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scarasso_campus_technion_ac_il/Documents/Phase paper/figures march 22/figures_phase3/"/>
    </mc:Choice>
  </mc:AlternateContent>
  <xr:revisionPtr revIDLastSave="2022" documentId="8_{205B2679-627B-4332-B8ED-99D888460C10}" xr6:coauthVersionLast="47" xr6:coauthVersionMax="47" xr10:uidLastSave="{68523D28-8CFE-47E5-AB77-D8AE4F93D952}"/>
  <bookViews>
    <workbookView xWindow="-108" yWindow="-108" windowWidth="23256" windowHeight="12456" activeTab="1" xr2:uid="{D9E761FF-0196-4713-80A0-9584BDC6965A}"/>
  </bookViews>
  <sheets>
    <sheet name="Legend" sheetId="2" r:id="rId1"/>
    <sheet name="Genomes" sheetId="1" r:id="rId2"/>
    <sheet name="IR segment data" sheetId="6" r:id="rId3"/>
    <sheet name="Comparisons" sheetId="7" r:id="rId4"/>
  </sheets>
  <definedNames>
    <definedName name="_xlnm._FilterDatabase" localSheetId="3" hidden="1">Comparisons!$A$3:$Q$894</definedName>
    <definedName name="_xlnm._FilterDatabase" localSheetId="2" hidden="1">'IR segment data'!$A$3:$U$3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8" i="6" l="1"/>
  <c r="C244" i="6"/>
  <c r="C248" i="6"/>
  <c r="C252" i="6"/>
  <c r="C259" i="6"/>
  <c r="C256" i="6"/>
  <c r="C263" i="6"/>
  <c r="C268" i="6"/>
  <c r="C274" i="6"/>
  <c r="C278" i="6"/>
  <c r="C284" i="6"/>
  <c r="C288" i="6"/>
  <c r="C300" i="6"/>
  <c r="C314" i="6"/>
  <c r="C313" i="6"/>
  <c r="C312" i="6"/>
  <c r="C311" i="6"/>
  <c r="C310" i="6"/>
  <c r="C309" i="6"/>
  <c r="C308" i="6"/>
  <c r="C307" i="6"/>
  <c r="C306" i="6"/>
  <c r="C305" i="6"/>
  <c r="C304" i="6"/>
  <c r="C303" i="6"/>
  <c r="C302" i="6"/>
  <c r="C301" i="6"/>
  <c r="C299" i="6"/>
  <c r="C298" i="6"/>
  <c r="C297" i="6"/>
  <c r="C296" i="6"/>
  <c r="C295" i="6"/>
  <c r="C294" i="6"/>
  <c r="C293" i="6"/>
  <c r="C292" i="6"/>
  <c r="C291" i="6"/>
  <c r="C290" i="6"/>
  <c r="C289" i="6"/>
  <c r="C287" i="6"/>
  <c r="C286" i="6"/>
  <c r="C285" i="6"/>
  <c r="C283" i="6"/>
  <c r="C282" i="6"/>
  <c r="C281" i="6"/>
  <c r="C280" i="6"/>
  <c r="C279" i="6"/>
  <c r="C277" i="6"/>
  <c r="C276" i="6"/>
  <c r="C275" i="6"/>
  <c r="C273" i="6"/>
  <c r="C272" i="6"/>
  <c r="C271" i="6"/>
  <c r="C270" i="6"/>
  <c r="C269" i="6"/>
  <c r="C267" i="6"/>
  <c r="C266" i="6"/>
  <c r="C265" i="6"/>
  <c r="C264" i="6"/>
  <c r="C262" i="6"/>
  <c r="C261" i="6"/>
  <c r="C260" i="6"/>
  <c r="C258" i="6"/>
  <c r="C257" i="6"/>
  <c r="C255" i="6"/>
  <c r="C254" i="6"/>
  <c r="C253" i="6"/>
  <c r="C251" i="6"/>
  <c r="C250" i="6"/>
  <c r="C249" i="6"/>
  <c r="C247" i="6"/>
  <c r="C246" i="6"/>
  <c r="C245" i="6"/>
  <c r="C243" i="6"/>
  <c r="C242" i="6"/>
  <c r="C241" i="6"/>
  <c r="C240" i="6"/>
  <c r="C239" i="6"/>
  <c r="C237" i="6"/>
  <c r="C236" i="6"/>
  <c r="C235" i="6"/>
  <c r="C234" i="6"/>
  <c r="C233" i="6"/>
  <c r="C232" i="6"/>
  <c r="C231" i="6"/>
  <c r="C230" i="6"/>
  <c r="C229" i="6"/>
  <c r="C228" i="6"/>
  <c r="C227" i="6"/>
  <c r="C226" i="6"/>
  <c r="C225" i="6"/>
  <c r="C224" i="6"/>
  <c r="C223" i="6"/>
  <c r="C222" i="6"/>
  <c r="C221" i="6"/>
  <c r="C220" i="6"/>
  <c r="C219" i="6"/>
  <c r="C218" i="6"/>
  <c r="C217" i="6"/>
  <c r="C216" i="6"/>
  <c r="C215" i="6"/>
  <c r="C214" i="6"/>
  <c r="C213" i="6"/>
  <c r="C212" i="6"/>
  <c r="C211" i="6"/>
  <c r="C210" i="6"/>
  <c r="C209" i="6"/>
  <c r="C208" i="6"/>
  <c r="C207" i="6"/>
  <c r="C206" i="6"/>
  <c r="C205" i="6"/>
  <c r="C204" i="6"/>
  <c r="C203" i="6"/>
  <c r="C202" i="6"/>
  <c r="C201" i="6"/>
  <c r="C200" i="6"/>
  <c r="C199" i="6"/>
  <c r="C198" i="6"/>
  <c r="C197" i="6"/>
  <c r="C196" i="6"/>
  <c r="C195" i="6"/>
  <c r="C194" i="6"/>
  <c r="C193" i="6"/>
  <c r="C192" i="6"/>
  <c r="C191" i="6"/>
  <c r="C190" i="6"/>
  <c r="C189" i="6"/>
  <c r="C188" i="6"/>
  <c r="C187" i="6"/>
  <c r="C186" i="6"/>
  <c r="C185" i="6"/>
  <c r="C184" i="6"/>
  <c r="C183" i="6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5" i="6"/>
  <c r="C162" i="6"/>
  <c r="C166" i="6"/>
  <c r="C164" i="6"/>
  <c r="C163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561" i="7"/>
  <c r="C576" i="7"/>
  <c r="C582" i="7"/>
  <c r="C588" i="7"/>
  <c r="C593" i="7"/>
  <c r="C600" i="7"/>
  <c r="C606" i="7"/>
  <c r="C613" i="7"/>
  <c r="C621" i="7"/>
  <c r="C628" i="7"/>
  <c r="C634" i="7"/>
  <c r="C636" i="7"/>
  <c r="C639" i="7"/>
  <c r="C643" i="7"/>
  <c r="C646" i="7"/>
  <c r="C649" i="7"/>
  <c r="C657" i="7"/>
  <c r="C660" i="7"/>
  <c r="C671" i="7"/>
  <c r="C678" i="7"/>
  <c r="C685" i="7"/>
  <c r="C692" i="7"/>
  <c r="C697" i="7"/>
  <c r="C701" i="7"/>
  <c r="C704" i="7"/>
  <c r="C709" i="7"/>
  <c r="C713" i="7"/>
  <c r="C716" i="7"/>
  <c r="C721" i="7"/>
  <c r="C726" i="7"/>
  <c r="C730" i="7"/>
  <c r="C741" i="7"/>
  <c r="C747" i="7"/>
  <c r="C755" i="7"/>
  <c r="C760" i="7"/>
  <c r="C767" i="7"/>
  <c r="C772" i="7"/>
  <c r="C781" i="7"/>
  <c r="C787" i="7"/>
  <c r="C797" i="7"/>
  <c r="C807" i="7"/>
  <c r="C810" i="7"/>
  <c r="C814" i="7"/>
  <c r="C816" i="7"/>
  <c r="C817" i="7"/>
  <c r="C830" i="7"/>
  <c r="C840" i="7"/>
  <c r="C848" i="7"/>
  <c r="C857" i="7"/>
  <c r="C864" i="7"/>
  <c r="C871" i="7"/>
  <c r="C880" i="7"/>
  <c r="C888" i="7"/>
  <c r="C894" i="7"/>
  <c r="C893" i="7"/>
  <c r="C892" i="7"/>
  <c r="C891" i="7"/>
  <c r="C890" i="7"/>
  <c r="C889" i="7"/>
  <c r="C887" i="7"/>
  <c r="C886" i="7"/>
  <c r="C885" i="7"/>
  <c r="C884" i="7"/>
  <c r="C883" i="7"/>
  <c r="C882" i="7"/>
  <c r="C881" i="7"/>
  <c r="C879" i="7"/>
  <c r="C878" i="7"/>
  <c r="C877" i="7"/>
  <c r="C876" i="7"/>
  <c r="C875" i="7"/>
  <c r="C874" i="7"/>
  <c r="C873" i="7"/>
  <c r="C872" i="7"/>
  <c r="C870" i="7"/>
  <c r="C869" i="7"/>
  <c r="C868" i="7"/>
  <c r="C867" i="7"/>
  <c r="C866" i="7"/>
  <c r="C865" i="7"/>
  <c r="C863" i="7"/>
  <c r="C862" i="7"/>
  <c r="C861" i="7"/>
  <c r="C860" i="7"/>
  <c r="C859" i="7"/>
  <c r="C858" i="7"/>
  <c r="C856" i="7"/>
  <c r="C855" i="7"/>
  <c r="C854" i="7"/>
  <c r="C853" i="7"/>
  <c r="C852" i="7"/>
  <c r="C851" i="7"/>
  <c r="C850" i="7"/>
  <c r="C849" i="7"/>
  <c r="C847" i="7"/>
  <c r="C846" i="7"/>
  <c r="C845" i="7"/>
  <c r="C844" i="7"/>
  <c r="C843" i="7"/>
  <c r="C842" i="7"/>
  <c r="C841" i="7"/>
  <c r="C839" i="7"/>
  <c r="C838" i="7"/>
  <c r="C837" i="7"/>
  <c r="C836" i="7"/>
  <c r="C835" i="7"/>
  <c r="C834" i="7"/>
  <c r="C833" i="7"/>
  <c r="C832" i="7"/>
  <c r="C831" i="7"/>
  <c r="C829" i="7"/>
  <c r="C828" i="7"/>
  <c r="C827" i="7"/>
  <c r="C826" i="7"/>
  <c r="C825" i="7"/>
  <c r="C824" i="7"/>
  <c r="C823" i="7"/>
  <c r="C822" i="7"/>
  <c r="C821" i="7"/>
  <c r="C820" i="7"/>
  <c r="C819" i="7"/>
  <c r="C818" i="7"/>
  <c r="C815" i="7"/>
  <c r="C813" i="7"/>
  <c r="C812" i="7"/>
  <c r="C811" i="7"/>
  <c r="C809" i="7"/>
  <c r="C808" i="7"/>
  <c r="C806" i="7"/>
  <c r="C805" i="7"/>
  <c r="C804" i="7"/>
  <c r="C803" i="7"/>
  <c r="C802" i="7"/>
  <c r="C801" i="7"/>
  <c r="C800" i="7"/>
  <c r="C799" i="7"/>
  <c r="C798" i="7"/>
  <c r="C796" i="7"/>
  <c r="C795" i="7"/>
  <c r="C794" i="7"/>
  <c r="C793" i="7"/>
  <c r="C792" i="7"/>
  <c r="C791" i="7"/>
  <c r="C790" i="7"/>
  <c r="C789" i="7"/>
  <c r="C788" i="7"/>
  <c r="C786" i="7"/>
  <c r="C785" i="7"/>
  <c r="C784" i="7"/>
  <c r="C783" i="7"/>
  <c r="C782" i="7"/>
  <c r="C780" i="7"/>
  <c r="C779" i="7"/>
  <c r="C778" i="7"/>
  <c r="C777" i="7"/>
  <c r="C776" i="7"/>
  <c r="C775" i="7"/>
  <c r="C774" i="7"/>
  <c r="C773" i="7"/>
  <c r="C771" i="7"/>
  <c r="C770" i="7"/>
  <c r="C769" i="7"/>
  <c r="C768" i="7"/>
  <c r="C766" i="7"/>
  <c r="C765" i="7"/>
  <c r="C764" i="7"/>
  <c r="C763" i="7"/>
  <c r="C762" i="7"/>
  <c r="C761" i="7"/>
  <c r="C759" i="7"/>
  <c r="C758" i="7"/>
  <c r="C757" i="7"/>
  <c r="C756" i="7"/>
  <c r="C754" i="7"/>
  <c r="C753" i="7"/>
  <c r="C752" i="7"/>
  <c r="C751" i="7"/>
  <c r="C750" i="7"/>
  <c r="C749" i="7"/>
  <c r="C748" i="7"/>
  <c r="C746" i="7"/>
  <c r="C745" i="7"/>
  <c r="C744" i="7"/>
  <c r="C743" i="7"/>
  <c r="C742" i="7"/>
  <c r="C740" i="7"/>
  <c r="C739" i="7"/>
  <c r="C738" i="7"/>
  <c r="C737" i="7"/>
  <c r="C736" i="7"/>
  <c r="C735" i="7"/>
  <c r="C734" i="7"/>
  <c r="C733" i="7"/>
  <c r="C732" i="7"/>
  <c r="C731" i="7"/>
  <c r="C729" i="7"/>
  <c r="C728" i="7"/>
  <c r="C727" i="7"/>
  <c r="C725" i="7"/>
  <c r="C724" i="7"/>
  <c r="C723" i="7"/>
  <c r="C722" i="7"/>
  <c r="C720" i="7"/>
  <c r="C719" i="7"/>
  <c r="C718" i="7"/>
  <c r="C717" i="7"/>
  <c r="C715" i="7"/>
  <c r="C714" i="7"/>
  <c r="C712" i="7"/>
  <c r="C711" i="7"/>
  <c r="C710" i="7"/>
  <c r="C708" i="7"/>
  <c r="C707" i="7"/>
  <c r="C706" i="7"/>
  <c r="C705" i="7"/>
  <c r="C703" i="7"/>
  <c r="C702" i="7"/>
  <c r="C700" i="7"/>
  <c r="C699" i="7"/>
  <c r="C698" i="7"/>
  <c r="C696" i="7"/>
  <c r="C695" i="7"/>
  <c r="C694" i="7"/>
  <c r="C693" i="7"/>
  <c r="C691" i="7"/>
  <c r="C690" i="7"/>
  <c r="C689" i="7"/>
  <c r="C688" i="7"/>
  <c r="C687" i="7"/>
  <c r="C686" i="7"/>
  <c r="C684" i="7"/>
  <c r="C683" i="7"/>
  <c r="C682" i="7"/>
  <c r="C681" i="7"/>
  <c r="C680" i="7"/>
  <c r="C679" i="7"/>
  <c r="C677" i="7"/>
  <c r="C676" i="7"/>
  <c r="C675" i="7"/>
  <c r="C674" i="7"/>
  <c r="C673" i="7"/>
  <c r="C672" i="7"/>
  <c r="C670" i="7"/>
  <c r="C669" i="7"/>
  <c r="C668" i="7"/>
  <c r="C667" i="7"/>
  <c r="C666" i="7"/>
  <c r="C665" i="7"/>
  <c r="C664" i="7"/>
  <c r="C663" i="7"/>
  <c r="C662" i="7"/>
  <c r="C661" i="7"/>
  <c r="C659" i="7"/>
  <c r="C658" i="7"/>
  <c r="C656" i="7"/>
  <c r="C655" i="7"/>
  <c r="C654" i="7"/>
  <c r="C653" i="7"/>
  <c r="C652" i="7"/>
  <c r="C651" i="7"/>
  <c r="C650" i="7"/>
  <c r="C648" i="7"/>
  <c r="C647" i="7"/>
  <c r="C645" i="7"/>
  <c r="C644" i="7"/>
  <c r="C642" i="7"/>
  <c r="C641" i="7"/>
  <c r="C640" i="7"/>
  <c r="C638" i="7"/>
  <c r="C637" i="7"/>
  <c r="C635" i="7"/>
  <c r="C633" i="7"/>
  <c r="C632" i="7"/>
  <c r="C631" i="7"/>
  <c r="C630" i="7"/>
  <c r="C629" i="7"/>
  <c r="C627" i="7"/>
  <c r="C626" i="7"/>
  <c r="C625" i="7"/>
  <c r="C624" i="7"/>
  <c r="C623" i="7"/>
  <c r="C622" i="7"/>
  <c r="C620" i="7"/>
  <c r="C619" i="7"/>
  <c r="C618" i="7"/>
  <c r="C617" i="7"/>
  <c r="C616" i="7"/>
  <c r="C615" i="7"/>
  <c r="C614" i="7"/>
  <c r="C612" i="7"/>
  <c r="C611" i="7"/>
  <c r="C610" i="7"/>
  <c r="C609" i="7"/>
  <c r="C608" i="7"/>
  <c r="C607" i="7"/>
  <c r="C605" i="7"/>
  <c r="C604" i="7"/>
  <c r="C603" i="7"/>
  <c r="C602" i="7"/>
  <c r="C601" i="7"/>
  <c r="C599" i="7"/>
  <c r="C598" i="7"/>
  <c r="C597" i="7"/>
  <c r="C596" i="7"/>
  <c r="C595" i="7"/>
  <c r="C594" i="7"/>
  <c r="C592" i="7"/>
  <c r="C591" i="7"/>
  <c r="C590" i="7"/>
  <c r="C589" i="7"/>
  <c r="C587" i="7"/>
  <c r="C586" i="7"/>
  <c r="C585" i="7"/>
  <c r="C584" i="7"/>
  <c r="C583" i="7"/>
  <c r="C581" i="7"/>
  <c r="C580" i="7"/>
  <c r="C579" i="7"/>
  <c r="C578" i="7"/>
  <c r="C577" i="7"/>
  <c r="C575" i="7"/>
  <c r="C574" i="7"/>
  <c r="C573" i="7"/>
  <c r="C572" i="7"/>
  <c r="C571" i="7"/>
  <c r="C570" i="7"/>
  <c r="C569" i="7"/>
  <c r="C568" i="7"/>
  <c r="C567" i="7"/>
  <c r="C566" i="7"/>
  <c r="C565" i="7"/>
  <c r="C564" i="7"/>
  <c r="C563" i="7"/>
  <c r="C562" i="7"/>
  <c r="C560" i="7"/>
  <c r="C559" i="7"/>
  <c r="C558" i="7"/>
  <c r="C557" i="7"/>
  <c r="C556" i="7"/>
  <c r="C555" i="7"/>
  <c r="C554" i="7"/>
  <c r="C553" i="7"/>
  <c r="C552" i="7"/>
  <c r="C551" i="7"/>
  <c r="C550" i="7"/>
  <c r="C549" i="7"/>
  <c r="C548" i="7"/>
  <c r="C547" i="7"/>
  <c r="C546" i="7"/>
  <c r="C545" i="7"/>
  <c r="C544" i="7"/>
  <c r="C543" i="7"/>
  <c r="C542" i="7"/>
  <c r="C532" i="7"/>
  <c r="C531" i="7"/>
  <c r="C530" i="7"/>
  <c r="C529" i="7"/>
  <c r="C541" i="7"/>
  <c r="C540" i="7"/>
  <c r="C539" i="7"/>
  <c r="C538" i="7"/>
  <c r="C537" i="7"/>
  <c r="C536" i="7"/>
  <c r="C535" i="7"/>
  <c r="C534" i="7"/>
  <c r="C533" i="7"/>
  <c r="C528" i="7"/>
  <c r="C527" i="7"/>
  <c r="C526" i="7"/>
  <c r="C525" i="7"/>
  <c r="C524" i="7"/>
  <c r="C523" i="7"/>
  <c r="C522" i="7"/>
  <c r="C521" i="7"/>
  <c r="C520" i="7"/>
  <c r="C519" i="7"/>
  <c r="C518" i="7"/>
  <c r="C517" i="7"/>
  <c r="C516" i="7"/>
  <c r="C515" i="7"/>
  <c r="C514" i="7"/>
  <c r="C513" i="7"/>
  <c r="C512" i="7"/>
  <c r="C511" i="7"/>
  <c r="C510" i="7"/>
  <c r="C509" i="7"/>
  <c r="C508" i="7"/>
  <c r="C507" i="7"/>
  <c r="C506" i="7"/>
  <c r="C505" i="7"/>
  <c r="C504" i="7"/>
  <c r="C503" i="7"/>
  <c r="C502" i="7"/>
  <c r="C501" i="7"/>
  <c r="C500" i="7"/>
  <c r="C499" i="7"/>
  <c r="C498" i="7"/>
  <c r="C497" i="7"/>
  <c r="C496" i="7"/>
  <c r="C495" i="7"/>
  <c r="C494" i="7"/>
  <c r="C493" i="7"/>
  <c r="C492" i="7"/>
  <c r="C491" i="7"/>
  <c r="C490" i="7"/>
  <c r="C489" i="7"/>
  <c r="C488" i="7"/>
  <c r="C487" i="7"/>
  <c r="C486" i="7"/>
  <c r="C485" i="7"/>
  <c r="C484" i="7"/>
  <c r="C483" i="7"/>
  <c r="C482" i="7"/>
  <c r="C481" i="7"/>
  <c r="C480" i="7"/>
  <c r="C479" i="7"/>
  <c r="C478" i="7"/>
  <c r="C477" i="7"/>
  <c r="C476" i="7"/>
  <c r="C475" i="7"/>
  <c r="C474" i="7"/>
  <c r="C473" i="7"/>
  <c r="C472" i="7"/>
  <c r="C471" i="7"/>
  <c r="C470" i="7"/>
  <c r="C469" i="7"/>
  <c r="C468" i="7"/>
  <c r="C467" i="7"/>
  <c r="C466" i="7"/>
  <c r="C465" i="7"/>
  <c r="C464" i="7"/>
  <c r="C463" i="7"/>
  <c r="C462" i="7"/>
  <c r="C461" i="7"/>
  <c r="C460" i="7"/>
  <c r="C459" i="7"/>
  <c r="C458" i="7"/>
  <c r="C457" i="7"/>
  <c r="C456" i="7"/>
  <c r="C455" i="7"/>
  <c r="C454" i="7"/>
  <c r="C453" i="7"/>
  <c r="C452" i="7"/>
  <c r="C451" i="7"/>
  <c r="C450" i="7"/>
  <c r="C449" i="7"/>
  <c r="C448" i="7"/>
  <c r="C447" i="7"/>
  <c r="C446" i="7"/>
  <c r="C445" i="7"/>
  <c r="C444" i="7"/>
  <c r="C443" i="7"/>
  <c r="C442" i="7"/>
  <c r="C441" i="7"/>
  <c r="C440" i="7"/>
  <c r="C439" i="7"/>
  <c r="C438" i="7"/>
  <c r="C437" i="7"/>
  <c r="C436" i="7"/>
  <c r="C435" i="7"/>
  <c r="C434" i="7"/>
  <c r="C433" i="7"/>
  <c r="C432" i="7"/>
  <c r="C431" i="7"/>
  <c r="C430" i="7"/>
  <c r="C429" i="7"/>
  <c r="C428" i="7"/>
  <c r="C427" i="7"/>
  <c r="C426" i="7"/>
  <c r="C425" i="7"/>
  <c r="C424" i="7"/>
  <c r="C423" i="7"/>
  <c r="C422" i="7"/>
  <c r="C421" i="7"/>
  <c r="C420" i="7"/>
  <c r="C419" i="7"/>
  <c r="C418" i="7"/>
  <c r="C417" i="7"/>
  <c r="C416" i="7"/>
  <c r="C415" i="7"/>
  <c r="C414" i="7"/>
  <c r="C413" i="7"/>
  <c r="C412" i="7"/>
  <c r="C411" i="7"/>
  <c r="C410" i="7"/>
  <c r="C409" i="7"/>
  <c r="C408" i="7"/>
  <c r="C407" i="7"/>
  <c r="C406" i="7"/>
  <c r="C405" i="7"/>
  <c r="C404" i="7"/>
  <c r="C403" i="7"/>
  <c r="C402" i="7"/>
  <c r="C401" i="7"/>
  <c r="C400" i="7"/>
  <c r="C399" i="7"/>
  <c r="C398" i="7"/>
  <c r="C397" i="7"/>
  <c r="C396" i="7"/>
  <c r="C395" i="7"/>
  <c r="C394" i="7"/>
  <c r="C393" i="7"/>
  <c r="C392" i="7"/>
  <c r="C391" i="7"/>
  <c r="C390" i="7"/>
  <c r="C389" i="7"/>
  <c r="C388" i="7"/>
  <c r="C387" i="7"/>
  <c r="C386" i="7"/>
  <c r="C385" i="7"/>
  <c r="C384" i="7"/>
  <c r="C383" i="7"/>
  <c r="C382" i="7"/>
  <c r="C381" i="7"/>
  <c r="C380" i="7"/>
  <c r="C379" i="7"/>
  <c r="C378" i="7"/>
  <c r="C377" i="7"/>
  <c r="C376" i="7"/>
  <c r="C375" i="7"/>
  <c r="C374" i="7"/>
  <c r="C373" i="7"/>
  <c r="C372" i="7"/>
  <c r="C371" i="7"/>
  <c r="C370" i="7"/>
  <c r="C369" i="7"/>
  <c r="C368" i="7"/>
  <c r="C367" i="7"/>
  <c r="C366" i="7"/>
  <c r="C365" i="7"/>
  <c r="C364" i="7"/>
  <c r="C363" i="7"/>
  <c r="C362" i="7"/>
  <c r="C361" i="7"/>
  <c r="C360" i="7"/>
  <c r="C359" i="7"/>
  <c r="C358" i="7"/>
  <c r="C357" i="7"/>
  <c r="C356" i="7"/>
  <c r="C355" i="7"/>
  <c r="C354" i="7"/>
  <c r="C353" i="7"/>
  <c r="C352" i="7"/>
  <c r="C351" i="7"/>
  <c r="C350" i="7"/>
  <c r="C349" i="7"/>
  <c r="C348" i="7"/>
  <c r="C347" i="7"/>
  <c r="C346" i="7"/>
  <c r="C345" i="7"/>
  <c r="C344" i="7"/>
  <c r="C343" i="7"/>
  <c r="C342" i="7"/>
  <c r="C341" i="7"/>
  <c r="C340" i="7"/>
  <c r="C339" i="7"/>
  <c r="C338" i="7"/>
  <c r="C337" i="7"/>
  <c r="C336" i="7"/>
  <c r="C335" i="7"/>
  <c r="C334" i="7"/>
  <c r="C333" i="7"/>
  <c r="C332" i="7"/>
  <c r="C331" i="7"/>
  <c r="C330" i="7"/>
  <c r="C329" i="7"/>
  <c r="C328" i="7"/>
  <c r="C327" i="7"/>
  <c r="C326" i="7"/>
  <c r="C325" i="7"/>
  <c r="C324" i="7"/>
  <c r="C323" i="7"/>
  <c r="C322" i="7"/>
  <c r="C321" i="7"/>
  <c r="C320" i="7"/>
  <c r="C319" i="7"/>
  <c r="C318" i="7"/>
  <c r="C317" i="7"/>
  <c r="C316" i="7"/>
  <c r="C315" i="7"/>
  <c r="C314" i="7"/>
  <c r="C313" i="7"/>
  <c r="C312" i="7"/>
  <c r="C311" i="7"/>
  <c r="C310" i="7"/>
  <c r="C309" i="7"/>
  <c r="C308" i="7"/>
  <c r="C307" i="7"/>
  <c r="C306" i="7"/>
  <c r="C305" i="7"/>
  <c r="C304" i="7"/>
  <c r="C299" i="7"/>
  <c r="C303" i="7"/>
  <c r="C302" i="7"/>
  <c r="C301" i="7"/>
  <c r="C300" i="7"/>
  <c r="C298" i="7"/>
  <c r="C297" i="7"/>
  <c r="C296" i="7"/>
  <c r="C295" i="7"/>
  <c r="C294" i="7"/>
  <c r="C293" i="7"/>
  <c r="C292" i="7"/>
  <c r="C291" i="7"/>
  <c r="C290" i="7"/>
  <c r="C289" i="7"/>
  <c r="C288" i="7"/>
  <c r="C287" i="7"/>
  <c r="C286" i="7"/>
  <c r="C285" i="7"/>
  <c r="C284" i="7"/>
  <c r="C283" i="7"/>
  <c r="C282" i="7"/>
  <c r="C281" i="7"/>
  <c r="C280" i="7"/>
  <c r="C279" i="7"/>
  <c r="C278" i="7"/>
  <c r="C277" i="7"/>
  <c r="C276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61" i="7"/>
  <c r="C260" i="7"/>
  <c r="C259" i="7"/>
  <c r="C258" i="7"/>
  <c r="C257" i="7"/>
  <c r="C256" i="7"/>
  <c r="C255" i="7"/>
  <c r="C254" i="7"/>
  <c r="C253" i="7"/>
  <c r="C252" i="7"/>
  <c r="C251" i="7"/>
  <c r="C250" i="7"/>
  <c r="C249" i="7"/>
  <c r="C248" i="7"/>
  <c r="C247" i="7"/>
  <c r="C246" i="7"/>
  <c r="C245" i="7"/>
  <c r="C244" i="7"/>
  <c r="C243" i="7"/>
  <c r="C242" i="7"/>
  <c r="C241" i="7"/>
  <c r="C240" i="7"/>
  <c r="C239" i="7"/>
  <c r="C238" i="7"/>
  <c r="C237" i="7"/>
  <c r="C236" i="7"/>
  <c r="C235" i="7"/>
  <c r="C234" i="7"/>
  <c r="C233" i="7"/>
  <c r="C232" i="7"/>
  <c r="C231" i="7"/>
  <c r="C230" i="7"/>
  <c r="C229" i="7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5" i="7"/>
  <c r="C186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8" i="7"/>
  <c r="C152" i="7"/>
  <c r="C159" i="7"/>
  <c r="C157" i="7"/>
  <c r="C156" i="7"/>
  <c r="C155" i="7"/>
  <c r="C154" i="7"/>
  <c r="C153" i="7"/>
  <c r="C151" i="7"/>
  <c r="C150" i="7"/>
  <c r="C149" i="7"/>
  <c r="C148" i="7"/>
  <c r="C147" i="7"/>
  <c r="C146" i="7"/>
  <c r="C145" i="7"/>
  <c r="C144" i="7"/>
  <c r="C143" i="7"/>
  <c r="C87" i="7"/>
  <c r="C86" i="7"/>
  <c r="C84" i="7"/>
  <c r="C83" i="7"/>
  <c r="C82" i="7"/>
  <c r="C81" i="7"/>
  <c r="C80" i="7"/>
  <c r="C79" i="7"/>
  <c r="C77" i="7"/>
  <c r="C76" i="7"/>
  <c r="C75" i="7"/>
  <c r="C74" i="7"/>
  <c r="C72" i="7"/>
  <c r="C71" i="7"/>
  <c r="C70" i="7"/>
  <c r="C69" i="7"/>
  <c r="C68" i="7"/>
  <c r="C67" i="7"/>
  <c r="C65" i="7"/>
  <c r="C64" i="7"/>
  <c r="C63" i="7"/>
  <c r="C62" i="7"/>
  <c r="C61" i="7"/>
  <c r="C59" i="7"/>
  <c r="C58" i="7"/>
  <c r="C57" i="7"/>
  <c r="C56" i="7"/>
  <c r="C55" i="7"/>
  <c r="C53" i="7"/>
  <c r="C52" i="7"/>
  <c r="C51" i="7"/>
  <c r="C50" i="7"/>
  <c r="C49" i="7"/>
  <c r="C47" i="7"/>
  <c r="C46" i="7"/>
  <c r="C45" i="7"/>
  <c r="C44" i="7"/>
  <c r="C43" i="7"/>
  <c r="C42" i="7"/>
  <c r="C41" i="7"/>
  <c r="C40" i="7"/>
  <c r="C39" i="7"/>
  <c r="C38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5" i="7"/>
  <c r="C78" i="7"/>
  <c r="C73" i="7"/>
  <c r="C66" i="7"/>
  <c r="C60" i="7"/>
  <c r="C54" i="7"/>
  <c r="C48" i="7"/>
  <c r="C37" i="7"/>
  <c r="D8" i="1"/>
  <c r="C6" i="1"/>
  <c r="B6" i="1"/>
  <c r="E42" i="1" l="1"/>
  <c r="D42" i="1"/>
  <c r="C42" i="1"/>
  <c r="B42" i="1"/>
  <c r="E41" i="1"/>
  <c r="D41" i="1"/>
  <c r="C41" i="1"/>
  <c r="B41" i="1"/>
  <c r="E40" i="1"/>
  <c r="D40" i="1"/>
  <c r="C40" i="1"/>
  <c r="B40" i="1"/>
  <c r="E39" i="1"/>
  <c r="D39" i="1"/>
  <c r="C39" i="1"/>
  <c r="B39" i="1"/>
  <c r="E38" i="1"/>
  <c r="D38" i="1"/>
  <c r="C38" i="1"/>
  <c r="B38" i="1"/>
  <c r="E37" i="1"/>
  <c r="D37" i="1"/>
  <c r="C37" i="1"/>
  <c r="B37" i="1"/>
  <c r="E36" i="1"/>
  <c r="D36" i="1"/>
  <c r="C36" i="1"/>
  <c r="B36" i="1"/>
  <c r="E35" i="1"/>
  <c r="D35" i="1"/>
  <c r="C35" i="1"/>
  <c r="B35" i="1"/>
  <c r="E34" i="1"/>
  <c r="D34" i="1"/>
  <c r="C34" i="1"/>
  <c r="B34" i="1"/>
  <c r="E33" i="1"/>
  <c r="D33" i="1"/>
  <c r="C33" i="1"/>
  <c r="B33" i="1"/>
  <c r="E32" i="1"/>
  <c r="D32" i="1"/>
  <c r="C32" i="1"/>
  <c r="B32" i="1"/>
  <c r="E31" i="1"/>
  <c r="D31" i="1"/>
  <c r="C31" i="1"/>
  <c r="B31" i="1"/>
  <c r="E30" i="1"/>
  <c r="D30" i="1"/>
  <c r="C30" i="1"/>
  <c r="B30" i="1"/>
  <c r="E29" i="1"/>
  <c r="D29" i="1"/>
  <c r="C29" i="1"/>
  <c r="B29" i="1"/>
  <c r="E28" i="1"/>
  <c r="D28" i="1"/>
  <c r="C28" i="1"/>
  <c r="B28" i="1"/>
  <c r="E27" i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C8" i="1"/>
  <c r="B8" i="1"/>
  <c r="E7" i="1"/>
  <c r="D7" i="1"/>
  <c r="C7" i="1"/>
  <c r="B7" i="1"/>
  <c r="E6" i="1"/>
  <c r="D6" i="1"/>
  <c r="E5" i="1"/>
  <c r="D5" i="1"/>
  <c r="C5" i="1"/>
  <c r="B5" i="1"/>
  <c r="E4" i="1"/>
  <c r="D4" i="1"/>
  <c r="C4" i="1"/>
  <c r="B4" i="1"/>
</calcChain>
</file>

<file path=xl/sharedStrings.xml><?xml version="1.0" encoding="utf-8"?>
<sst xmlns="http://schemas.openxmlformats.org/spreadsheetml/2006/main" count="6599" uniqueCount="991">
  <si>
    <t>genome</t>
  </si>
  <si>
    <t>bioproject</t>
  </si>
  <si>
    <t>biosample</t>
  </si>
  <si>
    <t>source</t>
  </si>
  <si>
    <t>NCBI taxID</t>
  </si>
  <si>
    <t>accession</t>
  </si>
  <si>
    <t>contigs</t>
  </si>
  <si>
    <t>bp</t>
  </si>
  <si>
    <t>domain</t>
  </si>
  <si>
    <t>phylum</t>
  </si>
  <si>
    <t>class</t>
  </si>
  <si>
    <t>order</t>
  </si>
  <si>
    <t>family</t>
  </si>
  <si>
    <t>genus</t>
  </si>
  <si>
    <t>species</t>
  </si>
  <si>
    <t>strain</t>
  </si>
  <si>
    <t>notes</t>
  </si>
  <si>
    <t>GCA_000613385.1</t>
  </si>
  <si>
    <t>Bacteria</t>
  </si>
  <si>
    <t>Bacteroidota</t>
  </si>
  <si>
    <t>Bacteroidia</t>
  </si>
  <si>
    <t>Bacteroidales</t>
  </si>
  <si>
    <t>Bacteroidaceae</t>
  </si>
  <si>
    <t>Bacteroides</t>
  </si>
  <si>
    <t>acidifaciens</t>
  </si>
  <si>
    <t>JCM 10556</t>
  </si>
  <si>
    <t>GCA_905197435.1</t>
  </si>
  <si>
    <t>GCA_000436135.1</t>
  </si>
  <si>
    <t> Bacteroidota</t>
  </si>
  <si>
    <t> Bacteroidia</t>
  </si>
  <si>
    <t> Bacteroidales</t>
  </si>
  <si>
    <t> Bacteroidaceae</t>
  </si>
  <si>
    <t> Phocaeicola</t>
  </si>
  <si>
    <t>dorei</t>
  </si>
  <si>
    <t>CAG_222</t>
  </si>
  <si>
    <t>GCA_905207245.1</t>
  </si>
  <si>
    <t>GCF_004793475.1</t>
  </si>
  <si>
    <t>NM69_E16B</t>
  </si>
  <si>
    <t>GCA_900547205.1</t>
  </si>
  <si>
    <t>GCA_000613465.1</t>
  </si>
  <si>
    <t>nordii</t>
  </si>
  <si>
    <t>JCM 12987</t>
  </si>
  <si>
    <t>GCF_000374365.1</t>
  </si>
  <si>
    <t>gallinarum</t>
  </si>
  <si>
    <t>DSM 18171</t>
  </si>
  <si>
    <t>GCF_000195635.1</t>
  </si>
  <si>
    <t>fluxus</t>
  </si>
  <si>
    <t>YIT 12057</t>
  </si>
  <si>
    <t>GCF_900142015.1</t>
  </si>
  <si>
    <t>stercorirosoris</t>
  </si>
  <si>
    <t>DSM 26884</t>
  </si>
  <si>
    <t>GCF_003464595.1</t>
  </si>
  <si>
    <t>intestinalis</t>
  </si>
  <si>
    <t>AF14-32</t>
  </si>
  <si>
    <t>GTDB clade A</t>
  </si>
  <si>
    <t>GCF_900106755.1</t>
  </si>
  <si>
    <t>faecis</t>
  </si>
  <si>
    <t>MAJ27</t>
  </si>
  <si>
    <t>GCF_000428105.1</t>
  </si>
  <si>
    <t>pyogenes</t>
  </si>
  <si>
    <t>DSM 20611</t>
  </si>
  <si>
    <t>GCF_000158035.1</t>
  </si>
  <si>
    <t>cellulosilyticus</t>
  </si>
  <si>
    <t>DSM 14838</t>
  </si>
  <si>
    <t>XieH_2016__YSZC12003_37277__bin.91</t>
  </si>
  <si>
    <t>Shotgun Metagenomics of 250 Adult Twins Reveals Genetic and Environmental Impacts on the Gut Microbiome - ScienceDirect</t>
  </si>
  <si>
    <t>GCF_003438615.1</t>
  </si>
  <si>
    <t>OM08-17BH</t>
  </si>
  <si>
    <t>GCF_000154205.1</t>
  </si>
  <si>
    <t>uniformis</t>
  </si>
  <si>
    <t>ATCC 8492</t>
  </si>
  <si>
    <t>GCF_000156195.1</t>
  </si>
  <si>
    <t>finegoldii</t>
  </si>
  <si>
    <t>DSM 17565</t>
  </si>
  <si>
    <t>GCF_000428125.1</t>
  </si>
  <si>
    <t>graminisolvens</t>
  </si>
  <si>
    <t>DSM 19988</t>
  </si>
  <si>
    <t>GCF_900128475.1</t>
  </si>
  <si>
    <t>massiliensis</t>
  </si>
  <si>
    <t>GCF_900241005.1</t>
  </si>
  <si>
    <t>cutis</t>
  </si>
  <si>
    <t>GCF_900130135.1</t>
  </si>
  <si>
    <t>togonis</t>
  </si>
  <si>
    <t>GCF_000155815.1</t>
  </si>
  <si>
    <t>eggerthii</t>
  </si>
  <si>
    <t>DSM 20697</t>
  </si>
  <si>
    <t>GCF_900155865.1</t>
  </si>
  <si>
    <t>bouchesdurhonensis</t>
  </si>
  <si>
    <t>GCF_900129655.1</t>
  </si>
  <si>
    <t>clarus</t>
  </si>
  <si>
    <t>YIT 12056</t>
  </si>
  <si>
    <t>GCF_000499785.1</t>
  </si>
  <si>
    <t>neonati</t>
  </si>
  <si>
    <t>MS4</t>
  </si>
  <si>
    <t>GCF_000154525.1</t>
  </si>
  <si>
    <t>stercoris</t>
  </si>
  <si>
    <t>ATCC 43183</t>
  </si>
  <si>
    <t>GCF_000315485.1</t>
  </si>
  <si>
    <t>oleiciplenus</t>
  </si>
  <si>
    <t>YIT 12058</t>
  </si>
  <si>
    <t>GCF_900108345.1</t>
  </si>
  <si>
    <t>ndongoniae</t>
  </si>
  <si>
    <t>Marseille-P3108T</t>
  </si>
  <si>
    <t>GCF_000172175.1</t>
  </si>
  <si>
    <t>DSM 17393</t>
  </si>
  <si>
    <t>GCF_000381365.1</t>
  </si>
  <si>
    <t>salyersiae</t>
  </si>
  <si>
    <t>DSM 18765</t>
  </si>
  <si>
    <t>GCF_002849695.1</t>
  </si>
  <si>
    <t>fragilis</t>
  </si>
  <si>
    <t>Q1F2</t>
  </si>
  <si>
    <t>GCF_000025985.1</t>
  </si>
  <si>
    <t>NCTC 9343</t>
  </si>
  <si>
    <t>GCF_000011065.1</t>
  </si>
  <si>
    <t>thetaiotaomicron</t>
  </si>
  <si>
    <t>VPI-5482</t>
  </si>
  <si>
    <t>GCF_000009925.1</t>
  </si>
  <si>
    <t>YCH46</t>
  </si>
  <si>
    <t>Bacteroides fragilis YCH46</t>
  </si>
  <si>
    <t>GCF_012273055.1</t>
  </si>
  <si>
    <t>5109892 </t>
  </si>
  <si>
    <t>Tannerellaceae</t>
  </si>
  <si>
    <t>Parabacteroides</t>
  </si>
  <si>
    <t>distasonis</t>
  </si>
  <si>
    <t>FDAARGOS_615</t>
  </si>
  <si>
    <t>GCF_001314995.1</t>
  </si>
  <si>
    <t>ovatus</t>
  </si>
  <si>
    <t>ATCC 8483</t>
  </si>
  <si>
    <t>GCF_002222615.2</t>
  </si>
  <si>
    <t>caccae</t>
  </si>
  <si>
    <t>ATCC 43185</t>
  </si>
  <si>
    <t>GCF_000210835.1</t>
  </si>
  <si>
    <t>5373121 </t>
  </si>
  <si>
    <t>638R</t>
  </si>
  <si>
    <t>Bacteroides fragilis 638R</t>
  </si>
  <si>
    <t>Table S1: bacterial genomes included in human DBs analysis</t>
  </si>
  <si>
    <t>Table S1</t>
  </si>
  <si>
    <t>sheet1</t>
  </si>
  <si>
    <t>sheet2</t>
  </si>
  <si>
    <t>sheet3</t>
  </si>
  <si>
    <t>contig</t>
  </si>
  <si>
    <t>start</t>
  </si>
  <si>
    <t>stop</t>
  </si>
  <si>
    <t>invertible region bp</t>
  </si>
  <si>
    <t>IR matches</t>
  </si>
  <si>
    <t>match percent</t>
  </si>
  <si>
    <t>sequence</t>
  </si>
  <si>
    <t>reverse complement</t>
  </si>
  <si>
    <t>15 of 15</t>
  </si>
  <si>
    <t>Bacteroides bouchesdurhonensis Marseille-P2653T</t>
  </si>
  <si>
    <t>12 of 13</t>
  </si>
  <si>
    <t>ATGGACAAGTCAT</t>
  </si>
  <si>
    <t>ATGACTTATCCAT</t>
  </si>
  <si>
    <t>ATGGATAAGTCAT</t>
  </si>
  <si>
    <t>14 of 14</t>
  </si>
  <si>
    <t>GTCTGTATGACCGA</t>
  </si>
  <si>
    <t>TCGGTCATACAGAC</t>
  </si>
  <si>
    <t>22 of 22</t>
  </si>
  <si>
    <t>TCTTCTTAAGAGAAGTACATCT</t>
  </si>
  <si>
    <t>AGATGTACTTCTCTTAAGAAGA</t>
  </si>
  <si>
    <t>13 of 14</t>
  </si>
  <si>
    <t>AAACACCCAACTTT</t>
  </si>
  <si>
    <t>AAAATTGGGTGTTT</t>
  </si>
  <si>
    <t>AAACACCCAATTTT</t>
  </si>
  <si>
    <t>TAAATCAGAATTTA</t>
  </si>
  <si>
    <t>TAAATTCTGATTTA</t>
  </si>
  <si>
    <t>16 of 16</t>
  </si>
  <si>
    <t>GATAAATCAGAATTTA</t>
  </si>
  <si>
    <t>TAAATTCTGATTTATC</t>
  </si>
  <si>
    <t>CATTAGGGGGCGTA</t>
  </si>
  <si>
    <t>TACGCCACCTAATG</t>
  </si>
  <si>
    <t>CATTAGGTGGCGTA</t>
  </si>
  <si>
    <t>TTTTTTGTATCTTTA</t>
  </si>
  <si>
    <t>TAAAGATACAAAAAA</t>
  </si>
  <si>
    <t>Bacteroides caccae ATCC 43185</t>
  </si>
  <si>
    <t>18 of 19</t>
  </si>
  <si>
    <t>ACCAAGTACTATAAGAACT</t>
  </si>
  <si>
    <t>AGTTCTTATAGGACTTGGT</t>
  </si>
  <si>
    <t>ACCAAGTCCTATAAGAACT</t>
  </si>
  <si>
    <t>23 of 23</t>
  </si>
  <si>
    <t>AAGTTCTACTGGAACTTCGTGAT</t>
  </si>
  <si>
    <t>ATCACGAAGTTCCAGTAGAACTT</t>
  </si>
  <si>
    <t>CCAGCAACTGAGCT</t>
  </si>
  <si>
    <t>AGCTCAATTGCTGG</t>
  </si>
  <si>
    <t>CCAGCAATTGAGCT</t>
  </si>
  <si>
    <t>CCTTGGTTCTACAAGAACT</t>
  </si>
  <si>
    <t>AGTTCTTGTAGAACTAAGG</t>
  </si>
  <si>
    <t>CCTTAGTTCTACAAGAACT</t>
  </si>
  <si>
    <t>CCATAGTTCTATATGAACTAAAG</t>
  </si>
  <si>
    <t>CTTTAGTTCATATAGAACTATGG</t>
  </si>
  <si>
    <t>23 of 24</t>
  </si>
  <si>
    <t>TATCTATTACTTCTTAGGTAACAG</t>
  </si>
  <si>
    <t>CTGTTACCTAAGAAGTAACAGATA</t>
  </si>
  <si>
    <t>TATCTGTTACTTCTTAGGTAACAG</t>
  </si>
  <si>
    <t>CTGTTACTTCTTAAGTAACGGA</t>
  </si>
  <si>
    <t>TCCGTTACTTAAGAAGTAACAG</t>
  </si>
  <si>
    <t>24 of 24</t>
  </si>
  <si>
    <t>GTTCTTGCAGAACTTATTACATGT</t>
  </si>
  <si>
    <t>ACATGTAATAAGTTCTGCAAGAAC</t>
  </si>
  <si>
    <t>21 of 22</t>
  </si>
  <si>
    <t>AGCCCGTTACTTCATAGGTAAC</t>
  </si>
  <si>
    <t>GTTACCTATGAAGTAACAGGCT</t>
  </si>
  <si>
    <t>AGCCTGTTACTTCATAGGTAAC</t>
  </si>
  <si>
    <t>37 of 39</t>
  </si>
  <si>
    <t>AGTCGGTGGTATCTCCATTCCCCTCCTTCAGGAAGGAGG</t>
  </si>
  <si>
    <t>CCTCCTTCCCGAAGGAGGAGAATGGAGATACCACCGACT</t>
  </si>
  <si>
    <t>AGTCGGTGGTATCTCCATTCTCCTCCTTCGGGAAGGAGG</t>
  </si>
  <si>
    <t>CTAAGTTCTACTTGAACTTAGGT</t>
  </si>
  <si>
    <t>ACCTAAGTTCAAGTAGAACTTAG</t>
  </si>
  <si>
    <t>19 of 20</t>
  </si>
  <si>
    <t>TTCTCTCTATAAGATAAATA</t>
  </si>
  <si>
    <t>TATTTCTCTTATAGAGAGAA</t>
  </si>
  <si>
    <t>TTCTCTCTATAAGAGAAATA</t>
  </si>
  <si>
    <t>Bacteroides cellulosilyticus DSM 14838</t>
  </si>
  <si>
    <t>39 of 40</t>
  </si>
  <si>
    <t>GTATAGTTATGAATTTGCTCACCACAGATTAACACAGATT</t>
  </si>
  <si>
    <t>AATCTGTGTTAATCTGTGGTGAGCAAATTCATAACCATAC</t>
  </si>
  <si>
    <t>GTATGGTTATGAATTTGCTCACCACAGATTAACACAGATT</t>
  </si>
  <si>
    <t>TATCTTATTTAAAGATAGAAAAA</t>
  </si>
  <si>
    <t>TTTTTCTATCTTTAAATAAGATA</t>
  </si>
  <si>
    <t>18 of 18</t>
  </si>
  <si>
    <t>TTTTAATCGTTCGTTTAA</t>
  </si>
  <si>
    <t>TTAAACGAACGATTAAAA</t>
  </si>
  <si>
    <t>ATTTTAGGCGCGGATT</t>
  </si>
  <si>
    <t>AATCCGCGCCTAAAAT</t>
  </si>
  <si>
    <t>CGTTCGTTTAATGGGC</t>
  </si>
  <si>
    <t>GCCCATTAAACGAACG</t>
  </si>
  <si>
    <t>TCACCACAGAGTAACACAGAGT</t>
  </si>
  <si>
    <t>ACTCTGTGTCACTCTGTGGTGA</t>
  </si>
  <si>
    <t>TCACCACAGAGTGACACAGAGT</t>
  </si>
  <si>
    <t>19 of 19</t>
  </si>
  <si>
    <t>30 of 30</t>
  </si>
  <si>
    <t>75 of 77</t>
  </si>
  <si>
    <t>TCAACTGCCCTGTTCATCGGCCTTCCGGCTGAAAGTATTTCCTGAAAGGAAAGATTCTTTGCTTTCAGCTTTCAGCC</t>
  </si>
  <si>
    <t>GGCTGAAAGCTGAAAGCAAAGAATCTTTCCTTTCAGGAGATACTTTCAGCCGAAAGGCCGATGAACAGGGCAGTTGA</t>
  </si>
  <si>
    <t>TCAACTGCCCTGTTCATCGGCCTTTCGGCTGAAAGTATCTCCTGAAAGGAAAGATTCTTTGCTTTCAGCTTTCAGCC</t>
  </si>
  <si>
    <t>AATTACTTGCATAGTAACGGCAAA</t>
  </si>
  <si>
    <t>TTTGCCGTTACTATGCAAGTAATT</t>
  </si>
  <si>
    <t>33 of 33</t>
  </si>
  <si>
    <t>TTTTAGGCGCGGATTACGCGGATTACACGGATT</t>
  </si>
  <si>
    <t>AATCCGTGTAATCCGCGTAATCCGCGCCTAAAA</t>
  </si>
  <si>
    <t>Bacteroides clarus YIT 12056</t>
  </si>
  <si>
    <t>25 of 25</t>
  </si>
  <si>
    <t>AAATGAAGAATGAAAAATGAAGAAT</t>
  </si>
  <si>
    <t>ATTCTTCATTTTTCATTCTTCATTT</t>
  </si>
  <si>
    <t>20 of 22</t>
  </si>
  <si>
    <t>AATCCTATAAGCCTTTCTTTCA</t>
  </si>
  <si>
    <t>TGAAAGATAGGCTTATAAGATT</t>
  </si>
  <si>
    <t>AATCTTATAAGCCTATCTTTCA</t>
  </si>
  <si>
    <t>17 of 17</t>
  </si>
  <si>
    <t>TTTTAGACGTTCGTTTA</t>
  </si>
  <si>
    <t>TAAACGAACGTCTAAAA</t>
  </si>
  <si>
    <t>14 of 15</t>
  </si>
  <si>
    <t>TGATAAGGCTTTTTG</t>
  </si>
  <si>
    <t>CAAAAAGCGTTATCA</t>
  </si>
  <si>
    <t>TGATAACGCTTTTTG</t>
  </si>
  <si>
    <t>GATAAATGATAATTTA</t>
  </si>
  <si>
    <t>TAAATTATCATTTATC</t>
  </si>
  <si>
    <t>AACAAGCCTTATTA</t>
  </si>
  <si>
    <t>TAATAAGCCTTGTT</t>
  </si>
  <si>
    <t>AACAAGGCTTATTA</t>
  </si>
  <si>
    <t>Bacteroides cutis Marseille-P4118</t>
  </si>
  <si>
    <t>ATAAATCAGAATTTA</t>
  </si>
  <si>
    <t>TAAATTCTGATTTAT</t>
  </si>
  <si>
    <t>Bacteroides eggerthii DSM 20697</t>
  </si>
  <si>
    <t>20 of 20</t>
  </si>
  <si>
    <t>TGTTTTTTAAACGTTCGTTT</t>
  </si>
  <si>
    <t>AAACGAACGTTTAAAAAACA</t>
  </si>
  <si>
    <t>TTCACGACAGAGGGCACAGAGT</t>
  </si>
  <si>
    <t>ACTCTGTGTCCTCTGTCGTGAA</t>
  </si>
  <si>
    <t>TTCACGACAGAGGACACAGAGT</t>
  </si>
  <si>
    <t>CCTTTGGGGAGATTTACTAAAA</t>
  </si>
  <si>
    <t>TTTTAGTAAATCTCCCCAAAGG</t>
  </si>
  <si>
    <t>34 of 34</t>
  </si>
  <si>
    <t>AATAGTGTTTTTTAAACGTTCGTTTAAAAAACAC</t>
  </si>
  <si>
    <t>GTGTTTTTTAAACGAACGTTTAAAAAACACTATT</t>
  </si>
  <si>
    <t>TTTTTAAACGTTCGTTTAATAAAC</t>
  </si>
  <si>
    <t>GTTTATTAAACGAACGTCTAAAAA</t>
  </si>
  <si>
    <t>TTTTTAGACGTTCGTTTAATAAAC</t>
  </si>
  <si>
    <t>22 of 23</t>
  </si>
  <si>
    <t>TGTTTTTTAAACGTTCGTTTAAT</t>
  </si>
  <si>
    <t>ATTAAACGAACGTCTAAAAAACA</t>
  </si>
  <si>
    <t>TGTTTTTTAGACGTTCGTTTAAT</t>
  </si>
  <si>
    <t>24 of 25</t>
  </si>
  <si>
    <t>AAGTGTTTTTTAGACGTTCGTTTAA</t>
  </si>
  <si>
    <t>TTAAACGAACGTTTAAAAAACACTT</t>
  </si>
  <si>
    <t>AAGTGTTTTTTAAACGTTCGTTTAA</t>
  </si>
  <si>
    <t>Bacteroides faecis MAJ27</t>
  </si>
  <si>
    <t>27 of 27</t>
  </si>
  <si>
    <t>ATCTTCAAAGTTCTAGAAGAACTTGGT</t>
  </si>
  <si>
    <t>ACCAAGTTCTTCTAGAACTTTGAAGAT</t>
  </si>
  <si>
    <t>39 of 41</t>
  </si>
  <si>
    <t>TGTATTAACTAACCGACATCTTCATCGTTCTACCCAGGTGA</t>
  </si>
  <si>
    <t>TCACCCGGGTGGAACGATGAAGATGTCGGTTAGTTAATACA</t>
  </si>
  <si>
    <t>TGTATTAACTAACCGACATCTTCATCGTTCCACCCGGGTGA</t>
  </si>
  <si>
    <t>AAGTCGTAATAGGACTTGGTAT</t>
  </si>
  <si>
    <t>ATACCAAGTCCTATTACAACTT</t>
  </si>
  <si>
    <t>AAGTTGTAATAGGACTTGGTAT</t>
  </si>
  <si>
    <t>GTTACTTCTTAGGTAACGG</t>
  </si>
  <si>
    <t>CCGTTACCTAAGAAGTAAC</t>
  </si>
  <si>
    <t>TAAATTTAATTTT</t>
  </si>
  <si>
    <t>AAAATCAAATTTA</t>
  </si>
  <si>
    <t>TAAATTTGATTTT</t>
  </si>
  <si>
    <t>21 of 21</t>
  </si>
  <si>
    <t>GTTACTTCTTAGGTAACGGAA</t>
  </si>
  <si>
    <t>TTCCGTTACCTAAGAAGTAAC</t>
  </si>
  <si>
    <t>AGTTCTGATAGAACT</t>
  </si>
  <si>
    <t>AGTTCTATCAGAACT</t>
  </si>
  <si>
    <t>GTTACTTCTTAGGTAAC</t>
  </si>
  <si>
    <t>GTTACCTAAGAAGTAAC</t>
  </si>
  <si>
    <t>TTAGGCACGGATTACGCGGATTACACGGAT</t>
  </si>
  <si>
    <t>ATCCGTGTAATCCGCGTAATCCGTGCCTAA</t>
  </si>
  <si>
    <t>26 of 28</t>
  </si>
  <si>
    <t>TTTAAGCCTGTTACTTCATAGGTAACGG</t>
  </si>
  <si>
    <t>CCGTTACCTATGAAGTAACGGGCTAAAA</t>
  </si>
  <si>
    <t>TTTTAGCCCGTTACTTCATAGGTAACGG</t>
  </si>
  <si>
    <t>TTAGGCACGGATTACACGGATT</t>
  </si>
  <si>
    <t>AATCCGTGTAATCCGTGCCTAA</t>
  </si>
  <si>
    <t>TATTTATCTTATAGAGAGAA</t>
  </si>
  <si>
    <t>CGTTACTTCTTAGGTAACGGA</t>
  </si>
  <si>
    <t>TCCGTTACCTAAGAAGTAACG</t>
  </si>
  <si>
    <t>32 of 32</t>
  </si>
  <si>
    <t>AGTTCTGGTAGAACTTA</t>
  </si>
  <si>
    <t>TAAGTTCTACCAGAACT</t>
  </si>
  <si>
    <t>Bacteroides finegoldii DSM 17565</t>
  </si>
  <si>
    <t>TTCACCACAGAGGACACAGAGTACACAGAGGA</t>
  </si>
  <si>
    <t>TCCTCTGTGTACTCTGTGTCCTCTGTGGTGAA</t>
  </si>
  <si>
    <t>12 of 12</t>
  </si>
  <si>
    <t>CTTTTTCTTTTG</t>
  </si>
  <si>
    <t>CAAAAGAAAAAG</t>
  </si>
  <si>
    <t>TAATAAGTTTTT</t>
  </si>
  <si>
    <t>AAAAACTTATTA</t>
  </si>
  <si>
    <t>22 of 24</t>
  </si>
  <si>
    <t>ATATATAACGTGAGTTCGAAATAA</t>
  </si>
  <si>
    <t>TTATATCGAACTCACGTTAAATAT</t>
  </si>
  <si>
    <t>ATATTTAACGTGAGTTCGATATAA</t>
  </si>
  <si>
    <t>ATCCGAAACGTAT</t>
  </si>
  <si>
    <t>ATACGATTCGGAT</t>
  </si>
  <si>
    <t>ATCCGAATCGTAT</t>
  </si>
  <si>
    <t>ATATTTCACCACAGAGGACAC</t>
  </si>
  <si>
    <t>GTGTCCTCTGTGGTGAAATAT</t>
  </si>
  <si>
    <t>28 of 28</t>
  </si>
  <si>
    <t>AGAAACGCAGATTAACGCAAATT</t>
  </si>
  <si>
    <t>AATTTGCGTTAATCTGCGTTTCT</t>
  </si>
  <si>
    <t>11 of 11</t>
  </si>
  <si>
    <t>GGATCACCGTT</t>
  </si>
  <si>
    <t>AACGGTGATCC</t>
  </si>
  <si>
    <t>ATCCATTACTTTTTAGGTAACGGAT</t>
  </si>
  <si>
    <t>ATCCGTTACCTAAAAAGTAACGGAT</t>
  </si>
  <si>
    <t>ATCCGTTACTTTTTAGGTAACGGAT</t>
  </si>
  <si>
    <t>TATCCAAGGAA</t>
  </si>
  <si>
    <t>TTCCTTGGATA</t>
  </si>
  <si>
    <t>TCTTTTGAAGAGAA</t>
  </si>
  <si>
    <t>TTCTCTTCAAAAGA</t>
  </si>
  <si>
    <t>CAATCGGGTAG</t>
  </si>
  <si>
    <t>CTACCCGATTG</t>
  </si>
  <si>
    <t>ATGGGTCCAGGGTGAGGGGTGGTGAGGGTAGATTTATAAC</t>
  </si>
  <si>
    <t>GTTATAAATCTACCCTCACCACCCCTCACCCTAGACCCAT</t>
  </si>
  <si>
    <t>ATGGGTCTAGGGTGAGGGGTGGTGAGGGTAGATTTATAAC</t>
  </si>
  <si>
    <t>ACGACTTTAAAAT</t>
  </si>
  <si>
    <t>ATTTAAAAGTCGT</t>
  </si>
  <si>
    <t>ACGACTTTTAAAT</t>
  </si>
  <si>
    <t>Bacteroides fluxus YIT 12057</t>
  </si>
  <si>
    <t>26 of 27</t>
  </si>
  <si>
    <t>AAAAGGTGTTTCTCTCTTTAAGAGAAA</t>
  </si>
  <si>
    <t>TTTCTCTTAAAGAGAGAAACATCTTTT</t>
  </si>
  <si>
    <t>AAAAGATGTTTCTCTCTTTAAGAGAAA</t>
  </si>
  <si>
    <t>16 of 17</t>
  </si>
  <si>
    <t>TGTTTCAAAAGACGTTC</t>
  </si>
  <si>
    <t>GAACGTTTTTTGAAACA</t>
  </si>
  <si>
    <t>TGTTTCAAAAAACGTTC</t>
  </si>
  <si>
    <t>AAGTTCTATCAGAACTT</t>
  </si>
  <si>
    <t>AAGTTCTGATAGGACTT</t>
  </si>
  <si>
    <t>AAGTCCTATCAGAACTT</t>
  </si>
  <si>
    <t>AAACGTTCGTCTATTTGAAC</t>
  </si>
  <si>
    <t>GTTCAAATAGACGAACGTTT</t>
  </si>
  <si>
    <t>AAGTACTCCAGGTACTTATT</t>
  </si>
  <si>
    <t>AATAAGTACCTGGAGAACTT</t>
  </si>
  <si>
    <t>AAGTTCTCCAGGTACTTATT</t>
  </si>
  <si>
    <t>ATGTGTTTTTAAACGTACGTTTA</t>
  </si>
  <si>
    <t>TAAACGTACGTTTAAAAACACAT</t>
  </si>
  <si>
    <t>TGTTTCAAAAAACGTTCGT</t>
  </si>
  <si>
    <t>ACGAACGTTTTTTGAAACA</t>
  </si>
  <si>
    <t>AGTGTTTCAATAAACGTTCGTTTAA</t>
  </si>
  <si>
    <t>TTAAACGAACGTCTATTGAAACACT</t>
  </si>
  <si>
    <t>AGTGTTTCAATAGACGTTCGTTTAA</t>
  </si>
  <si>
    <t>AGTTCTCTTAGAACTCAGTT</t>
  </si>
  <si>
    <t>AACTAAGTTCTAAGAGAACT</t>
  </si>
  <si>
    <t>AGTTCTCTTAGAACTTAGTT</t>
  </si>
  <si>
    <t>30 of 32</t>
  </si>
  <si>
    <t>TTCACCACAGAGTAACACAGAGTTCCACAGAG</t>
  </si>
  <si>
    <t>CTCTGTGAAACTCTGTGTCACTCTGTGGTGAA</t>
  </si>
  <si>
    <t>TTCACCACAGAGTGACACAGAGTTTCACAGAG</t>
  </si>
  <si>
    <t>TTGAATTTTGT</t>
  </si>
  <si>
    <t>ACAAAATTCAA</t>
  </si>
  <si>
    <t>28 of 29</t>
  </si>
  <si>
    <t>TGTTCTCTTACTTATTAGGTAATAGAACA</t>
  </si>
  <si>
    <t>TGTTCTATTACCTAATAAGTAAGGGAACA</t>
  </si>
  <si>
    <t>TGTTCCCTTACTTATTAGGTAATAGAACA</t>
  </si>
  <si>
    <t>TTCACCACAGATTACAC</t>
  </si>
  <si>
    <t>GTGTAATCTGTGGTGAA</t>
  </si>
  <si>
    <t>AGTTCTAAAGGAACTA</t>
  </si>
  <si>
    <t>TAGTTCCTTTAGAACT</t>
  </si>
  <si>
    <t>31 of 31</t>
  </si>
  <si>
    <t>TTCACCACAGATTACACGGATTAACACAGAT</t>
  </si>
  <si>
    <t>CACCACAGAGTAACACAGAGTCTCACAGA</t>
  </si>
  <si>
    <t>TCTGTGAGACTCTGTGTTACTTTGTGGTG</t>
  </si>
  <si>
    <t>CACCACAAAGTAACACAGAGTCTCACAGA</t>
  </si>
  <si>
    <t>AGTCCTTTCAGAACT</t>
  </si>
  <si>
    <t>AGTTCTGAAAGAACT</t>
  </si>
  <si>
    <t>AGTTCTTTCAGAACT</t>
  </si>
  <si>
    <t>AGTTCCTGTAGAACTT</t>
  </si>
  <si>
    <t>AAGTTCTACAGGAACT</t>
  </si>
  <si>
    <t>19 of 21</t>
  </si>
  <si>
    <t>AGTGTTTCAAAAGACGATCGT</t>
  </si>
  <si>
    <t>ACGATCGTTTATTGAAACACT</t>
  </si>
  <si>
    <t>AGTGTTTCAATAAACGATCGT</t>
  </si>
  <si>
    <t>CATATTCATGGCC</t>
  </si>
  <si>
    <t>GGCCATCAATATG</t>
  </si>
  <si>
    <t>CATATTGATGGCC</t>
  </si>
  <si>
    <t>GGTTCTTCTTCAAATTTGGTGGTAA</t>
  </si>
  <si>
    <t>TTACCACCAAATTTAAAGAAGAACC</t>
  </si>
  <si>
    <t>GGTTCTTCTTTAAATTTGGTGGTAA</t>
  </si>
  <si>
    <t>TGTTTCAAAAGACGTTCGTCT</t>
  </si>
  <si>
    <t>AGACGAACGTCTTTTGAAACA</t>
  </si>
  <si>
    <t>ACCACAGAGTAACACAGGGTCTCACAGAG</t>
  </si>
  <si>
    <t>CTCTGTGAGACTCTGTGTTACTCTGTGGT</t>
  </si>
  <si>
    <t>ACCACAGAGTAACACAGAGTCTCACAGAG</t>
  </si>
  <si>
    <t>17 of 19</t>
  </si>
  <si>
    <t>CTAAGTTCTAACTGGACTT</t>
  </si>
  <si>
    <t>AAGTTCAGTTAGAACTGAG</t>
  </si>
  <si>
    <t>CTCAGTTCTAACTGAACTT</t>
  </si>
  <si>
    <t>GTTCTTTCAGTACTT</t>
  </si>
  <si>
    <t>AAGTACTGAAAGAAC</t>
  </si>
  <si>
    <t>AGTTCTCACGGAACTT</t>
  </si>
  <si>
    <t>AAGTTCCGTGAGAACT</t>
  </si>
  <si>
    <t>TTCACCACAGATAACACAGATTTTCACAGA</t>
  </si>
  <si>
    <t>TCTGTGAAAATCTGTGTTATCTGTGGTGAA</t>
  </si>
  <si>
    <t>CTTCTTCAAATTTGGTGGT</t>
  </si>
  <si>
    <t>ACCACCAAATTTGAAGAAG</t>
  </si>
  <si>
    <t>AAGCAGTTTTGGC</t>
  </si>
  <si>
    <t>GCCGAAACTGCTT</t>
  </si>
  <si>
    <t>AAGCAGTTTCGGC</t>
  </si>
  <si>
    <t>Bacteroides fragilis NCTC 9343</t>
  </si>
  <si>
    <t>20 of 21</t>
  </si>
  <si>
    <t>AAAGTACTCCAGGTACTTATT</t>
  </si>
  <si>
    <t>AATAAGTACCTGGAGAACTTT</t>
  </si>
  <si>
    <t>AAAGTTCTCCAGGTACTTATT</t>
  </si>
  <si>
    <t>ATGTGTTTTTAGACGTACGTTTA</t>
  </si>
  <si>
    <t>AACTGAGTTCTAAGAGAACT</t>
  </si>
  <si>
    <t>ACGAACGTCTTTTGAAACA</t>
  </si>
  <si>
    <t>TGTTTCAAAAGACGTTCGT</t>
  </si>
  <si>
    <t>TTCACCACAGAGTTACACAGAGTTT</t>
  </si>
  <si>
    <t>AAACTCTGTGTCACTCTGTGGTGAA</t>
  </si>
  <si>
    <t>TTCACCACAGAGTGACACAGAGTTT</t>
  </si>
  <si>
    <t>29 of 31</t>
  </si>
  <si>
    <t>ATCTGTGTGAATCTGTGTAATCTGTGGTGAA</t>
  </si>
  <si>
    <t>TTCACCACAGATTACACAGATTCACACAGAT</t>
  </si>
  <si>
    <t>TACTTAATAGGTAAGAGAAT</t>
  </si>
  <si>
    <t>ATTCTCTTACCTATTAAGTA</t>
  </si>
  <si>
    <t>GCTACTTGCTG</t>
  </si>
  <si>
    <t>CAGCAAGTAGC</t>
  </si>
  <si>
    <t>TGTTTCAATAGACGATCGTCTA</t>
  </si>
  <si>
    <t>TAGACGATCGTTTATTGAAACA</t>
  </si>
  <si>
    <t>TGTTTCAATAAACGATCGTCTA</t>
  </si>
  <si>
    <t>GGTTATTAGAAGAG</t>
  </si>
  <si>
    <t>CTCTTCCAATAACC</t>
  </si>
  <si>
    <t>GGTTATTGGAAGAG</t>
  </si>
  <si>
    <t>TGTTTCAAAGGACGTACGT</t>
  </si>
  <si>
    <t>ACGTACGTCTTTTGAAACA</t>
  </si>
  <si>
    <t>TGTTTCAAAAGACGTACGT</t>
  </si>
  <si>
    <t>GGTTCTTCTTCAAATTTGGTG</t>
  </si>
  <si>
    <t>CACCAAATTTGAAGAAGAACC</t>
  </si>
  <si>
    <t>Bacteroides fragilis Q1F2</t>
  </si>
  <si>
    <t>26 of 26</t>
  </si>
  <si>
    <t>AAAATGTGTTTTTAAACGTACGTTTA</t>
  </si>
  <si>
    <t>TAAACGTACGTTTAAAAACACATTTT</t>
  </si>
  <si>
    <t>13 of 13</t>
  </si>
  <si>
    <t>CACGGCTCTTTCA</t>
  </si>
  <si>
    <t>TGAAAGAGCCGTG</t>
  </si>
  <si>
    <t>25 of 26</t>
  </si>
  <si>
    <t>CACCATAAGTTCACCACAGAGGACAC</t>
  </si>
  <si>
    <t>GTGTCCTCTGTGGTGAACTTGTGGTG</t>
  </si>
  <si>
    <t>CACCACAAGTTCACCACAGAGGACAC</t>
  </si>
  <si>
    <t>CTTATGTATACCTTA</t>
  </si>
  <si>
    <t>TAAGGTATACATAAG</t>
  </si>
  <si>
    <t>TTCACCACAGAGGACACAGAGGACACAGAG</t>
  </si>
  <si>
    <t>CTCTGTGTCCTCTGTGTCCTCTGTGGTGAA</t>
  </si>
  <si>
    <t>ACTTCTTTTAT</t>
  </si>
  <si>
    <t>ATAAAAGAAGT</t>
  </si>
  <si>
    <t>AGTCCTTTCAGGACT</t>
  </si>
  <si>
    <t>AGTCCTGAAAGAACT</t>
  </si>
  <si>
    <t>AGTTCTTTCAGGACT</t>
  </si>
  <si>
    <t>TGTTTCAATAGACGTTCGTTTAA</t>
  </si>
  <si>
    <t>TTAAACGAACGTCTATTGAAACA</t>
  </si>
  <si>
    <t>CCGTTACTTCGTAGGTAACGG</t>
  </si>
  <si>
    <t>CCGTTACCTACGAAGTAACGG</t>
  </si>
  <si>
    <t>GTTACTTTATAGGTAAC</t>
  </si>
  <si>
    <t>GTTACCTATAAAGTAAC</t>
  </si>
  <si>
    <t>TTCACCACAGAGTAACACAGAGTCTCACAGAG</t>
  </si>
  <si>
    <t>CTCTGTGAGACTCTGTGTTACTCTGTGGTGAA</t>
  </si>
  <si>
    <t>ATAAGTTCTTTCAGTACTT</t>
  </si>
  <si>
    <t>AAGTACTGAAAGAACCTAT</t>
  </si>
  <si>
    <t>ATAGGTTCTTTCAGTACTT</t>
  </si>
  <si>
    <t>GAACGTCTTTTGAAACA</t>
  </si>
  <si>
    <t>AATGGTGTTTCAAAAGACGTACGT</t>
  </si>
  <si>
    <t>ACGTACGTTTTTTGAAACACCATT</t>
  </si>
  <si>
    <t>AATGGTGTTTCAAAAAACGTACGT</t>
  </si>
  <si>
    <t>AGAGGATTCCGCA</t>
  </si>
  <si>
    <t>TGGGGAATCCTCT</t>
  </si>
  <si>
    <t>AGAGGATTCCCCA</t>
  </si>
  <si>
    <t>29 of 29</t>
  </si>
  <si>
    <t>30 of 31</t>
  </si>
  <si>
    <t>58 of 59</t>
  </si>
  <si>
    <t>TGTTCTCTTACTTATTAGGTAATAGAACAAAGTGATCCCTTACTTATTAGGTAATAGAA</t>
  </si>
  <si>
    <t>TTCTATTACCTAATAAGTAAGGGATCACTTTGTTCTATTACCTAATAAGTAAGGGAACA</t>
  </si>
  <si>
    <t>TGTTCCCTTACTTATTAGGTAATAGAACAAAGTGATCCCTTACTTATTAGGTAATAGAA</t>
  </si>
  <si>
    <t>TTCAGCACAGAGT</t>
  </si>
  <si>
    <t>ACTCTGTGGTGAA</t>
  </si>
  <si>
    <t>TTCACCACAGAGT</t>
  </si>
  <si>
    <t>TACTTAATAGGTAAGAGAA</t>
  </si>
  <si>
    <t>TTCTCTTACCTATTAAGTA</t>
  </si>
  <si>
    <t>AGTGTTTCAATAGACGATCGTCT</t>
  </si>
  <si>
    <t>AGACGATCGTTTATTGAAACACT</t>
  </si>
  <si>
    <t>AGTGTTTCAATAAACGATCGTCT</t>
  </si>
  <si>
    <t>Bacteroides gallinarum DSM 18171</t>
  </si>
  <si>
    <t>CATCTCTTAGCAAGAGAT</t>
  </si>
  <si>
    <t>ATCTCTTGCTAAGAGATG</t>
  </si>
  <si>
    <t>Bacteroides intestinalis DSM 17393</t>
  </si>
  <si>
    <t>TTTGTTTCTTT</t>
  </si>
  <si>
    <t>AAAGAAACAAA</t>
  </si>
  <si>
    <t>ACGTTCGTTTAATGGACG</t>
  </si>
  <si>
    <t>CGTCCATTAAACGAACGT</t>
  </si>
  <si>
    <t>AATCGTTCGTTTAAT</t>
  </si>
  <si>
    <t>ATTAAACGAACGATT</t>
  </si>
  <si>
    <t>AGTTCTTGCAGTACTTA</t>
  </si>
  <si>
    <t>TAAGTACTGCAAGAACT</t>
  </si>
  <si>
    <t>TTACATATATTC</t>
  </si>
  <si>
    <t>GAATATATGTAA</t>
  </si>
  <si>
    <t>TTTCTCTTAAAGAGAGAAACACCTTTT</t>
  </si>
  <si>
    <t>ATTAAAAGAATAT</t>
  </si>
  <si>
    <t>ATTTTCTTTTAAT</t>
  </si>
  <si>
    <t>ATTAAAAGAAAAT</t>
  </si>
  <si>
    <t>Bacteroides intestinalis AF14-32</t>
  </si>
  <si>
    <t>TTACTTGCATAGTAACGGCA</t>
  </si>
  <si>
    <t>TGCCGTTACTATGCAAGTAA</t>
  </si>
  <si>
    <t>TTTAGGCGCGGATTACGCGGATTACACGGATT</t>
  </si>
  <si>
    <t>AATCCGTGTAATCCGCGTAATCCGCGCCTAAA</t>
  </si>
  <si>
    <t>AATTACTTGCATAGTAACGGCAA</t>
  </si>
  <si>
    <t>TTGCCGTTACTATGCAAGTAATT</t>
  </si>
  <si>
    <t>Bacteroides ndongoniae Marseille-P3108T</t>
  </si>
  <si>
    <t>AGTAATAATATAC</t>
  </si>
  <si>
    <t>GTATATTATTGCT</t>
  </si>
  <si>
    <t>AGCAATAATATAC</t>
  </si>
  <si>
    <t>TCTAAGCCAAAAATCGTATGGGGT</t>
  </si>
  <si>
    <t>ACCCCATACGATTTTTGGCTTAGA</t>
  </si>
  <si>
    <t>Bacteroides neonati MS4</t>
  </si>
  <si>
    <t>Bacteroides nordii JCM 12987</t>
  </si>
  <si>
    <t>GTTCCCTTACTTATTAGGTAAG</t>
  </si>
  <si>
    <t>CTTACCTAATAAGTAATGGAAC</t>
  </si>
  <si>
    <t>GTTCCATTACTTATTAGGTAAG</t>
  </si>
  <si>
    <t>TAACCTTGCCAAGGTTA</t>
  </si>
  <si>
    <t>TAACCTTGGCAAGGTTA</t>
  </si>
  <si>
    <t>ATCTCTTGATAAGAGA</t>
  </si>
  <si>
    <t>TCTCTTATCAAGAGAT</t>
  </si>
  <si>
    <t>Bacteroides ovatus ATCC 8483</t>
  </si>
  <si>
    <t>GTGCCCTGAAAGGGCTTAATTATATAGCGT</t>
  </si>
  <si>
    <t>ACGCTATATAATTAAGCCCTTTCAGGGCAC</t>
  </si>
  <si>
    <t>50 of 51</t>
  </si>
  <si>
    <t>GTGCCCTGAAAGGGCTTAATTATATAGCGTAGGGCAACGCCCTACGTAAAA</t>
  </si>
  <si>
    <t>TTTTTCGTAGGGCGTTGCCCTACGCTATATAATTAAGCCCTTTCAGGGCAC</t>
  </si>
  <si>
    <t>GTGCCCTGAAAGGGCTTAATTATATAGCGTAGGGCAACGCCCTACGAAAAA</t>
  </si>
  <si>
    <t>ATGTGTCCGTTACTTCTTAGGTAACGGATAA</t>
  </si>
  <si>
    <t>TTATCCGTTACCTAAGAAGTAACAGAAACAT</t>
  </si>
  <si>
    <t>ATGTTTCTGTTACTTCTTAGGTAACGGATAA</t>
  </si>
  <si>
    <t>29 of 30</t>
  </si>
  <si>
    <t>GTTACTTCTTAGGTAACGGAAATTAT</t>
  </si>
  <si>
    <t>ATAATTTCCGTTACCTAAGAAGTAAC</t>
  </si>
  <si>
    <t>AAGTCTTAGCAGAACTTGGTA</t>
  </si>
  <si>
    <t>TACCAAGTTCTGCTAAAACTT</t>
  </si>
  <si>
    <t>AAGTTTTAGCAGAACTTGGTA</t>
  </si>
  <si>
    <t>GGTGAGGGTAGATTTATAAC</t>
  </si>
  <si>
    <t>GTTATAAATCTACCCTCACC</t>
  </si>
  <si>
    <t>CTTACCAAGAGACGGAT</t>
  </si>
  <si>
    <t>ATCCGTCTCTTGGTAAG</t>
  </si>
  <si>
    <t>TTCACCACAGATTACACGGATTCACACAGATT</t>
  </si>
  <si>
    <t>AATCTGTGTGAATCCGTGTAATCTGTGGTGAA</t>
  </si>
  <si>
    <t>35 of 36</t>
  </si>
  <si>
    <t>Bacteroides salyersiae DSM 18765</t>
  </si>
  <si>
    <t>AAGCCTTGCTAAA</t>
  </si>
  <si>
    <t>TTCAGCAAGGCTT</t>
  </si>
  <si>
    <t>AAGCCTTGCTGAA</t>
  </si>
  <si>
    <t>Bacteroides sp. NM69_E16B</t>
  </si>
  <si>
    <t>AAAAAGAGAAAATACAAAT</t>
  </si>
  <si>
    <t>ATTTATATTTTCTCTTTTT</t>
  </si>
  <si>
    <t>AAAAAGAGAAAATATAAAT</t>
  </si>
  <si>
    <t>TTAGGCGCGGATTACG</t>
  </si>
  <si>
    <t>CGTAATCCGCGCCTAA</t>
  </si>
  <si>
    <t>CTTGCCAAGAGACGGATA</t>
  </si>
  <si>
    <t>TATCCGTCTCTTGGCAAG</t>
  </si>
  <si>
    <t>CCAATCCGGACAA</t>
  </si>
  <si>
    <t>TTGTCCGGTTTGG</t>
  </si>
  <si>
    <t>CCAAACCGGACAA</t>
  </si>
  <si>
    <t>Bacteroides sp. OM08-17BH</t>
  </si>
  <si>
    <t>ACTGTAAAGGTAT</t>
  </si>
  <si>
    <t>ATACCTTTGCAGT</t>
  </si>
  <si>
    <t>ACTGCAAAGGTAT</t>
  </si>
  <si>
    <t>AAAGTGTTTTTTAAACGTTCGTTTAATAAAC</t>
  </si>
  <si>
    <t>GTTTTTTAAACGAACGTTCAAAAAACACTTT</t>
  </si>
  <si>
    <t>AAAGTGTTTTTTGAACGTTCGTTTAAAAAAC</t>
  </si>
  <si>
    <t>Bacteroides stercorirosoris DSM 26884</t>
  </si>
  <si>
    <t>ATTAAACGAACGTTT</t>
  </si>
  <si>
    <t>AAACGTTCGTTTAAT</t>
  </si>
  <si>
    <t>TACCATTTCTATGTAAGAGAGGGTA</t>
  </si>
  <si>
    <t>TACCCTCTCTTACATAGAAACGGTA</t>
  </si>
  <si>
    <t>TACCGTTTCTATGTAAGAGAGGGTA</t>
  </si>
  <si>
    <t>AATGCCCCGAAATCCACATAA</t>
  </si>
  <si>
    <t>TTATATGGATTTCGGCGCATT</t>
  </si>
  <si>
    <t>AATGCGCCGAAATCCATATAA</t>
  </si>
  <si>
    <t>Bacteroides stercoris ATCC 43183</t>
  </si>
  <si>
    <t>TTTCGTATATT</t>
  </si>
  <si>
    <t>AATATACGAAA</t>
  </si>
  <si>
    <t>ACCATTCGATAAA</t>
  </si>
  <si>
    <t>TTTATCGGATGGT</t>
  </si>
  <si>
    <t>ACCATCCGATAAA</t>
  </si>
  <si>
    <t>TTTTAGGCACGGATTACGCGGATT</t>
  </si>
  <si>
    <t>AATCCGCGTAATCCGTGCCTAAAA</t>
  </si>
  <si>
    <t>TCTTGTTAAGAGAGA</t>
  </si>
  <si>
    <t>TCTCTCTTAACAAGA</t>
  </si>
  <si>
    <t>TACCCTCTCTTACATAGAAATGGTA</t>
  </si>
  <si>
    <t>CCTCTGTACAAGAGGT</t>
  </si>
  <si>
    <t>ACCTCTTGTACAGAGG</t>
  </si>
  <si>
    <t>TTTCTTTTTTAGGCACGGATTACACGGAT</t>
  </si>
  <si>
    <t>ATCCGTGTAATCCGTGCCTAAAAAAGAAA</t>
  </si>
  <si>
    <t>AAATGTTTTTTAAACGTTCGTTTAAAAAACA</t>
  </si>
  <si>
    <t>TGTTTTTTAAACGAACGTTTAAAAAACATTT</t>
  </si>
  <si>
    <t>18 of 20</t>
  </si>
  <si>
    <t>GTTCGATTTCCGTATCCTTG</t>
  </si>
  <si>
    <t>CAAGGATGCGGAAATCAAAC</t>
  </si>
  <si>
    <t>GTTTGATTTCCGCATCCTTG</t>
  </si>
  <si>
    <t>TTCTCTTACTTACAAGGTAAGAGA</t>
  </si>
  <si>
    <t>TCTCTTACCTTGTAAGTAAGAGAA</t>
  </si>
  <si>
    <t>CTGGAAATTGA</t>
  </si>
  <si>
    <t>TCAATTTCCAG</t>
  </si>
  <si>
    <t>Bacteroides thetaiotaomicron VPI-5482</t>
  </si>
  <si>
    <t>TGTTTCTGTTACTTCTTAGGTAACGGAAGT</t>
  </si>
  <si>
    <t>ACTTCCGTTACCTAAGAAGTAACGGAAACA</t>
  </si>
  <si>
    <t>TGTTTCCGTTACTTCTTAGGTAACGGAAGT</t>
  </si>
  <si>
    <t>GTTACTTCTTAGGTAACGGA</t>
  </si>
  <si>
    <t>TCCGTTACCTAAGAAGTAAC</t>
  </si>
  <si>
    <t>ATAAGTTCATGGAGAACTTGGT</t>
  </si>
  <si>
    <t>ACCAAGTTCTCCATGAACTTAT</t>
  </si>
  <si>
    <t>36 of 36</t>
  </si>
  <si>
    <t>GCCCGTTACTTCATAGGTAACGG</t>
  </si>
  <si>
    <t>CCGTTACCTATGAAGTAACAGGC</t>
  </si>
  <si>
    <t>GCCTGTTACTTCATAGGTAACGG</t>
  </si>
  <si>
    <t>CGTTACTTCTTAGGTAACG</t>
  </si>
  <si>
    <t>CGTTACCTAAGAAGTAACG</t>
  </si>
  <si>
    <t>40 of 40</t>
  </si>
  <si>
    <t>TATCTAACCGACATCTTCATCGTTCCACCCGGGTGAACAG</t>
  </si>
  <si>
    <t>CTGTTCACCCGGGTGGAACGATGAAGATGTCGGTTAGATA</t>
  </si>
  <si>
    <t>CTCTATTCTCCTCCTTCGGGAAGGAGGAGT</t>
  </si>
  <si>
    <t>ACTCCTCCTTCCCGAAGGAGGAGAATAGAG</t>
  </si>
  <si>
    <t>AGTTCTTGTAGAACT</t>
  </si>
  <si>
    <t>AGTTCTACAAGAACT</t>
  </si>
  <si>
    <t>AGTTCTGTTAGAACT</t>
  </si>
  <si>
    <t>AGTTCTAACAGAACT</t>
  </si>
  <si>
    <t>ATACCAAGTCCTATTACGACTT</t>
  </si>
  <si>
    <t>Bacteroides togonis Marseille-P3166T</t>
  </si>
  <si>
    <t>TTATTGGTTTATAT</t>
  </si>
  <si>
    <t>ATATAAGCCAATAA</t>
  </si>
  <si>
    <t>TTATTGGCTTATAT</t>
  </si>
  <si>
    <t>AATATTTTAGGAA</t>
  </si>
  <si>
    <t>TTCTTAAAATATT</t>
  </si>
  <si>
    <t>AATATTTTAAGAA</t>
  </si>
  <si>
    <t>CTTCTCTTTTTAAGAGA</t>
  </si>
  <si>
    <t>TCTCTTAAAAAGAGAAG</t>
  </si>
  <si>
    <t>AAGACATTCAAATG</t>
  </si>
  <si>
    <t>CATTTGACTGTCTT</t>
  </si>
  <si>
    <t>AAGACAGTCAAATG</t>
  </si>
  <si>
    <t>TCTTAGACAGAGGGA</t>
  </si>
  <si>
    <t>TCCCTCTGTCTAAGA</t>
  </si>
  <si>
    <t>TTCCGCAACACTA</t>
  </si>
  <si>
    <t>TAGTGTTGCGAAA</t>
  </si>
  <si>
    <t>TTTCGCAACACTA</t>
  </si>
  <si>
    <t>AAGAAATATCCCGA</t>
  </si>
  <si>
    <t>TCCGGATATTTCTT</t>
  </si>
  <si>
    <t>AAGAAATATCCGGA</t>
  </si>
  <si>
    <t>AATAATGTTAAAC</t>
  </si>
  <si>
    <t>GTATAACATTATT</t>
  </si>
  <si>
    <t>AATAATGTTATAC</t>
  </si>
  <si>
    <t>Bacteroides uniformis ATCC 8492</t>
  </si>
  <si>
    <t>TAAACGTTCGTTTAATGAACG</t>
  </si>
  <si>
    <t>CGTTTATTAAACGAACGTTTA</t>
  </si>
  <si>
    <t>TAAACGTTCGTTTAATAAACG</t>
  </si>
  <si>
    <t>GAGATTTACGATTAGACAATTTACGATT</t>
  </si>
  <si>
    <t>AATCGTAAATTGTCTAATCGTAAATCTC</t>
  </si>
  <si>
    <t>GGATTAGGGGTTAGTGATTAAGGATTAGTGATTAAT</t>
  </si>
  <si>
    <t>ATTAATCACTAATCCTTAATCACTAACCCCTAATCC</t>
  </si>
  <si>
    <t>17 of 18</t>
  </si>
  <si>
    <t>ACGTTCGTTTAATGAACG</t>
  </si>
  <si>
    <t>CGTTTATTAAACGAACGT</t>
  </si>
  <si>
    <t>ACGTTCGTTTAATAAACG</t>
  </si>
  <si>
    <t>24 of 26</t>
  </si>
  <si>
    <t>ATTTTTCAGACGCAGATGACGCAGAT</t>
  </si>
  <si>
    <t>ATCTGTGTAATCTGCGTCTGAAAAAT</t>
  </si>
  <si>
    <t>ATTTTTCAGACGCAGATTACACAGAT</t>
  </si>
  <si>
    <t>GTTACTTACCAAGTAACGGATAGT</t>
  </si>
  <si>
    <t>ACTATCCGTTACTTGGTAAGTAAC</t>
  </si>
  <si>
    <t>AAGTGTTTTTTAAACGTTCGTTTAATGGACG</t>
  </si>
  <si>
    <t>CGTCCATTAAACGAACGTTTAAAAAACGCTT</t>
  </si>
  <si>
    <t>AAGCGTTTTTTAAACGTTCGTTTAATGGACG</t>
  </si>
  <si>
    <t>Mediterranea massiliensis Marseille-P2645T</t>
  </si>
  <si>
    <t>CAACTTTCTGCAC</t>
  </si>
  <si>
    <t>GTGCAGAAAGCTG</t>
  </si>
  <si>
    <t>CAGCTTTCTGCAC</t>
  </si>
  <si>
    <t>CTTTCATAAAT</t>
  </si>
  <si>
    <t>ATTTATGAAAG</t>
  </si>
  <si>
    <t>AATGTATTTGCTGT</t>
  </si>
  <si>
    <t>ACAGCAGATACATT</t>
  </si>
  <si>
    <t>AATGTATCTGCTGT</t>
  </si>
  <si>
    <t>Parabacteroides distasonis FDAARGOS_615</t>
  </si>
  <si>
    <t>AGTAGCACAGAAGTCAACTTTTTCTTCATAGACACA</t>
  </si>
  <si>
    <t>TGTGTTTATGAAGAAAAAGTTGACTTCTGTGCTACT</t>
  </si>
  <si>
    <t>AGTAGCACAGAAGTCAACTTTTTCTTCATAAACACA</t>
  </si>
  <si>
    <t>CATAGTTTACGAAGAAC</t>
  </si>
  <si>
    <t>GTTCTTCGTAGACTATG</t>
  </si>
  <si>
    <t>CATAGTCTACGAAGAAC</t>
  </si>
  <si>
    <t>AGGCTACTTAGTGAGTAGCG</t>
  </si>
  <si>
    <t>CGCTACTCACTAAGTAGCCT</t>
  </si>
  <si>
    <t>TAGTTTCCGGAGAACT</t>
  </si>
  <si>
    <t>AGTTCTCCGGAAACTA</t>
  </si>
  <si>
    <t>AAACGACTAGTCTAAACGATCG</t>
  </si>
  <si>
    <t>CGATCGTTTAAACTAGTCGTTT</t>
  </si>
  <si>
    <t>AAACGACTAGTTTAAACGATCG</t>
  </si>
  <si>
    <t>AAACGACTAGTTTAAACGAA</t>
  </si>
  <si>
    <t>TTCGTTTAAACTAGTCGTTT</t>
  </si>
  <si>
    <t>AGTTCAGATAGGACTAA</t>
  </si>
  <si>
    <t>TTAGTCCTATCTGTACT</t>
  </si>
  <si>
    <t>AGTACAGATAGGACTAA</t>
  </si>
  <si>
    <t>GTTCTGATGAAACTACGT</t>
  </si>
  <si>
    <t>ACGTAGTTTCATCAGAAC</t>
  </si>
  <si>
    <t>TGAGTCTCGGCAAGACTATGG</t>
  </si>
  <si>
    <t>CCATAGTCTTGCCGAAACTCA</t>
  </si>
  <si>
    <t>TGAGTTTCGGCAAGACTATGG</t>
  </si>
  <si>
    <t>AGTTCCCTAGGAACTAT</t>
  </si>
  <si>
    <t>ATAGTTCCTAGGGAACT</t>
  </si>
  <si>
    <t>CGATCGTTTAGACTAGTCGTTT</t>
  </si>
  <si>
    <t>44 of 44</t>
  </si>
  <si>
    <t>TAAAACGCCAGTAAAAAACGTTCGTTTAAATCTTGCGTTTTTAT</t>
  </si>
  <si>
    <t>ATAAAAACGCAAGATTTAAACGAACGTTTTTTACTGGCGTTTTA</t>
  </si>
  <si>
    <t>TAGTCTGCACAGAACTA</t>
  </si>
  <si>
    <t>TAGTTCTGTGCAGACTA</t>
  </si>
  <si>
    <t>TGCTACTTGGCGAGTAGC</t>
  </si>
  <si>
    <t>GCTACTCGCCAAGTAGCA</t>
  </si>
  <si>
    <t>GATCGGCTACTTGGGAAGTAGCGTAA</t>
  </si>
  <si>
    <t>TTACGCTACTTCCCAAGTAGCCGATC</t>
  </si>
  <si>
    <t>AGTTCGATGAGAACT</t>
  </si>
  <si>
    <t>AGTTCTCATCGGACT</t>
  </si>
  <si>
    <t>AGTCCGATGAGAACT</t>
  </si>
  <si>
    <t>GTTCTGGCGGAACT</t>
  </si>
  <si>
    <t>AGTTCCGCCAGAAC</t>
  </si>
  <si>
    <t>GCTACTCGGGAAGTAGCGTA</t>
  </si>
  <si>
    <t>TACGCTACTTCCCGAGTAGC</t>
  </si>
  <si>
    <t>AGTTCTACATGAACT</t>
  </si>
  <si>
    <t>AGTTCATGTAGGACT</t>
  </si>
  <si>
    <t>AGTCCTACATGAACT</t>
  </si>
  <si>
    <t>CTCGCGGGACTACGGT</t>
  </si>
  <si>
    <t>ACCGTAGTCCCGCGAG</t>
  </si>
  <si>
    <t>AGTCCGTACGGAAC</t>
  </si>
  <si>
    <t>GTTCCGTACGAACT</t>
  </si>
  <si>
    <t>AGTTCGTACGGAAC</t>
  </si>
  <si>
    <t>TGTAGAGACGGGGCACGCCCCGTCTC</t>
  </si>
  <si>
    <t>GAGACGGGGCGTGCCCCGTCTCTACA</t>
  </si>
  <si>
    <t>TTAATCGTTCGTTTTAATTAGTCGTTT</t>
  </si>
  <si>
    <t>AAACGACTAATTAAAACGAACGATTAA</t>
  </si>
  <si>
    <t>28 of 30</t>
  </si>
  <si>
    <t>TAGTAGAGACGGGGCGTGCCCCATCTCATC</t>
  </si>
  <si>
    <t>GATGAGACGGGGCACGCCCTGTCTCTACTA</t>
  </si>
  <si>
    <t>TAGTAGAGACAGGGCGTGCCCCGTCTCATC</t>
  </si>
  <si>
    <t>Phocaeicola dorei MGYG-HGUT-02478</t>
  </si>
  <si>
    <t>CTAAGTTCTCTTAGAACTT</t>
  </si>
  <si>
    <t>AAGTTCTAAGAGAACTTAG</t>
  </si>
  <si>
    <t>AAGTACCATTAGAACTT</t>
  </si>
  <si>
    <t>AAGTTCTAATGGAACTT</t>
  </si>
  <si>
    <t>AAGTTCCATTAGAACTT</t>
  </si>
  <si>
    <t>TCTCTTTATAAGAGATGAA</t>
  </si>
  <si>
    <t>TTCATCTCTTATAAAGAGA</t>
  </si>
  <si>
    <t>ATCTCTTATTAAGAGATAT</t>
  </si>
  <si>
    <t>ATATCTCTTAATAAGAGAT</t>
  </si>
  <si>
    <t>ATCTCTTAGTAAGAGATCGACA</t>
  </si>
  <si>
    <t>TGTCGATCTCTTACTAAGAGAT</t>
  </si>
  <si>
    <t>AAGTTCTTTTGGAACTCA</t>
  </si>
  <si>
    <t>TGAGTTCCAAAAGAACTT</t>
  </si>
  <si>
    <t>GACGCACTCTTATATAGAGAGCGTC</t>
  </si>
  <si>
    <t>GACGCTCTCTATATAAGAGTGCGTC</t>
  </si>
  <si>
    <t>27 of 29</t>
  </si>
  <si>
    <t>ACATCCGTCTCTTTGTAAGAAACGGATGT</t>
  </si>
  <si>
    <t>ACATCCGTTTCTTACAAAGAAATGGATGT</t>
  </si>
  <si>
    <t>ACATCCATTTCTTTGTAAGAAACGGATGT</t>
  </si>
  <si>
    <t>GACCGAGTTCTGCAAGAACT</t>
  </si>
  <si>
    <t>AGTTCTTGCAGAACTCTGTC</t>
  </si>
  <si>
    <t>GACAGAGTTCTGCAAGAACT</t>
  </si>
  <si>
    <t>TCTAAGTAAGAGATGGTATAA</t>
  </si>
  <si>
    <t>TTATACCGTCTCTTACTTAGA</t>
  </si>
  <si>
    <t>TCTAAGTAAGAGACGGTATAA</t>
  </si>
  <si>
    <t>TCTCTTCGTAAGAGAACCCCAT</t>
  </si>
  <si>
    <t>ATGGGGTTCTCTTACGAAGAGA</t>
  </si>
  <si>
    <t>uncultured Bacteroides sp. ERR414351-bin.17</t>
  </si>
  <si>
    <t>GGATTTACTGT</t>
  </si>
  <si>
    <t>ACAGTAAATCC</t>
  </si>
  <si>
    <t>IR segment no.</t>
  </si>
  <si>
    <t>group1</t>
  </si>
  <si>
    <t>group2</t>
  </si>
  <si>
    <t>n1</t>
  </si>
  <si>
    <t>n2</t>
  </si>
  <si>
    <t>statistic</t>
  </si>
  <si>
    <t>p</t>
  </si>
  <si>
    <t>padj</t>
  </si>
  <si>
    <t>mean_Healthy</t>
  </si>
  <si>
    <t>mean_CD</t>
  </si>
  <si>
    <t>mean_UC</t>
  </si>
  <si>
    <t>annotation</t>
  </si>
  <si>
    <t>CD</t>
  </si>
  <si>
    <t>Healthy</t>
  </si>
  <si>
    <t>NA</t>
  </si>
  <si>
    <t>transposase</t>
  </si>
  <si>
    <t>UC</t>
  </si>
  <si>
    <t>restriction endonuclease subunit S</t>
  </si>
  <si>
    <t>hypothetical protein</t>
  </si>
  <si>
    <t>DMT family transporter</t>
  </si>
  <si>
    <t>SusC/RagA family TonB-linked outer membrane protein</t>
  </si>
  <si>
    <t>cardiolipin synthase</t>
  </si>
  <si>
    <t>fimbrillin family protein</t>
  </si>
  <si>
    <t>TonB-dependent receptor (in proximity to susD)</t>
  </si>
  <si>
    <t>capsular polysaccharide transcription antiterminator UpgY</t>
  </si>
  <si>
    <t>aminodeoxychorismate/anthranilate synthase component II</t>
  </si>
  <si>
    <t>DUF177 domain-containing protein</t>
  </si>
  <si>
    <t>DUF3874 domain-containing protein</t>
  </si>
  <si>
    <t>RagB/SusD family nutrient uptake outer membrane protein</t>
  </si>
  <si>
    <t>efflux RND transporter periplasmic adaptor subunit</t>
  </si>
  <si>
    <t>ABC transporter substrate-binding protein</t>
  </si>
  <si>
    <t>undecaprenyl-phosphate glucose phosphotransferase</t>
  </si>
  <si>
    <t>glycoside hydrolase family 25 protein</t>
  </si>
  <si>
    <t>AAA family ATPase</t>
  </si>
  <si>
    <t>2-isopropylmalate synthase</t>
  </si>
  <si>
    <t>tetracycline resistance ribosomal protection protein Tet(Q)</t>
  </si>
  <si>
    <t>V-type ATP synthase subunit E family protein</t>
  </si>
  <si>
    <t>FecR family protein (in proximity to TonB dependent receptor and susD)</t>
  </si>
  <si>
    <t>FISUMP domain-containing protein</t>
  </si>
  <si>
    <t>arylsulfatase</t>
  </si>
  <si>
    <t>malectin domain-containing carbohydrate-binding protein</t>
  </si>
  <si>
    <t>glycoside hydrolase family 2</t>
  </si>
  <si>
    <t>UpxY family transcription antiterminator</t>
  </si>
  <si>
    <t>DUF4373 domain-containing protein</t>
  </si>
  <si>
    <t>DUF1735 domain-containing protein (in proximity to TonB dependent receptor and susD)</t>
  </si>
  <si>
    <t>hypothetical protein (in proximity to TonB dependent receptor and susD)</t>
  </si>
  <si>
    <t>phosphomethylpyrimidine synthase ThiC</t>
  </si>
  <si>
    <t>diaminopimelate decarboxylase</t>
  </si>
  <si>
    <t>DUF6383 domain-containing protein</t>
  </si>
  <si>
    <t>GTP-binding protein</t>
  </si>
  <si>
    <t>HAMP domain-containing histidine kise</t>
  </si>
  <si>
    <t>HAMP domain-containing sensor histidine kinase</t>
  </si>
  <si>
    <t>winged helix D-binding protein</t>
  </si>
  <si>
    <t>AraC family transcriptional regulator</t>
  </si>
  <si>
    <t>SH3 domain-containing protein</t>
  </si>
  <si>
    <t>J domain-containing protein ; chaperone modulator CbpM</t>
  </si>
  <si>
    <t>CfxA family broad-spectrum class A beta-lactamase</t>
  </si>
  <si>
    <t>SLC13 family permease</t>
  </si>
  <si>
    <t>TonB-dependent receptor</t>
  </si>
  <si>
    <t>malate dehydrogenase ; hypothetical protein</t>
  </si>
  <si>
    <t>hypothetical protein (in proximity to FecR family protein, TonB dependent receptor, and susD)</t>
  </si>
  <si>
    <t>PL29 family lyase N-terminal domain-containing protein (in proximity to OmpA family protein)</t>
  </si>
  <si>
    <t>hypothetical protein (in proximity to inorganic phosphate transporter)</t>
  </si>
  <si>
    <t>IPT/TIG domain-containing protein (in proximity to TonB dependent receptor and susD)</t>
  </si>
  <si>
    <t>zinc-dependent metalloprotease (in proximity to SusC/RagA family TonB-linked outer membrane protein)</t>
  </si>
  <si>
    <t>glutamate racemase</t>
  </si>
  <si>
    <t>magnesium transporter</t>
  </si>
  <si>
    <t>triple tyrosine motif-containing protein</t>
  </si>
  <si>
    <t>T9SS type A sorting domain-containing protein</t>
  </si>
  <si>
    <t>SGNH/GDSL hydrolase family protein</t>
  </si>
  <si>
    <t>MATE family efflux transporter</t>
  </si>
  <si>
    <t>alkaline phosphatase family protein</t>
  </si>
  <si>
    <t>substrate-binding domain-containing protein</t>
  </si>
  <si>
    <t>patatin-like phospholipase family protein ; tRNA-Arg</t>
  </si>
  <si>
    <t>DUF3575 domain-containing protein (in proximity to FimB/Mfa2 family fimbrial subunit)</t>
  </si>
  <si>
    <t>ribosome recycling factor</t>
  </si>
  <si>
    <t>glycosyl transferase family 90 ; alpha-1,2-fucosyltransferase</t>
  </si>
  <si>
    <t>hypothetical (in proximity to TonB-dependent receptor)</t>
  </si>
  <si>
    <t>hypothetical protein (in proximity to OmpA family protein)</t>
  </si>
  <si>
    <t>DUF4973 domain-containing protein (in proximity to RagB/SusD family nutrient uptake outer membrane protein)</t>
  </si>
  <si>
    <t>chloramphenicol acetyltransferase</t>
  </si>
  <si>
    <t>DUF4248 domain-containing protein</t>
  </si>
  <si>
    <t>DUF5686 and carboxypeptidase-like regulatory domain-containing protein</t>
  </si>
  <si>
    <t>sigma-70 family RNA polymerase sigma factor</t>
  </si>
  <si>
    <t>DUF805 domain-containing protein</t>
  </si>
  <si>
    <t>MotA/TolQ/ExbB proton channel family protein</t>
  </si>
  <si>
    <t>IS982 family transposase</t>
  </si>
  <si>
    <t>PAS domain-containing protein (in proximity to transposase)</t>
  </si>
  <si>
    <t>cation:proton antiporter</t>
  </si>
  <si>
    <t>IS21-like element helper ATPase IstB (in proximity to IS66 family transposase)</t>
  </si>
  <si>
    <t>copper homeostasis protein CutC ; hypothetical protein</t>
  </si>
  <si>
    <t>NAD(+) diphosphatase</t>
  </si>
  <si>
    <t>glycoside hydrolase family 3 C-terminal domain-containing protein (in proximity to transposase)</t>
  </si>
  <si>
    <t>ABC transporter substrate-binding protein ; SLBB domain-containing protein</t>
  </si>
  <si>
    <t>capsular polysaccharide transcription antiterminator UpfY</t>
  </si>
  <si>
    <t>hypothetical (in proximity to FecR and TonB-dependent receptor)</t>
  </si>
  <si>
    <t>acetyltransferase</t>
  </si>
  <si>
    <t>capsular polysaccharide transcription antiterminator UpdY</t>
  </si>
  <si>
    <t>hypothetical protein (in proximity to fimbrillin family protein)</t>
  </si>
  <si>
    <t>capsular polysaccharide transcription antiterminator UpeY</t>
  </si>
  <si>
    <t>FimB/Mfa2 family fimbrial subunit</t>
  </si>
  <si>
    <t>capsular polysaccharide transcription antiterminator UphY</t>
  </si>
  <si>
    <t>hypothetical protein (in proximity to TonB dependent receptor, and susD)</t>
  </si>
  <si>
    <t>arylsulfatase in (proximity to SusD)</t>
  </si>
  <si>
    <t>alanine dehydrogenase ; M23 family metallopeptidase</t>
  </si>
  <si>
    <t>capsular polysaccharide transcription antiterminator UpbY</t>
  </si>
  <si>
    <t>endonuclease/exonuclease/phosphatase family protein</t>
  </si>
  <si>
    <t>precorrin-3B C(17)-methyltransferase</t>
  </si>
  <si>
    <t>family 43 glycosylhydrolase</t>
  </si>
  <si>
    <t>capsular polysaccharide transcription antiterminator UpaY</t>
  </si>
  <si>
    <t>hypothetical protein (in proximity to SusD/RagB family nutrient-binding outer membrane lipoprotein)</t>
  </si>
  <si>
    <t>ATP-dependent Clp endopeptidase proteolytic subunit ClpP</t>
  </si>
  <si>
    <t>TaqI-like C-terminal specificity domain-containing protein ; Eco57I restriction-modification methylase domain-containing protein</t>
  </si>
  <si>
    <t>ATP-binding protein</t>
  </si>
  <si>
    <t>twin-arginine translocase TatA/TatE family subunit</t>
  </si>
  <si>
    <t>response regulator transcription factor</t>
  </si>
  <si>
    <t>site-specific integrase</t>
  </si>
  <si>
    <t>Lrp/AsnC ligand binding domain-containing protein</t>
  </si>
  <si>
    <t>TolC family protein</t>
  </si>
  <si>
    <t>N-acetyltransferase</t>
  </si>
  <si>
    <t>AMP-dependent synthetase/ligase ; porin family protein</t>
  </si>
  <si>
    <t>hypothetical protein ; hypothetical protein</t>
  </si>
  <si>
    <t>family 65 glycosyl hydrolase domain-containing protein</t>
  </si>
  <si>
    <t>mannonate dehydratase</t>
  </si>
  <si>
    <t>alpha-1,2-fucosyltransferase ; glycosyl transferase family 90</t>
  </si>
  <si>
    <t>glycoside hydrolase family 65 protein</t>
  </si>
  <si>
    <t>hypothetical protein (in proximity to OmpA)</t>
  </si>
  <si>
    <t>ISAs1-like element ISBthe4 family transposase</t>
  </si>
  <si>
    <t>restriction endonuclease subunit M</t>
  </si>
  <si>
    <t>ABC transporter permease</t>
  </si>
  <si>
    <t>ABC transporter ATP-binding protein</t>
  </si>
  <si>
    <t>IS4 family transposase</t>
  </si>
  <si>
    <t>phospholipase D-like domain-containing protein</t>
  </si>
  <si>
    <t>IS1380-like element IS942 family transposase</t>
  </si>
  <si>
    <t>two-component regulator propeller domain-containing protein</t>
  </si>
  <si>
    <t>transcriptional regulator</t>
  </si>
  <si>
    <t>ATPase</t>
  </si>
  <si>
    <t>DUF5119 domain-containing protein (in proximity to fimbrillin family protein)</t>
  </si>
  <si>
    <t>IS4 family transposase ; fimbrillin family protein</t>
  </si>
  <si>
    <t>prolyl oligopeptidase family serine peptidase</t>
  </si>
  <si>
    <t>DUF5672 family protein ; glycosyltransferase family 8 protein</t>
  </si>
  <si>
    <t>hypothetical protein (in proximity to fimbrial protein)</t>
  </si>
  <si>
    <t>RNA polymerase sigma-70 factor</t>
  </si>
  <si>
    <t>RNA polymerase sigma-70 factor (in proximity to FecR family protein, TonB dependent receptor, and susD)</t>
  </si>
  <si>
    <t>response regulator</t>
  </si>
  <si>
    <t>HU family DNA-binding protein</t>
  </si>
  <si>
    <t>TonB-dependent receptor plug domain-containing protein</t>
  </si>
  <si>
    <t>Bacterial genomes included in human DBs analysis</t>
  </si>
  <si>
    <t>Bacteroides acidifaciens JCM 10556</t>
  </si>
  <si>
    <t>Bacteroides sp mag-bin.11</t>
  </si>
  <si>
    <t>Bacteroides sp UMGS963</t>
  </si>
  <si>
    <t>Bacteroides pyogenes DSM 20611</t>
  </si>
  <si>
    <t>Bacteroides sp bin.91</t>
  </si>
  <si>
    <t>Bacteroides graminisolvens DSM 19988</t>
  </si>
  <si>
    <t>Bacteroides oleiciplenus YIT 12058</t>
  </si>
  <si>
    <t>Mediterranea</t>
  </si>
  <si>
    <t>Marseille-P2645T</t>
  </si>
  <si>
    <t>Marseille-P2653T</t>
  </si>
  <si>
    <t>Marseille-P3166T</t>
  </si>
  <si>
    <t>Marseille-P4118T</t>
  </si>
  <si>
    <t>Bacteroides cutis Marseille-P4118T</t>
  </si>
  <si>
    <t>Phocaeicola dorei UHGG_MGYG-HGUT-02478</t>
  </si>
  <si>
    <t>Phase alterations in human DBs</t>
  </si>
  <si>
    <t>hsdS</t>
  </si>
  <si>
    <t>upxY</t>
  </si>
  <si>
    <t>susC\D</t>
  </si>
  <si>
    <t>ompA</t>
  </si>
  <si>
    <t>fimB</t>
  </si>
  <si>
    <t>ABC trans.</t>
  </si>
  <si>
    <t>Tet(Q)</t>
  </si>
  <si>
    <t>UpxY family transcription antiterminator (CPS1)</t>
  </si>
  <si>
    <t>UpxY family transcription antiterminator (CPS3)</t>
  </si>
  <si>
    <t>UpxY family transcription antiterminator (CPS5)</t>
  </si>
  <si>
    <t>UpxY family transcription antiterminator (CPS6)</t>
  </si>
  <si>
    <t>group</t>
  </si>
  <si>
    <t>sheet4</t>
  </si>
  <si>
    <t>Legend</t>
  </si>
  <si>
    <t>Table S1: Inverted Repeat(IR) segment data</t>
  </si>
  <si>
    <t>Table S1: Phase alterations in human DBs</t>
  </si>
  <si>
    <t>Inverted repeats (IR) segme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1"/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1" applyAlignment="1">
      <alignment horizontal="center"/>
    </xf>
    <xf numFmtId="0" fontId="2" fillId="0" borderId="0" xfId="1" applyNumberFormat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science/article/pii/S24054712163032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76F33-99CB-4CD5-B7E6-70C8D3D76FFE}">
  <dimension ref="A1:B5"/>
  <sheetViews>
    <sheetView workbookViewId="0"/>
  </sheetViews>
  <sheetFormatPr defaultRowHeight="14.4" x14ac:dyDescent="0.3"/>
  <cols>
    <col min="2" max="2" width="59.109375" bestFit="1" customWidth="1"/>
  </cols>
  <sheetData>
    <row r="1" spans="1:2" x14ac:dyDescent="0.3">
      <c r="A1" t="s">
        <v>136</v>
      </c>
    </row>
    <row r="2" spans="1:2" x14ac:dyDescent="0.3">
      <c r="A2" t="s">
        <v>137</v>
      </c>
      <c r="B2" t="s">
        <v>987</v>
      </c>
    </row>
    <row r="3" spans="1:2" x14ac:dyDescent="0.3">
      <c r="A3" t="s">
        <v>138</v>
      </c>
      <c r="B3" t="s">
        <v>958</v>
      </c>
    </row>
    <row r="4" spans="1:2" x14ac:dyDescent="0.3">
      <c r="A4" t="s">
        <v>139</v>
      </c>
      <c r="B4" t="s">
        <v>990</v>
      </c>
    </row>
    <row r="5" spans="1:2" x14ac:dyDescent="0.3">
      <c r="A5" t="s">
        <v>986</v>
      </c>
      <c r="B5" t="s">
        <v>97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092A0-FBB5-4136-9BB6-51D2A613534C}">
  <dimension ref="A1:Q42"/>
  <sheetViews>
    <sheetView tabSelected="1" zoomScaleNormal="100" workbookViewId="0">
      <pane xSplit="1" ySplit="3" topLeftCell="B9" activePane="bottomRight" state="frozen"/>
      <selection pane="topRight" activeCell="B1" sqref="B1"/>
      <selection pane="bottomLeft" activeCell="A4" sqref="A4"/>
      <selection pane="bottomRight" activeCell="A18" sqref="A18"/>
    </sheetView>
  </sheetViews>
  <sheetFormatPr defaultRowHeight="14.4" x14ac:dyDescent="0.3"/>
  <cols>
    <col min="1" max="1" width="43.33203125" bestFit="1" customWidth="1"/>
    <col min="2" max="2" width="12.33203125" style="6" bestFit="1" customWidth="1"/>
    <col min="3" max="3" width="15.88671875" style="6" bestFit="1" customWidth="1"/>
    <col min="4" max="4" width="55.6640625" bestFit="1" customWidth="1"/>
    <col min="5" max="5" width="11.33203125" style="6" customWidth="1"/>
    <col min="6" max="6" width="16.109375" style="6" bestFit="1" customWidth="1"/>
    <col min="7" max="7" width="7" style="6" customWidth="1"/>
    <col min="8" max="8" width="10.5546875" style="7" customWidth="1"/>
    <col min="9" max="9" width="10.5546875" style="6" customWidth="1"/>
    <col min="10" max="10" width="16.44140625" style="6" customWidth="1"/>
    <col min="11" max="11" width="15.6640625" style="6" customWidth="1"/>
    <col min="12" max="12" width="16.88671875" style="6" customWidth="1"/>
    <col min="13" max="13" width="15.33203125" style="6" customWidth="1"/>
    <col min="14" max="14" width="14.33203125" style="6" bestFit="1" customWidth="1"/>
    <col min="15" max="15" width="17.6640625" style="8" bestFit="1" customWidth="1"/>
    <col min="16" max="16" width="15.33203125" bestFit="1" customWidth="1"/>
    <col min="17" max="17" width="33.44140625" bestFit="1" customWidth="1"/>
  </cols>
  <sheetData>
    <row r="1" spans="1:17" x14ac:dyDescent="0.3">
      <c r="A1" t="s">
        <v>135</v>
      </c>
    </row>
    <row r="3" spans="1:17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2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3" t="s">
        <v>14</v>
      </c>
      <c r="P3" s="1" t="s">
        <v>15</v>
      </c>
      <c r="Q3" s="1" t="s">
        <v>16</v>
      </c>
    </row>
    <row r="4" spans="1:17" x14ac:dyDescent="0.3">
      <c r="A4" t="s">
        <v>959</v>
      </c>
      <c r="B4" s="4" t="str">
        <f>HYPERLINK("https://www.ncbi.nlm.nih.gov/bioproject/?term=PRJDB562","PRJDB562")</f>
        <v>PRJDB562</v>
      </c>
      <c r="C4" s="4" t="str">
        <f>HYPERLINK("https://www.ncbi.nlm.nih.gov/biosample/?term=SAMD00004211","SAMD00004211")</f>
        <v>SAMD00004211</v>
      </c>
      <c r="D4" s="5" t="str">
        <f>HYPERLINK("https://ftp.ncbi.nlm.nih.gov/genomes/all/GCA/000/613/385/GCA_000613385.1_ASM61338v1","GCA_000613385.1_ASM61338v1")</f>
        <v>GCA_000613385.1_ASM61338v1</v>
      </c>
      <c r="E4" s="4" t="str">
        <f>HYPERLINK("https://www.ncbi.nlm.nih.gov/Taxonomy/Browser/wwwtax.cgi?id=1235814","1235814")</f>
        <v>1235814</v>
      </c>
      <c r="F4" s="6" t="s">
        <v>17</v>
      </c>
      <c r="G4" s="6">
        <v>265</v>
      </c>
      <c r="H4" s="7">
        <v>4849058</v>
      </c>
      <c r="I4" s="6" t="s">
        <v>18</v>
      </c>
      <c r="J4" s="6" t="s">
        <v>19</v>
      </c>
      <c r="K4" s="6" t="s">
        <v>20</v>
      </c>
      <c r="L4" s="6" t="s">
        <v>21</v>
      </c>
      <c r="M4" s="6" t="s">
        <v>22</v>
      </c>
      <c r="N4" s="6" t="s">
        <v>23</v>
      </c>
      <c r="O4" s="8" t="s">
        <v>24</v>
      </c>
      <c r="P4" t="s">
        <v>25</v>
      </c>
    </row>
    <row r="5" spans="1:17" x14ac:dyDescent="0.3">
      <c r="A5" t="s">
        <v>808</v>
      </c>
      <c r="B5" s="4" t="str">
        <f>HYPERLINK("https://www.ncbi.nlm.nih.gov/bioproject/?term=PRJEB37358","PRJEB37358")</f>
        <v>PRJEB37358</v>
      </c>
      <c r="C5" s="4" t="str">
        <f>HYPERLINK("https://www.ncbi.nlm.nih.gov/biosample/?term=SAMEA7847694","SAMEA7847694")</f>
        <v>SAMEA7847694</v>
      </c>
      <c r="D5" s="5" t="str">
        <f>HYPERLINK("https://ftp.ncbi.nlm.nih.gov/genomes/all/GCA/905/197/435/GCA_905197435.1_ERR414351-mag-bin.17","GCA_905197435.1_ERR414351-mag-bin.17")</f>
        <v>GCA_905197435.1_ERR414351-mag-bin.17</v>
      </c>
      <c r="E5" s="4" t="str">
        <f>HYPERLINK("https://www.ncbi.nlm.nih.gov/Taxonomy/Browser/wwwtax.cgi?id=162156","162156")</f>
        <v>162156</v>
      </c>
      <c r="F5" s="6" t="s">
        <v>26</v>
      </c>
      <c r="G5" s="6">
        <v>232</v>
      </c>
      <c r="H5" s="7">
        <v>3029959</v>
      </c>
      <c r="I5" s="6" t="s">
        <v>18</v>
      </c>
      <c r="J5" s="6" t="s">
        <v>19</v>
      </c>
      <c r="K5" s="6" t="s">
        <v>20</v>
      </c>
      <c r="L5" s="6" t="s">
        <v>21</v>
      </c>
      <c r="M5" s="6" t="s">
        <v>22</v>
      </c>
      <c r="N5" s="6" t="s">
        <v>23</v>
      </c>
    </row>
    <row r="6" spans="1:17" x14ac:dyDescent="0.3">
      <c r="A6" t="s">
        <v>972</v>
      </c>
      <c r="B6" s="18" t="str">
        <f>HYPERLINK("https://www.ncbi.nlm.nih.gov/bioproject/?term=PRJNA224116","PRJNA224116")</f>
        <v>PRJNA224116</v>
      </c>
      <c r="C6" s="18" t="str">
        <f>HYPERLINK("https://www.ncbi.nlm.nih.gov/biosample/?term=SAMEA5851983","SAMEA5851983")</f>
        <v>SAMEA5851983</v>
      </c>
      <c r="D6" s="5" t="str">
        <f>HYPERLINK("https://ftp.ncbi.nlm.nih.gov/genomes/all/GCA/000/436/135/GCA_000436135.1_MGS222","GCA_000436135.1_MGS222")</f>
        <v>GCA_000436135.1_MGS222</v>
      </c>
      <c r="E6" s="4" t="str">
        <f>HYPERLINK("https://www.ncbi.nlm.nih.gov/Taxonomy/Browser/wwwtax.cgi?id=1263042","1263042")</f>
        <v>1263042</v>
      </c>
      <c r="F6" s="6" t="s">
        <v>27</v>
      </c>
      <c r="G6" s="6">
        <v>198</v>
      </c>
      <c r="H6" s="7">
        <v>3749602</v>
      </c>
      <c r="I6" s="6" t="s">
        <v>18</v>
      </c>
      <c r="J6" s="6" t="s">
        <v>28</v>
      </c>
      <c r="K6" s="6" t="s">
        <v>29</v>
      </c>
      <c r="L6" s="6" t="s">
        <v>30</v>
      </c>
      <c r="M6" s="6" t="s">
        <v>31</v>
      </c>
      <c r="N6" s="6" t="s">
        <v>32</v>
      </c>
      <c r="O6" s="8" t="s">
        <v>33</v>
      </c>
      <c r="P6" t="s">
        <v>34</v>
      </c>
    </row>
    <row r="7" spans="1:17" x14ac:dyDescent="0.3">
      <c r="A7" t="s">
        <v>960</v>
      </c>
      <c r="B7" s="4" t="str">
        <f>HYPERLINK("https://www.ncbi.nlm.nih.gov/bioproject/?term=PRJEB37358","PRJEB37358")</f>
        <v>PRJEB37358</v>
      </c>
      <c r="C7" s="4" t="str">
        <f>HYPERLINK("https://www.ncbi.nlm.nih.gov/biosample/?term=SAMEA7847312","SAMEA7847312")</f>
        <v>SAMEA7847312</v>
      </c>
      <c r="D7" s="5" t="str">
        <f>HYPERLINK("https://ftp.ncbi.nlm.nih.gov/genomes/all/GCA/905/207/245/GCA_905207245.1_ERR321312-mag-bin.11","GCA_905207245.1_ERR321312-mag-bin.11")</f>
        <v>GCA_905207245.1_ERR321312-mag-bin.11</v>
      </c>
      <c r="E7" s="4" t="str">
        <f>HYPERLINK("https://www.ncbi.nlm.nih.gov/Taxonomy/Browser/wwwtax.cgi?id=162156","162156")</f>
        <v>162156</v>
      </c>
      <c r="F7" s="6" t="s">
        <v>35</v>
      </c>
      <c r="G7" s="6">
        <v>179</v>
      </c>
      <c r="H7" s="7">
        <v>6296447</v>
      </c>
      <c r="I7" s="6" t="s">
        <v>18</v>
      </c>
      <c r="J7" s="6" t="s">
        <v>19</v>
      </c>
      <c r="K7" s="6" t="s">
        <v>20</v>
      </c>
      <c r="L7" s="6" t="s">
        <v>21</v>
      </c>
      <c r="M7" s="6" t="s">
        <v>22</v>
      </c>
      <c r="N7" s="6" t="s">
        <v>23</v>
      </c>
    </row>
    <row r="8" spans="1:17" x14ac:dyDescent="0.3">
      <c r="A8" t="s">
        <v>592</v>
      </c>
      <c r="B8" s="4" t="str">
        <f>HYPERLINK("https://www.ncbi.nlm.nih.gov/bioproject/?term=PRJNA474907","PRJNA474907")</f>
        <v>PRJNA474907</v>
      </c>
      <c r="C8" s="4" t="str">
        <f>HYPERLINK("https://www.ncbi.nlm.nih.gov/biosample/?term=SAMN10878311","SAMN10878311")</f>
        <v>SAMN10878311</v>
      </c>
      <c r="D8" s="5" t="str">
        <f>HYPERLINK("https://ftp.ncbi.nlm.nih.gov/genomes/all/GCF/902/387/545/GCF_902387545.1_UHGG_MGYG-HGUT-02478/","GCF_902387545.1_UHGG_MGYG-HGUT-02478")</f>
        <v>GCF_902387545.1_UHGG_MGYG-HGUT-02478</v>
      </c>
      <c r="E8" s="4" t="str">
        <f>HYPERLINK("https://www.ncbi.nlm.nih.gov/Taxonomy/Browser/wwwtax.cgi?id=2516960","2516960")</f>
        <v>2516960</v>
      </c>
      <c r="F8" s="6" t="s">
        <v>36</v>
      </c>
      <c r="G8" s="6">
        <v>150</v>
      </c>
      <c r="H8" s="7">
        <v>4387127</v>
      </c>
      <c r="I8" s="6" t="s">
        <v>18</v>
      </c>
      <c r="J8" s="6" t="s">
        <v>19</v>
      </c>
      <c r="K8" s="6" t="s">
        <v>20</v>
      </c>
      <c r="L8" s="6" t="s">
        <v>21</v>
      </c>
      <c r="M8" s="6" t="s">
        <v>22</v>
      </c>
      <c r="N8" s="6" t="s">
        <v>23</v>
      </c>
      <c r="P8" t="s">
        <v>37</v>
      </c>
    </row>
    <row r="9" spans="1:17" x14ac:dyDescent="0.3">
      <c r="A9" t="s">
        <v>961</v>
      </c>
      <c r="B9" s="4" t="str">
        <f>HYPERLINK("https://www.ncbi.nlm.nih.gov/bioproject/?term=PRJEB26432","PRJEB26432")</f>
        <v>PRJEB26432</v>
      </c>
      <c r="C9" s="4" t="str">
        <f>HYPERLINK("https://www.ncbi.nlm.nih.gov/biosample/?term=SAMEA4891607","SAMEA4891607")</f>
        <v>SAMEA4891607</v>
      </c>
      <c r="D9" s="5" t="str">
        <f>HYPERLINK("https://ftp.ncbi.nlm.nih.gov/genomes/all/GCA/900/547/205/GCA_900547205.1_UMGS963","GCA_900547205.1_UMGS963")</f>
        <v>GCA_900547205.1_UMGS963</v>
      </c>
      <c r="E9" s="4" t="str">
        <f>HYPERLINK("https://www.ncbi.nlm.nih.gov/Taxonomy/Browser/wwwtax.cgi?id=162156","162156")</f>
        <v>162156</v>
      </c>
      <c r="F9" s="6" t="s">
        <v>38</v>
      </c>
      <c r="G9" s="6">
        <v>134</v>
      </c>
      <c r="H9" s="7">
        <v>4823111</v>
      </c>
      <c r="I9" s="6" t="s">
        <v>18</v>
      </c>
      <c r="J9" s="6" t="s">
        <v>19</v>
      </c>
      <c r="K9" s="6" t="s">
        <v>20</v>
      </c>
      <c r="L9" s="6" t="s">
        <v>21</v>
      </c>
      <c r="M9" s="6" t="s">
        <v>22</v>
      </c>
      <c r="N9" s="6" t="s">
        <v>23</v>
      </c>
    </row>
    <row r="10" spans="1:17" x14ac:dyDescent="0.3">
      <c r="A10" t="s">
        <v>557</v>
      </c>
      <c r="B10" s="4" t="str">
        <f>HYPERLINK("https://www.ncbi.nlm.nih.gov/bioproject/?term=PRJDB566","PRJDB566")</f>
        <v>PRJDB566</v>
      </c>
      <c r="C10" s="4" t="str">
        <f>HYPERLINK("https://www.ncbi.nlm.nih.gov/biosample/?term=SAMD00003702","SAMD00003702")</f>
        <v>SAMD00003702</v>
      </c>
      <c r="D10" s="5" t="str">
        <f>HYPERLINK("https://ftp.ncbi.nlm.nih.gov/genomes/all/GCA/000/613/465/GCA_000613465.1_ASM61346v1","GCA_000613465.1_ASM61346v1")</f>
        <v>GCA_000613465.1_ASM61346v1</v>
      </c>
      <c r="E10" s="4" t="str">
        <f>HYPERLINK("https://www.ncbi.nlm.nih.gov/Taxonomy/Browser/wwwtax.cgi?id=1203608","1203608")</f>
        <v>1203608</v>
      </c>
      <c r="F10" s="6" t="s">
        <v>39</v>
      </c>
      <c r="G10" s="6">
        <v>118</v>
      </c>
      <c r="H10" s="7">
        <v>5591555</v>
      </c>
      <c r="I10" s="6" t="s">
        <v>18</v>
      </c>
      <c r="J10" s="6" t="s">
        <v>19</v>
      </c>
      <c r="K10" s="6" t="s">
        <v>20</v>
      </c>
      <c r="L10" s="6" t="s">
        <v>21</v>
      </c>
      <c r="M10" s="6" t="s">
        <v>22</v>
      </c>
      <c r="N10" s="6" t="s">
        <v>23</v>
      </c>
      <c r="O10" s="8" t="s">
        <v>40</v>
      </c>
      <c r="P10" t="s">
        <v>41</v>
      </c>
    </row>
    <row r="11" spans="1:17" x14ac:dyDescent="0.3">
      <c r="A11" t="s">
        <v>525</v>
      </c>
      <c r="B11" s="4" t="str">
        <f>HYPERLINK("https://www.ncbi.nlm.nih.gov/bioproject/?term=PRJNA174174","PRJNA174174")</f>
        <v>PRJNA174174</v>
      </c>
      <c r="C11" s="4" t="str">
        <f>HYPERLINK("https://www.ncbi.nlm.nih.gov/biosample/?term=SAMN02441363","SAMN02441363")</f>
        <v>SAMN02441363</v>
      </c>
      <c r="D11" s="5" t="str">
        <f>HYPERLINK("https://ftp.ncbi.nlm.nih.gov/genomes/all/GCF/000/374/365/GCF_000374365.1_ASM37436v1","GCF_000374365.1_ASM37436v1")</f>
        <v>GCF_000374365.1_ASM37436v1</v>
      </c>
      <c r="E11" s="4" t="str">
        <f>HYPERLINK("https://www.ncbi.nlm.nih.gov/Taxonomy/Browser/wwwtax.cgi?id=1121096","1121096")</f>
        <v>1121096</v>
      </c>
      <c r="F11" s="6" t="s">
        <v>42</v>
      </c>
      <c r="G11" s="6">
        <v>102</v>
      </c>
      <c r="H11" s="7">
        <v>4917576</v>
      </c>
      <c r="I11" s="6" t="s">
        <v>18</v>
      </c>
      <c r="J11" s="6" t="s">
        <v>19</v>
      </c>
      <c r="K11" s="6" t="s">
        <v>20</v>
      </c>
      <c r="L11" s="6" t="s">
        <v>21</v>
      </c>
      <c r="M11" s="6" t="s">
        <v>22</v>
      </c>
      <c r="N11" s="6" t="s">
        <v>23</v>
      </c>
      <c r="O11" s="8" t="s">
        <v>43</v>
      </c>
      <c r="P11" t="s">
        <v>44</v>
      </c>
    </row>
    <row r="12" spans="1:17" x14ac:dyDescent="0.3">
      <c r="A12" t="s">
        <v>362</v>
      </c>
      <c r="B12" s="4" t="str">
        <f>HYPERLINK("https://www.ncbi.nlm.nih.gov/bioproject/?term=PRJNA48511","PRJNA48511")</f>
        <v>PRJNA48511</v>
      </c>
      <c r="C12" s="4" t="str">
        <f>HYPERLINK("https://www.ncbi.nlm.nih.gov/biosample/?term=SAMN00189096","SAMN00189096")</f>
        <v>SAMN00189096</v>
      </c>
      <c r="D12" s="5" t="str">
        <f>HYPERLINK("https://ftp.ncbi.nlm.nih.gov/genomes/all/GCF/000/195/635/GCF_000195635.1_ASM19563v1","GCF_000195635.1_ASM19563v1")</f>
        <v>GCF_000195635.1_ASM19563v1</v>
      </c>
      <c r="E12" s="4" t="str">
        <f>HYPERLINK("https://www.ncbi.nlm.nih.gov/Taxonomy/Browser/wwwtax.cgi?id=763034","763034")</f>
        <v>763034</v>
      </c>
      <c r="F12" s="6" t="s">
        <v>45</v>
      </c>
      <c r="G12" s="6">
        <v>97</v>
      </c>
      <c r="H12" s="7">
        <v>4330716</v>
      </c>
      <c r="I12" s="6" t="s">
        <v>18</v>
      </c>
      <c r="J12" s="6" t="s">
        <v>19</v>
      </c>
      <c r="K12" s="6" t="s">
        <v>20</v>
      </c>
      <c r="L12" s="6" t="s">
        <v>21</v>
      </c>
      <c r="M12" s="6" t="s">
        <v>22</v>
      </c>
      <c r="N12" s="6" t="s">
        <v>23</v>
      </c>
      <c r="O12" s="8" t="s">
        <v>46</v>
      </c>
      <c r="P12" t="s">
        <v>47</v>
      </c>
    </row>
    <row r="13" spans="1:17" x14ac:dyDescent="0.3">
      <c r="A13" t="s">
        <v>610</v>
      </c>
      <c r="B13" s="4" t="str">
        <f>HYPERLINK("https://www.ncbi.nlm.nih.gov/bioproject/?term=PRJEB18311","PRJEB18311")</f>
        <v>PRJEB18311</v>
      </c>
      <c r="C13" s="4" t="str">
        <f>HYPERLINK("https://www.ncbi.nlm.nih.gov/biosample/?term=SAMN05444350","SAMN05444350")</f>
        <v>SAMN05444350</v>
      </c>
      <c r="D13" s="5" t="str">
        <f>HYPERLINK("https://ftp.ncbi.nlm.nih.gov/genomes/all/GCF/900/142/015/GCF_900142015.1_IMG-taxon_2700988705_annotated_assembly","GCF_900142015.1_IMG-taxon_2700988705_annotated_assembly")</f>
        <v>GCF_900142015.1_IMG-taxon_2700988705_annotated_assembly</v>
      </c>
      <c r="E13" s="4" t="str">
        <f>HYPERLINK("https://www.ncbi.nlm.nih.gov/Taxonomy/Browser/wwwtax.cgi?id=871324","871324")</f>
        <v>871324</v>
      </c>
      <c r="F13" s="6" t="s">
        <v>48</v>
      </c>
      <c r="G13" s="6">
        <v>91</v>
      </c>
      <c r="H13" s="7">
        <v>6268181</v>
      </c>
      <c r="I13" s="6" t="s">
        <v>18</v>
      </c>
      <c r="J13" s="6" t="s">
        <v>19</v>
      </c>
      <c r="K13" s="6" t="s">
        <v>20</v>
      </c>
      <c r="L13" s="6" t="s">
        <v>21</v>
      </c>
      <c r="M13" s="6" t="s">
        <v>22</v>
      </c>
      <c r="N13" s="6" t="s">
        <v>23</v>
      </c>
      <c r="O13" s="8" t="s">
        <v>49</v>
      </c>
      <c r="P13" t="s">
        <v>50</v>
      </c>
    </row>
    <row r="14" spans="1:17" x14ac:dyDescent="0.3">
      <c r="A14" t="s">
        <v>543</v>
      </c>
      <c r="B14" s="4" t="str">
        <f>HYPERLINK("https://www.ncbi.nlm.nih.gov/bioproject/?term=PRJNA482748","PRJNA482748")</f>
        <v>PRJNA482748</v>
      </c>
      <c r="C14" s="4" t="str">
        <f>HYPERLINK("https://www.ncbi.nlm.nih.gov/biosample/?term=SAMN09734257","SAMN09734257")</f>
        <v>SAMN09734257</v>
      </c>
      <c r="D14" s="5" t="str">
        <f>HYPERLINK("https://ftp.ncbi.nlm.nih.gov/genomes/all/GCF/003/464/595/GCF_003464595.1_ASM346459v1","GCF_003464595.1_ASM346459v1")</f>
        <v>GCF_003464595.1_ASM346459v1</v>
      </c>
      <c r="E14" s="4" t="str">
        <f>HYPERLINK("https://www.ncbi.nlm.nih.gov/Taxonomy/Browser/wwwtax.cgi?id=329854","329854")</f>
        <v>329854</v>
      </c>
      <c r="F14" s="6" t="s">
        <v>51</v>
      </c>
      <c r="G14" s="6">
        <v>81</v>
      </c>
      <c r="H14" s="7">
        <v>6605530</v>
      </c>
      <c r="I14" s="6" t="s">
        <v>18</v>
      </c>
      <c r="J14" s="6" t="s">
        <v>19</v>
      </c>
      <c r="K14" s="6" t="s">
        <v>20</v>
      </c>
      <c r="L14" s="6" t="s">
        <v>21</v>
      </c>
      <c r="M14" s="6" t="s">
        <v>22</v>
      </c>
      <c r="N14" s="6" t="s">
        <v>23</v>
      </c>
      <c r="O14" s="8" t="s">
        <v>52</v>
      </c>
      <c r="P14" t="s">
        <v>53</v>
      </c>
      <c r="Q14" t="s">
        <v>54</v>
      </c>
    </row>
    <row r="15" spans="1:17" x14ac:dyDescent="0.3">
      <c r="A15" t="s">
        <v>287</v>
      </c>
      <c r="B15" s="4" t="str">
        <f>HYPERLINK("https://www.ncbi.nlm.nih.gov/bioproject/?term=PRJEB16568","PRJEB16568")</f>
        <v>PRJEB16568</v>
      </c>
      <c r="C15" s="4" t="str">
        <f>HYPERLINK("https://www.ncbi.nlm.nih.gov/biosample/?term=SAMN05444400","SAMN05444400")</f>
        <v>SAMN05444400</v>
      </c>
      <c r="D15" s="5" t="str">
        <f>HYPERLINK("https://ftp.ncbi.nlm.nih.gov/genomes/all/GCF/900/106/755/GCF_900106755.1_IMG-taxon_2693429916_annotated_assembly","GCF_900106755.1_IMG-taxon_2693429916_annotated_assembly")</f>
        <v>GCF_900106755.1_IMG-taxon_2693429916_annotated_assembly</v>
      </c>
      <c r="E15" s="4" t="str">
        <f>HYPERLINK("https://www.ncbi.nlm.nih.gov/Taxonomy/Browser/wwwtax.cgi?id=1077285","1077285")</f>
        <v>1077285</v>
      </c>
      <c r="F15" s="6" t="s">
        <v>55</v>
      </c>
      <c r="G15" s="6">
        <v>76</v>
      </c>
      <c r="H15" s="7">
        <v>5959374</v>
      </c>
      <c r="I15" s="6" t="s">
        <v>18</v>
      </c>
      <c r="J15" s="6" t="s">
        <v>19</v>
      </c>
      <c r="K15" s="6" t="s">
        <v>20</v>
      </c>
      <c r="L15" s="6" t="s">
        <v>21</v>
      </c>
      <c r="M15" s="6" t="s">
        <v>22</v>
      </c>
      <c r="N15" s="6" t="s">
        <v>23</v>
      </c>
      <c r="O15" s="8" t="s">
        <v>56</v>
      </c>
      <c r="P15" t="s">
        <v>57</v>
      </c>
    </row>
    <row r="16" spans="1:17" x14ac:dyDescent="0.3">
      <c r="A16" t="s">
        <v>962</v>
      </c>
      <c r="B16" s="4" t="str">
        <f>HYPERLINK("https://www.ncbi.nlm.nih.gov/bioproject/?term=PRJNA174175","PRJNA174175")</f>
        <v>PRJNA174175</v>
      </c>
      <c r="C16" s="4" t="str">
        <f>HYPERLINK("https://www.ncbi.nlm.nih.gov/biosample/?term=SAMN02441225","SAMN02441225")</f>
        <v>SAMN02441225</v>
      </c>
      <c r="D16" s="5" t="str">
        <f>HYPERLINK("https://ftp.ncbi.nlm.nih.gov/genomes/all/GCF/000/428/105/GCF_000428105.1_ASM42810v1","GCF_000428105.1_ASM42810v1")</f>
        <v>GCF_000428105.1_ASM42810v1</v>
      </c>
      <c r="E16" s="4" t="str">
        <f>HYPERLINK("https://www.ncbi.nlm.nih.gov/Taxonomy/Browser/wwwtax.cgi?id=1121100","1121100")</f>
        <v>1121100</v>
      </c>
      <c r="F16" s="6" t="s">
        <v>58</v>
      </c>
      <c r="G16" s="6">
        <v>73</v>
      </c>
      <c r="H16" s="7">
        <v>3427038</v>
      </c>
      <c r="I16" s="6" t="s">
        <v>18</v>
      </c>
      <c r="J16" s="6" t="s">
        <v>19</v>
      </c>
      <c r="K16" s="6" t="s">
        <v>20</v>
      </c>
      <c r="L16" s="6" t="s">
        <v>21</v>
      </c>
      <c r="M16" s="6" t="s">
        <v>22</v>
      </c>
      <c r="N16" s="6" t="s">
        <v>23</v>
      </c>
      <c r="O16" s="8" t="s">
        <v>59</v>
      </c>
      <c r="P16" t="s">
        <v>60</v>
      </c>
    </row>
    <row r="17" spans="1:17" x14ac:dyDescent="0.3">
      <c r="A17" t="s">
        <v>213</v>
      </c>
      <c r="B17" s="4" t="str">
        <f>HYPERLINK("https://www.ncbi.nlm.nih.gov/bioproject/?term=PRJNA30027","PRJNA30027")</f>
        <v>PRJNA30027</v>
      </c>
      <c r="C17" s="4" t="str">
        <f>HYPERLINK("https://www.ncbi.nlm.nih.gov/biosample/?term=SAMN00008759","SAMN00008759")</f>
        <v>SAMN00008759</v>
      </c>
      <c r="D17" s="5" t="str">
        <f>HYPERLINK("https://ftp.ncbi.nlm.nih.gov/genomes/all/GCF/000/158/035/GCF_000158035.1_ASM15803v1","GCF_000158035.1_ASM15803v1")</f>
        <v>GCF_000158035.1_ASM15803v1</v>
      </c>
      <c r="E17" s="4" t="str">
        <f>HYPERLINK("https://www.ncbi.nlm.nih.gov/Taxonomy/Browser/wwwtax.cgi?id=537012","537012")</f>
        <v>537012</v>
      </c>
      <c r="F17" s="6" t="s">
        <v>61</v>
      </c>
      <c r="G17" s="6">
        <v>66</v>
      </c>
      <c r="H17" s="7">
        <v>6870144</v>
      </c>
      <c r="I17" s="6" t="s">
        <v>18</v>
      </c>
      <c r="J17" s="6" t="s">
        <v>19</v>
      </c>
      <c r="K17" s="6" t="s">
        <v>20</v>
      </c>
      <c r="L17" s="6" t="s">
        <v>21</v>
      </c>
      <c r="M17" s="6" t="s">
        <v>22</v>
      </c>
      <c r="N17" s="6" t="s">
        <v>23</v>
      </c>
      <c r="O17" s="8" t="s">
        <v>62</v>
      </c>
      <c r="P17" t="s">
        <v>63</v>
      </c>
    </row>
    <row r="18" spans="1:17" x14ac:dyDescent="0.3">
      <c r="A18" t="s">
        <v>963</v>
      </c>
      <c r="D18" s="8" t="s">
        <v>64</v>
      </c>
      <c r="E18" s="4"/>
      <c r="G18" s="6">
        <v>46</v>
      </c>
      <c r="H18" s="7">
        <v>3351981</v>
      </c>
      <c r="I18" s="6" t="s">
        <v>18</v>
      </c>
      <c r="J18" s="6" t="s">
        <v>19</v>
      </c>
      <c r="K18" s="6" t="s">
        <v>20</v>
      </c>
      <c r="L18" s="6" t="s">
        <v>21</v>
      </c>
      <c r="M18" s="6" t="s">
        <v>22</v>
      </c>
      <c r="N18" s="6" t="s">
        <v>23</v>
      </c>
      <c r="Q18" s="9" t="s">
        <v>65</v>
      </c>
    </row>
    <row r="19" spans="1:17" x14ac:dyDescent="0.3">
      <c r="A19" t="s">
        <v>603</v>
      </c>
      <c r="B19" s="4" t="str">
        <f>HYPERLINK("https://www.ncbi.nlm.nih.gov/bioproject/?term=PRJNA482748","PRJNA482748")</f>
        <v>PRJNA482748</v>
      </c>
      <c r="C19" s="4" t="str">
        <f>HYPERLINK("https://www.ncbi.nlm.nih.gov/biosample/?term=SAMN09736854","SAMN09736854")</f>
        <v>SAMN09736854</v>
      </c>
      <c r="D19" s="5" t="str">
        <f>HYPERLINK("https://ftp.ncbi.nlm.nih.gov/genomes/all/GCF/003/438/615/GCF_003438615.1_ASM343861v1","GCF_003438615.1_ASM343861v1")</f>
        <v>GCF_003438615.1_ASM343861v1</v>
      </c>
      <c r="E19" s="4" t="str">
        <f>HYPERLINK("https://www.ncbi.nlm.nih.gov/Taxonomy/Browser/wwwtax.cgi?id=2292285","2292285")</f>
        <v>2292285</v>
      </c>
      <c r="F19" s="6" t="s">
        <v>66</v>
      </c>
      <c r="G19" s="6">
        <v>41</v>
      </c>
      <c r="H19" s="7">
        <v>4036027</v>
      </c>
      <c r="I19" s="6" t="s">
        <v>18</v>
      </c>
      <c r="J19" s="6" t="s">
        <v>19</v>
      </c>
      <c r="K19" s="6" t="s">
        <v>20</v>
      </c>
      <c r="L19" s="6" t="s">
        <v>21</v>
      </c>
      <c r="M19" s="6" t="s">
        <v>22</v>
      </c>
      <c r="N19" s="6" t="s">
        <v>23</v>
      </c>
      <c r="P19" t="s">
        <v>67</v>
      </c>
    </row>
    <row r="20" spans="1:17" x14ac:dyDescent="0.3">
      <c r="A20" t="s">
        <v>691</v>
      </c>
      <c r="B20" s="4" t="str">
        <f>HYPERLINK("https://www.ncbi.nlm.nih.gov/bioproject/?term=PRJNA18195","PRJNA18195")</f>
        <v>PRJNA18195</v>
      </c>
      <c r="C20" s="4" t="str">
        <f>HYPERLINK("https://www.ncbi.nlm.nih.gov/biosample/?term=SAMN00627060","SAMN00627060")</f>
        <v>SAMN00627060</v>
      </c>
      <c r="D20" s="5" t="str">
        <f>HYPERLINK("https://ftp.ncbi.nlm.nih.gov/genomes/all/GCF/000/154/205/GCF_000154205.1_ASM15420v1","GCF_000154205.1_ASM15420v1")</f>
        <v>GCF_000154205.1_ASM15420v1</v>
      </c>
      <c r="E20" s="4" t="str">
        <f>HYPERLINK("https://www.ncbi.nlm.nih.gov/Taxonomy/Browser/wwwtax.cgi?id=411479","411479")</f>
        <v>411479</v>
      </c>
      <c r="F20" s="6" t="s">
        <v>68</v>
      </c>
      <c r="G20" s="6">
        <v>33</v>
      </c>
      <c r="H20" s="7">
        <v>4719097</v>
      </c>
      <c r="I20" s="6" t="s">
        <v>18</v>
      </c>
      <c r="J20" s="6" t="s">
        <v>19</v>
      </c>
      <c r="K20" s="6" t="s">
        <v>20</v>
      </c>
      <c r="L20" s="6" t="s">
        <v>21</v>
      </c>
      <c r="M20" s="6" t="s">
        <v>22</v>
      </c>
      <c r="N20" s="6" t="s">
        <v>23</v>
      </c>
      <c r="O20" s="8" t="s">
        <v>69</v>
      </c>
      <c r="P20" t="s">
        <v>70</v>
      </c>
    </row>
    <row r="21" spans="1:17" x14ac:dyDescent="0.3">
      <c r="A21" t="s">
        <v>324</v>
      </c>
      <c r="B21" s="4" t="str">
        <f>HYPERLINK("https://www.ncbi.nlm.nih.gov/bioproject/?term=PRJNA27823","PRJNA27823")</f>
        <v>PRJNA27823</v>
      </c>
      <c r="C21" s="4" t="str">
        <f>HYPERLINK("https://www.ncbi.nlm.nih.gov/biosample/?term=SAMN00008774","SAMN00008774")</f>
        <v>SAMN00008774</v>
      </c>
      <c r="D21" s="5" t="str">
        <f>HYPERLINK("https://ftp.ncbi.nlm.nih.gov/genomes/all/GCF/000/156/195/GCF_000156195.1_ASM15619v1","GCF_000156195.1_ASM15619v1")</f>
        <v>GCF_000156195.1_ASM15619v1</v>
      </c>
      <c r="E21" s="4" t="str">
        <f>HYPERLINK("https://www.ncbi.nlm.nih.gov/Taxonomy/Browser/wwwtax.cgi?id=483215","483215")</f>
        <v>483215</v>
      </c>
      <c r="F21" s="6" t="s">
        <v>71</v>
      </c>
      <c r="G21" s="6">
        <v>33</v>
      </c>
      <c r="H21" s="7">
        <v>4892401</v>
      </c>
      <c r="I21" s="6" t="s">
        <v>18</v>
      </c>
      <c r="J21" s="6" t="s">
        <v>19</v>
      </c>
      <c r="K21" s="6" t="s">
        <v>20</v>
      </c>
      <c r="L21" s="6" t="s">
        <v>21</v>
      </c>
      <c r="M21" s="6" t="s">
        <v>22</v>
      </c>
      <c r="N21" s="6" t="s">
        <v>23</v>
      </c>
      <c r="O21" s="8" t="s">
        <v>72</v>
      </c>
      <c r="P21" t="s">
        <v>73</v>
      </c>
    </row>
    <row r="22" spans="1:17" x14ac:dyDescent="0.3">
      <c r="A22" t="s">
        <v>964</v>
      </c>
      <c r="B22" s="4" t="str">
        <f>HYPERLINK("https://www.ncbi.nlm.nih.gov/bioproject/?term=PRJNA174980","PRJNA174980")</f>
        <v>PRJNA174980</v>
      </c>
      <c r="C22" s="4" t="str">
        <f>HYPERLINK("https://www.ncbi.nlm.nih.gov/biosample/?term=SAMN02441226","SAMN02441226")</f>
        <v>SAMN02441226</v>
      </c>
      <c r="D22" s="5" t="str">
        <f>HYPERLINK("https://ftp.ncbi.nlm.nih.gov/genomes/all/GCF/000/428/125/GCF_000428125.1_ASM42812v1","GCF_000428125.1_ASM42812v1")</f>
        <v>GCF_000428125.1_ASM42812v1</v>
      </c>
      <c r="E22" s="4" t="str">
        <f>HYPERLINK("https://www.ncbi.nlm.nih.gov/Taxonomy/Browser/wwwtax.cgi?id=1121097","1121097")</f>
        <v>1121097</v>
      </c>
      <c r="F22" s="6" t="s">
        <v>74</v>
      </c>
      <c r="G22" s="6">
        <v>32</v>
      </c>
      <c r="H22" s="7">
        <v>3633399</v>
      </c>
      <c r="I22" s="6" t="s">
        <v>18</v>
      </c>
      <c r="J22" s="6" t="s">
        <v>19</v>
      </c>
      <c r="K22" s="6" t="s">
        <v>20</v>
      </c>
      <c r="L22" s="6" t="s">
        <v>21</v>
      </c>
      <c r="M22" s="6" t="s">
        <v>22</v>
      </c>
      <c r="N22" s="6" t="s">
        <v>23</v>
      </c>
      <c r="O22" s="8" t="s">
        <v>75</v>
      </c>
      <c r="P22" t="s">
        <v>76</v>
      </c>
    </row>
    <row r="23" spans="1:17" x14ac:dyDescent="0.3">
      <c r="A23" t="s">
        <v>712</v>
      </c>
      <c r="B23" s="4" t="str">
        <f>HYPERLINK("https://www.ncbi.nlm.nih.gov/bioproject/?term=PRJEB18047","PRJEB18047")</f>
        <v>PRJEB18047</v>
      </c>
      <c r="C23" s="4" t="str">
        <f>HYPERLINK("https://www.ncbi.nlm.nih.gov/biosample/?term=SAMEA4555841","SAMEA4555841")</f>
        <v>SAMEA4555841</v>
      </c>
      <c r="D23" s="5" t="str">
        <f>HYPERLINK("https://ftp.ncbi.nlm.nih.gov/genomes/all/GCF/900/128/475/GCF_900128475.1_PRJEB18047","GCF_900128475.1_PRJEB18047")</f>
        <v>GCF_900128475.1_PRJEB18047</v>
      </c>
      <c r="E23" s="4" t="str">
        <f>HYPERLINK("https://www.ncbi.nlm.nih.gov/Taxonomy/Browser/wwwtax.cgi?id=1841865","1841865")</f>
        <v>1841865</v>
      </c>
      <c r="F23" s="6" t="s">
        <v>77</v>
      </c>
      <c r="G23" s="6">
        <v>25</v>
      </c>
      <c r="H23" s="7">
        <v>3949838</v>
      </c>
      <c r="I23" s="6" t="s">
        <v>18</v>
      </c>
      <c r="J23" s="6" t="s">
        <v>19</v>
      </c>
      <c r="K23" s="6" t="s">
        <v>20</v>
      </c>
      <c r="L23" s="6" t="s">
        <v>21</v>
      </c>
      <c r="M23" s="6" t="s">
        <v>22</v>
      </c>
      <c r="N23" s="6" t="s">
        <v>966</v>
      </c>
      <c r="O23" s="8" t="s">
        <v>78</v>
      </c>
      <c r="P23" t="s">
        <v>967</v>
      </c>
    </row>
    <row r="24" spans="1:17" x14ac:dyDescent="0.3">
      <c r="A24" t="s">
        <v>971</v>
      </c>
      <c r="B24" s="4" t="str">
        <f>HYPERLINK("https://www.ncbi.nlm.nih.gov/bioproject/?term=PRJEB22714","PRJEB22714")</f>
        <v>PRJEB22714</v>
      </c>
      <c r="C24" s="4" t="str">
        <f>HYPERLINK("https://www.ncbi.nlm.nih.gov/biosample/?term=SAMEA104418376","SAMEA104418376")</f>
        <v>SAMEA104418376</v>
      </c>
      <c r="D24" s="5" t="str">
        <f>HYPERLINK("https://ftp.ncbi.nlm.nih.gov/genomes/all/GCF/900/241/005/GCF_900241005.1_PRJEB22714","GCF_900241005.1_PRJEB22714")</f>
        <v>GCF_900241005.1_PRJEB22714</v>
      </c>
      <c r="E24" s="4" t="str">
        <f>HYPERLINK("https://www.ncbi.nlm.nih.gov/Taxonomy/Browser/wwwtax.cgi?id=2024197","2024197")</f>
        <v>2024197</v>
      </c>
      <c r="F24" s="6" t="s">
        <v>79</v>
      </c>
      <c r="G24" s="6">
        <v>24</v>
      </c>
      <c r="H24" s="7">
        <v>3903522</v>
      </c>
      <c r="I24" s="6" t="s">
        <v>18</v>
      </c>
      <c r="J24" s="6" t="s">
        <v>19</v>
      </c>
      <c r="K24" s="6" t="s">
        <v>20</v>
      </c>
      <c r="L24" s="6" t="s">
        <v>21</v>
      </c>
      <c r="M24" s="6" t="s">
        <v>22</v>
      </c>
      <c r="N24" s="6" t="s">
        <v>23</v>
      </c>
      <c r="O24" s="8" t="s">
        <v>80</v>
      </c>
      <c r="P24" t="s">
        <v>970</v>
      </c>
    </row>
    <row r="25" spans="1:17" x14ac:dyDescent="0.3">
      <c r="A25" t="s">
        <v>668</v>
      </c>
      <c r="B25" s="4" t="str">
        <f>HYPERLINK("https://www.ncbi.nlm.nih.gov/bioproject/?term=PRJEB18269","PRJEB18269")</f>
        <v>PRJEB18269</v>
      </c>
      <c r="C25" s="4" t="str">
        <f>HYPERLINK("https://www.ncbi.nlm.nih.gov/biosample/?term=SAMEA18121918","SAMEA18121918")</f>
        <v>SAMEA18121918</v>
      </c>
      <c r="D25" s="5" t="str">
        <f>HYPERLINK("https://ftp.ncbi.nlm.nih.gov/genomes/all/GCF/900/130/135/GCF_900130135.1_PRJEB18269","GCF_900130135.1_PRJEB18269")</f>
        <v>GCF_900130135.1_PRJEB18269</v>
      </c>
      <c r="E25" s="4" t="str">
        <f>HYPERLINK("https://www.ncbi.nlm.nih.gov/Taxonomy/Browser/wwwtax.cgi?id=1917883","1917883")</f>
        <v>1917883</v>
      </c>
      <c r="F25" s="6" t="s">
        <v>81</v>
      </c>
      <c r="G25" s="6">
        <v>23</v>
      </c>
      <c r="H25" s="7">
        <v>3977103</v>
      </c>
      <c r="I25" s="6" t="s">
        <v>18</v>
      </c>
      <c r="J25" s="6" t="s">
        <v>19</v>
      </c>
      <c r="K25" s="6" t="s">
        <v>20</v>
      </c>
      <c r="L25" s="6" t="s">
        <v>21</v>
      </c>
      <c r="M25" s="6" t="s">
        <v>22</v>
      </c>
      <c r="N25" s="6" t="s">
        <v>23</v>
      </c>
      <c r="O25" s="8" t="s">
        <v>82</v>
      </c>
      <c r="P25" t="s">
        <v>969</v>
      </c>
    </row>
    <row r="26" spans="1:17" x14ac:dyDescent="0.3">
      <c r="A26" t="s">
        <v>264</v>
      </c>
      <c r="B26" s="4" t="str">
        <f>HYPERLINK("https://www.ncbi.nlm.nih.gov/bioproject/?term=PRJNA27827","PRJNA27827")</f>
        <v>PRJNA27827</v>
      </c>
      <c r="C26" s="4" t="str">
        <f>HYPERLINK("https://www.ncbi.nlm.nih.gov/biosample/?term=SAMN00000667","SAMN00000667")</f>
        <v>SAMN00000667</v>
      </c>
      <c r="D26" s="5" t="str">
        <f>HYPERLINK("https://ftp.ncbi.nlm.nih.gov/genomes/all/GCF/000/155/815/GCF_000155815.1_ASM15581v1","GCF_000155815.1_ASM15581v1")</f>
        <v>GCF_000155815.1_ASM15581v1</v>
      </c>
      <c r="E26" s="4" t="str">
        <f>HYPERLINK("https://www.ncbi.nlm.nih.gov/Taxonomy/Browser/wwwtax.cgi?id=483216","483216")</f>
        <v>483216</v>
      </c>
      <c r="F26" s="6" t="s">
        <v>83</v>
      </c>
      <c r="G26" s="6">
        <v>20</v>
      </c>
      <c r="H26" s="7">
        <v>4197635</v>
      </c>
      <c r="I26" s="6" t="s">
        <v>18</v>
      </c>
      <c r="J26" s="6" t="s">
        <v>19</v>
      </c>
      <c r="K26" s="6" t="s">
        <v>20</v>
      </c>
      <c r="L26" s="6" t="s">
        <v>21</v>
      </c>
      <c r="M26" s="6" t="s">
        <v>22</v>
      </c>
      <c r="N26" s="6" t="s">
        <v>23</v>
      </c>
      <c r="O26" s="8" t="s">
        <v>84</v>
      </c>
      <c r="P26" t="s">
        <v>85</v>
      </c>
    </row>
    <row r="27" spans="1:17" x14ac:dyDescent="0.3">
      <c r="A27" t="s">
        <v>149</v>
      </c>
      <c r="B27" s="4" t="str">
        <f>HYPERLINK("https://www.ncbi.nlm.nih.gov/bioproject/?term=PRJEB18812","PRJEB18812")</f>
        <v>PRJEB18812</v>
      </c>
      <c r="C27" s="4" t="str">
        <f>HYPERLINK("https://www.ncbi.nlm.nih.gov/biosample/?term=SAMEA45981418","SAMEA45981418")</f>
        <v>SAMEA45981418</v>
      </c>
      <c r="D27" s="5" t="str">
        <f>HYPERLINK("https://ftp.ncbi.nlm.nih.gov/genomes/all/GCF/900/155/865/GCF_900155865.1_PRJEB18812","GCF_900155865.1_PRJEB18812")</f>
        <v>GCF_900155865.1_PRJEB18812</v>
      </c>
      <c r="E27" s="4" t="str">
        <f>HYPERLINK("https://www.ncbi.nlm.nih.gov/Taxonomy/Browser/wwwtax.cgi?id=1841855","1841855")</f>
        <v>1841855</v>
      </c>
      <c r="F27" s="6" t="s">
        <v>86</v>
      </c>
      <c r="G27" s="6">
        <v>20</v>
      </c>
      <c r="H27" s="7">
        <v>5308568</v>
      </c>
      <c r="I27" s="6" t="s">
        <v>18</v>
      </c>
      <c r="J27" s="6" t="s">
        <v>19</v>
      </c>
      <c r="K27" s="6" t="s">
        <v>20</v>
      </c>
      <c r="L27" s="6" t="s">
        <v>21</v>
      </c>
      <c r="M27" s="6" t="s">
        <v>22</v>
      </c>
      <c r="N27" s="6" t="s">
        <v>23</v>
      </c>
      <c r="O27" s="8" t="s">
        <v>87</v>
      </c>
      <c r="P27" t="s">
        <v>968</v>
      </c>
    </row>
    <row r="28" spans="1:17" x14ac:dyDescent="0.3">
      <c r="A28" t="s">
        <v>241</v>
      </c>
      <c r="B28" s="4" t="str">
        <f>HYPERLINK("https://www.ncbi.nlm.nih.gov/bioproject/?term=PRJEB18217","PRJEB18217")</f>
        <v>PRJEB18217</v>
      </c>
      <c r="C28" s="4" t="str">
        <f>HYPERLINK("https://www.ncbi.nlm.nih.gov/biosample/?term=SAMN05444376","SAMN05444376")</f>
        <v>SAMN05444376</v>
      </c>
      <c r="D28" s="5" t="str">
        <f>HYPERLINK("https://ftp.ncbi.nlm.nih.gov/genomes/all/GCF/900/129/655/GCF_900129655.1_IMG-taxon_2695420967_annotated_assembly","GCF_900129655.1_IMG-taxon_2695420967_annotated_assembly")</f>
        <v>GCF_900129655.1_IMG-taxon_2695420967_annotated_assembly</v>
      </c>
      <c r="E28" s="4" t="str">
        <f>HYPERLINK("https://www.ncbi.nlm.nih.gov/Taxonomy/Browser/wwwtax.cgi?id=762984","762984")</f>
        <v>762984</v>
      </c>
      <c r="F28" s="6" t="s">
        <v>88</v>
      </c>
      <c r="G28" s="6">
        <v>18</v>
      </c>
      <c r="H28" s="7">
        <v>3748808</v>
      </c>
      <c r="I28" s="6" t="s">
        <v>18</v>
      </c>
      <c r="J28" s="6" t="s">
        <v>19</v>
      </c>
      <c r="K28" s="6" t="s">
        <v>20</v>
      </c>
      <c r="L28" s="6" t="s">
        <v>21</v>
      </c>
      <c r="M28" s="6" t="s">
        <v>22</v>
      </c>
      <c r="N28" s="6" t="s">
        <v>23</v>
      </c>
      <c r="O28" s="8" t="s">
        <v>89</v>
      </c>
      <c r="P28" t="s">
        <v>90</v>
      </c>
    </row>
    <row r="29" spans="1:17" x14ac:dyDescent="0.3">
      <c r="A29" t="s">
        <v>556</v>
      </c>
      <c r="B29" s="4" t="str">
        <f>HYPERLINK("https://www.ncbi.nlm.nih.gov/bioproject/?term=PRJEB4701","PRJEB4701")</f>
        <v>PRJEB4701</v>
      </c>
      <c r="C29" s="4" t="str">
        <f>HYPERLINK("https://www.ncbi.nlm.nih.gov/biosample/?term=SAMEA3138831","SAMEA3138831")</f>
        <v>SAMEA3138831</v>
      </c>
      <c r="D29" s="5" t="str">
        <f>HYPERLINK("https://ftp.ncbi.nlm.nih.gov/genomes/all/GCF/000/499/785/GCF_000499785.1_BNeo1","GCF_000499785.1_BNeo1")</f>
        <v>GCF_000499785.1_BNeo1</v>
      </c>
      <c r="E29" s="4" t="str">
        <f>HYPERLINK("https://www.ncbi.nlm.nih.gov/Taxonomy/Browser/wwwtax.cgi?id=1347393","1347393")</f>
        <v>1347393</v>
      </c>
      <c r="F29" s="6" t="s">
        <v>91</v>
      </c>
      <c r="G29" s="6">
        <v>18</v>
      </c>
      <c r="H29" s="7">
        <v>5025334</v>
      </c>
      <c r="I29" s="6" t="s">
        <v>18</v>
      </c>
      <c r="J29" s="6" t="s">
        <v>19</v>
      </c>
      <c r="K29" s="6" t="s">
        <v>20</v>
      </c>
      <c r="L29" s="6" t="s">
        <v>21</v>
      </c>
      <c r="M29" s="6" t="s">
        <v>22</v>
      </c>
      <c r="N29" s="6" t="s">
        <v>23</v>
      </c>
      <c r="O29" s="8" t="s">
        <v>92</v>
      </c>
      <c r="P29" t="s">
        <v>93</v>
      </c>
    </row>
    <row r="30" spans="1:17" x14ac:dyDescent="0.3">
      <c r="A30" t="s">
        <v>619</v>
      </c>
      <c r="B30" s="4" t="str">
        <f>HYPERLINK("https://www.ncbi.nlm.nih.gov/bioproject/?term=PRJNA19859","PRJNA19859")</f>
        <v>PRJNA19859</v>
      </c>
      <c r="C30" s="4" t="str">
        <f>HYPERLINK("https://www.ncbi.nlm.nih.gov/biosample/?term=SAMN00000004","SAMN00000004")</f>
        <v>SAMN00000004</v>
      </c>
      <c r="D30" s="5" t="str">
        <f>HYPERLINK("https://ftp.ncbi.nlm.nih.gov/genomes/all/GCF/000/154/525/GCF_000154525.1_ASM15452v1","GCF_000154525.1_ASM15452v1")</f>
        <v>GCF_000154525.1_ASM15452v1</v>
      </c>
      <c r="E30" s="4" t="str">
        <f>HYPERLINK("https://www.ncbi.nlm.nih.gov/Taxonomy/Browser/wwwtax.cgi?id=449673","449673")</f>
        <v>449673</v>
      </c>
      <c r="F30" s="6" t="s">
        <v>94</v>
      </c>
      <c r="G30" s="6">
        <v>17</v>
      </c>
      <c r="H30" s="7">
        <v>4009829</v>
      </c>
      <c r="I30" s="6" t="s">
        <v>18</v>
      </c>
      <c r="J30" s="6" t="s">
        <v>19</v>
      </c>
      <c r="K30" s="6" t="s">
        <v>20</v>
      </c>
      <c r="L30" s="6" t="s">
        <v>21</v>
      </c>
      <c r="M30" s="6" t="s">
        <v>22</v>
      </c>
      <c r="N30" s="6" t="s">
        <v>23</v>
      </c>
      <c r="O30" s="8" t="s">
        <v>95</v>
      </c>
      <c r="P30" t="s">
        <v>96</v>
      </c>
    </row>
    <row r="31" spans="1:17" x14ac:dyDescent="0.3">
      <c r="A31" t="s">
        <v>965</v>
      </c>
      <c r="B31" s="4" t="str">
        <f>HYPERLINK("https://www.ncbi.nlm.nih.gov/bioproject/?term=PRJNA46377","PRJNA46377")</f>
        <v>PRJNA46377</v>
      </c>
      <c r="C31" s="4" t="str">
        <f>HYPERLINK("https://www.ncbi.nlm.nih.gov/biosample/?term=SAMN02463851","SAMN02463851")</f>
        <v>SAMN02463851</v>
      </c>
      <c r="D31" s="5" t="str">
        <f>HYPERLINK("https://ftp.ncbi.nlm.nih.gov/genomes/all/GCF/000/315/485/GCF_000315485.1_Bact_olei_YIT_12058_V1","GCF_000315485.1_Bact_olei_YIT_12058_V1")</f>
        <v>GCF_000315485.1_Bact_olei_YIT_12058_V1</v>
      </c>
      <c r="E31" s="4" t="str">
        <f>HYPERLINK("https://www.ncbi.nlm.nih.gov/Taxonomy/Browser/wwwtax.cgi?id=742727","742727")</f>
        <v>742727</v>
      </c>
      <c r="F31" s="6" t="s">
        <v>97</v>
      </c>
      <c r="G31" s="6">
        <v>15</v>
      </c>
      <c r="H31" s="7">
        <v>7087734</v>
      </c>
      <c r="I31" s="6" t="s">
        <v>18</v>
      </c>
      <c r="J31" s="6" t="s">
        <v>19</v>
      </c>
      <c r="K31" s="6" t="s">
        <v>20</v>
      </c>
      <c r="L31" s="6" t="s">
        <v>21</v>
      </c>
      <c r="M31" s="6" t="s">
        <v>22</v>
      </c>
      <c r="N31" s="6" t="s">
        <v>23</v>
      </c>
      <c r="O31" s="8" t="s">
        <v>98</v>
      </c>
      <c r="P31" t="s">
        <v>99</v>
      </c>
    </row>
    <row r="32" spans="1:17" x14ac:dyDescent="0.3">
      <c r="A32" t="s">
        <v>550</v>
      </c>
      <c r="B32" s="4" t="str">
        <f>HYPERLINK("https://www.ncbi.nlm.nih.gov/bioproject/?term=PRJEB16738","PRJEB16738")</f>
        <v>PRJEB16738</v>
      </c>
      <c r="C32" s="4" t="str">
        <f>HYPERLINK("https://www.ncbi.nlm.nih.gov/biosample/?term=SAMEA4523114","SAMEA4523114")</f>
        <v>SAMEA4523114</v>
      </c>
      <c r="D32" s="5" t="str">
        <f>HYPERLINK("https://ftp.ncbi.nlm.nih.gov/genomes/all/GCF/900/108/345/GCF_900108345.1_PRJEB16738","GCF_900108345.1_PRJEB16738")</f>
        <v>GCF_900108345.1_PRJEB16738</v>
      </c>
      <c r="E32" s="4" t="str">
        <f>HYPERLINK("https://www.ncbi.nlm.nih.gov/Taxonomy/Browser/wwwtax.cgi?id=1903262","1903262")</f>
        <v>1903262</v>
      </c>
      <c r="F32" s="6" t="s">
        <v>100</v>
      </c>
      <c r="G32" s="6">
        <v>14</v>
      </c>
      <c r="H32" s="7">
        <v>4949270</v>
      </c>
      <c r="I32" s="6" t="s">
        <v>18</v>
      </c>
      <c r="J32" s="6" t="s">
        <v>19</v>
      </c>
      <c r="K32" s="6" t="s">
        <v>20</v>
      </c>
      <c r="L32" s="6" t="s">
        <v>21</v>
      </c>
      <c r="M32" s="6" t="s">
        <v>22</v>
      </c>
      <c r="N32" s="6" t="s">
        <v>23</v>
      </c>
      <c r="O32" s="8" t="s">
        <v>101</v>
      </c>
      <c r="P32" t="s">
        <v>102</v>
      </c>
    </row>
    <row r="33" spans="1:17" x14ac:dyDescent="0.3">
      <c r="A33" t="s">
        <v>528</v>
      </c>
      <c r="B33" s="4" t="str">
        <f>HYPERLINK("https://www.ncbi.nlm.nih.gov/bioproject/?term=PRJNA20523","PRJNA20523")</f>
        <v>PRJNA20523</v>
      </c>
      <c r="C33" s="4" t="str">
        <f>HYPERLINK("https://www.ncbi.nlm.nih.gov/biosample/?term=SAMN00000015","SAMN00000015")</f>
        <v>SAMN00000015</v>
      </c>
      <c r="D33" s="5" t="str">
        <f>HYPERLINK("https://ftp.ncbi.nlm.nih.gov/genomes/all/GCF/000/172/175/GCF_000172175.1_ASM17217v1","GCF_000172175.1_ASM17217v1")</f>
        <v>GCF_000172175.1_ASM17217v1</v>
      </c>
      <c r="E33" s="4" t="str">
        <f>HYPERLINK("https://www.ncbi.nlm.nih.gov/Taxonomy/Browser/wwwtax.cgi?id=471870","471870")</f>
        <v>471870</v>
      </c>
      <c r="F33" s="6" t="s">
        <v>103</v>
      </c>
      <c r="G33" s="6">
        <v>8</v>
      </c>
      <c r="H33" s="7">
        <v>6052596</v>
      </c>
      <c r="I33" s="6" t="s">
        <v>18</v>
      </c>
      <c r="J33" s="6" t="s">
        <v>19</v>
      </c>
      <c r="K33" s="6" t="s">
        <v>20</v>
      </c>
      <c r="L33" s="6" t="s">
        <v>21</v>
      </c>
      <c r="M33" s="6" t="s">
        <v>22</v>
      </c>
      <c r="N33" s="6" t="s">
        <v>23</v>
      </c>
      <c r="O33" s="8" t="s">
        <v>52</v>
      </c>
      <c r="P33" t="s">
        <v>104</v>
      </c>
    </row>
    <row r="34" spans="1:17" x14ac:dyDescent="0.3">
      <c r="A34" t="s">
        <v>588</v>
      </c>
      <c r="B34" s="4" t="str">
        <f>HYPERLINK("https://www.ncbi.nlm.nih.gov/bioproject/?term=PRJNA170350","PRJNA170350")</f>
        <v>PRJNA170350</v>
      </c>
      <c r="C34" s="4" t="str">
        <f>HYPERLINK("https://www.ncbi.nlm.nih.gov/biosample/?term=SAMN02596943","SAMN02596943")</f>
        <v>SAMN02596943</v>
      </c>
      <c r="D34" s="5" t="str">
        <f>HYPERLINK("https://ftp.ncbi.nlm.nih.gov/genomes/all/GCF/000/381/365/GCF_000381365.1_Bact_saly_DSM_18765_V1","GCF_000381365.1_Bact_saly_DSM_18765_V1")</f>
        <v>GCF_000381365.1_Bact_saly_DSM_18765_V1</v>
      </c>
      <c r="E34" s="4" t="str">
        <f>HYPERLINK("https://www.ncbi.nlm.nih.gov/Taxonomy/Browser/wwwtax.cgi?id=1121101","1121101")</f>
        <v>1121101</v>
      </c>
      <c r="F34" s="6" t="s">
        <v>105</v>
      </c>
      <c r="G34" s="6">
        <v>6</v>
      </c>
      <c r="H34" s="7">
        <v>5315450</v>
      </c>
      <c r="I34" s="6" t="s">
        <v>18</v>
      </c>
      <c r="J34" s="6" t="s">
        <v>19</v>
      </c>
      <c r="K34" s="6" t="s">
        <v>20</v>
      </c>
      <c r="L34" s="6" t="s">
        <v>21</v>
      </c>
      <c r="M34" s="6" t="s">
        <v>22</v>
      </c>
      <c r="N34" s="6" t="s">
        <v>23</v>
      </c>
      <c r="O34" s="8" t="s">
        <v>106</v>
      </c>
      <c r="P34" t="s">
        <v>107</v>
      </c>
    </row>
    <row r="35" spans="1:17" x14ac:dyDescent="0.3">
      <c r="A35" t="s">
        <v>473</v>
      </c>
      <c r="B35" s="4" t="str">
        <f>HYPERLINK("https://www.ncbi.nlm.nih.gov/bioproject/?term=PRJNA358289","PRJNA358289")</f>
        <v>PRJNA358289</v>
      </c>
      <c r="C35" s="4" t="str">
        <f>HYPERLINK("https://www.ncbi.nlm.nih.gov/biosample/?term=SAMN06169735","SAMN06169735")</f>
        <v>SAMN06169735</v>
      </c>
      <c r="D35" s="5" t="str">
        <f>HYPERLINK("https://ftp.ncbi.nlm.nih.gov/genomes/all/GCF/002/849/695/GCF_002849695.1_ASM284969v1","GCF_002849695.1_ASM284969v1")</f>
        <v>GCF_002849695.1_ASM284969v1</v>
      </c>
      <c r="E35" s="4" t="str">
        <f>HYPERLINK("https://www.ncbi.nlm.nih.gov/Taxonomy/Browser/wwwtax.cgi?id=817","817")</f>
        <v>817</v>
      </c>
      <c r="F35" s="6" t="s">
        <v>108</v>
      </c>
      <c r="G35" s="6">
        <v>3</v>
      </c>
      <c r="H35" s="7">
        <v>5315431</v>
      </c>
      <c r="I35" s="6" t="s">
        <v>18</v>
      </c>
      <c r="J35" s="6" t="s">
        <v>19</v>
      </c>
      <c r="K35" s="6" t="s">
        <v>20</v>
      </c>
      <c r="L35" s="6" t="s">
        <v>21</v>
      </c>
      <c r="M35" s="6" t="s">
        <v>22</v>
      </c>
      <c r="N35" s="6" t="s">
        <v>23</v>
      </c>
      <c r="O35" s="8" t="s">
        <v>109</v>
      </c>
      <c r="P35" t="s">
        <v>110</v>
      </c>
      <c r="Q35" t="s">
        <v>54</v>
      </c>
    </row>
    <row r="36" spans="1:17" x14ac:dyDescent="0.3">
      <c r="A36" t="s">
        <v>443</v>
      </c>
      <c r="B36" s="4" t="str">
        <f>HYPERLINK("https://www.ncbi.nlm.nih.gov/bioproject/?term=PRJNA46","PRJNA46")</f>
        <v>PRJNA46</v>
      </c>
      <c r="C36" s="4" t="str">
        <f>HYPERLINK("https://www.ncbi.nlm.nih.gov/biosample/?term=SAMEA1705957","SAMEA1705957")</f>
        <v>SAMEA1705957</v>
      </c>
      <c r="D36" s="5" t="str">
        <f>HYPERLINK("https://ftp.ncbi.nlm.nih.gov/genomes/all/GCF/000/025/985/GCF_000025985.1_ASM2598v1","GCF_000025985.1_ASM2598v1")</f>
        <v>GCF_000025985.1_ASM2598v1</v>
      </c>
      <c r="E36" s="4" t="str">
        <f>HYPERLINK("https://www.ncbi.nlm.nih.gov/Taxonomy/Browser/wwwtax.cgi?id=272559","272559")</f>
        <v>272559</v>
      </c>
      <c r="F36" s="6" t="s">
        <v>111</v>
      </c>
      <c r="G36" s="6">
        <v>2</v>
      </c>
      <c r="H36" s="7">
        <v>5241700</v>
      </c>
      <c r="I36" s="6" t="s">
        <v>18</v>
      </c>
      <c r="J36" s="6" t="s">
        <v>19</v>
      </c>
      <c r="K36" s="6" t="s">
        <v>20</v>
      </c>
      <c r="L36" s="6" t="s">
        <v>21</v>
      </c>
      <c r="M36" s="6" t="s">
        <v>22</v>
      </c>
      <c r="N36" s="6" t="s">
        <v>23</v>
      </c>
      <c r="O36" s="8" t="s">
        <v>109</v>
      </c>
      <c r="P36" t="s">
        <v>112</v>
      </c>
    </row>
    <row r="37" spans="1:17" x14ac:dyDescent="0.3">
      <c r="A37" t="s">
        <v>644</v>
      </c>
      <c r="B37" s="4" t="str">
        <f>HYPERLINK("https://www.ncbi.nlm.nih.gov/bioproject/?term=PRJNA399","PRJNA399")</f>
        <v>PRJNA399</v>
      </c>
      <c r="C37" s="4" t="str">
        <f>HYPERLINK("https://www.ncbi.nlm.nih.gov/biosample/?term=SAMN02604314","SAMN02604314")</f>
        <v>SAMN02604314</v>
      </c>
      <c r="D37" s="5" t="str">
        <f>HYPERLINK("https://ftp.ncbi.nlm.nih.gov/genomes/all/GCF/000/011/065/GCF_000011065.1_ASM1106v1","GCF_000011065.1_ASM1106v1")</f>
        <v>GCF_000011065.1_ASM1106v1</v>
      </c>
      <c r="E37" s="4" t="str">
        <f>HYPERLINK("https://www.ncbi.nlm.nih.gov/Taxonomy/Browser/wwwtax.cgi?id=226186","226186")</f>
        <v>226186</v>
      </c>
      <c r="F37" s="6" t="s">
        <v>113</v>
      </c>
      <c r="G37" s="6">
        <v>2</v>
      </c>
      <c r="H37" s="7">
        <v>6293399</v>
      </c>
      <c r="I37" s="6" t="s">
        <v>18</v>
      </c>
      <c r="J37" s="6" t="s">
        <v>19</v>
      </c>
      <c r="K37" s="6" t="s">
        <v>20</v>
      </c>
      <c r="L37" s="6" t="s">
        <v>21</v>
      </c>
      <c r="M37" s="6" t="s">
        <v>22</v>
      </c>
      <c r="N37" s="6" t="s">
        <v>23</v>
      </c>
      <c r="O37" s="8" t="s">
        <v>114</v>
      </c>
      <c r="P37" t="s">
        <v>115</v>
      </c>
    </row>
    <row r="38" spans="1:17" x14ac:dyDescent="0.3">
      <c r="A38" t="s">
        <v>118</v>
      </c>
      <c r="B38" s="4" t="str">
        <f>HYPERLINK("https://www.ncbi.nlm.nih.gov/bioproject/?term=PRJNA13067","PRJNA13067")</f>
        <v>PRJNA13067</v>
      </c>
      <c r="C38" s="4" t="str">
        <f>HYPERLINK("https://www.ncbi.nlm.nih.gov/biosample/?term=SAMD00061068","SAMD00061068")</f>
        <v>SAMD00061068</v>
      </c>
      <c r="D38" s="5" t="str">
        <f>HYPERLINK("https://ftp.ncbi.nlm.nih.gov/genomes/all/GCF/000/009/925/GCF_000009925.1_ASM992v1","GCF_000009925.1_ASM992v1")</f>
        <v>GCF_000009925.1_ASM992v1</v>
      </c>
      <c r="E38" s="4" t="str">
        <f>HYPERLINK("https://www.ncbi.nlm.nih.gov/Taxonomy/Browser/wwwtax.cgi?id=295405","295405")</f>
        <v>295405</v>
      </c>
      <c r="F38" s="6" t="s">
        <v>116</v>
      </c>
      <c r="G38" s="6">
        <v>2</v>
      </c>
      <c r="H38" s="7">
        <v>5277274</v>
      </c>
      <c r="I38" s="6" t="s">
        <v>18</v>
      </c>
      <c r="J38" s="6" t="s">
        <v>19</v>
      </c>
      <c r="K38" s="6" t="s">
        <v>20</v>
      </c>
      <c r="L38" s="6" t="s">
        <v>21</v>
      </c>
      <c r="M38" s="6" t="s">
        <v>22</v>
      </c>
      <c r="N38" s="6" t="s">
        <v>23</v>
      </c>
      <c r="O38" s="8" t="s">
        <v>109</v>
      </c>
      <c r="P38" t="s">
        <v>117</v>
      </c>
      <c r="Q38" t="s">
        <v>118</v>
      </c>
    </row>
    <row r="39" spans="1:17" x14ac:dyDescent="0.3">
      <c r="A39" t="s">
        <v>721</v>
      </c>
      <c r="B39" s="4" t="str">
        <f>HYPERLINK("https://www.ncbi.nlm.nih.gov/bioproject/?term=PRJNA231221","PRJNA231221")</f>
        <v>PRJNA231221</v>
      </c>
      <c r="C39" s="4" t="str">
        <f>HYPERLINK("https://www.ncbi.nlm.nih.gov/biosample/?term=SAMN11056330","SAMN11056330")</f>
        <v>SAMN11056330</v>
      </c>
      <c r="D39" s="5" t="str">
        <f>HYPERLINK("https://ftp.ncbi.nlm.nih.gov/genomes/all/GCF/012/273/055/GCF_012273055.1_ASM1227305v1","GCF_012273055.1_ASM1227305v1")</f>
        <v>GCF_012273055.1_ASM1227305v1</v>
      </c>
      <c r="E39" s="4" t="str">
        <f>HYPERLINK("https://www.ncbi.nlm.nih.gov/Taxonomy/Browser/wwwtax.cgi?id=823","823")</f>
        <v>823</v>
      </c>
      <c r="F39" s="6" t="s">
        <v>119</v>
      </c>
      <c r="G39" s="6">
        <v>2</v>
      </c>
      <c r="H39" s="7" t="s">
        <v>120</v>
      </c>
      <c r="I39" s="6" t="s">
        <v>18</v>
      </c>
      <c r="J39" s="6" t="s">
        <v>19</v>
      </c>
      <c r="K39" s="6" t="s">
        <v>20</v>
      </c>
      <c r="L39" s="6" t="s">
        <v>21</v>
      </c>
      <c r="M39" s="6" t="s">
        <v>121</v>
      </c>
      <c r="N39" s="6" t="s">
        <v>122</v>
      </c>
      <c r="O39" s="8" t="s">
        <v>123</v>
      </c>
      <c r="P39" t="s">
        <v>124</v>
      </c>
    </row>
    <row r="40" spans="1:17" x14ac:dyDescent="0.3">
      <c r="A40" t="s">
        <v>565</v>
      </c>
      <c r="B40" s="4" t="str">
        <f>HYPERLINK("https://www.ncbi.nlm.nih.gov/bioproject/?term=PRJNA289334","PRJNA289334")</f>
        <v>PRJNA289334</v>
      </c>
      <c r="C40" s="4" t="str">
        <f>HYPERLINK("https://www.ncbi.nlm.nih.gov/biosample/?term=SAMN03852683","SAMN03852683")</f>
        <v>SAMN03852683</v>
      </c>
      <c r="D40" s="5" t="str">
        <f>HYPERLINK("https://ftp.ncbi.nlm.nih.gov/genomes/all/GCF/001/314/995/GCF_001314995.1_ASM131499v1","GCF_001314995.1_ASM131499v1")</f>
        <v>GCF_001314995.1_ASM131499v1</v>
      </c>
      <c r="E40" s="4" t="str">
        <f>HYPERLINK("https://www.ncbi.nlm.nih.gov/Taxonomy/Browser/wwwtax.cgi?id=28116","28116")</f>
        <v>28116</v>
      </c>
      <c r="F40" s="6" t="s">
        <v>125</v>
      </c>
      <c r="G40" s="6">
        <v>1</v>
      </c>
      <c r="H40" s="7">
        <v>6472489</v>
      </c>
      <c r="I40" s="6" t="s">
        <v>18</v>
      </c>
      <c r="J40" s="6" t="s">
        <v>19</v>
      </c>
      <c r="K40" s="6" t="s">
        <v>20</v>
      </c>
      <c r="L40" s="6" t="s">
        <v>21</v>
      </c>
      <c r="M40" s="6" t="s">
        <v>22</v>
      </c>
      <c r="N40" s="6" t="s">
        <v>23</v>
      </c>
      <c r="O40" s="8" t="s">
        <v>126</v>
      </c>
      <c r="P40" t="s">
        <v>127</v>
      </c>
    </row>
    <row r="41" spans="1:17" x14ac:dyDescent="0.3">
      <c r="A41" t="s">
        <v>174</v>
      </c>
      <c r="B41" s="4" t="str">
        <f>HYPERLINK("https://www.ncbi.nlm.nih.gov/bioproject/?term=PRJNA393727","PRJNA393727")</f>
        <v>PRJNA393727</v>
      </c>
      <c r="C41" s="4" t="str">
        <f>HYPERLINK("https://www.ncbi.nlm.nih.gov/biosample/?term=SAMN07340701","SAMN07340701")</f>
        <v>SAMN07340701</v>
      </c>
      <c r="D41" s="5" t="str">
        <f>HYPERLINK("https://ftp.ncbi.nlm.nih.gov/genomes/all/GCF/002/222/615/GCF_002222615.2_ASM222261v2","GCF_002222615.2_ASM222261v2")</f>
        <v>GCF_002222615.2_ASM222261v2</v>
      </c>
      <c r="E41" s="4" t="str">
        <f>HYPERLINK("https://www.ncbi.nlm.nih.gov/Taxonomy/Browser/wwwtax.cgi?id=47678","47678")</f>
        <v>47678</v>
      </c>
      <c r="F41" s="6" t="s">
        <v>128</v>
      </c>
      <c r="G41" s="6">
        <v>1</v>
      </c>
      <c r="H41" s="7">
        <v>4570803</v>
      </c>
      <c r="I41" s="6" t="s">
        <v>18</v>
      </c>
      <c r="J41" s="6" t="s">
        <v>19</v>
      </c>
      <c r="K41" s="6" t="s">
        <v>20</v>
      </c>
      <c r="L41" s="6" t="s">
        <v>21</v>
      </c>
      <c r="M41" s="6" t="s">
        <v>22</v>
      </c>
      <c r="N41" s="6" t="s">
        <v>23</v>
      </c>
      <c r="O41" s="8" t="s">
        <v>129</v>
      </c>
      <c r="P41" t="s">
        <v>130</v>
      </c>
    </row>
    <row r="42" spans="1:17" x14ac:dyDescent="0.3">
      <c r="A42" t="s">
        <v>134</v>
      </c>
      <c r="B42" s="4" t="str">
        <f>HYPERLINK("https://www.ncbi.nlm.nih.gov/bioproject/?term=PRJNA50405","PRJNA50405")</f>
        <v>PRJNA50405</v>
      </c>
      <c r="C42" s="4" t="str">
        <f>HYPERLINK("https://www.ncbi.nlm.nih.gov/biosample/?term=SAMEA3138381","SAMEA3138381")</f>
        <v>SAMEA3138381</v>
      </c>
      <c r="D42" s="5" t="str">
        <f>HYPERLINK("https://ftp.ncbi.nlm.nih.gov/genomes/all/GCF/000/210/835/GCF_000210835.1_ASM21083v1","GCF_000210835.1_ASM21083v1")</f>
        <v>GCF_000210835.1_ASM21083v1</v>
      </c>
      <c r="E42" s="4" t="str">
        <f>HYPERLINK("https://www.ncbi.nlm.nih.gov/Taxonomy/Browser/wwwtax.cgi?id=862962","862962")</f>
        <v>862962</v>
      </c>
      <c r="F42" s="6" t="s">
        <v>131</v>
      </c>
      <c r="G42" s="6">
        <v>1</v>
      </c>
      <c r="H42" s="7" t="s">
        <v>132</v>
      </c>
      <c r="I42" s="6" t="s">
        <v>18</v>
      </c>
      <c r="J42" s="6" t="s">
        <v>19</v>
      </c>
      <c r="K42" s="6" t="s">
        <v>20</v>
      </c>
      <c r="L42" s="6" t="s">
        <v>21</v>
      </c>
      <c r="M42" s="6" t="s">
        <v>22</v>
      </c>
      <c r="N42" s="6" t="s">
        <v>23</v>
      </c>
      <c r="O42" s="8" t="s">
        <v>109</v>
      </c>
      <c r="P42" t="s">
        <v>133</v>
      </c>
      <c r="Q42" t="s">
        <v>134</v>
      </c>
    </row>
  </sheetData>
  <hyperlinks>
    <hyperlink ref="Q18" r:id="rId1" display="https://www.sciencedirect.com/science/article/pii/S2405471216303234" xr:uid="{EA605DFE-295F-4390-BD88-8FE1C5B26FF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3AE06-2411-410D-8B28-6BC4DDEE39EF}">
  <dimension ref="A1:U314"/>
  <sheetViews>
    <sheetView zoomScale="70" zoomScaleNormal="70" workbookViewId="0">
      <pane xSplit="2" ySplit="3" topLeftCell="C113" activePane="bottomRight" state="frozen"/>
      <selection pane="topRight" activeCell="C1" sqref="C1"/>
      <selection pane="bottomLeft" activeCell="A4" sqref="A4"/>
      <selection pane="bottomRight" activeCell="G131" sqref="G131"/>
    </sheetView>
  </sheetViews>
  <sheetFormatPr defaultRowHeight="14.4" x14ac:dyDescent="0.3"/>
  <cols>
    <col min="1" max="1" width="12.88671875" customWidth="1"/>
    <col min="2" max="2" width="47.109375" bestFit="1" customWidth="1"/>
    <col min="3" max="3" width="19.6640625" bestFit="1" customWidth="1"/>
    <col min="4" max="5" width="11.109375" bestFit="1" customWidth="1"/>
    <col min="10" max="11" width="11.109375" bestFit="1" customWidth="1"/>
    <col min="15" max="16" width="11.109375" bestFit="1" customWidth="1"/>
    <col min="20" max="20" width="75.109375" customWidth="1"/>
    <col min="21" max="21" width="11.5546875" bestFit="1" customWidth="1"/>
  </cols>
  <sheetData>
    <row r="1" spans="1:21" x14ac:dyDescent="0.3">
      <c r="A1" t="s">
        <v>988</v>
      </c>
    </row>
    <row r="3" spans="1:21" x14ac:dyDescent="0.3">
      <c r="A3" s="1" t="s">
        <v>811</v>
      </c>
      <c r="B3" s="1" t="s">
        <v>0</v>
      </c>
      <c r="C3" s="1" t="s">
        <v>140</v>
      </c>
      <c r="D3" s="2" t="s">
        <v>141</v>
      </c>
      <c r="E3" s="2" t="s">
        <v>142</v>
      </c>
      <c r="F3" s="2" t="s">
        <v>143</v>
      </c>
      <c r="G3" s="1" t="s">
        <v>144</v>
      </c>
      <c r="H3" s="10" t="s">
        <v>145</v>
      </c>
      <c r="I3" s="11"/>
      <c r="J3" s="2" t="s">
        <v>141</v>
      </c>
      <c r="K3" s="2" t="s">
        <v>142</v>
      </c>
      <c r="L3" s="2" t="s">
        <v>7</v>
      </c>
      <c r="M3" s="1" t="s">
        <v>146</v>
      </c>
      <c r="N3" s="11"/>
      <c r="O3" s="2" t="s">
        <v>141</v>
      </c>
      <c r="P3" s="2" t="s">
        <v>142</v>
      </c>
      <c r="Q3" s="2" t="s">
        <v>7</v>
      </c>
      <c r="R3" s="1" t="s">
        <v>146</v>
      </c>
      <c r="S3" s="1" t="s">
        <v>147</v>
      </c>
      <c r="T3" s="1" t="s">
        <v>822</v>
      </c>
      <c r="U3" s="1" t="s">
        <v>985</v>
      </c>
    </row>
    <row r="4" spans="1:21" x14ac:dyDescent="0.3">
      <c r="A4" s="6">
        <v>1</v>
      </c>
      <c r="B4" t="s">
        <v>149</v>
      </c>
      <c r="C4" s="18" t="str">
        <f>HYPERLINK("https://www.ncbi.nlm.nih.gov/nuccore/NZ_LT707006.1?report=genbank&amp;from=1647805&amp;to=1648389","NZ_LT707006.1")</f>
        <v>NZ_LT707006.1</v>
      </c>
      <c r="D4" s="7">
        <v>1647805</v>
      </c>
      <c r="E4" s="7">
        <v>1648389</v>
      </c>
      <c r="F4" s="7">
        <v>585</v>
      </c>
      <c r="G4" s="6" t="s">
        <v>150</v>
      </c>
      <c r="H4" s="12">
        <v>92.31</v>
      </c>
      <c r="I4" s="13"/>
      <c r="J4" s="7">
        <v>1647805</v>
      </c>
      <c r="K4" s="7">
        <v>1647817</v>
      </c>
      <c r="L4" s="7">
        <v>13</v>
      </c>
      <c r="M4" t="s">
        <v>151</v>
      </c>
      <c r="N4" s="13"/>
      <c r="O4" s="7">
        <v>1648377</v>
      </c>
      <c r="P4" s="7">
        <v>1648389</v>
      </c>
      <c r="Q4" s="7">
        <v>13</v>
      </c>
      <c r="R4" t="s">
        <v>152</v>
      </c>
      <c r="S4" t="s">
        <v>153</v>
      </c>
      <c r="T4" t="s">
        <v>866</v>
      </c>
    </row>
    <row r="5" spans="1:21" x14ac:dyDescent="0.3">
      <c r="A5" s="6">
        <v>2</v>
      </c>
      <c r="B5" t="s">
        <v>149</v>
      </c>
      <c r="C5" s="18" t="str">
        <f>HYPERLINK("https://www.ncbi.nlm.nih.gov/nuccore/NZ_LT707006.1?report=genbank&amp;from=1649135&amp;to=1649475","NZ_LT707006.1")</f>
        <v>NZ_LT707006.1</v>
      </c>
      <c r="D5" s="7">
        <v>1649135</v>
      </c>
      <c r="E5" s="7">
        <v>1649475</v>
      </c>
      <c r="F5" s="7">
        <v>341</v>
      </c>
      <c r="G5" s="6" t="s">
        <v>154</v>
      </c>
      <c r="H5" s="12">
        <v>100</v>
      </c>
      <c r="I5" s="13"/>
      <c r="J5" s="7">
        <v>1649135</v>
      </c>
      <c r="K5" s="7">
        <v>1649148</v>
      </c>
      <c r="L5" s="7">
        <v>14</v>
      </c>
      <c r="M5" t="s">
        <v>155</v>
      </c>
      <c r="N5" s="13"/>
      <c r="O5" s="7">
        <v>1649462</v>
      </c>
      <c r="P5" s="7">
        <v>1649475</v>
      </c>
      <c r="Q5" s="7">
        <v>14</v>
      </c>
      <c r="R5" t="s">
        <v>156</v>
      </c>
      <c r="S5" t="s">
        <v>155</v>
      </c>
      <c r="T5" t="s">
        <v>826</v>
      </c>
      <c r="U5" t="s">
        <v>826</v>
      </c>
    </row>
    <row r="6" spans="1:21" x14ac:dyDescent="0.3">
      <c r="A6" s="6">
        <v>3</v>
      </c>
      <c r="B6" t="s">
        <v>149</v>
      </c>
      <c r="C6" s="18" t="str">
        <f>HYPERLINK("https://www.ncbi.nlm.nih.gov/nuccore/NZ_LT707006.1?report=genbank&amp;from=3646095&amp;to=3646363","NZ_LT707006.1")</f>
        <v>NZ_LT707006.1</v>
      </c>
      <c r="D6" s="7">
        <v>3646095</v>
      </c>
      <c r="E6" s="7">
        <v>3646363</v>
      </c>
      <c r="F6" s="7">
        <v>269</v>
      </c>
      <c r="G6" s="6" t="s">
        <v>157</v>
      </c>
      <c r="H6" s="12">
        <v>100</v>
      </c>
      <c r="I6" s="13"/>
      <c r="J6" s="7">
        <v>3646095</v>
      </c>
      <c r="K6" s="7">
        <v>3646116</v>
      </c>
      <c r="L6" s="7">
        <v>22</v>
      </c>
      <c r="M6" t="s">
        <v>158</v>
      </c>
      <c r="N6" s="13"/>
      <c r="O6" s="7">
        <v>3646342</v>
      </c>
      <c r="P6" s="7">
        <v>3646363</v>
      </c>
      <c r="Q6" s="7">
        <v>22</v>
      </c>
      <c r="R6" t="s">
        <v>159</v>
      </c>
      <c r="S6" t="s">
        <v>158</v>
      </c>
      <c r="T6" t="s">
        <v>853</v>
      </c>
      <c r="U6" t="s">
        <v>975</v>
      </c>
    </row>
    <row r="7" spans="1:21" x14ac:dyDescent="0.3">
      <c r="A7" s="6">
        <v>4</v>
      </c>
      <c r="B7" t="s">
        <v>149</v>
      </c>
      <c r="C7" s="18" t="str">
        <f>HYPERLINK("https://www.ncbi.nlm.nih.gov/nuccore/NZ_LT707006.1?report=genbank&amp;from=3906426&amp;to=3906529","NZ_LT707006.1")</f>
        <v>NZ_LT707006.1</v>
      </c>
      <c r="D7" s="7">
        <v>3906426</v>
      </c>
      <c r="E7" s="7">
        <v>3906529</v>
      </c>
      <c r="F7" s="7">
        <v>104</v>
      </c>
      <c r="G7" s="6" t="s">
        <v>160</v>
      </c>
      <c r="H7" s="12">
        <v>92.86</v>
      </c>
      <c r="I7" s="13"/>
      <c r="J7" s="7">
        <v>3906426</v>
      </c>
      <c r="K7" s="7">
        <v>3906439</v>
      </c>
      <c r="L7" s="7">
        <v>14</v>
      </c>
      <c r="M7" t="s">
        <v>161</v>
      </c>
      <c r="N7" s="13"/>
      <c r="O7" s="7">
        <v>3906516</v>
      </c>
      <c r="P7" s="7">
        <v>3906529</v>
      </c>
      <c r="Q7" s="7">
        <v>14</v>
      </c>
      <c r="R7" t="s">
        <v>162</v>
      </c>
      <c r="S7" t="s">
        <v>163</v>
      </c>
      <c r="T7" t="s">
        <v>867</v>
      </c>
    </row>
    <row r="8" spans="1:21" x14ac:dyDescent="0.3">
      <c r="A8" s="6">
        <v>5</v>
      </c>
      <c r="B8" t="s">
        <v>149</v>
      </c>
      <c r="C8" s="18" t="str">
        <f>HYPERLINK("https://www.ncbi.nlm.nih.gov/nuccore/NZ_LT707006.1?report=genbank&amp;from=4046762&amp;to=4047102","NZ_LT707006.1")</f>
        <v>NZ_LT707006.1</v>
      </c>
      <c r="D8" s="7">
        <v>4046762</v>
      </c>
      <c r="E8" s="7">
        <v>4047102</v>
      </c>
      <c r="F8" s="7">
        <v>341</v>
      </c>
      <c r="G8" s="6" t="s">
        <v>154</v>
      </c>
      <c r="H8" s="12">
        <v>100</v>
      </c>
      <c r="I8" s="13"/>
      <c r="J8" s="7">
        <v>4046762</v>
      </c>
      <c r="K8" s="7">
        <v>4046775</v>
      </c>
      <c r="L8" s="7">
        <v>14</v>
      </c>
      <c r="M8" t="s">
        <v>155</v>
      </c>
      <c r="N8" s="13"/>
      <c r="O8" s="7">
        <v>4047089</v>
      </c>
      <c r="P8" s="7">
        <v>4047102</v>
      </c>
      <c r="Q8" s="7">
        <v>14</v>
      </c>
      <c r="R8" t="s">
        <v>156</v>
      </c>
      <c r="S8" t="s">
        <v>155</v>
      </c>
      <c r="T8" t="s">
        <v>826</v>
      </c>
      <c r="U8" t="s">
        <v>826</v>
      </c>
    </row>
    <row r="9" spans="1:21" x14ac:dyDescent="0.3">
      <c r="A9" s="6">
        <v>6</v>
      </c>
      <c r="B9" t="s">
        <v>149</v>
      </c>
      <c r="C9" s="18" t="str">
        <f>HYPERLINK("https://www.ncbi.nlm.nih.gov/nuccore/NZ_LT707006.1?report=genbank&amp;from=4085306&amp;to=4086045","NZ_LT707006.1")</f>
        <v>NZ_LT707006.1</v>
      </c>
      <c r="D9" s="7">
        <v>4085306</v>
      </c>
      <c r="E9" s="7">
        <v>4086045</v>
      </c>
      <c r="F9" s="7">
        <v>740</v>
      </c>
      <c r="G9" s="6" t="s">
        <v>154</v>
      </c>
      <c r="H9" s="12">
        <v>100</v>
      </c>
      <c r="I9" s="13"/>
      <c r="J9" s="7">
        <v>4085306</v>
      </c>
      <c r="K9" s="7">
        <v>4085319</v>
      </c>
      <c r="L9" s="7">
        <v>14</v>
      </c>
      <c r="M9" t="s">
        <v>164</v>
      </c>
      <c r="N9" s="13"/>
      <c r="O9" s="7">
        <v>4086032</v>
      </c>
      <c r="P9" s="7">
        <v>4086045</v>
      </c>
      <c r="Q9" s="7">
        <v>14</v>
      </c>
      <c r="R9" t="s">
        <v>165</v>
      </c>
      <c r="S9" t="s">
        <v>164</v>
      </c>
      <c r="T9" t="s">
        <v>828</v>
      </c>
      <c r="U9" t="s">
        <v>974</v>
      </c>
    </row>
    <row r="10" spans="1:21" x14ac:dyDescent="0.3">
      <c r="A10" s="6">
        <v>7</v>
      </c>
      <c r="B10" t="s">
        <v>149</v>
      </c>
      <c r="C10" s="18" t="str">
        <f>HYPERLINK("https://www.ncbi.nlm.nih.gov/nuccore/NZ_LT707006.1?report=genbank&amp;from=4088570&amp;to=4089283","NZ_LT707006.1")</f>
        <v>NZ_LT707006.1</v>
      </c>
      <c r="D10" s="7">
        <v>4088570</v>
      </c>
      <c r="E10" s="7">
        <v>4089283</v>
      </c>
      <c r="F10" s="7">
        <v>714</v>
      </c>
      <c r="G10" s="6" t="s">
        <v>166</v>
      </c>
      <c r="H10" s="12">
        <v>100</v>
      </c>
      <c r="I10" s="13"/>
      <c r="J10" s="7">
        <v>4088570</v>
      </c>
      <c r="K10" s="7">
        <v>4088585</v>
      </c>
      <c r="L10" s="7">
        <v>16</v>
      </c>
      <c r="M10" t="s">
        <v>167</v>
      </c>
      <c r="N10" s="13"/>
      <c r="O10" s="7">
        <v>4089268</v>
      </c>
      <c r="P10" s="7">
        <v>4089283</v>
      </c>
      <c r="Q10" s="7">
        <v>16</v>
      </c>
      <c r="R10" t="s">
        <v>168</v>
      </c>
      <c r="S10" t="s">
        <v>167</v>
      </c>
      <c r="T10" t="s">
        <v>828</v>
      </c>
      <c r="U10" t="s">
        <v>974</v>
      </c>
    </row>
    <row r="11" spans="1:21" x14ac:dyDescent="0.3">
      <c r="A11" s="6">
        <v>8</v>
      </c>
      <c r="B11" t="s">
        <v>149</v>
      </c>
      <c r="C11" s="18" t="str">
        <f>HYPERLINK("https://www.ncbi.nlm.nih.gov/nuccore/NZ_LT707006.1?report=genbank&amp;from=4605941&amp;to=4606027","NZ_LT707006.1")</f>
        <v>NZ_LT707006.1</v>
      </c>
      <c r="D11" s="7">
        <v>4605941</v>
      </c>
      <c r="E11" s="7">
        <v>4606027</v>
      </c>
      <c r="F11" s="7">
        <v>87</v>
      </c>
      <c r="G11" s="6" t="s">
        <v>160</v>
      </c>
      <c r="H11" s="12">
        <v>92.86</v>
      </c>
      <c r="I11" s="13"/>
      <c r="J11" s="7">
        <v>4605941</v>
      </c>
      <c r="K11" s="7">
        <v>4605954</v>
      </c>
      <c r="L11" s="7">
        <v>14</v>
      </c>
      <c r="M11" t="s">
        <v>169</v>
      </c>
      <c r="N11" s="13"/>
      <c r="O11" s="7">
        <v>4606014</v>
      </c>
      <c r="P11" s="7">
        <v>4606027</v>
      </c>
      <c r="Q11" s="7">
        <v>14</v>
      </c>
      <c r="R11" t="s">
        <v>170</v>
      </c>
      <c r="S11" t="s">
        <v>171</v>
      </c>
      <c r="T11" t="s">
        <v>868</v>
      </c>
    </row>
    <row r="12" spans="1:21" x14ac:dyDescent="0.3">
      <c r="A12" s="6">
        <v>9</v>
      </c>
      <c r="B12" t="s">
        <v>149</v>
      </c>
      <c r="C12" s="18" t="str">
        <f>HYPERLINK("https://www.ncbi.nlm.nih.gov/nuccore/NZ_LT707006.1?report=genbank&amp;from=4606820&amp;to=4607160","NZ_LT707006.1")</f>
        <v>NZ_LT707006.1</v>
      </c>
      <c r="D12" s="7">
        <v>4606820</v>
      </c>
      <c r="E12" s="7">
        <v>4607160</v>
      </c>
      <c r="F12" s="7">
        <v>341</v>
      </c>
      <c r="G12" s="6" t="s">
        <v>154</v>
      </c>
      <c r="H12" s="12">
        <v>100</v>
      </c>
      <c r="I12" s="13"/>
      <c r="J12" s="7">
        <v>4606820</v>
      </c>
      <c r="K12" s="7">
        <v>4606833</v>
      </c>
      <c r="L12" s="7">
        <v>14</v>
      </c>
      <c r="M12" t="s">
        <v>155</v>
      </c>
      <c r="N12" s="13"/>
      <c r="O12" s="7">
        <v>4607147</v>
      </c>
      <c r="P12" s="7">
        <v>4607160</v>
      </c>
      <c r="Q12" s="7">
        <v>14</v>
      </c>
      <c r="R12" t="s">
        <v>156</v>
      </c>
      <c r="S12" t="s">
        <v>155</v>
      </c>
      <c r="T12" t="s">
        <v>826</v>
      </c>
      <c r="U12" t="s">
        <v>826</v>
      </c>
    </row>
    <row r="13" spans="1:21" x14ac:dyDescent="0.3">
      <c r="A13" s="6">
        <v>10</v>
      </c>
      <c r="B13" t="s">
        <v>149</v>
      </c>
      <c r="C13" s="18" t="str">
        <f>HYPERLINK("https://www.ncbi.nlm.nih.gov/nuccore/NZ_LT707006.1?report=genbank&amp;from=4968747&amp;to=4969087","NZ_LT707006.1")</f>
        <v>NZ_LT707006.1</v>
      </c>
      <c r="D13" s="7">
        <v>4968747</v>
      </c>
      <c r="E13" s="7">
        <v>4969087</v>
      </c>
      <c r="F13" s="7">
        <v>341</v>
      </c>
      <c r="G13" s="6" t="s">
        <v>154</v>
      </c>
      <c r="H13" s="12">
        <v>100</v>
      </c>
      <c r="I13" s="13"/>
      <c r="J13" s="7">
        <v>4968747</v>
      </c>
      <c r="K13" s="7">
        <v>4968760</v>
      </c>
      <c r="L13" s="7">
        <v>14</v>
      </c>
      <c r="M13" t="s">
        <v>155</v>
      </c>
      <c r="N13" s="13"/>
      <c r="O13" s="7">
        <v>4969074</v>
      </c>
      <c r="P13" s="7">
        <v>4969087</v>
      </c>
      <c r="Q13" s="7">
        <v>14</v>
      </c>
      <c r="R13" t="s">
        <v>156</v>
      </c>
      <c r="S13" t="s">
        <v>155</v>
      </c>
      <c r="T13" t="s">
        <v>826</v>
      </c>
      <c r="U13" t="s">
        <v>826</v>
      </c>
    </row>
    <row r="14" spans="1:21" x14ac:dyDescent="0.3">
      <c r="A14" s="6">
        <v>11</v>
      </c>
      <c r="B14" t="s">
        <v>149</v>
      </c>
      <c r="C14" s="18" t="str">
        <f>HYPERLINK("https://www.ncbi.nlm.nih.gov/nuccore/NZ_LT707006.1?report=genbank&amp;from=4973158&amp;to=4973251","NZ_LT707006.1")</f>
        <v>NZ_LT707006.1</v>
      </c>
      <c r="D14" s="7">
        <v>4973158</v>
      </c>
      <c r="E14" s="7">
        <v>4973251</v>
      </c>
      <c r="F14" s="7">
        <v>94</v>
      </c>
      <c r="G14" s="6" t="s">
        <v>148</v>
      </c>
      <c r="H14" s="12">
        <v>100</v>
      </c>
      <c r="I14" s="13"/>
      <c r="J14" s="7">
        <v>4973158</v>
      </c>
      <c r="K14" s="7">
        <v>4973172</v>
      </c>
      <c r="L14" s="7">
        <v>15</v>
      </c>
      <c r="M14" t="s">
        <v>172</v>
      </c>
      <c r="N14" s="13"/>
      <c r="O14" s="7">
        <v>4973237</v>
      </c>
      <c r="P14" s="7">
        <v>4973251</v>
      </c>
      <c r="Q14" s="7">
        <v>15</v>
      </c>
      <c r="R14" t="s">
        <v>173</v>
      </c>
      <c r="S14" t="s">
        <v>172</v>
      </c>
      <c r="T14" t="s">
        <v>826</v>
      </c>
      <c r="U14" t="s">
        <v>826</v>
      </c>
    </row>
    <row r="15" spans="1:21" x14ac:dyDescent="0.3">
      <c r="A15" s="6">
        <v>12</v>
      </c>
      <c r="B15" t="s">
        <v>149</v>
      </c>
      <c r="C15" s="18" t="str">
        <f>HYPERLINK("https://www.ncbi.nlm.nih.gov/nuccore/NZ_LT707006.1?report=genbank&amp;from=5047636&amp;to=5047976","NZ_LT707006.1")</f>
        <v>NZ_LT707006.1</v>
      </c>
      <c r="D15" s="7">
        <v>5047636</v>
      </c>
      <c r="E15" s="7">
        <v>5047976</v>
      </c>
      <c r="F15" s="7">
        <v>341</v>
      </c>
      <c r="G15" s="6" t="s">
        <v>154</v>
      </c>
      <c r="H15" s="12">
        <v>100</v>
      </c>
      <c r="I15" s="13"/>
      <c r="J15" s="7">
        <v>5047636</v>
      </c>
      <c r="K15" s="7">
        <v>5047649</v>
      </c>
      <c r="L15" s="7">
        <v>14</v>
      </c>
      <c r="M15" t="s">
        <v>155</v>
      </c>
      <c r="N15" s="13"/>
      <c r="O15" s="7">
        <v>5047963</v>
      </c>
      <c r="P15" s="7">
        <v>5047976</v>
      </c>
      <c r="Q15" s="7">
        <v>14</v>
      </c>
      <c r="R15" t="s">
        <v>156</v>
      </c>
      <c r="S15" t="s">
        <v>155</v>
      </c>
      <c r="T15" t="s">
        <v>826</v>
      </c>
      <c r="U15" t="s">
        <v>826</v>
      </c>
    </row>
    <row r="16" spans="1:21" x14ac:dyDescent="0.3">
      <c r="A16" s="6">
        <v>13</v>
      </c>
      <c r="B16" t="s">
        <v>149</v>
      </c>
      <c r="C16" s="18" t="str">
        <f>HYPERLINK("https://www.ncbi.nlm.nih.gov/nuccore/NZ_LT707006.1?report=genbank&amp;from=5048399&amp;to=5048492","NZ_LT707006.1")</f>
        <v>NZ_LT707006.1</v>
      </c>
      <c r="D16" s="7">
        <v>5048399</v>
      </c>
      <c r="E16" s="7">
        <v>5048492</v>
      </c>
      <c r="F16" s="7">
        <v>94</v>
      </c>
      <c r="G16" s="6" t="s">
        <v>148</v>
      </c>
      <c r="H16" s="12">
        <v>100</v>
      </c>
      <c r="I16" s="13"/>
      <c r="J16" s="7">
        <v>5048399</v>
      </c>
      <c r="K16" s="7">
        <v>5048413</v>
      </c>
      <c r="L16" s="7">
        <v>15</v>
      </c>
      <c r="M16" t="s">
        <v>172</v>
      </c>
      <c r="N16" s="13"/>
      <c r="O16" s="7">
        <v>5048478</v>
      </c>
      <c r="P16" s="7">
        <v>5048492</v>
      </c>
      <c r="Q16" s="7">
        <v>15</v>
      </c>
      <c r="R16" t="s">
        <v>173</v>
      </c>
      <c r="S16" t="s">
        <v>172</v>
      </c>
      <c r="T16" t="s">
        <v>826</v>
      </c>
      <c r="U16" t="s">
        <v>826</v>
      </c>
    </row>
    <row r="17" spans="1:21" x14ac:dyDescent="0.3">
      <c r="A17" s="6">
        <v>14</v>
      </c>
      <c r="B17" t="s">
        <v>174</v>
      </c>
      <c r="C17" s="18" t="str">
        <f>HYPERLINK("https://www.ncbi.nlm.nih.gov/nuccore/NZ_CP022412.2?report=genbank&amp;from=41071&amp;to=41422","NZ_CP022412.2")</f>
        <v>NZ_CP022412.2</v>
      </c>
      <c r="D17" s="7">
        <v>41071</v>
      </c>
      <c r="E17" s="7">
        <v>41422</v>
      </c>
      <c r="F17" s="7">
        <v>352</v>
      </c>
      <c r="G17" s="6" t="s">
        <v>175</v>
      </c>
      <c r="H17" s="12">
        <v>94.74</v>
      </c>
      <c r="I17" s="13"/>
      <c r="J17" s="7">
        <v>41071</v>
      </c>
      <c r="K17" s="7">
        <v>41089</v>
      </c>
      <c r="L17" s="7">
        <v>19</v>
      </c>
      <c r="M17" t="s">
        <v>176</v>
      </c>
      <c r="N17" s="13"/>
      <c r="O17" s="7">
        <v>41404</v>
      </c>
      <c r="P17" s="7">
        <v>41422</v>
      </c>
      <c r="Q17" s="7">
        <v>19</v>
      </c>
      <c r="R17" t="s">
        <v>177</v>
      </c>
      <c r="S17" t="s">
        <v>178</v>
      </c>
      <c r="T17" t="s">
        <v>869</v>
      </c>
      <c r="U17" t="s">
        <v>976</v>
      </c>
    </row>
    <row r="18" spans="1:21" x14ac:dyDescent="0.3">
      <c r="A18" s="6">
        <v>15</v>
      </c>
      <c r="B18" t="s">
        <v>174</v>
      </c>
      <c r="C18" s="18" t="str">
        <f>HYPERLINK("https://www.ncbi.nlm.nih.gov/nuccore/NZ_CP022412.2?report=genbank&amp;from=513789&amp;to=514146","NZ_CP022412.2")</f>
        <v>NZ_CP022412.2</v>
      </c>
      <c r="D18" s="7">
        <v>513789</v>
      </c>
      <c r="E18" s="7">
        <v>514146</v>
      </c>
      <c r="F18" s="7">
        <v>358</v>
      </c>
      <c r="G18" s="6" t="s">
        <v>179</v>
      </c>
      <c r="H18" s="12">
        <v>100</v>
      </c>
      <c r="I18" s="13"/>
      <c r="J18" s="7">
        <v>513789</v>
      </c>
      <c r="K18" s="7">
        <v>513811</v>
      </c>
      <c r="L18" s="7">
        <v>23</v>
      </c>
      <c r="M18" t="s">
        <v>180</v>
      </c>
      <c r="N18" s="13"/>
      <c r="O18" s="7">
        <v>514124</v>
      </c>
      <c r="P18" s="7">
        <v>514146</v>
      </c>
      <c r="Q18" s="7">
        <v>23</v>
      </c>
      <c r="R18" t="s">
        <v>181</v>
      </c>
      <c r="S18" t="s">
        <v>180</v>
      </c>
      <c r="T18" t="s">
        <v>869</v>
      </c>
      <c r="U18" t="s">
        <v>976</v>
      </c>
    </row>
    <row r="19" spans="1:21" x14ac:dyDescent="0.3">
      <c r="A19" s="6">
        <v>16</v>
      </c>
      <c r="B19" t="s">
        <v>174</v>
      </c>
      <c r="C19" s="18" t="str">
        <f>HYPERLINK("https://www.ncbi.nlm.nih.gov/nuccore/NZ_CP022412.2?report=genbank&amp;from=1584595&amp;to=1585156","NZ_CP022412.2")</f>
        <v>NZ_CP022412.2</v>
      </c>
      <c r="D19" s="7">
        <v>1584595</v>
      </c>
      <c r="E19" s="7">
        <v>1585156</v>
      </c>
      <c r="F19" s="7">
        <v>562</v>
      </c>
      <c r="G19" s="6" t="s">
        <v>160</v>
      </c>
      <c r="H19" s="12">
        <v>92.86</v>
      </c>
      <c r="I19" s="13"/>
      <c r="J19" s="7">
        <v>1584595</v>
      </c>
      <c r="K19" s="7">
        <v>1584608</v>
      </c>
      <c r="L19" s="7">
        <v>14</v>
      </c>
      <c r="M19" t="s">
        <v>182</v>
      </c>
      <c r="N19" s="13"/>
      <c r="O19" s="7">
        <v>1585143</v>
      </c>
      <c r="P19" s="7">
        <v>1585156</v>
      </c>
      <c r="Q19" s="7">
        <v>14</v>
      </c>
      <c r="R19" t="s">
        <v>183</v>
      </c>
      <c r="S19" t="s">
        <v>184</v>
      </c>
      <c r="T19" t="s">
        <v>870</v>
      </c>
    </row>
    <row r="20" spans="1:21" x14ac:dyDescent="0.3">
      <c r="A20" s="6">
        <v>17</v>
      </c>
      <c r="B20" t="s">
        <v>174</v>
      </c>
      <c r="C20" s="18" t="str">
        <f>HYPERLINK("https://www.ncbi.nlm.nih.gov/nuccore/NZ_CP022412.2?report=genbank&amp;from=1922216&amp;to=1922661","NZ_CP022412.2")</f>
        <v>NZ_CP022412.2</v>
      </c>
      <c r="D20" s="7">
        <v>1922216</v>
      </c>
      <c r="E20" s="7">
        <v>1922661</v>
      </c>
      <c r="F20" s="7">
        <v>446</v>
      </c>
      <c r="G20" s="6" t="s">
        <v>175</v>
      </c>
      <c r="H20" s="12">
        <v>94.74</v>
      </c>
      <c r="I20" s="13"/>
      <c r="J20" s="7">
        <v>1922216</v>
      </c>
      <c r="K20" s="7">
        <v>1922234</v>
      </c>
      <c r="L20" s="7">
        <v>19</v>
      </c>
      <c r="M20" t="s">
        <v>185</v>
      </c>
      <c r="N20" s="13"/>
      <c r="O20" s="7">
        <v>1922643</v>
      </c>
      <c r="P20" s="7">
        <v>1922661</v>
      </c>
      <c r="Q20" s="7">
        <v>19</v>
      </c>
      <c r="R20" t="s">
        <v>186</v>
      </c>
      <c r="S20" t="s">
        <v>187</v>
      </c>
      <c r="T20" t="s">
        <v>848</v>
      </c>
      <c r="U20" t="s">
        <v>976</v>
      </c>
    </row>
    <row r="21" spans="1:21" x14ac:dyDescent="0.3">
      <c r="A21" s="6">
        <v>18</v>
      </c>
      <c r="B21" t="s">
        <v>174</v>
      </c>
      <c r="C21" s="18" t="str">
        <f>HYPERLINK("https://www.ncbi.nlm.nih.gov/nuccore/NZ_CP022412.2?report=genbank&amp;from=1936310&amp;to=1936714","NZ_CP022412.2")</f>
        <v>NZ_CP022412.2</v>
      </c>
      <c r="D21" s="7">
        <v>1936310</v>
      </c>
      <c r="E21" s="7">
        <v>1936714</v>
      </c>
      <c r="F21" s="7">
        <v>405</v>
      </c>
      <c r="G21" s="6" t="s">
        <v>179</v>
      </c>
      <c r="H21" s="12">
        <v>100</v>
      </c>
      <c r="I21" s="13"/>
      <c r="J21" s="7">
        <v>1936310</v>
      </c>
      <c r="K21" s="7">
        <v>1936332</v>
      </c>
      <c r="L21" s="7">
        <v>23</v>
      </c>
      <c r="M21" t="s">
        <v>188</v>
      </c>
      <c r="N21" s="13"/>
      <c r="O21" s="7">
        <v>1936692</v>
      </c>
      <c r="P21" s="7">
        <v>1936714</v>
      </c>
      <c r="Q21" s="7">
        <v>23</v>
      </c>
      <c r="R21" t="s">
        <v>189</v>
      </c>
      <c r="S21" t="s">
        <v>188</v>
      </c>
      <c r="T21" t="s">
        <v>871</v>
      </c>
      <c r="U21" t="s">
        <v>976</v>
      </c>
    </row>
    <row r="22" spans="1:21" x14ac:dyDescent="0.3">
      <c r="A22" s="6">
        <v>19</v>
      </c>
      <c r="B22" t="s">
        <v>174</v>
      </c>
      <c r="C22" s="18" t="str">
        <f>HYPERLINK("https://www.ncbi.nlm.nih.gov/nuccore/NZ_CP022412.2?report=genbank&amp;from=3172369&amp;to=3172667","NZ_CP022412.2")</f>
        <v>NZ_CP022412.2</v>
      </c>
      <c r="D22" s="7">
        <v>3172369</v>
      </c>
      <c r="E22" s="7">
        <v>3172667</v>
      </c>
      <c r="F22" s="7">
        <v>299</v>
      </c>
      <c r="G22" s="6" t="s">
        <v>190</v>
      </c>
      <c r="H22" s="12">
        <v>95.83</v>
      </c>
      <c r="I22" s="13"/>
      <c r="J22" s="7">
        <v>3172369</v>
      </c>
      <c r="K22" s="7">
        <v>3172392</v>
      </c>
      <c r="L22" s="7">
        <v>24</v>
      </c>
      <c r="M22" t="s">
        <v>191</v>
      </c>
      <c r="N22" s="13"/>
      <c r="O22" s="7">
        <v>3172644</v>
      </c>
      <c r="P22" s="7">
        <v>3172667</v>
      </c>
      <c r="Q22" s="7">
        <v>24</v>
      </c>
      <c r="R22" t="s">
        <v>192</v>
      </c>
      <c r="S22" t="s">
        <v>193</v>
      </c>
      <c r="T22" t="s">
        <v>853</v>
      </c>
      <c r="U22" t="s">
        <v>975</v>
      </c>
    </row>
    <row r="23" spans="1:21" x14ac:dyDescent="0.3">
      <c r="A23" s="6">
        <v>20</v>
      </c>
      <c r="B23" t="s">
        <v>174</v>
      </c>
      <c r="C23" s="18" t="str">
        <f>HYPERLINK("https://www.ncbi.nlm.nih.gov/nuccore/NZ_CP022412.2?report=genbank&amp;from=3654461&amp;to=3654753","NZ_CP022412.2")</f>
        <v>NZ_CP022412.2</v>
      </c>
      <c r="D23" s="7">
        <v>3654461</v>
      </c>
      <c r="E23" s="7">
        <v>3654753</v>
      </c>
      <c r="F23" s="7">
        <v>293</v>
      </c>
      <c r="G23" s="6" t="s">
        <v>157</v>
      </c>
      <c r="H23" s="12">
        <v>100</v>
      </c>
      <c r="I23" s="13"/>
      <c r="J23" s="7">
        <v>3654461</v>
      </c>
      <c r="K23" s="7">
        <v>3654482</v>
      </c>
      <c r="L23" s="7">
        <v>22</v>
      </c>
      <c r="M23" t="s">
        <v>194</v>
      </c>
      <c r="N23" s="13"/>
      <c r="O23" s="7">
        <v>3654732</v>
      </c>
      <c r="P23" s="7">
        <v>3654753</v>
      </c>
      <c r="Q23" s="7">
        <v>22</v>
      </c>
      <c r="R23" t="s">
        <v>195</v>
      </c>
      <c r="S23" t="s">
        <v>194</v>
      </c>
      <c r="T23" t="s">
        <v>853</v>
      </c>
      <c r="U23" t="s">
        <v>975</v>
      </c>
    </row>
    <row r="24" spans="1:21" x14ac:dyDescent="0.3">
      <c r="A24" s="6">
        <v>21</v>
      </c>
      <c r="B24" t="s">
        <v>174</v>
      </c>
      <c r="C24" s="18" t="str">
        <f>HYPERLINK("https://www.ncbi.nlm.nih.gov/nuccore/NZ_CP022412.2?report=genbank&amp;from=3899824&amp;to=3900257","NZ_CP022412.2")</f>
        <v>NZ_CP022412.2</v>
      </c>
      <c r="D24" s="7">
        <v>3899824</v>
      </c>
      <c r="E24" s="7">
        <v>3900257</v>
      </c>
      <c r="F24" s="7">
        <v>434</v>
      </c>
      <c r="G24" s="6" t="s">
        <v>196</v>
      </c>
      <c r="H24" s="12">
        <v>100</v>
      </c>
      <c r="I24" s="13"/>
      <c r="J24" s="7">
        <v>3899824</v>
      </c>
      <c r="K24" s="7">
        <v>3899847</v>
      </c>
      <c r="L24" s="7">
        <v>24</v>
      </c>
      <c r="M24" t="s">
        <v>197</v>
      </c>
      <c r="N24" s="13"/>
      <c r="O24" s="7">
        <v>3900234</v>
      </c>
      <c r="P24" s="7">
        <v>3900257</v>
      </c>
      <c r="Q24" s="7">
        <v>24</v>
      </c>
      <c r="R24" t="s">
        <v>198</v>
      </c>
      <c r="S24" t="s">
        <v>197</v>
      </c>
      <c r="T24" t="s">
        <v>869</v>
      </c>
      <c r="U24" t="s">
        <v>976</v>
      </c>
    </row>
    <row r="25" spans="1:21" x14ac:dyDescent="0.3">
      <c r="A25" s="6">
        <v>22</v>
      </c>
      <c r="B25" t="s">
        <v>174</v>
      </c>
      <c r="C25" s="18" t="str">
        <f>HYPERLINK("https://www.ncbi.nlm.nih.gov/nuccore/NZ_CP022412.2?report=genbank&amp;from=4162323&amp;to=4162633","NZ_CP022412.2")</f>
        <v>NZ_CP022412.2</v>
      </c>
      <c r="D25" s="7">
        <v>4162323</v>
      </c>
      <c r="E25" s="7">
        <v>4162633</v>
      </c>
      <c r="F25" s="7">
        <v>311</v>
      </c>
      <c r="G25" s="6" t="s">
        <v>199</v>
      </c>
      <c r="H25" s="12">
        <v>95.45</v>
      </c>
      <c r="I25" s="13"/>
      <c r="J25" s="7">
        <v>4162323</v>
      </c>
      <c r="K25" s="7">
        <v>4162344</v>
      </c>
      <c r="L25" s="7">
        <v>22</v>
      </c>
      <c r="M25" t="s">
        <v>200</v>
      </c>
      <c r="N25" s="13"/>
      <c r="O25" s="7">
        <v>4162612</v>
      </c>
      <c r="P25" s="7">
        <v>4162633</v>
      </c>
      <c r="Q25" s="7">
        <v>22</v>
      </c>
      <c r="R25" t="s">
        <v>201</v>
      </c>
      <c r="S25" t="s">
        <v>202</v>
      </c>
      <c r="T25" t="s">
        <v>872</v>
      </c>
      <c r="U25" t="s">
        <v>977</v>
      </c>
    </row>
    <row r="26" spans="1:21" x14ac:dyDescent="0.3">
      <c r="A26" s="6">
        <v>23</v>
      </c>
      <c r="B26" t="s">
        <v>174</v>
      </c>
      <c r="C26" s="18" t="str">
        <f>HYPERLINK("https://www.ncbi.nlm.nih.gov/nuccore/NZ_CP022412.2?report=genbank&amp;from=4399881&amp;to=4400047","NZ_CP022412.2")</f>
        <v>NZ_CP022412.2</v>
      </c>
      <c r="D26" s="7">
        <v>4399881</v>
      </c>
      <c r="E26" s="7">
        <v>4400047</v>
      </c>
      <c r="F26" s="7">
        <v>167</v>
      </c>
      <c r="G26" s="6" t="s">
        <v>203</v>
      </c>
      <c r="H26" s="12">
        <v>94.87</v>
      </c>
      <c r="I26" s="13"/>
      <c r="J26" s="7">
        <v>4399881</v>
      </c>
      <c r="K26" s="7">
        <v>4399919</v>
      </c>
      <c r="L26" s="7">
        <v>39</v>
      </c>
      <c r="M26" t="s">
        <v>204</v>
      </c>
      <c r="N26" s="13"/>
      <c r="O26" s="7">
        <v>4400009</v>
      </c>
      <c r="P26" s="7">
        <v>4400047</v>
      </c>
      <c r="Q26" s="7">
        <v>39</v>
      </c>
      <c r="R26" t="s">
        <v>205</v>
      </c>
      <c r="S26" t="s">
        <v>206</v>
      </c>
      <c r="T26" t="s">
        <v>873</v>
      </c>
    </row>
    <row r="27" spans="1:21" x14ac:dyDescent="0.3">
      <c r="A27" s="6">
        <v>24</v>
      </c>
      <c r="B27" t="s">
        <v>174</v>
      </c>
      <c r="C27" s="18" t="str">
        <f>HYPERLINK("https://www.ncbi.nlm.nih.gov/nuccore/NZ_CP022412.2?report=genbank&amp;from=4475452&amp;to=4475804","NZ_CP022412.2")</f>
        <v>NZ_CP022412.2</v>
      </c>
      <c r="D27" s="7">
        <v>4475452</v>
      </c>
      <c r="E27" s="7">
        <v>4475804</v>
      </c>
      <c r="F27" s="7">
        <v>353</v>
      </c>
      <c r="G27" s="6" t="s">
        <v>179</v>
      </c>
      <c r="H27" s="12">
        <v>100</v>
      </c>
      <c r="I27" s="13"/>
      <c r="J27" s="7">
        <v>4475452</v>
      </c>
      <c r="K27" s="7">
        <v>4475474</v>
      </c>
      <c r="L27" s="7">
        <v>23</v>
      </c>
      <c r="M27" t="s">
        <v>207</v>
      </c>
      <c r="N27" s="13"/>
      <c r="O27" s="7">
        <v>4475782</v>
      </c>
      <c r="P27" s="7">
        <v>4475804</v>
      </c>
      <c r="Q27" s="7">
        <v>23</v>
      </c>
      <c r="R27" t="s">
        <v>208</v>
      </c>
      <c r="S27" t="s">
        <v>207</v>
      </c>
      <c r="T27" t="s">
        <v>874</v>
      </c>
      <c r="U27" t="s">
        <v>976</v>
      </c>
    </row>
    <row r="28" spans="1:21" x14ac:dyDescent="0.3">
      <c r="A28" s="6">
        <v>25</v>
      </c>
      <c r="B28" t="s">
        <v>174</v>
      </c>
      <c r="C28" s="18" t="str">
        <f>HYPERLINK("https://www.ncbi.nlm.nih.gov/nuccore/NZ_CP022412.2?report=genbank&amp;from=4553478&amp;to=4553692","NZ_CP022412.2")</f>
        <v>NZ_CP022412.2</v>
      </c>
      <c r="D28" s="7">
        <v>4553478</v>
      </c>
      <c r="E28" s="7">
        <v>4553692</v>
      </c>
      <c r="F28" s="7">
        <v>215</v>
      </c>
      <c r="G28" s="6" t="s">
        <v>209</v>
      </c>
      <c r="H28" s="12">
        <v>95</v>
      </c>
      <c r="I28" s="13"/>
      <c r="J28" s="7">
        <v>4553478</v>
      </c>
      <c r="K28" s="7">
        <v>4553497</v>
      </c>
      <c r="L28" s="7">
        <v>20</v>
      </c>
      <c r="M28" t="s">
        <v>210</v>
      </c>
      <c r="N28" s="13"/>
      <c r="O28" s="7">
        <v>4553673</v>
      </c>
      <c r="P28" s="7">
        <v>4553692</v>
      </c>
      <c r="Q28" s="7">
        <v>20</v>
      </c>
      <c r="R28" t="s">
        <v>211</v>
      </c>
      <c r="S28" t="s">
        <v>212</v>
      </c>
      <c r="T28" t="s">
        <v>853</v>
      </c>
      <c r="U28" t="s">
        <v>975</v>
      </c>
    </row>
    <row r="29" spans="1:21" x14ac:dyDescent="0.3">
      <c r="A29" s="6">
        <v>26</v>
      </c>
      <c r="B29" t="s">
        <v>213</v>
      </c>
      <c r="C29" s="18" t="str">
        <f>HYPERLINK("https://www.ncbi.nlm.nih.gov/nuccore/NZ_EQ973492.1?report=genbank&amp;from=91545&amp;to=91672","NZ_EQ973492.1")</f>
        <v>NZ_EQ973492.1</v>
      </c>
      <c r="D29" s="7">
        <v>91545</v>
      </c>
      <c r="E29" s="7">
        <v>91672</v>
      </c>
      <c r="F29" s="7">
        <v>128</v>
      </c>
      <c r="G29" s="6" t="s">
        <v>214</v>
      </c>
      <c r="H29" s="12">
        <v>97.5</v>
      </c>
      <c r="I29" s="13"/>
      <c r="J29" s="7">
        <v>91545</v>
      </c>
      <c r="K29" s="7">
        <v>91584</v>
      </c>
      <c r="L29" s="7">
        <v>40</v>
      </c>
      <c r="M29" t="s">
        <v>215</v>
      </c>
      <c r="N29" s="13"/>
      <c r="O29" s="7">
        <v>91633</v>
      </c>
      <c r="P29" s="7">
        <v>91672</v>
      </c>
      <c r="Q29" s="7">
        <v>40</v>
      </c>
      <c r="R29" t="s">
        <v>216</v>
      </c>
      <c r="S29" t="s">
        <v>217</v>
      </c>
      <c r="T29" t="s">
        <v>875</v>
      </c>
      <c r="U29" t="s">
        <v>976</v>
      </c>
    </row>
    <row r="30" spans="1:21" x14ac:dyDescent="0.3">
      <c r="A30" s="6">
        <v>27</v>
      </c>
      <c r="B30" t="s">
        <v>213</v>
      </c>
      <c r="C30" s="18" t="str">
        <f>HYPERLINK("https://www.ncbi.nlm.nih.gov/nuccore/NZ_EQ973490.1?report=genbank&amp;from=106903&amp;to=107231","NZ_EQ973490.1")</f>
        <v>NZ_EQ973490.1</v>
      </c>
      <c r="D30" s="7">
        <v>106903</v>
      </c>
      <c r="E30" s="7">
        <v>107231</v>
      </c>
      <c r="F30" s="7">
        <v>329</v>
      </c>
      <c r="G30" s="6" t="s">
        <v>179</v>
      </c>
      <c r="H30" s="12">
        <v>100</v>
      </c>
      <c r="I30" s="13"/>
      <c r="J30" s="7">
        <v>106903</v>
      </c>
      <c r="K30" s="7">
        <v>106925</v>
      </c>
      <c r="L30" s="7">
        <v>23</v>
      </c>
      <c r="M30" t="s">
        <v>218</v>
      </c>
      <c r="N30" s="13"/>
      <c r="O30" s="7">
        <v>107209</v>
      </c>
      <c r="P30" s="7">
        <v>107231</v>
      </c>
      <c r="Q30" s="7">
        <v>23</v>
      </c>
      <c r="R30" t="s">
        <v>219</v>
      </c>
      <c r="S30" t="s">
        <v>218</v>
      </c>
      <c r="T30" t="s">
        <v>876</v>
      </c>
    </row>
    <row r="31" spans="1:21" x14ac:dyDescent="0.3">
      <c r="A31" s="6">
        <v>28</v>
      </c>
      <c r="B31" t="s">
        <v>213</v>
      </c>
      <c r="C31" s="18" t="str">
        <f>HYPERLINK("https://www.ncbi.nlm.nih.gov/nuccore/NZ_EQ973488.1?report=genbank&amp;from=256707&amp;to=256928","NZ_EQ973488.1")</f>
        <v>NZ_EQ973488.1</v>
      </c>
      <c r="D31" s="7">
        <v>256707</v>
      </c>
      <c r="E31" s="7">
        <v>256928</v>
      </c>
      <c r="F31" s="7">
        <v>222</v>
      </c>
      <c r="G31" s="6" t="s">
        <v>220</v>
      </c>
      <c r="H31" s="12">
        <v>100</v>
      </c>
      <c r="I31" s="13"/>
      <c r="J31" s="7">
        <v>256707</v>
      </c>
      <c r="K31" s="7">
        <v>256724</v>
      </c>
      <c r="L31" s="7">
        <v>18</v>
      </c>
      <c r="M31" t="s">
        <v>221</v>
      </c>
      <c r="N31" s="13"/>
      <c r="O31" s="7">
        <v>256911</v>
      </c>
      <c r="P31" s="7">
        <v>256928</v>
      </c>
      <c r="Q31" s="7">
        <v>18</v>
      </c>
      <c r="R31" t="s">
        <v>222</v>
      </c>
      <c r="S31" t="s">
        <v>221</v>
      </c>
      <c r="T31" t="s">
        <v>853</v>
      </c>
      <c r="U31" t="s">
        <v>975</v>
      </c>
    </row>
    <row r="32" spans="1:21" x14ac:dyDescent="0.3">
      <c r="A32" s="6">
        <v>29</v>
      </c>
      <c r="B32" t="s">
        <v>213</v>
      </c>
      <c r="C32" s="18" t="str">
        <f>HYPERLINK("https://www.ncbi.nlm.nih.gov/nuccore/NZ_EQ973491.1?report=genbank&amp;from=264957&amp;to=265029","NZ_EQ973491.1")</f>
        <v>NZ_EQ973491.1</v>
      </c>
      <c r="D32" s="7">
        <v>264957</v>
      </c>
      <c r="E32" s="7">
        <v>265029</v>
      </c>
      <c r="F32" s="7">
        <v>73</v>
      </c>
      <c r="G32" s="6" t="s">
        <v>166</v>
      </c>
      <c r="H32" s="12">
        <v>100</v>
      </c>
      <c r="I32" s="13"/>
      <c r="J32" s="7">
        <v>264957</v>
      </c>
      <c r="K32" s="7">
        <v>264972</v>
      </c>
      <c r="L32" s="7">
        <v>16</v>
      </c>
      <c r="M32" t="s">
        <v>223</v>
      </c>
      <c r="N32" s="13"/>
      <c r="O32" s="7">
        <v>265014</v>
      </c>
      <c r="P32" s="7">
        <v>265029</v>
      </c>
      <c r="Q32" s="7">
        <v>16</v>
      </c>
      <c r="R32" t="s">
        <v>224</v>
      </c>
      <c r="S32" t="s">
        <v>223</v>
      </c>
      <c r="T32" t="s">
        <v>877</v>
      </c>
    </row>
    <row r="33" spans="1:21" x14ac:dyDescent="0.3">
      <c r="A33" s="6">
        <v>30</v>
      </c>
      <c r="B33" t="s">
        <v>213</v>
      </c>
      <c r="C33" s="18" t="str">
        <f>HYPERLINK("https://www.ncbi.nlm.nih.gov/nuccore/NZ_EQ973491.1?report=genbank&amp;from=270611&amp;to=270817","NZ_EQ973491.1")</f>
        <v>NZ_EQ973491.1</v>
      </c>
      <c r="D33" s="7">
        <v>270611</v>
      </c>
      <c r="E33" s="7">
        <v>270817</v>
      </c>
      <c r="F33" s="7">
        <v>207</v>
      </c>
      <c r="G33" s="6" t="s">
        <v>166</v>
      </c>
      <c r="H33" s="12">
        <v>100</v>
      </c>
      <c r="I33" s="13"/>
      <c r="J33" s="7">
        <v>270611</v>
      </c>
      <c r="K33" s="7">
        <v>270626</v>
      </c>
      <c r="L33" s="7">
        <v>16</v>
      </c>
      <c r="M33" t="s">
        <v>225</v>
      </c>
      <c r="N33" s="13"/>
      <c r="O33" s="7">
        <v>270802</v>
      </c>
      <c r="P33" s="7">
        <v>270817</v>
      </c>
      <c r="Q33" s="7">
        <v>16</v>
      </c>
      <c r="R33" t="s">
        <v>226</v>
      </c>
      <c r="S33" t="s">
        <v>225</v>
      </c>
      <c r="T33" t="s">
        <v>853</v>
      </c>
      <c r="U33" t="s">
        <v>975</v>
      </c>
    </row>
    <row r="34" spans="1:21" x14ac:dyDescent="0.3">
      <c r="A34" s="6">
        <v>31</v>
      </c>
      <c r="B34" t="s">
        <v>213</v>
      </c>
      <c r="C34" s="18" t="str">
        <f>HYPERLINK("https://www.ncbi.nlm.nih.gov/nuccore/NZ_EQ973490.1?report=genbank&amp;from=315816&amp;to=315906","NZ_EQ973490.1")</f>
        <v>NZ_EQ973490.1</v>
      </c>
      <c r="D34" s="7">
        <v>315816</v>
      </c>
      <c r="E34" s="7">
        <v>315906</v>
      </c>
      <c r="F34" s="7">
        <v>91</v>
      </c>
      <c r="G34" s="6" t="s">
        <v>199</v>
      </c>
      <c r="H34" s="12">
        <v>95.45</v>
      </c>
      <c r="I34" s="13"/>
      <c r="J34" s="7">
        <v>315816</v>
      </c>
      <c r="K34" s="7">
        <v>315837</v>
      </c>
      <c r="L34" s="7">
        <v>22</v>
      </c>
      <c r="M34" t="s">
        <v>227</v>
      </c>
      <c r="N34" s="13"/>
      <c r="O34" s="7">
        <v>315885</v>
      </c>
      <c r="P34" s="7">
        <v>315906</v>
      </c>
      <c r="Q34" s="7">
        <v>22</v>
      </c>
      <c r="R34" t="s">
        <v>228</v>
      </c>
      <c r="S34" t="s">
        <v>229</v>
      </c>
      <c r="T34" t="s">
        <v>878</v>
      </c>
    </row>
    <row r="35" spans="1:21" x14ac:dyDescent="0.3">
      <c r="A35" s="6">
        <v>32</v>
      </c>
      <c r="B35" t="s">
        <v>213</v>
      </c>
      <c r="C35" s="18" t="str">
        <f>HYPERLINK("https://www.ncbi.nlm.nih.gov/nuccore/NZ_EQ973490.1?report=genbank&amp;from=1317757&amp;to=1318244","NZ_EQ973490.1")</f>
        <v>NZ_EQ973490.1</v>
      </c>
      <c r="D35" s="7">
        <v>1317757</v>
      </c>
      <c r="E35" s="7">
        <v>1318244</v>
      </c>
      <c r="F35" s="7">
        <v>488</v>
      </c>
      <c r="G35" s="6" t="s">
        <v>232</v>
      </c>
      <c r="H35" s="12">
        <v>97.4</v>
      </c>
      <c r="I35" s="13"/>
      <c r="J35" s="7">
        <v>1317757</v>
      </c>
      <c r="K35" s="7">
        <v>1317833</v>
      </c>
      <c r="L35" s="7">
        <v>77</v>
      </c>
      <c r="M35" t="s">
        <v>233</v>
      </c>
      <c r="N35" s="13"/>
      <c r="O35" s="7">
        <v>1318168</v>
      </c>
      <c r="P35" s="7">
        <v>1318244</v>
      </c>
      <c r="Q35" s="7">
        <v>77</v>
      </c>
      <c r="R35" t="s">
        <v>234</v>
      </c>
      <c r="S35" t="s">
        <v>235</v>
      </c>
      <c r="T35" t="s">
        <v>879</v>
      </c>
    </row>
    <row r="36" spans="1:21" x14ac:dyDescent="0.3">
      <c r="A36" s="6">
        <v>33</v>
      </c>
      <c r="B36" t="s">
        <v>213</v>
      </c>
      <c r="C36" s="18" t="str">
        <f>HYPERLINK("https://www.ncbi.nlm.nih.gov/nuccore/NZ_EQ973491.1?report=genbank&amp;from=1347761&amp;to=1348084","NZ_EQ973491.1")</f>
        <v>NZ_EQ973491.1</v>
      </c>
      <c r="D36" s="7">
        <v>1347761</v>
      </c>
      <c r="E36" s="7">
        <v>1348084</v>
      </c>
      <c r="F36" s="7">
        <v>324</v>
      </c>
      <c r="G36" s="6" t="s">
        <v>196</v>
      </c>
      <c r="H36" s="12">
        <v>100</v>
      </c>
      <c r="I36" s="13"/>
      <c r="J36" s="7">
        <v>1347761</v>
      </c>
      <c r="K36" s="7">
        <v>1347784</v>
      </c>
      <c r="L36" s="7">
        <v>24</v>
      </c>
      <c r="M36" t="s">
        <v>236</v>
      </c>
      <c r="N36" s="13"/>
      <c r="O36" s="7">
        <v>1348061</v>
      </c>
      <c r="P36" s="7">
        <v>1348084</v>
      </c>
      <c r="Q36" s="7">
        <v>24</v>
      </c>
      <c r="R36" t="s">
        <v>237</v>
      </c>
      <c r="S36" t="s">
        <v>236</v>
      </c>
      <c r="T36" t="s">
        <v>829</v>
      </c>
    </row>
    <row r="37" spans="1:21" x14ac:dyDescent="0.3">
      <c r="A37" s="6">
        <v>34</v>
      </c>
      <c r="B37" t="s">
        <v>213</v>
      </c>
      <c r="C37" s="18" t="str">
        <f>HYPERLINK("https://www.ncbi.nlm.nih.gov/nuccore/NZ_EQ973490.1?report=genbank&amp;from=2126168&amp;to=2126280","NZ_EQ973490.1")</f>
        <v>NZ_EQ973490.1</v>
      </c>
      <c r="D37" s="7">
        <v>2126168</v>
      </c>
      <c r="E37" s="7">
        <v>2126280</v>
      </c>
      <c r="F37" s="7">
        <v>113</v>
      </c>
      <c r="G37" s="6" t="s">
        <v>238</v>
      </c>
      <c r="H37" s="12">
        <v>100</v>
      </c>
      <c r="I37" s="13"/>
      <c r="J37" s="7">
        <v>2126168</v>
      </c>
      <c r="K37" s="7">
        <v>2126200</v>
      </c>
      <c r="L37" s="7">
        <v>33</v>
      </c>
      <c r="M37" t="s">
        <v>239</v>
      </c>
      <c r="N37" s="13"/>
      <c r="O37" s="7">
        <v>2126248</v>
      </c>
      <c r="P37" s="7">
        <v>2126280</v>
      </c>
      <c r="Q37" s="7">
        <v>33</v>
      </c>
      <c r="R37" t="s">
        <v>240</v>
      </c>
      <c r="S37" t="s">
        <v>239</v>
      </c>
      <c r="T37" t="s">
        <v>880</v>
      </c>
    </row>
    <row r="38" spans="1:21" x14ac:dyDescent="0.3">
      <c r="A38" s="6">
        <v>35</v>
      </c>
      <c r="B38" t="s">
        <v>241</v>
      </c>
      <c r="C38" s="18" t="str">
        <f>HYPERLINK("https://www.ncbi.nlm.nih.gov/nuccore/NZ_FQWK01000004.1?report=genbank&amp;from=51678&amp;to=51761","NZ_FQWK01000004.1")</f>
        <v>NZ_FQWK01000004.1</v>
      </c>
      <c r="D38" s="7">
        <v>51678</v>
      </c>
      <c r="E38" s="7">
        <v>51761</v>
      </c>
      <c r="F38" s="7">
        <v>84</v>
      </c>
      <c r="G38" s="6" t="s">
        <v>242</v>
      </c>
      <c r="H38" s="12">
        <v>100</v>
      </c>
      <c r="I38" s="13"/>
      <c r="J38" s="7">
        <v>51678</v>
      </c>
      <c r="K38" s="7">
        <v>51702</v>
      </c>
      <c r="L38" s="7">
        <v>25</v>
      </c>
      <c r="M38" t="s">
        <v>243</v>
      </c>
      <c r="N38" s="13"/>
      <c r="O38" s="7">
        <v>51737</v>
      </c>
      <c r="P38" s="7">
        <v>51761</v>
      </c>
      <c r="Q38" s="7">
        <v>25</v>
      </c>
      <c r="R38" t="s">
        <v>244</v>
      </c>
      <c r="S38" t="s">
        <v>243</v>
      </c>
      <c r="T38" t="s">
        <v>881</v>
      </c>
    </row>
    <row r="39" spans="1:21" x14ac:dyDescent="0.3">
      <c r="A39" s="6">
        <v>36</v>
      </c>
      <c r="B39" t="s">
        <v>241</v>
      </c>
      <c r="C39" s="18" t="str">
        <f>HYPERLINK("https://www.ncbi.nlm.nih.gov/nuccore/NZ_FQWK01000002.1?report=genbank&amp;from=63300&amp;to=63427","NZ_FQWK01000002.1")</f>
        <v>NZ_FQWK01000002.1</v>
      </c>
      <c r="D39" s="7">
        <v>63300</v>
      </c>
      <c r="E39" s="7">
        <v>63427</v>
      </c>
      <c r="F39" s="7">
        <v>128</v>
      </c>
      <c r="G39" s="6" t="s">
        <v>245</v>
      </c>
      <c r="H39" s="12">
        <v>90.91</v>
      </c>
      <c r="I39" s="13"/>
      <c r="J39" s="7">
        <v>63300</v>
      </c>
      <c r="K39" s="7">
        <v>63321</v>
      </c>
      <c r="L39" s="7">
        <v>22</v>
      </c>
      <c r="M39" t="s">
        <v>246</v>
      </c>
      <c r="N39" s="13"/>
      <c r="O39" s="7">
        <v>63406</v>
      </c>
      <c r="P39" s="7">
        <v>63427</v>
      </c>
      <c r="Q39" s="7">
        <v>22</v>
      </c>
      <c r="R39" t="s">
        <v>247</v>
      </c>
      <c r="S39" t="s">
        <v>248</v>
      </c>
      <c r="T39" t="s">
        <v>882</v>
      </c>
    </row>
    <row r="40" spans="1:21" x14ac:dyDescent="0.3">
      <c r="A40" s="6">
        <v>37</v>
      </c>
      <c r="B40" t="s">
        <v>241</v>
      </c>
      <c r="C40" s="18" t="str">
        <f>HYPERLINK("https://www.ncbi.nlm.nih.gov/nuccore/NZ_FQWK01000006.1?report=genbank&amp;from=228672&amp;to=228893","NZ_FQWK01000006.1")</f>
        <v>NZ_FQWK01000006.1</v>
      </c>
      <c r="D40" s="7">
        <v>228672</v>
      </c>
      <c r="E40" s="7">
        <v>228893</v>
      </c>
      <c r="F40" s="7">
        <v>222</v>
      </c>
      <c r="G40" s="6" t="s">
        <v>249</v>
      </c>
      <c r="H40" s="12">
        <v>100</v>
      </c>
      <c r="I40" s="13"/>
      <c r="J40" s="7">
        <v>228672</v>
      </c>
      <c r="K40" s="7">
        <v>228688</v>
      </c>
      <c r="L40" s="7">
        <v>17</v>
      </c>
      <c r="M40" t="s">
        <v>250</v>
      </c>
      <c r="N40" s="13"/>
      <c r="O40" s="7">
        <v>228877</v>
      </c>
      <c r="P40" s="7">
        <v>228893</v>
      </c>
      <c r="Q40" s="7">
        <v>17</v>
      </c>
      <c r="R40" t="s">
        <v>251</v>
      </c>
      <c r="S40" t="s">
        <v>250</v>
      </c>
      <c r="T40" t="s">
        <v>853</v>
      </c>
      <c r="U40" t="s">
        <v>975</v>
      </c>
    </row>
    <row r="41" spans="1:21" x14ac:dyDescent="0.3">
      <c r="A41" s="6">
        <v>38</v>
      </c>
      <c r="B41" t="s">
        <v>241</v>
      </c>
      <c r="C41" s="18" t="str">
        <f>HYPERLINK("https://www.ncbi.nlm.nih.gov/nuccore/NZ_FQWK01000004.1?report=genbank&amp;from=306713&amp;to=307056","NZ_FQWK01000004.1")</f>
        <v>NZ_FQWK01000004.1</v>
      </c>
      <c r="D41" s="7">
        <v>306713</v>
      </c>
      <c r="E41" s="7">
        <v>307056</v>
      </c>
      <c r="F41" s="7">
        <v>344</v>
      </c>
      <c r="G41" s="6" t="s">
        <v>252</v>
      </c>
      <c r="H41" s="12">
        <v>93.33</v>
      </c>
      <c r="I41" s="13"/>
      <c r="J41" s="7">
        <v>306713</v>
      </c>
      <c r="K41" s="7">
        <v>306727</v>
      </c>
      <c r="L41" s="7">
        <v>15</v>
      </c>
      <c r="M41" t="s">
        <v>253</v>
      </c>
      <c r="N41" s="13"/>
      <c r="O41" s="7">
        <v>307042</v>
      </c>
      <c r="P41" s="7">
        <v>307056</v>
      </c>
      <c r="Q41" s="7">
        <v>15</v>
      </c>
      <c r="R41" t="s">
        <v>254</v>
      </c>
      <c r="S41" t="s">
        <v>255</v>
      </c>
      <c r="T41" t="s">
        <v>883</v>
      </c>
    </row>
    <row r="42" spans="1:21" x14ac:dyDescent="0.3">
      <c r="A42" s="6">
        <v>39</v>
      </c>
      <c r="B42" t="s">
        <v>241</v>
      </c>
      <c r="C42" s="18" t="str">
        <f>HYPERLINK("https://www.ncbi.nlm.nih.gov/nuccore/NZ_FQWK01000003.1?report=genbank&amp;from=315979&amp;to=316644","NZ_FQWK01000003.1")</f>
        <v>NZ_FQWK01000003.1</v>
      </c>
      <c r="D42" s="7">
        <v>315979</v>
      </c>
      <c r="E42" s="7">
        <v>316644</v>
      </c>
      <c r="F42" s="7">
        <v>666</v>
      </c>
      <c r="G42" s="6" t="s">
        <v>166</v>
      </c>
      <c r="H42" s="12">
        <v>100</v>
      </c>
      <c r="I42" s="13"/>
      <c r="J42" s="7">
        <v>315979</v>
      </c>
      <c r="K42" s="7">
        <v>315994</v>
      </c>
      <c r="L42" s="7">
        <v>16</v>
      </c>
      <c r="M42" t="s">
        <v>256</v>
      </c>
      <c r="N42" s="13"/>
      <c r="O42" s="7">
        <v>316629</v>
      </c>
      <c r="P42" s="7">
        <v>316644</v>
      </c>
      <c r="Q42" s="7">
        <v>16</v>
      </c>
      <c r="R42" t="s">
        <v>257</v>
      </c>
      <c r="S42" t="s">
        <v>256</v>
      </c>
      <c r="T42" t="s">
        <v>828</v>
      </c>
      <c r="U42" t="s">
        <v>974</v>
      </c>
    </row>
    <row r="43" spans="1:21" x14ac:dyDescent="0.3">
      <c r="A43" s="6">
        <v>40</v>
      </c>
      <c r="B43" t="s">
        <v>241</v>
      </c>
      <c r="C43" s="18" t="str">
        <f>HYPERLINK("https://www.ncbi.nlm.nih.gov/nuccore/NZ_FQWK01000004.1?report=genbank&amp;from=364215&amp;to=364904","NZ_FQWK01000004.1")</f>
        <v>NZ_FQWK01000004.1</v>
      </c>
      <c r="D43" s="7">
        <v>364215</v>
      </c>
      <c r="E43" s="7">
        <v>364904</v>
      </c>
      <c r="F43" s="7">
        <v>690</v>
      </c>
      <c r="G43" s="6" t="s">
        <v>160</v>
      </c>
      <c r="H43" s="12">
        <v>92.86</v>
      </c>
      <c r="I43" s="13"/>
      <c r="J43" s="7">
        <v>364215</v>
      </c>
      <c r="K43" s="7">
        <v>364228</v>
      </c>
      <c r="L43" s="7">
        <v>14</v>
      </c>
      <c r="M43" t="s">
        <v>258</v>
      </c>
      <c r="N43" s="13"/>
      <c r="O43" s="7">
        <v>364891</v>
      </c>
      <c r="P43" s="7">
        <v>364904</v>
      </c>
      <c r="Q43" s="7">
        <v>14</v>
      </c>
      <c r="R43" t="s">
        <v>259</v>
      </c>
      <c r="S43" t="s">
        <v>260</v>
      </c>
      <c r="T43" t="s">
        <v>884</v>
      </c>
    </row>
    <row r="44" spans="1:21" x14ac:dyDescent="0.3">
      <c r="A44" s="6">
        <v>41</v>
      </c>
      <c r="B44" t="s">
        <v>261</v>
      </c>
      <c r="C44" s="18" t="str">
        <f>HYPERLINK("https://www.ncbi.nlm.nih.gov/nuccore/NZ_OEST01000001.1?report=genbank&amp;from=318543&amp;to=319218","NZ_OEST01000001.1")</f>
        <v>NZ_OEST01000001.1</v>
      </c>
      <c r="D44" s="7">
        <v>318543</v>
      </c>
      <c r="E44" s="7">
        <v>319218</v>
      </c>
      <c r="F44" s="7">
        <v>676</v>
      </c>
      <c r="G44" s="6" t="s">
        <v>148</v>
      </c>
      <c r="H44" s="12">
        <v>100</v>
      </c>
      <c r="I44" s="13"/>
      <c r="J44" s="7">
        <v>318543</v>
      </c>
      <c r="K44" s="7">
        <v>318557</v>
      </c>
      <c r="L44" s="7">
        <v>15</v>
      </c>
      <c r="M44" t="s">
        <v>262</v>
      </c>
      <c r="N44" s="13"/>
      <c r="O44" s="7">
        <v>319204</v>
      </c>
      <c r="P44" s="7">
        <v>319218</v>
      </c>
      <c r="Q44" s="7">
        <v>15</v>
      </c>
      <c r="R44" t="s">
        <v>263</v>
      </c>
      <c r="S44" t="s">
        <v>262</v>
      </c>
      <c r="T44" t="s">
        <v>828</v>
      </c>
      <c r="U44" t="s">
        <v>974</v>
      </c>
    </row>
    <row r="45" spans="1:21" x14ac:dyDescent="0.3">
      <c r="A45" s="6">
        <v>42</v>
      </c>
      <c r="B45" t="s">
        <v>264</v>
      </c>
      <c r="C45" s="18" t="str">
        <f>HYPERLINK("https://www.ncbi.nlm.nih.gov/nuccore/NZ_DS995511.1?report=genbank&amp;from=57933&amp;to=58159","NZ_DS995511.1")</f>
        <v>NZ_DS995511.1</v>
      </c>
      <c r="D45" s="7">
        <v>57933</v>
      </c>
      <c r="E45" s="7">
        <v>58159</v>
      </c>
      <c r="F45" s="7">
        <v>227</v>
      </c>
      <c r="G45" s="6" t="s">
        <v>265</v>
      </c>
      <c r="H45" s="12">
        <v>100</v>
      </c>
      <c r="I45" s="13"/>
      <c r="J45" s="7">
        <v>57933</v>
      </c>
      <c r="K45" s="7">
        <v>57952</v>
      </c>
      <c r="L45" s="7">
        <v>20</v>
      </c>
      <c r="M45" t="s">
        <v>266</v>
      </c>
      <c r="N45" s="13"/>
      <c r="O45" s="7">
        <v>58140</v>
      </c>
      <c r="P45" s="7">
        <v>58159</v>
      </c>
      <c r="Q45" s="7">
        <v>20</v>
      </c>
      <c r="R45" t="s">
        <v>267</v>
      </c>
      <c r="S45" t="s">
        <v>266</v>
      </c>
      <c r="T45" t="s">
        <v>885</v>
      </c>
      <c r="U45" t="s">
        <v>978</v>
      </c>
    </row>
    <row r="46" spans="1:21" x14ac:dyDescent="0.3">
      <c r="A46" s="6">
        <v>43</v>
      </c>
      <c r="B46" t="s">
        <v>264</v>
      </c>
      <c r="C46" s="18" t="str">
        <f>HYPERLINK("https://www.ncbi.nlm.nih.gov/nuccore/NZ_DS995509.1?report=genbank&amp;from=200342&amp;to=200440","NZ_DS995509.1")</f>
        <v>NZ_DS995509.1</v>
      </c>
      <c r="D46" s="7">
        <v>200342</v>
      </c>
      <c r="E46" s="7">
        <v>200440</v>
      </c>
      <c r="F46" s="7">
        <v>99</v>
      </c>
      <c r="G46" s="6" t="s">
        <v>199</v>
      </c>
      <c r="H46" s="12">
        <v>95.45</v>
      </c>
      <c r="I46" s="13"/>
      <c r="J46" s="7">
        <v>200342</v>
      </c>
      <c r="K46" s="7">
        <v>200363</v>
      </c>
      <c r="L46" s="7">
        <v>22</v>
      </c>
      <c r="M46" t="s">
        <v>268</v>
      </c>
      <c r="N46" s="13"/>
      <c r="O46" s="7">
        <v>200419</v>
      </c>
      <c r="P46" s="7">
        <v>200440</v>
      </c>
      <c r="Q46" s="7">
        <v>22</v>
      </c>
      <c r="R46" t="s">
        <v>269</v>
      </c>
      <c r="S46" t="s">
        <v>270</v>
      </c>
      <c r="T46" t="s">
        <v>886</v>
      </c>
    </row>
    <row r="47" spans="1:21" x14ac:dyDescent="0.3">
      <c r="A47" s="6">
        <v>44</v>
      </c>
      <c r="B47" t="s">
        <v>264</v>
      </c>
      <c r="C47" s="18" t="str">
        <f>HYPERLINK("https://www.ncbi.nlm.nih.gov/nuccore/NZ_DS995511.1?report=genbank&amp;from=511092&amp;to=511168","NZ_DS995511.1")</f>
        <v>NZ_DS995511.1</v>
      </c>
      <c r="D47" s="7">
        <v>511092</v>
      </c>
      <c r="E47" s="7">
        <v>511168</v>
      </c>
      <c r="F47" s="7">
        <v>77</v>
      </c>
      <c r="G47" s="6" t="s">
        <v>157</v>
      </c>
      <c r="H47" s="12">
        <v>100</v>
      </c>
      <c r="I47" s="13"/>
      <c r="J47" s="7">
        <v>511092</v>
      </c>
      <c r="K47" s="7">
        <v>511113</v>
      </c>
      <c r="L47" s="7">
        <v>22</v>
      </c>
      <c r="M47" t="s">
        <v>271</v>
      </c>
      <c r="N47" s="13"/>
      <c r="O47" s="7">
        <v>511147</v>
      </c>
      <c r="P47" s="7">
        <v>511168</v>
      </c>
      <c r="Q47" s="7">
        <v>22</v>
      </c>
      <c r="R47" t="s">
        <v>272</v>
      </c>
      <c r="S47" t="s">
        <v>271</v>
      </c>
      <c r="T47" t="s">
        <v>830</v>
      </c>
    </row>
    <row r="48" spans="1:21" x14ac:dyDescent="0.3">
      <c r="A48" s="6">
        <v>45</v>
      </c>
      <c r="B48" t="s">
        <v>264</v>
      </c>
      <c r="C48" s="18" t="str">
        <f>HYPERLINK("https://www.ncbi.nlm.nih.gov/nuccore/NZ_DS995511.1?report=genbank&amp;from=612486&amp;to=612699","NZ_DS995511.1")</f>
        <v>NZ_DS995511.1</v>
      </c>
      <c r="D48" s="7">
        <v>612486</v>
      </c>
      <c r="E48" s="7">
        <v>612699</v>
      </c>
      <c r="F48" s="7">
        <v>214</v>
      </c>
      <c r="G48" s="6" t="s">
        <v>273</v>
      </c>
      <c r="H48" s="12">
        <v>100</v>
      </c>
      <c r="I48" s="13"/>
      <c r="J48" s="7">
        <v>612486</v>
      </c>
      <c r="K48" s="7">
        <v>612519</v>
      </c>
      <c r="L48" s="7">
        <v>34</v>
      </c>
      <c r="M48" t="s">
        <v>274</v>
      </c>
      <c r="N48" s="13"/>
      <c r="O48" s="7">
        <v>612666</v>
      </c>
      <c r="P48" s="7">
        <v>612699</v>
      </c>
      <c r="Q48" s="7">
        <v>34</v>
      </c>
      <c r="R48" t="s">
        <v>275</v>
      </c>
      <c r="S48" t="s">
        <v>274</v>
      </c>
      <c r="T48" t="s">
        <v>887</v>
      </c>
    </row>
    <row r="49" spans="1:21" x14ac:dyDescent="0.3">
      <c r="A49" s="6">
        <v>46</v>
      </c>
      <c r="B49" t="s">
        <v>264</v>
      </c>
      <c r="C49" s="18" t="str">
        <f>HYPERLINK("https://www.ncbi.nlm.nih.gov/nuccore/NZ_DS995510.1?report=genbank&amp;from=743833&amp;to=744056","NZ_DS995510.1")</f>
        <v>NZ_DS995510.1</v>
      </c>
      <c r="D49" s="7">
        <v>743833</v>
      </c>
      <c r="E49" s="7">
        <v>744056</v>
      </c>
      <c r="F49" s="7">
        <v>224</v>
      </c>
      <c r="G49" s="6" t="s">
        <v>190</v>
      </c>
      <c r="H49" s="12">
        <v>95.83</v>
      </c>
      <c r="I49" s="13"/>
      <c r="J49" s="7">
        <v>743833</v>
      </c>
      <c r="K49" s="7">
        <v>743856</v>
      </c>
      <c r="L49" s="7">
        <v>24</v>
      </c>
      <c r="M49" t="s">
        <v>276</v>
      </c>
      <c r="N49" s="13"/>
      <c r="O49" s="7">
        <v>744033</v>
      </c>
      <c r="P49" s="7">
        <v>744056</v>
      </c>
      <c r="Q49" s="7">
        <v>24</v>
      </c>
      <c r="R49" t="s">
        <v>277</v>
      </c>
      <c r="S49" t="s">
        <v>278</v>
      </c>
      <c r="T49" t="s">
        <v>853</v>
      </c>
      <c r="U49" t="s">
        <v>975</v>
      </c>
    </row>
    <row r="50" spans="1:21" x14ac:dyDescent="0.3">
      <c r="A50" s="6">
        <v>47</v>
      </c>
      <c r="B50" t="s">
        <v>264</v>
      </c>
      <c r="C50" s="18" t="str">
        <f>HYPERLINK("https://www.ncbi.nlm.nih.gov/nuccore/NZ_DS995509.1?report=genbank&amp;from=1046254&amp;to=1046482","NZ_DS995509.1")</f>
        <v>NZ_DS995509.1</v>
      </c>
      <c r="D50" s="7">
        <v>1046254</v>
      </c>
      <c r="E50" s="7">
        <v>1046482</v>
      </c>
      <c r="F50" s="7">
        <v>229</v>
      </c>
      <c r="G50" s="6" t="s">
        <v>279</v>
      </c>
      <c r="H50" s="12">
        <v>95.65</v>
      </c>
      <c r="I50" s="13"/>
      <c r="J50" s="7">
        <v>1046254</v>
      </c>
      <c r="K50" s="7">
        <v>1046276</v>
      </c>
      <c r="L50" s="7">
        <v>23</v>
      </c>
      <c r="M50" t="s">
        <v>280</v>
      </c>
      <c r="N50" s="13"/>
      <c r="O50" s="7">
        <v>1046460</v>
      </c>
      <c r="P50" s="7">
        <v>1046482</v>
      </c>
      <c r="Q50" s="7">
        <v>23</v>
      </c>
      <c r="R50" t="s">
        <v>281</v>
      </c>
      <c r="S50" t="s">
        <v>282</v>
      </c>
      <c r="T50" t="s">
        <v>853</v>
      </c>
      <c r="U50" t="s">
        <v>975</v>
      </c>
    </row>
    <row r="51" spans="1:21" x14ac:dyDescent="0.3">
      <c r="A51" s="6">
        <v>48</v>
      </c>
      <c r="B51" t="s">
        <v>264</v>
      </c>
      <c r="C51" s="18" t="str">
        <f>HYPERLINK("https://www.ncbi.nlm.nih.gov/nuccore/NZ_DS995510.1?report=genbank&amp;from=1085619&amp;to=1085853","NZ_DS995510.1")</f>
        <v>NZ_DS995510.1</v>
      </c>
      <c r="D51" s="7">
        <v>1085619</v>
      </c>
      <c r="E51" s="7">
        <v>1085853</v>
      </c>
      <c r="F51" s="7">
        <v>235</v>
      </c>
      <c r="G51" s="6" t="s">
        <v>283</v>
      </c>
      <c r="H51" s="12">
        <v>96</v>
      </c>
      <c r="I51" s="13"/>
      <c r="J51" s="7">
        <v>1085619</v>
      </c>
      <c r="K51" s="7">
        <v>1085643</v>
      </c>
      <c r="L51" s="7">
        <v>25</v>
      </c>
      <c r="M51" t="s">
        <v>284</v>
      </c>
      <c r="N51" s="13"/>
      <c r="O51" s="7">
        <v>1085829</v>
      </c>
      <c r="P51" s="7">
        <v>1085853</v>
      </c>
      <c r="Q51" s="7">
        <v>25</v>
      </c>
      <c r="R51" t="s">
        <v>285</v>
      </c>
      <c r="S51" t="s">
        <v>286</v>
      </c>
      <c r="T51" t="s">
        <v>829</v>
      </c>
    </row>
    <row r="52" spans="1:21" x14ac:dyDescent="0.3">
      <c r="A52" s="6">
        <v>49</v>
      </c>
      <c r="B52" t="s">
        <v>287</v>
      </c>
      <c r="C52" s="18" t="str">
        <f>HYPERLINK("https://www.ncbi.nlm.nih.gov/nuccore/NZ_FNNN01000010.1?report=genbank&amp;from=8174&amp;to=8788","NZ_FNNN01000010.1")</f>
        <v>NZ_FNNN01000010.1</v>
      </c>
      <c r="D52" s="7">
        <v>8174</v>
      </c>
      <c r="E52" s="7">
        <v>8788</v>
      </c>
      <c r="F52" s="7">
        <v>615</v>
      </c>
      <c r="G52" s="6" t="s">
        <v>288</v>
      </c>
      <c r="H52" s="12">
        <v>100</v>
      </c>
      <c r="I52" s="13"/>
      <c r="J52" s="7">
        <v>8174</v>
      </c>
      <c r="K52" s="7">
        <v>8200</v>
      </c>
      <c r="L52" s="7">
        <v>27</v>
      </c>
      <c r="M52" t="s">
        <v>289</v>
      </c>
      <c r="N52" s="13"/>
      <c r="O52" s="7">
        <v>8762</v>
      </c>
      <c r="P52" s="7">
        <v>8788</v>
      </c>
      <c r="Q52" s="7">
        <v>27</v>
      </c>
      <c r="R52" t="s">
        <v>290</v>
      </c>
      <c r="S52" t="s">
        <v>289</v>
      </c>
      <c r="T52" t="s">
        <v>831</v>
      </c>
      <c r="U52" t="s">
        <v>976</v>
      </c>
    </row>
    <row r="53" spans="1:21" x14ac:dyDescent="0.3">
      <c r="A53" s="6">
        <v>50</v>
      </c>
      <c r="B53" t="s">
        <v>287</v>
      </c>
      <c r="C53" s="18" t="str">
        <f>HYPERLINK("https://www.ncbi.nlm.nih.gov/nuccore/NZ_FNNN01000050.1?report=genbank&amp;from=14813&amp;to=14948","NZ_FNNN01000050.1")</f>
        <v>NZ_FNNN01000050.1</v>
      </c>
      <c r="D53" s="7">
        <v>14813</v>
      </c>
      <c r="E53" s="7">
        <v>14948</v>
      </c>
      <c r="F53" s="7">
        <v>136</v>
      </c>
      <c r="G53" s="6" t="s">
        <v>291</v>
      </c>
      <c r="H53" s="12">
        <v>95.12</v>
      </c>
      <c r="I53" s="13"/>
      <c r="J53" s="7">
        <v>14813</v>
      </c>
      <c r="K53" s="7">
        <v>14853</v>
      </c>
      <c r="L53" s="7">
        <v>41</v>
      </c>
      <c r="M53" t="s">
        <v>292</v>
      </c>
      <c r="N53" s="13"/>
      <c r="O53" s="7">
        <v>14908</v>
      </c>
      <c r="P53" s="7">
        <v>14948</v>
      </c>
      <c r="Q53" s="7">
        <v>41</v>
      </c>
      <c r="R53" t="s">
        <v>293</v>
      </c>
      <c r="S53" t="s">
        <v>294</v>
      </c>
      <c r="T53" t="s">
        <v>829</v>
      </c>
    </row>
    <row r="54" spans="1:21" x14ac:dyDescent="0.3">
      <c r="A54" s="6">
        <v>51</v>
      </c>
      <c r="B54" t="s">
        <v>287</v>
      </c>
      <c r="C54" s="18" t="str">
        <f>HYPERLINK("https://www.ncbi.nlm.nih.gov/nuccore/NZ_FNNN01000014.1?report=genbank&amp;from=24280&amp;to=24567","NZ_FNNN01000014.1")</f>
        <v>NZ_FNNN01000014.1</v>
      </c>
      <c r="D54" s="7">
        <v>24280</v>
      </c>
      <c r="E54" s="7">
        <v>24567</v>
      </c>
      <c r="F54" s="7">
        <v>288</v>
      </c>
      <c r="G54" s="6" t="s">
        <v>199</v>
      </c>
      <c r="H54" s="12">
        <v>95.45</v>
      </c>
      <c r="I54" s="13"/>
      <c r="J54" s="7">
        <v>24280</v>
      </c>
      <c r="K54" s="7">
        <v>24301</v>
      </c>
      <c r="L54" s="7">
        <v>22</v>
      </c>
      <c r="M54" t="s">
        <v>295</v>
      </c>
      <c r="N54" s="13"/>
      <c r="O54" s="7">
        <v>24546</v>
      </c>
      <c r="P54" s="7">
        <v>24567</v>
      </c>
      <c r="Q54" s="7">
        <v>22</v>
      </c>
      <c r="R54" t="s">
        <v>296</v>
      </c>
      <c r="S54" t="s">
        <v>297</v>
      </c>
      <c r="T54" t="s">
        <v>888</v>
      </c>
      <c r="U54" t="s">
        <v>976</v>
      </c>
    </row>
    <row r="55" spans="1:21" x14ac:dyDescent="0.3">
      <c r="A55" s="6">
        <v>52</v>
      </c>
      <c r="B55" t="s">
        <v>287</v>
      </c>
      <c r="C55" s="18" t="str">
        <f>HYPERLINK("https://www.ncbi.nlm.nih.gov/nuccore/NZ_FNNN01000019.1?report=genbank&amp;from=24289&amp;to=24587","NZ_FNNN01000019.1")</f>
        <v>NZ_FNNN01000019.1</v>
      </c>
      <c r="D55" s="7">
        <v>24289</v>
      </c>
      <c r="E55" s="7">
        <v>24587</v>
      </c>
      <c r="F55" s="7">
        <v>299</v>
      </c>
      <c r="G55" s="6" t="s">
        <v>230</v>
      </c>
      <c r="H55" s="12">
        <v>100</v>
      </c>
      <c r="I55" s="13"/>
      <c r="J55" s="7">
        <v>24289</v>
      </c>
      <c r="K55" s="7">
        <v>24307</v>
      </c>
      <c r="L55" s="7">
        <v>19</v>
      </c>
      <c r="M55" t="s">
        <v>298</v>
      </c>
      <c r="N55" s="13"/>
      <c r="O55" s="7">
        <v>24569</v>
      </c>
      <c r="P55" s="7">
        <v>24587</v>
      </c>
      <c r="Q55" s="7">
        <v>19</v>
      </c>
      <c r="R55" t="s">
        <v>299</v>
      </c>
      <c r="S55" t="s">
        <v>298</v>
      </c>
      <c r="T55" t="s">
        <v>889</v>
      </c>
      <c r="U55" t="s">
        <v>977</v>
      </c>
    </row>
    <row r="56" spans="1:21" x14ac:dyDescent="0.3">
      <c r="A56" s="6">
        <v>53</v>
      </c>
      <c r="B56" t="s">
        <v>287</v>
      </c>
      <c r="C56" s="18" t="str">
        <f>HYPERLINK("https://www.ncbi.nlm.nih.gov/nuccore/NZ_FNNN01000002.1?report=genbank&amp;from=53187&amp;to=53900","NZ_FNNN01000002.1")</f>
        <v>NZ_FNNN01000002.1</v>
      </c>
      <c r="D56" s="7">
        <v>53187</v>
      </c>
      <c r="E56" s="7">
        <v>53900</v>
      </c>
      <c r="F56" s="7">
        <v>714</v>
      </c>
      <c r="G56" s="6" t="s">
        <v>166</v>
      </c>
      <c r="H56" s="12">
        <v>100</v>
      </c>
      <c r="I56" s="13"/>
      <c r="J56" s="7">
        <v>53187</v>
      </c>
      <c r="K56" s="7">
        <v>53202</v>
      </c>
      <c r="L56" s="7">
        <v>16</v>
      </c>
      <c r="M56" t="s">
        <v>167</v>
      </c>
      <c r="N56" s="13"/>
      <c r="O56" s="7">
        <v>53885</v>
      </c>
      <c r="P56" s="7">
        <v>53900</v>
      </c>
      <c r="Q56" s="7">
        <v>16</v>
      </c>
      <c r="R56" t="s">
        <v>168</v>
      </c>
      <c r="S56" t="s">
        <v>167</v>
      </c>
      <c r="T56" t="s">
        <v>828</v>
      </c>
      <c r="U56" t="s">
        <v>974</v>
      </c>
    </row>
    <row r="57" spans="1:21" x14ac:dyDescent="0.3">
      <c r="A57" s="6">
        <v>54</v>
      </c>
      <c r="B57" t="s">
        <v>287</v>
      </c>
      <c r="C57" s="18" t="str">
        <f>HYPERLINK("https://www.ncbi.nlm.nih.gov/nuccore/NZ_FNNN01000029.1?report=genbank&amp;from=59477&amp;to=59820","NZ_FNNN01000029.1")</f>
        <v>NZ_FNNN01000029.1</v>
      </c>
      <c r="D57" s="7">
        <v>59477</v>
      </c>
      <c r="E57" s="7">
        <v>59820</v>
      </c>
      <c r="F57" s="7">
        <v>344</v>
      </c>
      <c r="G57" s="6" t="s">
        <v>150</v>
      </c>
      <c r="H57" s="12">
        <v>92.31</v>
      </c>
      <c r="I57" s="13"/>
      <c r="J57" s="7">
        <v>59477</v>
      </c>
      <c r="K57" s="7">
        <v>59489</v>
      </c>
      <c r="L57" s="7">
        <v>13</v>
      </c>
      <c r="M57" t="s">
        <v>300</v>
      </c>
      <c r="N57" s="13"/>
      <c r="O57" s="7">
        <v>59808</v>
      </c>
      <c r="P57" s="7">
        <v>59820</v>
      </c>
      <c r="Q57" s="7">
        <v>13</v>
      </c>
      <c r="R57" t="s">
        <v>301</v>
      </c>
      <c r="S57" t="s">
        <v>302</v>
      </c>
      <c r="T57" t="s">
        <v>890</v>
      </c>
      <c r="U57" t="s">
        <v>976</v>
      </c>
    </row>
    <row r="58" spans="1:21" x14ac:dyDescent="0.3">
      <c r="A58" s="6">
        <v>55</v>
      </c>
      <c r="B58" t="s">
        <v>287</v>
      </c>
      <c r="C58" s="18" t="str">
        <f>HYPERLINK("https://www.ncbi.nlm.nih.gov/nuccore/NZ_FNNN01000021.1?report=genbank&amp;from=59683&amp;to=59972","NZ_FNNN01000021.1")</f>
        <v>NZ_FNNN01000021.1</v>
      </c>
      <c r="D58" s="7">
        <v>59683</v>
      </c>
      <c r="E58" s="7">
        <v>59972</v>
      </c>
      <c r="F58" s="7">
        <v>290</v>
      </c>
      <c r="G58" s="6" t="s">
        <v>303</v>
      </c>
      <c r="H58" s="12">
        <v>100</v>
      </c>
      <c r="I58" s="13"/>
      <c r="J58" s="7">
        <v>59683</v>
      </c>
      <c r="K58" s="7">
        <v>59703</v>
      </c>
      <c r="L58" s="7">
        <v>21</v>
      </c>
      <c r="M58" t="s">
        <v>304</v>
      </c>
      <c r="N58" s="13"/>
      <c r="O58" s="7">
        <v>59952</v>
      </c>
      <c r="P58" s="7">
        <v>59972</v>
      </c>
      <c r="Q58" s="7">
        <v>21</v>
      </c>
      <c r="R58" t="s">
        <v>305</v>
      </c>
      <c r="S58" t="s">
        <v>304</v>
      </c>
      <c r="T58" t="s">
        <v>853</v>
      </c>
      <c r="U58" t="s">
        <v>975</v>
      </c>
    </row>
    <row r="59" spans="1:21" x14ac:dyDescent="0.3">
      <c r="A59" s="6">
        <v>56</v>
      </c>
      <c r="B59" t="s">
        <v>287</v>
      </c>
      <c r="C59" s="18" t="str">
        <f>HYPERLINK("https://www.ncbi.nlm.nih.gov/nuccore/NZ_FNNN01000028.1?report=genbank&amp;from=60669&amp;to=61103","NZ_FNNN01000028.1")</f>
        <v>NZ_FNNN01000028.1</v>
      </c>
      <c r="D59" s="7">
        <v>60669</v>
      </c>
      <c r="E59" s="7">
        <v>61103</v>
      </c>
      <c r="F59" s="7">
        <v>435</v>
      </c>
      <c r="G59" s="6" t="s">
        <v>148</v>
      </c>
      <c r="H59" s="12">
        <v>100</v>
      </c>
      <c r="I59" s="13"/>
      <c r="J59" s="7">
        <v>60669</v>
      </c>
      <c r="K59" s="7">
        <v>60683</v>
      </c>
      <c r="L59" s="7">
        <v>15</v>
      </c>
      <c r="M59" t="s">
        <v>306</v>
      </c>
      <c r="N59" s="13"/>
      <c r="O59" s="7">
        <v>61089</v>
      </c>
      <c r="P59" s="7">
        <v>61103</v>
      </c>
      <c r="Q59" s="7">
        <v>15</v>
      </c>
      <c r="R59" t="s">
        <v>307</v>
      </c>
      <c r="S59" t="s">
        <v>306</v>
      </c>
      <c r="T59" t="s">
        <v>871</v>
      </c>
      <c r="U59" t="s">
        <v>976</v>
      </c>
    </row>
    <row r="60" spans="1:21" x14ac:dyDescent="0.3">
      <c r="A60" s="6">
        <v>57</v>
      </c>
      <c r="B60" t="s">
        <v>287</v>
      </c>
      <c r="C60" s="18" t="str">
        <f>HYPERLINK("https://www.ncbi.nlm.nih.gov/nuccore/NZ_FNNN01000004.1?report=genbank&amp;from=71435&amp;to=71711","NZ_FNNN01000004.1")</f>
        <v>NZ_FNNN01000004.1</v>
      </c>
      <c r="D60" s="7">
        <v>71435</v>
      </c>
      <c r="E60" s="7">
        <v>71711</v>
      </c>
      <c r="F60" s="7">
        <v>277</v>
      </c>
      <c r="G60" s="6" t="s">
        <v>249</v>
      </c>
      <c r="H60" s="12">
        <v>100</v>
      </c>
      <c r="I60" s="13"/>
      <c r="J60" s="7">
        <v>71435</v>
      </c>
      <c r="K60" s="7">
        <v>71451</v>
      </c>
      <c r="L60" s="7">
        <v>17</v>
      </c>
      <c r="M60" t="s">
        <v>308</v>
      </c>
      <c r="N60" s="13"/>
      <c r="O60" s="7">
        <v>71695</v>
      </c>
      <c r="P60" s="7">
        <v>71711</v>
      </c>
      <c r="Q60" s="7">
        <v>17</v>
      </c>
      <c r="R60" t="s">
        <v>309</v>
      </c>
      <c r="S60" t="s">
        <v>308</v>
      </c>
      <c r="T60" t="s">
        <v>853</v>
      </c>
      <c r="U60" t="s">
        <v>975</v>
      </c>
    </row>
    <row r="61" spans="1:21" x14ac:dyDescent="0.3">
      <c r="A61" s="6">
        <v>58</v>
      </c>
      <c r="B61" t="s">
        <v>287</v>
      </c>
      <c r="C61" s="18" t="str">
        <f>HYPERLINK("https://www.ncbi.nlm.nih.gov/nuccore/NZ_FNNN01000012.1?report=genbank&amp;from=80581&amp;to=80680","NZ_FNNN01000012.1")</f>
        <v>NZ_FNNN01000012.1</v>
      </c>
      <c r="D61" s="7">
        <v>80581</v>
      </c>
      <c r="E61" s="7">
        <v>80680</v>
      </c>
      <c r="F61" s="7">
        <v>100</v>
      </c>
      <c r="G61" s="6" t="s">
        <v>231</v>
      </c>
      <c r="H61" s="12">
        <v>100</v>
      </c>
      <c r="I61" s="13"/>
      <c r="J61" s="7">
        <v>80581</v>
      </c>
      <c r="K61" s="7">
        <v>80610</v>
      </c>
      <c r="L61" s="7">
        <v>30</v>
      </c>
      <c r="M61" t="s">
        <v>310</v>
      </c>
      <c r="N61" s="13"/>
      <c r="O61" s="7">
        <v>80651</v>
      </c>
      <c r="P61" s="7">
        <v>80680</v>
      </c>
      <c r="Q61" s="7">
        <v>30</v>
      </c>
      <c r="R61" t="s">
        <v>311</v>
      </c>
      <c r="S61" t="s">
        <v>310</v>
      </c>
      <c r="T61" t="s">
        <v>891</v>
      </c>
    </row>
    <row r="62" spans="1:21" x14ac:dyDescent="0.3">
      <c r="A62" s="6">
        <v>59</v>
      </c>
      <c r="B62" t="s">
        <v>287</v>
      </c>
      <c r="C62" s="18" t="str">
        <f>HYPERLINK("https://www.ncbi.nlm.nih.gov/nuccore/NZ_FNNN01000015.1?report=genbank&amp;from=120613&amp;to=120931","NZ_FNNN01000015.1")</f>
        <v>NZ_FNNN01000015.1</v>
      </c>
      <c r="D62" s="7">
        <v>120613</v>
      </c>
      <c r="E62" s="7">
        <v>120931</v>
      </c>
      <c r="F62" s="7">
        <v>319</v>
      </c>
      <c r="G62" s="6" t="s">
        <v>312</v>
      </c>
      <c r="H62" s="12">
        <v>92.86</v>
      </c>
      <c r="I62" s="13"/>
      <c r="J62" s="7">
        <v>120613</v>
      </c>
      <c r="K62" s="7">
        <v>120640</v>
      </c>
      <c r="L62" s="7">
        <v>28</v>
      </c>
      <c r="M62" t="s">
        <v>313</v>
      </c>
      <c r="N62" s="13"/>
      <c r="O62" s="7">
        <v>120904</v>
      </c>
      <c r="P62" s="7">
        <v>120931</v>
      </c>
      <c r="Q62" s="7">
        <v>28</v>
      </c>
      <c r="R62" t="s">
        <v>314</v>
      </c>
      <c r="S62" t="s">
        <v>315</v>
      </c>
      <c r="T62" t="s">
        <v>889</v>
      </c>
      <c r="U62" t="s">
        <v>977</v>
      </c>
    </row>
    <row r="63" spans="1:21" x14ac:dyDescent="0.3">
      <c r="A63" s="6">
        <v>60</v>
      </c>
      <c r="B63" t="s">
        <v>287</v>
      </c>
      <c r="C63" s="18" t="str">
        <f>HYPERLINK("https://www.ncbi.nlm.nih.gov/nuccore/NZ_FNNN01000002.1?report=genbank&amp;from=168531&amp;to=168614","NZ_FNNN01000002.1")</f>
        <v>NZ_FNNN01000002.1</v>
      </c>
      <c r="D63" s="7">
        <v>168531</v>
      </c>
      <c r="E63" s="7">
        <v>168614</v>
      </c>
      <c r="F63" s="7">
        <v>84</v>
      </c>
      <c r="G63" s="6" t="s">
        <v>157</v>
      </c>
      <c r="H63" s="12">
        <v>100</v>
      </c>
      <c r="I63" s="13"/>
      <c r="J63" s="7">
        <v>168531</v>
      </c>
      <c r="K63" s="7">
        <v>168552</v>
      </c>
      <c r="L63" s="7">
        <v>22</v>
      </c>
      <c r="M63" t="s">
        <v>316</v>
      </c>
      <c r="N63" s="13"/>
      <c r="O63" s="7">
        <v>168593</v>
      </c>
      <c r="P63" s="7">
        <v>168614</v>
      </c>
      <c r="Q63" s="7">
        <v>22</v>
      </c>
      <c r="R63" t="s">
        <v>317</v>
      </c>
      <c r="S63" t="s">
        <v>316</v>
      </c>
      <c r="T63" t="s">
        <v>832</v>
      </c>
    </row>
    <row r="64" spans="1:21" x14ac:dyDescent="0.3">
      <c r="A64" s="6">
        <v>61</v>
      </c>
      <c r="B64" t="s">
        <v>287</v>
      </c>
      <c r="C64" s="18" t="str">
        <f>HYPERLINK("https://www.ncbi.nlm.nih.gov/nuccore/NZ_FNNN01000003.1?report=genbank&amp;from=182061&amp;to=182144","NZ_FNNN01000003.1")</f>
        <v>NZ_FNNN01000003.1</v>
      </c>
      <c r="D64" s="7">
        <v>182061</v>
      </c>
      <c r="E64" s="7">
        <v>182144</v>
      </c>
      <c r="F64" s="7">
        <v>84</v>
      </c>
      <c r="G64" s="6" t="s">
        <v>157</v>
      </c>
      <c r="H64" s="12">
        <v>100</v>
      </c>
      <c r="I64" s="13"/>
      <c r="J64" s="7">
        <v>182061</v>
      </c>
      <c r="K64" s="7">
        <v>182082</v>
      </c>
      <c r="L64" s="7">
        <v>22</v>
      </c>
      <c r="M64" t="s">
        <v>316</v>
      </c>
      <c r="N64" s="13"/>
      <c r="O64" s="7">
        <v>182123</v>
      </c>
      <c r="P64" s="7">
        <v>182144</v>
      </c>
      <c r="Q64" s="7">
        <v>22</v>
      </c>
      <c r="R64" t="s">
        <v>317</v>
      </c>
      <c r="S64" t="s">
        <v>316</v>
      </c>
      <c r="T64" t="s">
        <v>892</v>
      </c>
    </row>
    <row r="65" spans="1:21" x14ac:dyDescent="0.3">
      <c r="A65" s="6">
        <v>62</v>
      </c>
      <c r="B65" t="s">
        <v>287</v>
      </c>
      <c r="C65" s="18" t="str">
        <f>HYPERLINK("https://www.ncbi.nlm.nih.gov/nuccore/NZ_FNNN01000002.1?report=genbank&amp;from=210574&amp;to=210788","NZ_FNNN01000002.1")</f>
        <v>NZ_FNNN01000002.1</v>
      </c>
      <c r="D65" s="7">
        <v>210574</v>
      </c>
      <c r="E65" s="7">
        <v>210788</v>
      </c>
      <c r="F65" s="7">
        <v>215</v>
      </c>
      <c r="G65" s="6" t="s">
        <v>209</v>
      </c>
      <c r="H65" s="12">
        <v>95</v>
      </c>
      <c r="I65" s="13"/>
      <c r="J65" s="7">
        <v>210574</v>
      </c>
      <c r="K65" s="7">
        <v>210593</v>
      </c>
      <c r="L65" s="7">
        <v>20</v>
      </c>
      <c r="M65" t="s">
        <v>212</v>
      </c>
      <c r="N65" s="13"/>
      <c r="O65" s="7">
        <v>210769</v>
      </c>
      <c r="P65" s="7">
        <v>210788</v>
      </c>
      <c r="Q65" s="7">
        <v>20</v>
      </c>
      <c r="R65" t="s">
        <v>318</v>
      </c>
      <c r="S65" t="s">
        <v>210</v>
      </c>
      <c r="T65" t="s">
        <v>853</v>
      </c>
      <c r="U65" t="s">
        <v>975</v>
      </c>
    </row>
    <row r="66" spans="1:21" x14ac:dyDescent="0.3">
      <c r="A66" s="6">
        <v>63</v>
      </c>
      <c r="B66" t="s">
        <v>287</v>
      </c>
      <c r="C66" s="18" t="str">
        <f>HYPERLINK("https://www.ncbi.nlm.nih.gov/nuccore/NZ_FNNN01000005.1?report=genbank&amp;from=212430&amp;to=212720","NZ_FNNN01000005.1")</f>
        <v>NZ_FNNN01000005.1</v>
      </c>
      <c r="D66" s="7">
        <v>212430</v>
      </c>
      <c r="E66" s="7">
        <v>212720</v>
      </c>
      <c r="F66" s="7">
        <v>291</v>
      </c>
      <c r="G66" s="6" t="s">
        <v>303</v>
      </c>
      <c r="H66" s="12">
        <v>100</v>
      </c>
      <c r="I66" s="13"/>
      <c r="J66" s="7">
        <v>212430</v>
      </c>
      <c r="K66" s="7">
        <v>212450</v>
      </c>
      <c r="L66" s="7">
        <v>21</v>
      </c>
      <c r="M66" t="s">
        <v>319</v>
      </c>
      <c r="N66" s="13"/>
      <c r="O66" s="7">
        <v>212700</v>
      </c>
      <c r="P66" s="7">
        <v>212720</v>
      </c>
      <c r="Q66" s="7">
        <v>21</v>
      </c>
      <c r="R66" t="s">
        <v>320</v>
      </c>
      <c r="S66" t="s">
        <v>319</v>
      </c>
      <c r="T66" t="s">
        <v>853</v>
      </c>
      <c r="U66" t="s">
        <v>975</v>
      </c>
    </row>
    <row r="67" spans="1:21" x14ac:dyDescent="0.3">
      <c r="A67" s="6">
        <v>64</v>
      </c>
      <c r="B67" t="s">
        <v>287</v>
      </c>
      <c r="C67" s="18" t="str">
        <f>HYPERLINK("https://www.ncbi.nlm.nih.gov/nuccore/NZ_FNNN01000003.1?report=genbank&amp;from=221774&amp;to=221857","NZ_FNNN01000003.1")</f>
        <v>NZ_FNNN01000003.1</v>
      </c>
      <c r="D67" s="7">
        <v>221774</v>
      </c>
      <c r="E67" s="7">
        <v>221857</v>
      </c>
      <c r="F67" s="7">
        <v>84</v>
      </c>
      <c r="G67" s="6" t="s">
        <v>157</v>
      </c>
      <c r="H67" s="12">
        <v>100</v>
      </c>
      <c r="I67" s="13"/>
      <c r="J67" s="7">
        <v>221774</v>
      </c>
      <c r="K67" s="7">
        <v>221795</v>
      </c>
      <c r="L67" s="7">
        <v>22</v>
      </c>
      <c r="M67" t="s">
        <v>316</v>
      </c>
      <c r="N67" s="13"/>
      <c r="O67" s="7">
        <v>221836</v>
      </c>
      <c r="P67" s="7">
        <v>221857</v>
      </c>
      <c r="Q67" s="7">
        <v>22</v>
      </c>
      <c r="R67" t="s">
        <v>317</v>
      </c>
      <c r="S67" t="s">
        <v>316</v>
      </c>
      <c r="T67" t="s">
        <v>893</v>
      </c>
    </row>
    <row r="68" spans="1:21" x14ac:dyDescent="0.3">
      <c r="A68" s="6">
        <v>65</v>
      </c>
      <c r="B68" t="s">
        <v>287</v>
      </c>
      <c r="C68" s="18" t="str">
        <f>HYPERLINK("https://www.ncbi.nlm.nih.gov/nuccore/NZ_FNNN01000001.1?report=genbank&amp;from=291601&amp;to=291945","NZ_FNNN01000001.1")</f>
        <v>NZ_FNNN01000001.1</v>
      </c>
      <c r="D68" s="7">
        <v>291601</v>
      </c>
      <c r="E68" s="7">
        <v>291945</v>
      </c>
      <c r="F68" s="7">
        <v>345</v>
      </c>
      <c r="G68" s="6" t="s">
        <v>249</v>
      </c>
      <c r="H68" s="12">
        <v>100</v>
      </c>
      <c r="I68" s="13"/>
      <c r="J68" s="7">
        <v>291601</v>
      </c>
      <c r="K68" s="7">
        <v>291617</v>
      </c>
      <c r="L68" s="7">
        <v>17</v>
      </c>
      <c r="M68" t="s">
        <v>322</v>
      </c>
      <c r="N68" s="13"/>
      <c r="O68" s="7">
        <v>291929</v>
      </c>
      <c r="P68" s="7">
        <v>291945</v>
      </c>
      <c r="Q68" s="7">
        <v>17</v>
      </c>
      <c r="R68" t="s">
        <v>323</v>
      </c>
      <c r="S68" t="s">
        <v>322</v>
      </c>
      <c r="T68" t="s">
        <v>855</v>
      </c>
      <c r="U68" t="s">
        <v>976</v>
      </c>
    </row>
    <row r="69" spans="1:21" x14ac:dyDescent="0.3">
      <c r="A69" s="6">
        <v>66</v>
      </c>
      <c r="B69" t="s">
        <v>324</v>
      </c>
      <c r="C69" s="18" t="str">
        <f>HYPERLINK("https://www.ncbi.nlm.nih.gov/nuccore/NZ_GG688341.1?report=genbank&amp;from=15256&amp;to=15357","NZ_GG688341.1")</f>
        <v>NZ_GG688341.1</v>
      </c>
      <c r="D69" s="7">
        <v>15256</v>
      </c>
      <c r="E69" s="7">
        <v>15357</v>
      </c>
      <c r="F69" s="7">
        <v>102</v>
      </c>
      <c r="G69" s="6" t="s">
        <v>321</v>
      </c>
      <c r="H69" s="12">
        <v>100</v>
      </c>
      <c r="I69" s="13"/>
      <c r="J69" s="7">
        <v>15256</v>
      </c>
      <c r="K69" s="7">
        <v>15287</v>
      </c>
      <c r="L69" s="7">
        <v>32</v>
      </c>
      <c r="M69" t="s">
        <v>325</v>
      </c>
      <c r="N69" s="13"/>
      <c r="O69" s="7">
        <v>15326</v>
      </c>
      <c r="P69" s="7">
        <v>15357</v>
      </c>
      <c r="Q69" s="7">
        <v>32</v>
      </c>
      <c r="R69" t="s">
        <v>326</v>
      </c>
      <c r="S69" t="s">
        <v>325</v>
      </c>
      <c r="T69" t="s">
        <v>894</v>
      </c>
    </row>
    <row r="70" spans="1:21" x14ac:dyDescent="0.3">
      <c r="A70" s="6">
        <v>67</v>
      </c>
      <c r="B70" t="s">
        <v>324</v>
      </c>
      <c r="C70" s="18" t="str">
        <f>HYPERLINK("https://www.ncbi.nlm.nih.gov/nuccore/NZ_GG688343.1?report=genbank&amp;from=27175&amp;to=27651","NZ_GG688343.1")</f>
        <v>NZ_GG688343.1</v>
      </c>
      <c r="D70" s="7">
        <v>27175</v>
      </c>
      <c r="E70" s="7">
        <v>27651</v>
      </c>
      <c r="F70" s="7">
        <v>477</v>
      </c>
      <c r="G70" s="6" t="s">
        <v>327</v>
      </c>
      <c r="H70" s="12">
        <v>100</v>
      </c>
      <c r="I70" s="13"/>
      <c r="J70" s="7">
        <v>27175</v>
      </c>
      <c r="K70" s="7">
        <v>27186</v>
      </c>
      <c r="L70" s="7">
        <v>12</v>
      </c>
      <c r="M70" t="s">
        <v>328</v>
      </c>
      <c r="N70" s="13"/>
      <c r="O70" s="7">
        <v>27640</v>
      </c>
      <c r="P70" s="7">
        <v>27651</v>
      </c>
      <c r="Q70" s="7">
        <v>12</v>
      </c>
      <c r="R70" t="s">
        <v>329</v>
      </c>
      <c r="S70" t="s">
        <v>328</v>
      </c>
      <c r="T70" t="s">
        <v>895</v>
      </c>
    </row>
    <row r="71" spans="1:21" x14ac:dyDescent="0.3">
      <c r="A71" s="6">
        <v>68</v>
      </c>
      <c r="B71" t="s">
        <v>324</v>
      </c>
      <c r="C71" s="18" t="str">
        <f>HYPERLINK("https://www.ncbi.nlm.nih.gov/nuccore/NZ_GG688340.1?report=genbank&amp;from=30892&amp;to=31193","NZ_GG688340.1")</f>
        <v>NZ_GG688340.1</v>
      </c>
      <c r="D71" s="7">
        <v>30892</v>
      </c>
      <c r="E71" s="7">
        <v>31193</v>
      </c>
      <c r="F71" s="7">
        <v>302</v>
      </c>
      <c r="G71" s="6" t="s">
        <v>327</v>
      </c>
      <c r="H71" s="12">
        <v>100</v>
      </c>
      <c r="I71" s="13"/>
      <c r="J71" s="7">
        <v>30892</v>
      </c>
      <c r="K71" s="7">
        <v>30903</v>
      </c>
      <c r="L71" s="7">
        <v>12</v>
      </c>
      <c r="M71" t="s">
        <v>330</v>
      </c>
      <c r="N71" s="13"/>
      <c r="O71" s="7">
        <v>31182</v>
      </c>
      <c r="P71" s="7">
        <v>31193</v>
      </c>
      <c r="Q71" s="7">
        <v>12</v>
      </c>
      <c r="R71" t="s">
        <v>331</v>
      </c>
      <c r="S71" t="s">
        <v>330</v>
      </c>
      <c r="T71" t="s">
        <v>896</v>
      </c>
    </row>
    <row r="72" spans="1:21" x14ac:dyDescent="0.3">
      <c r="A72" s="6">
        <v>69</v>
      </c>
      <c r="B72" t="s">
        <v>324</v>
      </c>
      <c r="C72" s="18" t="str">
        <f>HYPERLINK("https://www.ncbi.nlm.nih.gov/nuccore/NZ_GG688335.1?report=genbank&amp;from=37098&amp;to=37841","NZ_GG688335.1")</f>
        <v>NZ_GG688335.1</v>
      </c>
      <c r="D72" s="7">
        <v>37098</v>
      </c>
      <c r="E72" s="7">
        <v>37841</v>
      </c>
      <c r="F72" s="7">
        <v>744</v>
      </c>
      <c r="G72" s="6" t="s">
        <v>332</v>
      </c>
      <c r="H72" s="12">
        <v>91.67</v>
      </c>
      <c r="I72" s="13"/>
      <c r="J72" s="7">
        <v>37098</v>
      </c>
      <c r="K72" s="7">
        <v>37121</v>
      </c>
      <c r="L72" s="7">
        <v>24</v>
      </c>
      <c r="M72" t="s">
        <v>333</v>
      </c>
      <c r="N72" s="13"/>
      <c r="O72" s="7">
        <v>37818</v>
      </c>
      <c r="P72" s="7">
        <v>37841</v>
      </c>
      <c r="Q72" s="7">
        <v>24</v>
      </c>
      <c r="R72" t="s">
        <v>334</v>
      </c>
      <c r="S72" t="s">
        <v>335</v>
      </c>
      <c r="T72" t="s">
        <v>897</v>
      </c>
      <c r="U72" t="s">
        <v>826</v>
      </c>
    </row>
    <row r="73" spans="1:21" x14ac:dyDescent="0.3">
      <c r="A73" s="6">
        <v>70</v>
      </c>
      <c r="B73" t="s">
        <v>324</v>
      </c>
      <c r="C73" s="18" t="str">
        <f>HYPERLINK("https://www.ncbi.nlm.nih.gov/nuccore/NZ_GG688336.1?report=genbank&amp;from=52110&amp;to=52193","NZ_GG688336.1")</f>
        <v>NZ_GG688336.1</v>
      </c>
      <c r="D73" s="7">
        <v>52110</v>
      </c>
      <c r="E73" s="7">
        <v>52193</v>
      </c>
      <c r="F73" s="7">
        <v>84</v>
      </c>
      <c r="G73" s="6" t="s">
        <v>150</v>
      </c>
      <c r="H73" s="12">
        <v>92.31</v>
      </c>
      <c r="I73" s="13"/>
      <c r="J73" s="7">
        <v>52110</v>
      </c>
      <c r="K73" s="7">
        <v>52122</v>
      </c>
      <c r="L73" s="7">
        <v>13</v>
      </c>
      <c r="M73" t="s">
        <v>336</v>
      </c>
      <c r="N73" s="13"/>
      <c r="O73" s="7">
        <v>52181</v>
      </c>
      <c r="P73" s="7">
        <v>52193</v>
      </c>
      <c r="Q73" s="7">
        <v>13</v>
      </c>
      <c r="R73" t="s">
        <v>337</v>
      </c>
      <c r="S73" t="s">
        <v>338</v>
      </c>
      <c r="T73" t="s">
        <v>898</v>
      </c>
      <c r="U73" t="s">
        <v>826</v>
      </c>
    </row>
    <row r="74" spans="1:21" x14ac:dyDescent="0.3">
      <c r="A74" s="6">
        <v>71</v>
      </c>
      <c r="B74" t="s">
        <v>324</v>
      </c>
      <c r="C74" s="18" t="str">
        <f>HYPERLINK("https://www.ncbi.nlm.nih.gov/nuccore/NZ_GG688332.1?report=genbank&amp;from=54294&amp;to=54391","NZ_GG688332.1")</f>
        <v>NZ_GG688332.1</v>
      </c>
      <c r="D74" s="7">
        <v>54294</v>
      </c>
      <c r="E74" s="7">
        <v>54391</v>
      </c>
      <c r="F74" s="7">
        <v>98</v>
      </c>
      <c r="G74" s="6" t="s">
        <v>148</v>
      </c>
      <c r="H74" s="12">
        <v>100</v>
      </c>
      <c r="I74" s="13"/>
      <c r="J74" s="7">
        <v>54294</v>
      </c>
      <c r="K74" s="7">
        <v>54308</v>
      </c>
      <c r="L74" s="7">
        <v>15</v>
      </c>
      <c r="M74" t="s">
        <v>172</v>
      </c>
      <c r="N74" s="13"/>
      <c r="O74" s="7">
        <v>54377</v>
      </c>
      <c r="P74" s="7">
        <v>54391</v>
      </c>
      <c r="Q74" s="7">
        <v>15</v>
      </c>
      <c r="R74" t="s">
        <v>173</v>
      </c>
      <c r="S74" t="s">
        <v>172</v>
      </c>
      <c r="T74" t="s">
        <v>826</v>
      </c>
      <c r="U74" t="s">
        <v>826</v>
      </c>
    </row>
    <row r="75" spans="1:21" x14ac:dyDescent="0.3">
      <c r="A75" s="6">
        <v>72</v>
      </c>
      <c r="B75" t="s">
        <v>324</v>
      </c>
      <c r="C75" s="18" t="str">
        <f>HYPERLINK("https://www.ncbi.nlm.nih.gov/nuccore/NZ_GG688323.1?report=genbank&amp;from=68844&amp;to=68990","NZ_GG688323.1")</f>
        <v>NZ_GG688323.1</v>
      </c>
      <c r="D75" s="7">
        <v>68844</v>
      </c>
      <c r="E75" s="7">
        <v>68990</v>
      </c>
      <c r="F75" s="7">
        <v>147</v>
      </c>
      <c r="G75" s="6" t="s">
        <v>303</v>
      </c>
      <c r="H75" s="12">
        <v>100</v>
      </c>
      <c r="I75" s="13"/>
      <c r="J75" s="7">
        <v>68844</v>
      </c>
      <c r="K75" s="7">
        <v>68864</v>
      </c>
      <c r="L75" s="7">
        <v>21</v>
      </c>
      <c r="M75" t="s">
        <v>339</v>
      </c>
      <c r="N75" s="13"/>
      <c r="O75" s="7">
        <v>68970</v>
      </c>
      <c r="P75" s="7">
        <v>68990</v>
      </c>
      <c r="Q75" s="7">
        <v>21</v>
      </c>
      <c r="R75" t="s">
        <v>340</v>
      </c>
      <c r="S75" t="s">
        <v>339</v>
      </c>
      <c r="T75" t="s">
        <v>851</v>
      </c>
    </row>
    <row r="76" spans="1:21" x14ac:dyDescent="0.3">
      <c r="A76" s="6">
        <v>73</v>
      </c>
      <c r="B76" t="s">
        <v>324</v>
      </c>
      <c r="C76" s="18" t="str">
        <f>HYPERLINK("https://www.ncbi.nlm.nih.gov/nuccore/NZ_GG688328.1?report=genbank&amp;from=107477&amp;to=107558","NZ_GG688328.1")</f>
        <v>NZ_GG688328.1</v>
      </c>
      <c r="D76" s="7">
        <v>107477</v>
      </c>
      <c r="E76" s="7">
        <v>107558</v>
      </c>
      <c r="F76" s="7">
        <v>82</v>
      </c>
      <c r="G76" s="6" t="s">
        <v>179</v>
      </c>
      <c r="H76" s="12">
        <v>100</v>
      </c>
      <c r="I76" s="13"/>
      <c r="J76" s="7">
        <v>107477</v>
      </c>
      <c r="K76" s="7">
        <v>107499</v>
      </c>
      <c r="L76" s="7">
        <v>23</v>
      </c>
      <c r="M76" t="s">
        <v>342</v>
      </c>
      <c r="N76" s="13"/>
      <c r="O76" s="7">
        <v>107536</v>
      </c>
      <c r="P76" s="7">
        <v>107558</v>
      </c>
      <c r="Q76" s="7">
        <v>23</v>
      </c>
      <c r="R76" t="s">
        <v>343</v>
      </c>
      <c r="S76" t="s">
        <v>342</v>
      </c>
      <c r="T76" t="s">
        <v>899</v>
      </c>
    </row>
    <row r="77" spans="1:21" x14ac:dyDescent="0.3">
      <c r="A77" s="6">
        <v>74</v>
      </c>
      <c r="B77" t="s">
        <v>324</v>
      </c>
      <c r="C77" s="18" t="str">
        <f>HYPERLINK("https://www.ncbi.nlm.nih.gov/nuccore/NZ_GG688319.1?report=genbank&amp;from=120964&amp;to=121593","NZ_GG688319.1")</f>
        <v>NZ_GG688319.1</v>
      </c>
      <c r="D77" s="7">
        <v>120964</v>
      </c>
      <c r="E77" s="7">
        <v>121593</v>
      </c>
      <c r="F77" s="7">
        <v>630</v>
      </c>
      <c r="G77" s="6" t="s">
        <v>344</v>
      </c>
      <c r="H77" s="12">
        <v>100</v>
      </c>
      <c r="I77" s="13"/>
      <c r="J77" s="7">
        <v>120964</v>
      </c>
      <c r="K77" s="7">
        <v>120974</v>
      </c>
      <c r="L77" s="7">
        <v>11</v>
      </c>
      <c r="M77" t="s">
        <v>345</v>
      </c>
      <c r="N77" s="13"/>
      <c r="O77" s="7">
        <v>121583</v>
      </c>
      <c r="P77" s="7">
        <v>121593</v>
      </c>
      <c r="Q77" s="7">
        <v>11</v>
      </c>
      <c r="R77" t="s">
        <v>346</v>
      </c>
      <c r="S77" t="s">
        <v>345</v>
      </c>
      <c r="T77" t="s">
        <v>869</v>
      </c>
      <c r="U77" t="s">
        <v>976</v>
      </c>
    </row>
    <row r="78" spans="1:21" x14ac:dyDescent="0.3">
      <c r="A78" s="6">
        <v>75</v>
      </c>
      <c r="B78" t="s">
        <v>324</v>
      </c>
      <c r="C78" s="18" t="str">
        <f>HYPERLINK("https://www.ncbi.nlm.nih.gov/nuccore/NZ_GG688326.1?report=genbank&amp;from=186634&amp;to=186931","NZ_GG688326.1")</f>
        <v>NZ_GG688326.1</v>
      </c>
      <c r="D78" s="7">
        <v>186634</v>
      </c>
      <c r="E78" s="7">
        <v>186931</v>
      </c>
      <c r="F78" s="7">
        <v>298</v>
      </c>
      <c r="G78" s="6" t="s">
        <v>283</v>
      </c>
      <c r="H78" s="12">
        <v>96</v>
      </c>
      <c r="I78" s="13"/>
      <c r="J78" s="7">
        <v>186634</v>
      </c>
      <c r="K78" s="7">
        <v>186658</v>
      </c>
      <c r="L78" s="7">
        <v>25</v>
      </c>
      <c r="M78" t="s">
        <v>347</v>
      </c>
      <c r="N78" s="13"/>
      <c r="O78" s="7">
        <v>186907</v>
      </c>
      <c r="P78" s="7">
        <v>186931</v>
      </c>
      <c r="Q78" s="7">
        <v>25</v>
      </c>
      <c r="R78" t="s">
        <v>348</v>
      </c>
      <c r="S78" t="s">
        <v>349</v>
      </c>
      <c r="T78" t="s">
        <v>853</v>
      </c>
      <c r="U78" t="s">
        <v>975</v>
      </c>
    </row>
    <row r="79" spans="1:21" x14ac:dyDescent="0.3">
      <c r="A79" s="6">
        <v>76</v>
      </c>
      <c r="B79" t="s">
        <v>324</v>
      </c>
      <c r="C79" s="18" t="str">
        <f>HYPERLINK("https://www.ncbi.nlm.nih.gov/nuccore/NZ_GG688319.1?report=genbank&amp;from=187444&amp;to=187518","NZ_GG688319.1")</f>
        <v>NZ_GG688319.1</v>
      </c>
      <c r="D79" s="7">
        <v>187444</v>
      </c>
      <c r="E79" s="7">
        <v>187518</v>
      </c>
      <c r="F79" s="7">
        <v>75</v>
      </c>
      <c r="G79" s="6" t="s">
        <v>344</v>
      </c>
      <c r="H79" s="12">
        <v>100</v>
      </c>
      <c r="I79" s="13"/>
      <c r="J79" s="7">
        <v>187444</v>
      </c>
      <c r="K79" s="7">
        <v>187454</v>
      </c>
      <c r="L79" s="7">
        <v>11</v>
      </c>
      <c r="M79" t="s">
        <v>350</v>
      </c>
      <c r="N79" s="13"/>
      <c r="O79" s="7">
        <v>187508</v>
      </c>
      <c r="P79" s="7">
        <v>187518</v>
      </c>
      <c r="Q79" s="7">
        <v>11</v>
      </c>
      <c r="R79" t="s">
        <v>351</v>
      </c>
      <c r="S79" t="s">
        <v>350</v>
      </c>
      <c r="T79" t="s">
        <v>900</v>
      </c>
      <c r="U79" t="s">
        <v>826</v>
      </c>
    </row>
    <row r="80" spans="1:21" x14ac:dyDescent="0.3">
      <c r="A80" s="6">
        <v>77</v>
      </c>
      <c r="B80" t="s">
        <v>324</v>
      </c>
      <c r="C80" s="18" t="str">
        <f>HYPERLINK("https://www.ncbi.nlm.nih.gov/nuccore/NZ_GG688319.1?report=genbank&amp;from=192810&amp;to=193005","NZ_GG688319.1")</f>
        <v>NZ_GG688319.1</v>
      </c>
      <c r="D80" s="7">
        <v>192810</v>
      </c>
      <c r="E80" s="7">
        <v>193005</v>
      </c>
      <c r="F80" s="7">
        <v>196</v>
      </c>
      <c r="G80" s="6" t="s">
        <v>154</v>
      </c>
      <c r="H80" s="12">
        <v>100</v>
      </c>
      <c r="I80" s="13"/>
      <c r="J80" s="7">
        <v>192810</v>
      </c>
      <c r="K80" s="7">
        <v>192823</v>
      </c>
      <c r="L80" s="7">
        <v>14</v>
      </c>
      <c r="M80" t="s">
        <v>352</v>
      </c>
      <c r="N80" s="13"/>
      <c r="O80" s="7">
        <v>192992</v>
      </c>
      <c r="P80" s="7">
        <v>193005</v>
      </c>
      <c r="Q80" s="7">
        <v>14</v>
      </c>
      <c r="R80" t="s">
        <v>353</v>
      </c>
      <c r="S80" t="s">
        <v>352</v>
      </c>
      <c r="T80" t="s">
        <v>829</v>
      </c>
    </row>
    <row r="81" spans="1:21" x14ac:dyDescent="0.3">
      <c r="A81" s="6">
        <v>78</v>
      </c>
      <c r="B81" t="s">
        <v>324</v>
      </c>
      <c r="C81" s="18" t="str">
        <f>HYPERLINK("https://www.ncbi.nlm.nih.gov/nuccore/NZ_GG688319.1?report=genbank&amp;from=331326&amp;to=331506","NZ_GG688319.1")</f>
        <v>NZ_GG688319.1</v>
      </c>
      <c r="D81" s="7">
        <v>331326</v>
      </c>
      <c r="E81" s="7">
        <v>331506</v>
      </c>
      <c r="F81" s="7">
        <v>181</v>
      </c>
      <c r="G81" s="6" t="s">
        <v>344</v>
      </c>
      <c r="H81" s="12">
        <v>100</v>
      </c>
      <c r="I81" s="13"/>
      <c r="J81" s="7">
        <v>331326</v>
      </c>
      <c r="K81" s="7">
        <v>331336</v>
      </c>
      <c r="L81" s="7">
        <v>11</v>
      </c>
      <c r="M81" t="s">
        <v>354</v>
      </c>
      <c r="N81" s="13"/>
      <c r="O81" s="7">
        <v>331496</v>
      </c>
      <c r="P81" s="7">
        <v>331506</v>
      </c>
      <c r="Q81" s="7">
        <v>11</v>
      </c>
      <c r="R81" t="s">
        <v>355</v>
      </c>
      <c r="S81" t="s">
        <v>354</v>
      </c>
      <c r="T81" t="s">
        <v>901</v>
      </c>
    </row>
    <row r="82" spans="1:21" x14ac:dyDescent="0.3">
      <c r="A82" s="6">
        <v>79</v>
      </c>
      <c r="B82" t="s">
        <v>324</v>
      </c>
      <c r="C82" s="18" t="str">
        <f>HYPERLINK("https://www.ncbi.nlm.nih.gov/nuccore/NZ_GG688318.1?report=genbank&amp;from=349475&amp;to=349612","NZ_GG688318.1")</f>
        <v>NZ_GG688318.1</v>
      </c>
      <c r="D82" s="7">
        <v>349475</v>
      </c>
      <c r="E82" s="7">
        <v>349612</v>
      </c>
      <c r="F82" s="7">
        <v>138</v>
      </c>
      <c r="G82" s="6" t="s">
        <v>214</v>
      </c>
      <c r="H82" s="12">
        <v>97.5</v>
      </c>
      <c r="I82" s="13"/>
      <c r="J82" s="7">
        <v>349475</v>
      </c>
      <c r="K82" s="7">
        <v>349514</v>
      </c>
      <c r="L82" s="7">
        <v>40</v>
      </c>
      <c r="M82" t="s">
        <v>356</v>
      </c>
      <c r="N82" s="13"/>
      <c r="O82" s="7">
        <v>349573</v>
      </c>
      <c r="P82" s="7">
        <v>349612</v>
      </c>
      <c r="Q82" s="7">
        <v>40</v>
      </c>
      <c r="R82" t="s">
        <v>357</v>
      </c>
      <c r="S82" t="s">
        <v>358</v>
      </c>
      <c r="T82" t="s">
        <v>902</v>
      </c>
    </row>
    <row r="83" spans="1:21" x14ac:dyDescent="0.3">
      <c r="A83" s="6">
        <v>80</v>
      </c>
      <c r="B83" t="s">
        <v>324</v>
      </c>
      <c r="C83" s="18" t="str">
        <f>HYPERLINK("https://www.ncbi.nlm.nih.gov/nuccore/NZ_GG688317.1?report=genbank&amp;from=442893&amp;to=443261","NZ_GG688317.1")</f>
        <v>NZ_GG688317.1</v>
      </c>
      <c r="D83" s="7">
        <v>442893</v>
      </c>
      <c r="E83" s="7">
        <v>443261</v>
      </c>
      <c r="F83" s="7">
        <v>369</v>
      </c>
      <c r="G83" s="6" t="s">
        <v>150</v>
      </c>
      <c r="H83" s="12">
        <v>92.31</v>
      </c>
      <c r="I83" s="13"/>
      <c r="J83" s="7">
        <v>442893</v>
      </c>
      <c r="K83" s="7">
        <v>442905</v>
      </c>
      <c r="L83" s="7">
        <v>13</v>
      </c>
      <c r="M83" t="s">
        <v>359</v>
      </c>
      <c r="N83" s="13"/>
      <c r="O83" s="7">
        <v>443249</v>
      </c>
      <c r="P83" s="7">
        <v>443261</v>
      </c>
      <c r="Q83" s="7">
        <v>13</v>
      </c>
      <c r="R83" t="s">
        <v>360</v>
      </c>
      <c r="S83" t="s">
        <v>361</v>
      </c>
      <c r="T83" t="s">
        <v>903</v>
      </c>
      <c r="U83" t="s">
        <v>826</v>
      </c>
    </row>
    <row r="84" spans="1:21" x14ac:dyDescent="0.3">
      <c r="A84" s="6">
        <v>81</v>
      </c>
      <c r="B84" t="s">
        <v>362</v>
      </c>
      <c r="C84" s="18" t="str">
        <f>HYPERLINK("https://www.ncbi.nlm.nih.gov/nuccore/NZ_GL882693.1?report=genbank&amp;from=87395&amp;to=87613","NZ_GL882693.1")</f>
        <v>NZ_GL882693.1</v>
      </c>
      <c r="D84" s="7">
        <v>87395</v>
      </c>
      <c r="E84" s="7">
        <v>87613</v>
      </c>
      <c r="F84" s="7">
        <v>219</v>
      </c>
      <c r="G84" s="6" t="s">
        <v>363</v>
      </c>
      <c r="H84" s="12">
        <v>96.3</v>
      </c>
      <c r="I84" s="13"/>
      <c r="J84" s="7">
        <v>87395</v>
      </c>
      <c r="K84" s="7">
        <v>87421</v>
      </c>
      <c r="L84" s="7">
        <v>27</v>
      </c>
      <c r="M84" t="s">
        <v>364</v>
      </c>
      <c r="N84" s="13"/>
      <c r="O84" s="7">
        <v>87587</v>
      </c>
      <c r="P84" s="7">
        <v>87613</v>
      </c>
      <c r="Q84" s="7">
        <v>27</v>
      </c>
      <c r="R84" t="s">
        <v>365</v>
      </c>
      <c r="S84" t="s">
        <v>366</v>
      </c>
      <c r="T84" t="s">
        <v>853</v>
      </c>
      <c r="U84" t="s">
        <v>975</v>
      </c>
    </row>
    <row r="85" spans="1:21" x14ac:dyDescent="0.3">
      <c r="A85" s="6">
        <v>82</v>
      </c>
      <c r="B85" t="s">
        <v>134</v>
      </c>
      <c r="C85" s="18" t="str">
        <f>HYPERLINK("https://www.ncbi.nlm.nih.gov/nuccore/NC_016776.1?report=genbank&amp;from=79872&amp;to=80032","NC_016776.1")</f>
        <v>NC_016776.1</v>
      </c>
      <c r="D85" s="7">
        <v>79872</v>
      </c>
      <c r="E85" s="7">
        <v>80032</v>
      </c>
      <c r="F85" s="7">
        <v>161</v>
      </c>
      <c r="G85" s="6" t="s">
        <v>367</v>
      </c>
      <c r="H85" s="12">
        <v>94.12</v>
      </c>
      <c r="I85" s="13"/>
      <c r="J85" s="7">
        <v>79872</v>
      </c>
      <c r="K85" s="7">
        <v>79888</v>
      </c>
      <c r="L85" s="7">
        <v>17</v>
      </c>
      <c r="M85" t="s">
        <v>368</v>
      </c>
      <c r="N85" s="13"/>
      <c r="O85" s="7">
        <v>80016</v>
      </c>
      <c r="P85" s="7">
        <v>80032</v>
      </c>
      <c r="Q85" s="7">
        <v>17</v>
      </c>
      <c r="R85" t="s">
        <v>369</v>
      </c>
      <c r="S85" t="s">
        <v>370</v>
      </c>
      <c r="T85" t="s">
        <v>833</v>
      </c>
      <c r="U85" t="s">
        <v>978</v>
      </c>
    </row>
    <row r="86" spans="1:21" x14ac:dyDescent="0.3">
      <c r="A86" s="6">
        <v>83</v>
      </c>
      <c r="B86" t="s">
        <v>134</v>
      </c>
      <c r="C86" s="18" t="str">
        <f>HYPERLINK("https://www.ncbi.nlm.nih.gov/nuccore/NC_016776.1?report=genbank&amp;from=658830&amp;to=659165","NC_016776.1")</f>
        <v>NC_016776.1</v>
      </c>
      <c r="D86" s="7">
        <v>658830</v>
      </c>
      <c r="E86" s="7">
        <v>659165</v>
      </c>
      <c r="F86" s="7">
        <v>336</v>
      </c>
      <c r="G86" s="6" t="s">
        <v>367</v>
      </c>
      <c r="H86" s="12">
        <v>94.12</v>
      </c>
      <c r="I86" s="13"/>
      <c r="J86" s="7">
        <v>658830</v>
      </c>
      <c r="K86" s="7">
        <v>658846</v>
      </c>
      <c r="L86" s="7">
        <v>17</v>
      </c>
      <c r="M86" t="s">
        <v>371</v>
      </c>
      <c r="N86" s="13"/>
      <c r="O86" s="7">
        <v>659149</v>
      </c>
      <c r="P86" s="7">
        <v>659165</v>
      </c>
      <c r="Q86" s="7">
        <v>17</v>
      </c>
      <c r="R86" t="s">
        <v>372</v>
      </c>
      <c r="S86" t="s">
        <v>373</v>
      </c>
      <c r="T86" t="s">
        <v>869</v>
      </c>
      <c r="U86" t="s">
        <v>976</v>
      </c>
    </row>
    <row r="87" spans="1:21" x14ac:dyDescent="0.3">
      <c r="A87" s="6">
        <v>84</v>
      </c>
      <c r="B87" t="s">
        <v>134</v>
      </c>
      <c r="C87" s="18" t="str">
        <f>HYPERLINK("https://www.ncbi.nlm.nih.gov/nuccore/NC_016776.1?report=genbank&amp;from=945239&amp;to=945452","NC_016776.1")</f>
        <v>NC_016776.1</v>
      </c>
      <c r="D87" s="7">
        <v>945239</v>
      </c>
      <c r="E87" s="7">
        <v>945452</v>
      </c>
      <c r="F87" s="7">
        <v>214</v>
      </c>
      <c r="G87" s="6" t="s">
        <v>265</v>
      </c>
      <c r="H87" s="12">
        <v>100</v>
      </c>
      <c r="I87" s="13"/>
      <c r="J87" s="7">
        <v>945239</v>
      </c>
      <c r="K87" s="7">
        <v>945258</v>
      </c>
      <c r="L87" s="7">
        <v>20</v>
      </c>
      <c r="M87" t="s">
        <v>374</v>
      </c>
      <c r="N87" s="13"/>
      <c r="O87" s="7">
        <v>945433</v>
      </c>
      <c r="P87" s="7">
        <v>945452</v>
      </c>
      <c r="Q87" s="7">
        <v>20</v>
      </c>
      <c r="R87" t="s">
        <v>375</v>
      </c>
      <c r="S87" t="s">
        <v>374</v>
      </c>
      <c r="T87" t="s">
        <v>835</v>
      </c>
      <c r="U87" t="s">
        <v>975</v>
      </c>
    </row>
    <row r="88" spans="1:21" x14ac:dyDescent="0.3">
      <c r="A88" s="6">
        <v>85</v>
      </c>
      <c r="B88" t="s">
        <v>134</v>
      </c>
      <c r="C88" s="18" t="str">
        <f>HYPERLINK("https://www.ncbi.nlm.nih.gov/nuccore/NC_016776.1?report=genbank&amp;from=1167437&amp;to=1167835","NC_016776.1")</f>
        <v>NC_016776.1</v>
      </c>
      <c r="D88" s="7">
        <v>1167437</v>
      </c>
      <c r="E88" s="7">
        <v>1167835</v>
      </c>
      <c r="F88" s="7">
        <v>399</v>
      </c>
      <c r="G88" s="6" t="s">
        <v>209</v>
      </c>
      <c r="H88" s="12">
        <v>95</v>
      </c>
      <c r="I88" s="13"/>
      <c r="J88" s="7">
        <v>1167437</v>
      </c>
      <c r="K88" s="7">
        <v>1167456</v>
      </c>
      <c r="L88" s="7">
        <v>20</v>
      </c>
      <c r="M88" t="s">
        <v>376</v>
      </c>
      <c r="N88" s="13"/>
      <c r="O88" s="7">
        <v>1167816</v>
      </c>
      <c r="P88" s="7">
        <v>1167835</v>
      </c>
      <c r="Q88" s="7">
        <v>20</v>
      </c>
      <c r="R88" t="s">
        <v>377</v>
      </c>
      <c r="S88" t="s">
        <v>378</v>
      </c>
      <c r="T88" t="s">
        <v>869</v>
      </c>
      <c r="U88" t="s">
        <v>976</v>
      </c>
    </row>
    <row r="89" spans="1:21" x14ac:dyDescent="0.3">
      <c r="A89" s="6">
        <v>86</v>
      </c>
      <c r="B89" t="s">
        <v>134</v>
      </c>
      <c r="C89" s="18" t="str">
        <f>HYPERLINK("https://www.ncbi.nlm.nih.gov/nuccore/NC_016776.1?report=genbank&amp;from=1418088&amp;to=1418825","NC_016776.1")</f>
        <v>NC_016776.1</v>
      </c>
      <c r="D89" s="7">
        <v>1418088</v>
      </c>
      <c r="E89" s="7">
        <v>1418825</v>
      </c>
      <c r="F89" s="7">
        <v>738</v>
      </c>
      <c r="G89" s="6" t="s">
        <v>166</v>
      </c>
      <c r="H89" s="12">
        <v>100</v>
      </c>
      <c r="I89" s="13"/>
      <c r="J89" s="7">
        <v>1418088</v>
      </c>
      <c r="K89" s="7">
        <v>1418103</v>
      </c>
      <c r="L89" s="7">
        <v>16</v>
      </c>
      <c r="M89" t="s">
        <v>167</v>
      </c>
      <c r="N89" s="13"/>
      <c r="O89" s="7">
        <v>1418810</v>
      </c>
      <c r="P89" s="7">
        <v>1418825</v>
      </c>
      <c r="Q89" s="7">
        <v>16</v>
      </c>
      <c r="R89" t="s">
        <v>168</v>
      </c>
      <c r="S89" t="s">
        <v>167</v>
      </c>
      <c r="T89" t="s">
        <v>828</v>
      </c>
      <c r="U89" t="s">
        <v>974</v>
      </c>
    </row>
    <row r="90" spans="1:21" x14ac:dyDescent="0.3">
      <c r="A90" s="6">
        <v>87</v>
      </c>
      <c r="B90" t="s">
        <v>134</v>
      </c>
      <c r="C90" s="18" t="str">
        <f>HYPERLINK("https://www.ncbi.nlm.nih.gov/nuccore/NC_016776.1?report=genbank&amp;from=1421350&amp;to=1422059","NC_016776.1")</f>
        <v>NC_016776.1</v>
      </c>
      <c r="D90" s="7">
        <v>1421350</v>
      </c>
      <c r="E90" s="7">
        <v>1422059</v>
      </c>
      <c r="F90" s="7">
        <v>710</v>
      </c>
      <c r="G90" s="6" t="s">
        <v>154</v>
      </c>
      <c r="H90" s="12">
        <v>100</v>
      </c>
      <c r="I90" s="13"/>
      <c r="J90" s="7">
        <v>1421350</v>
      </c>
      <c r="K90" s="7">
        <v>1421363</v>
      </c>
      <c r="L90" s="7">
        <v>14</v>
      </c>
      <c r="M90" t="s">
        <v>164</v>
      </c>
      <c r="N90" s="13"/>
      <c r="O90" s="7">
        <v>1422046</v>
      </c>
      <c r="P90" s="7">
        <v>1422059</v>
      </c>
      <c r="Q90" s="7">
        <v>14</v>
      </c>
      <c r="R90" t="s">
        <v>165</v>
      </c>
      <c r="S90" t="s">
        <v>164</v>
      </c>
      <c r="T90" t="s">
        <v>828</v>
      </c>
      <c r="U90" t="s">
        <v>974</v>
      </c>
    </row>
    <row r="91" spans="1:21" x14ac:dyDescent="0.3">
      <c r="A91" s="6">
        <v>88</v>
      </c>
      <c r="B91" t="s">
        <v>134</v>
      </c>
      <c r="C91" s="18" t="str">
        <f>HYPERLINK("https://www.ncbi.nlm.nih.gov/nuccore/NC_016776.1?report=genbank&amp;from=1501757&amp;to=1501989","NC_016776.1")</f>
        <v>NC_016776.1</v>
      </c>
      <c r="D91" s="7">
        <v>1501757</v>
      </c>
      <c r="E91" s="7">
        <v>1501989</v>
      </c>
      <c r="F91" s="7">
        <v>233</v>
      </c>
      <c r="G91" s="6" t="s">
        <v>179</v>
      </c>
      <c r="H91" s="12">
        <v>100</v>
      </c>
      <c r="I91" s="13"/>
      <c r="J91" s="7">
        <v>1501757</v>
      </c>
      <c r="K91" s="7">
        <v>1501779</v>
      </c>
      <c r="L91" s="7">
        <v>23</v>
      </c>
      <c r="M91" t="s">
        <v>379</v>
      </c>
      <c r="N91" s="13"/>
      <c r="O91" s="7">
        <v>1501967</v>
      </c>
      <c r="P91" s="7">
        <v>1501989</v>
      </c>
      <c r="Q91" s="7">
        <v>23</v>
      </c>
      <c r="R91" t="s">
        <v>380</v>
      </c>
      <c r="S91" t="s">
        <v>379</v>
      </c>
      <c r="T91" t="s">
        <v>904</v>
      </c>
    </row>
    <row r="92" spans="1:21" x14ac:dyDescent="0.3">
      <c r="A92" s="6">
        <v>89</v>
      </c>
      <c r="B92" t="s">
        <v>134</v>
      </c>
      <c r="C92" s="18" t="str">
        <f>HYPERLINK("https://www.ncbi.nlm.nih.gov/nuccore/NC_016776.1?report=genbank&amp;from=1695261&amp;to=1695491","NC_016776.1")</f>
        <v>NC_016776.1</v>
      </c>
      <c r="D92" s="7">
        <v>1695261</v>
      </c>
      <c r="E92" s="7">
        <v>1695491</v>
      </c>
      <c r="F92" s="7">
        <v>231</v>
      </c>
      <c r="G92" s="6" t="s">
        <v>230</v>
      </c>
      <c r="H92" s="12">
        <v>100</v>
      </c>
      <c r="I92" s="13"/>
      <c r="J92" s="7">
        <v>1695261</v>
      </c>
      <c r="K92" s="7">
        <v>1695279</v>
      </c>
      <c r="L92" s="7">
        <v>19</v>
      </c>
      <c r="M92" t="s">
        <v>381</v>
      </c>
      <c r="N92" s="13"/>
      <c r="O92" s="7">
        <v>1695473</v>
      </c>
      <c r="P92" s="7">
        <v>1695491</v>
      </c>
      <c r="Q92" s="7">
        <v>19</v>
      </c>
      <c r="R92" t="s">
        <v>382</v>
      </c>
      <c r="S92" t="s">
        <v>381</v>
      </c>
      <c r="T92" t="s">
        <v>920</v>
      </c>
      <c r="U92" t="s">
        <v>975</v>
      </c>
    </row>
    <row r="93" spans="1:21" x14ac:dyDescent="0.3">
      <c r="A93" s="6">
        <v>90</v>
      </c>
      <c r="B93" t="s">
        <v>134</v>
      </c>
      <c r="C93" s="18" t="str">
        <f>HYPERLINK("https://www.ncbi.nlm.nih.gov/nuccore/NC_016776.1?report=genbank&amp;from=1804132&amp;to=1804368","NC_016776.1")</f>
        <v>NC_016776.1</v>
      </c>
      <c r="D93" s="7">
        <v>1804132</v>
      </c>
      <c r="E93" s="7">
        <v>1804368</v>
      </c>
      <c r="F93" s="7">
        <v>237</v>
      </c>
      <c r="G93" s="6" t="s">
        <v>283</v>
      </c>
      <c r="H93" s="12">
        <v>96</v>
      </c>
      <c r="I93" s="13"/>
      <c r="J93" s="7">
        <v>1804132</v>
      </c>
      <c r="K93" s="7">
        <v>1804156</v>
      </c>
      <c r="L93" s="7">
        <v>25</v>
      </c>
      <c r="M93" t="s">
        <v>383</v>
      </c>
      <c r="N93" s="13"/>
      <c r="O93" s="7">
        <v>1804344</v>
      </c>
      <c r="P93" s="7">
        <v>1804368</v>
      </c>
      <c r="Q93" s="7">
        <v>25</v>
      </c>
      <c r="R93" t="s">
        <v>384</v>
      </c>
      <c r="S93" t="s">
        <v>385</v>
      </c>
      <c r="T93" t="s">
        <v>905</v>
      </c>
      <c r="U93" t="s">
        <v>975</v>
      </c>
    </row>
    <row r="94" spans="1:21" x14ac:dyDescent="0.3">
      <c r="A94" s="6">
        <v>91</v>
      </c>
      <c r="B94" t="s">
        <v>134</v>
      </c>
      <c r="C94" s="18" t="str">
        <f>HYPERLINK("https://www.ncbi.nlm.nih.gov/nuccore/NC_016776.1?report=genbank&amp;from=2203057&amp;to=2203275","NC_016776.1")</f>
        <v>NC_016776.1</v>
      </c>
      <c r="D94" s="7">
        <v>2203057</v>
      </c>
      <c r="E94" s="7">
        <v>2203275</v>
      </c>
      <c r="F94" s="7">
        <v>219</v>
      </c>
      <c r="G94" s="6" t="s">
        <v>230</v>
      </c>
      <c r="H94" s="12">
        <v>100</v>
      </c>
      <c r="I94" s="13"/>
      <c r="J94" s="7">
        <v>2203057</v>
      </c>
      <c r="K94" s="7">
        <v>2203075</v>
      </c>
      <c r="L94" s="7">
        <v>19</v>
      </c>
      <c r="M94" t="s">
        <v>381</v>
      </c>
      <c r="N94" s="13"/>
      <c r="O94" s="7">
        <v>2203257</v>
      </c>
      <c r="P94" s="7">
        <v>2203275</v>
      </c>
      <c r="Q94" s="7">
        <v>19</v>
      </c>
      <c r="R94" t="s">
        <v>382</v>
      </c>
      <c r="S94" t="s">
        <v>381</v>
      </c>
      <c r="T94" t="s">
        <v>916</v>
      </c>
      <c r="U94" t="s">
        <v>975</v>
      </c>
    </row>
    <row r="95" spans="1:21" x14ac:dyDescent="0.3">
      <c r="A95" s="6">
        <v>92</v>
      </c>
      <c r="B95" t="s">
        <v>134</v>
      </c>
      <c r="C95" s="18" t="str">
        <f>HYPERLINK("https://www.ncbi.nlm.nih.gov/nuccore/NC_016776.1?report=genbank&amp;from=2275298&amp;to=2275590","NC_016776.1")</f>
        <v>NC_016776.1</v>
      </c>
      <c r="D95" s="7">
        <v>2275298</v>
      </c>
      <c r="E95" s="7">
        <v>2275590</v>
      </c>
      <c r="F95" s="7">
        <v>293</v>
      </c>
      <c r="G95" s="6" t="s">
        <v>209</v>
      </c>
      <c r="H95" s="12">
        <v>95</v>
      </c>
      <c r="I95" s="13"/>
      <c r="J95" s="7">
        <v>2275298</v>
      </c>
      <c r="K95" s="7">
        <v>2275317</v>
      </c>
      <c r="L95" s="7">
        <v>20</v>
      </c>
      <c r="M95" t="s">
        <v>386</v>
      </c>
      <c r="N95" s="13"/>
      <c r="O95" s="7">
        <v>2275571</v>
      </c>
      <c r="P95" s="7">
        <v>2275590</v>
      </c>
      <c r="Q95" s="7">
        <v>20</v>
      </c>
      <c r="R95" t="s">
        <v>387</v>
      </c>
      <c r="S95" t="s">
        <v>388</v>
      </c>
      <c r="T95" t="s">
        <v>831</v>
      </c>
      <c r="U95" t="s">
        <v>976</v>
      </c>
    </row>
    <row r="96" spans="1:21" x14ac:dyDescent="0.3">
      <c r="A96" s="6">
        <v>93</v>
      </c>
      <c r="B96" t="s">
        <v>134</v>
      </c>
      <c r="C96" s="18" t="str">
        <f>HYPERLINK("https://www.ncbi.nlm.nih.gov/nuccore/NC_016776.1?report=genbank&amp;from=3152073&amp;to=3152178","NC_016776.1")</f>
        <v>NC_016776.1</v>
      </c>
      <c r="D96" s="7">
        <v>3152073</v>
      </c>
      <c r="E96" s="7">
        <v>3152178</v>
      </c>
      <c r="F96" s="7">
        <v>106</v>
      </c>
      <c r="G96" s="6" t="s">
        <v>389</v>
      </c>
      <c r="H96" s="12">
        <v>93.75</v>
      </c>
      <c r="I96" s="13"/>
      <c r="J96" s="7">
        <v>3152073</v>
      </c>
      <c r="K96" s="7">
        <v>3152104</v>
      </c>
      <c r="L96" s="7">
        <v>32</v>
      </c>
      <c r="M96" t="s">
        <v>390</v>
      </c>
      <c r="N96" s="13"/>
      <c r="O96" s="7">
        <v>3152147</v>
      </c>
      <c r="P96" s="7">
        <v>3152178</v>
      </c>
      <c r="Q96" s="7">
        <v>32</v>
      </c>
      <c r="R96" t="s">
        <v>391</v>
      </c>
      <c r="S96" t="s">
        <v>392</v>
      </c>
      <c r="T96" t="s">
        <v>836</v>
      </c>
    </row>
    <row r="97" spans="1:21" x14ac:dyDescent="0.3">
      <c r="A97" s="6">
        <v>94</v>
      </c>
      <c r="B97" t="s">
        <v>134</v>
      </c>
      <c r="C97" s="18" t="str">
        <f>HYPERLINK("https://www.ncbi.nlm.nih.gov/nuccore/NC_016776.1?report=genbank&amp;from=3239047&amp;to=3239143","NC_016776.1")</f>
        <v>NC_016776.1</v>
      </c>
      <c r="D97" s="7">
        <v>3239047</v>
      </c>
      <c r="E97" s="7">
        <v>3239143</v>
      </c>
      <c r="F97" s="7">
        <v>97</v>
      </c>
      <c r="G97" s="6" t="s">
        <v>344</v>
      </c>
      <c r="H97" s="12">
        <v>100</v>
      </c>
      <c r="I97" s="13"/>
      <c r="J97" s="7">
        <v>3239047</v>
      </c>
      <c r="K97" s="7">
        <v>3239057</v>
      </c>
      <c r="L97" s="7">
        <v>11</v>
      </c>
      <c r="M97" t="s">
        <v>393</v>
      </c>
      <c r="N97" s="13"/>
      <c r="O97" s="7">
        <v>3239133</v>
      </c>
      <c r="P97" s="7">
        <v>3239143</v>
      </c>
      <c r="Q97" s="7">
        <v>11</v>
      </c>
      <c r="R97" t="s">
        <v>394</v>
      </c>
      <c r="S97" t="s">
        <v>393</v>
      </c>
      <c r="T97" t="s">
        <v>847</v>
      </c>
    </row>
    <row r="98" spans="1:21" x14ac:dyDescent="0.3">
      <c r="A98" s="6">
        <v>95</v>
      </c>
      <c r="B98" t="s">
        <v>134</v>
      </c>
      <c r="C98" s="18" t="str">
        <f>HYPERLINK("https://www.ncbi.nlm.nih.gov/nuccore/NC_016776.1?report=genbank&amp;from=3277102&amp;to=3277474","NC_016776.1")</f>
        <v>NC_016776.1</v>
      </c>
      <c r="D98" s="7">
        <v>3277102</v>
      </c>
      <c r="E98" s="7">
        <v>3277474</v>
      </c>
      <c r="F98" s="7">
        <v>373</v>
      </c>
      <c r="G98" s="6" t="s">
        <v>395</v>
      </c>
      <c r="H98" s="12">
        <v>96.55</v>
      </c>
      <c r="I98" s="13"/>
      <c r="J98" s="7">
        <v>3277102</v>
      </c>
      <c r="K98" s="7">
        <v>3277130</v>
      </c>
      <c r="L98" s="7">
        <v>29</v>
      </c>
      <c r="M98" t="s">
        <v>396</v>
      </c>
      <c r="N98" s="13"/>
      <c r="O98" s="7">
        <v>3277446</v>
      </c>
      <c r="P98" s="7">
        <v>3277474</v>
      </c>
      <c r="Q98" s="7">
        <v>29</v>
      </c>
      <c r="R98" t="s">
        <v>397</v>
      </c>
      <c r="S98" t="s">
        <v>398</v>
      </c>
      <c r="T98" t="s">
        <v>842</v>
      </c>
    </row>
    <row r="99" spans="1:21" x14ac:dyDescent="0.3">
      <c r="A99" s="6">
        <v>96</v>
      </c>
      <c r="B99" t="s">
        <v>134</v>
      </c>
      <c r="C99" s="18" t="str">
        <f>HYPERLINK("https://www.ncbi.nlm.nih.gov/nuccore/NC_016776.1?report=genbank&amp;from=3438538&amp;to=3438634","NC_016776.1")</f>
        <v>NC_016776.1</v>
      </c>
      <c r="D99" s="7">
        <v>3438538</v>
      </c>
      <c r="E99" s="7">
        <v>3438634</v>
      </c>
      <c r="F99" s="7">
        <v>97</v>
      </c>
      <c r="G99" s="6" t="s">
        <v>249</v>
      </c>
      <c r="H99" s="12">
        <v>100</v>
      </c>
      <c r="I99" s="13"/>
      <c r="J99" s="7">
        <v>3438538</v>
      </c>
      <c r="K99" s="7">
        <v>3438554</v>
      </c>
      <c r="L99" s="7">
        <v>17</v>
      </c>
      <c r="M99" t="s">
        <v>399</v>
      </c>
      <c r="N99" s="13"/>
      <c r="O99" s="7">
        <v>3438618</v>
      </c>
      <c r="P99" s="7">
        <v>3438634</v>
      </c>
      <c r="Q99" s="7">
        <v>17</v>
      </c>
      <c r="R99" t="s">
        <v>400</v>
      </c>
      <c r="S99" t="s">
        <v>399</v>
      </c>
      <c r="T99" t="s">
        <v>843</v>
      </c>
    </row>
    <row r="100" spans="1:21" x14ac:dyDescent="0.3">
      <c r="A100" s="6">
        <v>97</v>
      </c>
      <c r="B100" t="s">
        <v>134</v>
      </c>
      <c r="C100" s="18" t="str">
        <f>HYPERLINK("https://www.ncbi.nlm.nih.gov/nuccore/NC_016776.1?report=genbank&amp;from=3452455&amp;to=3452928","NC_016776.1")</f>
        <v>NC_016776.1</v>
      </c>
      <c r="D100" s="7">
        <v>3452455</v>
      </c>
      <c r="E100" s="7">
        <v>3452928</v>
      </c>
      <c r="F100" s="7">
        <v>474</v>
      </c>
      <c r="G100" s="6" t="s">
        <v>166</v>
      </c>
      <c r="H100" s="12">
        <v>100</v>
      </c>
      <c r="I100" s="13"/>
      <c r="J100" s="7">
        <v>3452455</v>
      </c>
      <c r="K100" s="7">
        <v>3452470</v>
      </c>
      <c r="L100" s="7">
        <v>16</v>
      </c>
      <c r="M100" t="s">
        <v>401</v>
      </c>
      <c r="N100" s="13"/>
      <c r="O100" s="7">
        <v>3452913</v>
      </c>
      <c r="P100" s="7">
        <v>3452928</v>
      </c>
      <c r="Q100" s="7">
        <v>16</v>
      </c>
      <c r="R100" t="s">
        <v>402</v>
      </c>
      <c r="S100" t="s">
        <v>401</v>
      </c>
      <c r="T100" t="s">
        <v>906</v>
      </c>
      <c r="U100" t="s">
        <v>976</v>
      </c>
    </row>
    <row r="101" spans="1:21" x14ac:dyDescent="0.3">
      <c r="A101" s="6">
        <v>98</v>
      </c>
      <c r="B101" t="s">
        <v>134</v>
      </c>
      <c r="C101" s="18" t="str">
        <f>HYPERLINK("https://www.ncbi.nlm.nih.gov/nuccore/NC_016776.1?report=genbank&amp;from=3760262&amp;to=3760362","NC_016776.1")</f>
        <v>NC_016776.1</v>
      </c>
      <c r="D101" s="7">
        <v>3760262</v>
      </c>
      <c r="E101" s="7">
        <v>3760362</v>
      </c>
      <c r="F101" s="7">
        <v>101</v>
      </c>
      <c r="G101" s="6" t="s">
        <v>395</v>
      </c>
      <c r="H101" s="12">
        <v>96.55</v>
      </c>
      <c r="I101" s="13"/>
      <c r="J101" s="7">
        <v>3760262</v>
      </c>
      <c r="K101" s="7">
        <v>3760290</v>
      </c>
      <c r="L101" s="7">
        <v>29</v>
      </c>
      <c r="M101" t="s">
        <v>405</v>
      </c>
      <c r="N101" s="13"/>
      <c r="O101" s="7">
        <v>3760334</v>
      </c>
      <c r="P101" s="7">
        <v>3760362</v>
      </c>
      <c r="Q101" s="7">
        <v>29</v>
      </c>
      <c r="R101" t="s">
        <v>406</v>
      </c>
      <c r="S101" t="s">
        <v>407</v>
      </c>
      <c r="T101" t="s">
        <v>907</v>
      </c>
    </row>
    <row r="102" spans="1:21" x14ac:dyDescent="0.3">
      <c r="A102" s="6">
        <v>99</v>
      </c>
      <c r="B102" t="s">
        <v>134</v>
      </c>
      <c r="C102" s="18" t="str">
        <f>HYPERLINK("https://www.ncbi.nlm.nih.gov/nuccore/NC_016776.1?report=genbank&amp;from=3887616&amp;to=3888005","NC_016776.1")</f>
        <v>NC_016776.1</v>
      </c>
      <c r="D102" s="7">
        <v>3887616</v>
      </c>
      <c r="E102" s="7">
        <v>3888005</v>
      </c>
      <c r="F102" s="7">
        <v>390</v>
      </c>
      <c r="G102" s="6" t="s">
        <v>252</v>
      </c>
      <c r="H102" s="12">
        <v>93.33</v>
      </c>
      <c r="I102" s="13"/>
      <c r="J102" s="7">
        <v>3887616</v>
      </c>
      <c r="K102" s="7">
        <v>3887630</v>
      </c>
      <c r="L102" s="7">
        <v>15</v>
      </c>
      <c r="M102" t="s">
        <v>408</v>
      </c>
      <c r="N102" s="13"/>
      <c r="O102" s="7">
        <v>3887991</v>
      </c>
      <c r="P102" s="7">
        <v>3888005</v>
      </c>
      <c r="Q102" s="7">
        <v>15</v>
      </c>
      <c r="R102" t="s">
        <v>409</v>
      </c>
      <c r="S102" t="s">
        <v>410</v>
      </c>
      <c r="T102" t="s">
        <v>869</v>
      </c>
      <c r="U102" t="s">
        <v>976</v>
      </c>
    </row>
    <row r="103" spans="1:21" x14ac:dyDescent="0.3">
      <c r="A103" s="6">
        <v>100</v>
      </c>
      <c r="B103" t="s">
        <v>134</v>
      </c>
      <c r="C103" s="18" t="str">
        <f>HYPERLINK("https://www.ncbi.nlm.nih.gov/nuccore/NC_016776.1?report=genbank&amp;from=4251851&amp;to=4252252","NC_016776.1")</f>
        <v>NC_016776.1</v>
      </c>
      <c r="D103" s="7">
        <v>4251851</v>
      </c>
      <c r="E103" s="7">
        <v>4252252</v>
      </c>
      <c r="F103" s="7">
        <v>402</v>
      </c>
      <c r="G103" s="6" t="s">
        <v>166</v>
      </c>
      <c r="H103" s="12">
        <v>100</v>
      </c>
      <c r="I103" s="13"/>
      <c r="J103" s="7">
        <v>4251851</v>
      </c>
      <c r="K103" s="7">
        <v>4251866</v>
      </c>
      <c r="L103" s="7">
        <v>16</v>
      </c>
      <c r="M103" t="s">
        <v>411</v>
      </c>
      <c r="N103" s="13"/>
      <c r="O103" s="7">
        <v>4252237</v>
      </c>
      <c r="P103" s="7">
        <v>4252252</v>
      </c>
      <c r="Q103" s="7">
        <v>16</v>
      </c>
      <c r="R103" t="s">
        <v>412</v>
      </c>
      <c r="S103" t="s">
        <v>411</v>
      </c>
      <c r="T103" t="s">
        <v>834</v>
      </c>
      <c r="U103" t="s">
        <v>976</v>
      </c>
    </row>
    <row r="104" spans="1:21" x14ac:dyDescent="0.3">
      <c r="A104" s="6">
        <v>101</v>
      </c>
      <c r="B104" t="s">
        <v>134</v>
      </c>
      <c r="C104" s="18" t="str">
        <f>HYPERLINK("https://www.ncbi.nlm.nih.gov/nuccore/NC_016776.1?report=genbank&amp;from=4441496&amp;to=4441732","NC_016776.1")</f>
        <v>NC_016776.1</v>
      </c>
      <c r="D104" s="7">
        <v>4441496</v>
      </c>
      <c r="E104" s="7">
        <v>4441732</v>
      </c>
      <c r="F104" s="7">
        <v>237</v>
      </c>
      <c r="G104" s="6" t="s">
        <v>413</v>
      </c>
      <c r="H104" s="12">
        <v>90.48</v>
      </c>
      <c r="I104" s="13"/>
      <c r="J104" s="7">
        <v>4441496</v>
      </c>
      <c r="K104" s="7">
        <v>4441516</v>
      </c>
      <c r="L104" s="7">
        <v>21</v>
      </c>
      <c r="M104" t="s">
        <v>414</v>
      </c>
      <c r="N104" s="13"/>
      <c r="O104" s="7">
        <v>4441712</v>
      </c>
      <c r="P104" s="7">
        <v>4441732</v>
      </c>
      <c r="Q104" s="7">
        <v>21</v>
      </c>
      <c r="R104" t="s">
        <v>415</v>
      </c>
      <c r="S104" t="s">
        <v>416</v>
      </c>
      <c r="T104" t="s">
        <v>908</v>
      </c>
      <c r="U104" t="s">
        <v>975</v>
      </c>
    </row>
    <row r="105" spans="1:21" x14ac:dyDescent="0.3">
      <c r="A105" s="6">
        <v>102</v>
      </c>
      <c r="B105" t="s">
        <v>134</v>
      </c>
      <c r="C105" s="18" t="str">
        <f>HYPERLINK("https://www.ncbi.nlm.nih.gov/nuccore/NC_016776.1?report=genbank&amp;from=4645324&amp;to=4645516","NC_016776.1")</f>
        <v>NC_016776.1</v>
      </c>
      <c r="D105" s="7">
        <v>4645324</v>
      </c>
      <c r="E105" s="7">
        <v>4645516</v>
      </c>
      <c r="F105" s="7">
        <v>193</v>
      </c>
      <c r="G105" s="6" t="s">
        <v>150</v>
      </c>
      <c r="H105" s="12">
        <v>92.31</v>
      </c>
      <c r="I105" s="13"/>
      <c r="J105" s="7">
        <v>4645324</v>
      </c>
      <c r="K105" s="7">
        <v>4645336</v>
      </c>
      <c r="L105" s="7">
        <v>13</v>
      </c>
      <c r="M105" t="s">
        <v>417</v>
      </c>
      <c r="N105" s="13"/>
      <c r="O105" s="7">
        <v>4645504</v>
      </c>
      <c r="P105" s="7">
        <v>4645516</v>
      </c>
      <c r="Q105" s="7">
        <v>13</v>
      </c>
      <c r="R105" t="s">
        <v>418</v>
      </c>
      <c r="S105" t="s">
        <v>419</v>
      </c>
      <c r="T105" t="s">
        <v>837</v>
      </c>
    </row>
    <row r="106" spans="1:21" x14ac:dyDescent="0.3">
      <c r="A106" s="6">
        <v>103</v>
      </c>
      <c r="B106" t="s">
        <v>134</v>
      </c>
      <c r="C106" s="18" t="str">
        <f>HYPERLINK("https://www.ncbi.nlm.nih.gov/nuccore/NC_016776.1?report=genbank&amp;from=4880240&amp;to=4880747","NC_016776.1")</f>
        <v>NC_016776.1</v>
      </c>
      <c r="D106" s="7">
        <v>4880240</v>
      </c>
      <c r="E106" s="7">
        <v>4880747</v>
      </c>
      <c r="F106" s="7">
        <v>508</v>
      </c>
      <c r="G106" s="6" t="s">
        <v>283</v>
      </c>
      <c r="H106" s="12">
        <v>96</v>
      </c>
      <c r="I106" s="13"/>
      <c r="J106" s="7">
        <v>4880240</v>
      </c>
      <c r="K106" s="7">
        <v>4880264</v>
      </c>
      <c r="L106" s="7">
        <v>25</v>
      </c>
      <c r="M106" t="s">
        <v>420</v>
      </c>
      <c r="N106" s="13"/>
      <c r="O106" s="7">
        <v>4880723</v>
      </c>
      <c r="P106" s="7">
        <v>4880747</v>
      </c>
      <c r="Q106" s="7">
        <v>25</v>
      </c>
      <c r="R106" t="s">
        <v>421</v>
      </c>
      <c r="S106" t="s">
        <v>422</v>
      </c>
      <c r="T106" t="s">
        <v>838</v>
      </c>
    </row>
    <row r="107" spans="1:21" x14ac:dyDescent="0.3">
      <c r="A107" s="6">
        <v>104</v>
      </c>
      <c r="B107" t="s">
        <v>134</v>
      </c>
      <c r="C107" s="18" t="str">
        <f>HYPERLINK("https://www.ncbi.nlm.nih.gov/nuccore/NC_016776.1?report=genbank&amp;from=4952863&amp;to=4953023","NC_016776.1")</f>
        <v>NC_016776.1</v>
      </c>
      <c r="D107" s="7">
        <v>4952863</v>
      </c>
      <c r="E107" s="7">
        <v>4953023</v>
      </c>
      <c r="F107" s="7">
        <v>161</v>
      </c>
      <c r="G107" s="6" t="s">
        <v>303</v>
      </c>
      <c r="H107" s="12">
        <v>100</v>
      </c>
      <c r="I107" s="13"/>
      <c r="J107" s="7">
        <v>4952863</v>
      </c>
      <c r="K107" s="7">
        <v>4952883</v>
      </c>
      <c r="L107" s="7">
        <v>21</v>
      </c>
      <c r="M107" t="s">
        <v>423</v>
      </c>
      <c r="N107" s="13"/>
      <c r="O107" s="7">
        <v>4953003</v>
      </c>
      <c r="P107" s="7">
        <v>4953023</v>
      </c>
      <c r="Q107" s="7">
        <v>21</v>
      </c>
      <c r="R107" t="s">
        <v>424</v>
      </c>
      <c r="S107" t="s">
        <v>423</v>
      </c>
      <c r="T107" t="s">
        <v>909</v>
      </c>
      <c r="U107" t="s">
        <v>978</v>
      </c>
    </row>
    <row r="108" spans="1:21" x14ac:dyDescent="0.3">
      <c r="A108" s="6">
        <v>105</v>
      </c>
      <c r="B108" t="s">
        <v>134</v>
      </c>
      <c r="C108" s="18" t="str">
        <f>HYPERLINK("https://www.ncbi.nlm.nih.gov/nuccore/NC_016776.1?report=genbank&amp;from=4998058&amp;to=4998148","NC_016776.1")</f>
        <v>NC_016776.1</v>
      </c>
      <c r="D108" s="7">
        <v>4998058</v>
      </c>
      <c r="E108" s="7">
        <v>4998148</v>
      </c>
      <c r="F108" s="7">
        <v>91</v>
      </c>
      <c r="G108" s="6" t="s">
        <v>395</v>
      </c>
      <c r="H108" s="12">
        <v>96.55</v>
      </c>
      <c r="I108" s="13"/>
      <c r="J108" s="7">
        <v>4998058</v>
      </c>
      <c r="K108" s="7">
        <v>4998086</v>
      </c>
      <c r="L108" s="7">
        <v>29</v>
      </c>
      <c r="M108" t="s">
        <v>425</v>
      </c>
      <c r="N108" s="13"/>
      <c r="O108" s="7">
        <v>4998120</v>
      </c>
      <c r="P108" s="7">
        <v>4998148</v>
      </c>
      <c r="Q108" s="7">
        <v>29</v>
      </c>
      <c r="R108" t="s">
        <v>426</v>
      </c>
      <c r="S108" t="s">
        <v>427</v>
      </c>
      <c r="T108" t="s">
        <v>839</v>
      </c>
      <c r="U108" t="s">
        <v>976</v>
      </c>
    </row>
    <row r="109" spans="1:21" x14ac:dyDescent="0.3">
      <c r="A109" s="6">
        <v>106</v>
      </c>
      <c r="B109" t="s">
        <v>134</v>
      </c>
      <c r="C109" s="18" t="str">
        <f>HYPERLINK("https://www.ncbi.nlm.nih.gov/nuccore/NC_016776.1?report=genbank&amp;from=5110268&amp;to=5110690","NC_016776.1")</f>
        <v>NC_016776.1</v>
      </c>
      <c r="D109" s="7">
        <v>5110268</v>
      </c>
      <c r="E109" s="7">
        <v>5110690</v>
      </c>
      <c r="F109" s="7">
        <v>423</v>
      </c>
      <c r="G109" s="6" t="s">
        <v>428</v>
      </c>
      <c r="H109" s="12">
        <v>89.47</v>
      </c>
      <c r="I109" s="13"/>
      <c r="J109" s="7">
        <v>5110268</v>
      </c>
      <c r="K109" s="7">
        <v>5110286</v>
      </c>
      <c r="L109" s="7">
        <v>19</v>
      </c>
      <c r="M109" t="s">
        <v>429</v>
      </c>
      <c r="N109" s="13"/>
      <c r="O109" s="7">
        <v>5110672</v>
      </c>
      <c r="P109" s="7">
        <v>5110690</v>
      </c>
      <c r="Q109" s="7">
        <v>19</v>
      </c>
      <c r="R109" t="s">
        <v>430</v>
      </c>
      <c r="S109" t="s">
        <v>431</v>
      </c>
      <c r="T109" t="s">
        <v>869</v>
      </c>
      <c r="U109" t="s">
        <v>976</v>
      </c>
    </row>
    <row r="110" spans="1:21" x14ac:dyDescent="0.3">
      <c r="A110" s="6">
        <v>107</v>
      </c>
      <c r="B110" t="s">
        <v>134</v>
      </c>
      <c r="C110" s="18" t="str">
        <f>HYPERLINK("https://www.ncbi.nlm.nih.gov/nuccore/NC_016776.1?report=genbank&amp;from=5116641&amp;to=5117074","NC_016776.1")</f>
        <v>NC_016776.1</v>
      </c>
      <c r="D110" s="7">
        <v>5116641</v>
      </c>
      <c r="E110" s="7">
        <v>5117074</v>
      </c>
      <c r="F110" s="7">
        <v>434</v>
      </c>
      <c r="G110" s="6" t="s">
        <v>148</v>
      </c>
      <c r="H110" s="12">
        <v>100</v>
      </c>
      <c r="I110" s="13"/>
      <c r="J110" s="7">
        <v>5116641</v>
      </c>
      <c r="K110" s="7">
        <v>5116655</v>
      </c>
      <c r="L110" s="7">
        <v>15</v>
      </c>
      <c r="M110" t="s">
        <v>432</v>
      </c>
      <c r="N110" s="13"/>
      <c r="O110" s="7">
        <v>5117060</v>
      </c>
      <c r="P110" s="7">
        <v>5117074</v>
      </c>
      <c r="Q110" s="7">
        <v>15</v>
      </c>
      <c r="R110" t="s">
        <v>433</v>
      </c>
      <c r="S110" t="s">
        <v>432</v>
      </c>
      <c r="T110" t="s">
        <v>869</v>
      </c>
      <c r="U110" t="s">
        <v>976</v>
      </c>
    </row>
    <row r="111" spans="1:21" x14ac:dyDescent="0.3">
      <c r="A111" s="6">
        <v>108</v>
      </c>
      <c r="B111" t="s">
        <v>134</v>
      </c>
      <c r="C111" s="18" t="str">
        <f>HYPERLINK("https://www.ncbi.nlm.nih.gov/nuccore/NC_016776.1?report=genbank&amp;from=5132693&amp;to=5133150","NC_016776.1")</f>
        <v>NC_016776.1</v>
      </c>
      <c r="D111" s="7">
        <v>5132693</v>
      </c>
      <c r="E111" s="7">
        <v>5133150</v>
      </c>
      <c r="F111" s="7">
        <v>458</v>
      </c>
      <c r="G111" s="6" t="s">
        <v>166</v>
      </c>
      <c r="H111" s="12">
        <v>100</v>
      </c>
      <c r="I111" s="13"/>
      <c r="J111" s="7">
        <v>5132693</v>
      </c>
      <c r="K111" s="7">
        <v>5132708</v>
      </c>
      <c r="L111" s="7">
        <v>16</v>
      </c>
      <c r="M111" t="s">
        <v>434</v>
      </c>
      <c r="N111" s="13"/>
      <c r="O111" s="7">
        <v>5133135</v>
      </c>
      <c r="P111" s="7">
        <v>5133150</v>
      </c>
      <c r="Q111" s="7">
        <v>16</v>
      </c>
      <c r="R111" t="s">
        <v>435</v>
      </c>
      <c r="S111" t="s">
        <v>434</v>
      </c>
      <c r="T111" t="s">
        <v>869</v>
      </c>
      <c r="U111" t="s">
        <v>976</v>
      </c>
    </row>
    <row r="112" spans="1:21" x14ac:dyDescent="0.3">
      <c r="A112" s="6">
        <v>109</v>
      </c>
      <c r="B112" t="s">
        <v>134</v>
      </c>
      <c r="C112" s="18" t="str">
        <f>HYPERLINK("https://www.ncbi.nlm.nih.gov/nuccore/NC_016776.1?report=genbank&amp;from=5151896&amp;to=5151991","NC_016776.1")</f>
        <v>NC_016776.1</v>
      </c>
      <c r="D112" s="7">
        <v>5151896</v>
      </c>
      <c r="E112" s="7">
        <v>5151991</v>
      </c>
      <c r="F112" s="7">
        <v>96</v>
      </c>
      <c r="G112" s="6" t="s">
        <v>231</v>
      </c>
      <c r="H112" s="12">
        <v>100</v>
      </c>
      <c r="I112" s="13"/>
      <c r="J112" s="7">
        <v>5151896</v>
      </c>
      <c r="K112" s="7">
        <v>5151925</v>
      </c>
      <c r="L112" s="7">
        <v>30</v>
      </c>
      <c r="M112" t="s">
        <v>436</v>
      </c>
      <c r="N112" s="13"/>
      <c r="O112" s="7">
        <v>5151962</v>
      </c>
      <c r="P112" s="7">
        <v>5151991</v>
      </c>
      <c r="Q112" s="7">
        <v>30</v>
      </c>
      <c r="R112" t="s">
        <v>437</v>
      </c>
      <c r="S112" t="s">
        <v>436</v>
      </c>
      <c r="T112" t="s">
        <v>850</v>
      </c>
    </row>
    <row r="113" spans="1:21" x14ac:dyDescent="0.3">
      <c r="A113" s="6">
        <v>110</v>
      </c>
      <c r="B113" t="s">
        <v>134</v>
      </c>
      <c r="C113" s="18" t="str">
        <f>HYPERLINK("https://www.ncbi.nlm.nih.gov/nuccore/NC_016776.1?report=genbank&amp;from=5261037&amp;to=5261536","NC_016776.1")</f>
        <v>NC_016776.1</v>
      </c>
      <c r="D113" s="7">
        <v>5261037</v>
      </c>
      <c r="E113" s="7">
        <v>5261536</v>
      </c>
      <c r="F113" s="7">
        <v>500</v>
      </c>
      <c r="G113" s="6" t="s">
        <v>230</v>
      </c>
      <c r="H113" s="12">
        <v>100</v>
      </c>
      <c r="I113" s="13"/>
      <c r="J113" s="7">
        <v>5261037</v>
      </c>
      <c r="K113" s="7">
        <v>5261055</v>
      </c>
      <c r="L113" s="7">
        <v>19</v>
      </c>
      <c r="M113" t="s">
        <v>438</v>
      </c>
      <c r="N113" s="13"/>
      <c r="O113" s="7">
        <v>5261518</v>
      </c>
      <c r="P113" s="7">
        <v>5261536</v>
      </c>
      <c r="Q113" s="7">
        <v>19</v>
      </c>
      <c r="R113" t="s">
        <v>439</v>
      </c>
      <c r="S113" t="s">
        <v>438</v>
      </c>
      <c r="T113" t="s">
        <v>829</v>
      </c>
    </row>
    <row r="114" spans="1:21" x14ac:dyDescent="0.3">
      <c r="A114" s="6">
        <v>111</v>
      </c>
      <c r="B114" t="s">
        <v>134</v>
      </c>
      <c r="C114" s="18" t="str">
        <f>HYPERLINK("https://www.ncbi.nlm.nih.gov/nuccore/NC_016776.1?report=genbank&amp;from=5287302&amp;to=5287619","NC_016776.1")</f>
        <v>NC_016776.1</v>
      </c>
      <c r="D114" s="7">
        <v>5287302</v>
      </c>
      <c r="E114" s="7">
        <v>5287619</v>
      </c>
      <c r="F114" s="7">
        <v>318</v>
      </c>
      <c r="G114" s="6" t="s">
        <v>150</v>
      </c>
      <c r="H114" s="12">
        <v>92.31</v>
      </c>
      <c r="I114" s="13"/>
      <c r="J114" s="7">
        <v>5287302</v>
      </c>
      <c r="K114" s="7">
        <v>5287314</v>
      </c>
      <c r="L114" s="7">
        <v>13</v>
      </c>
      <c r="M114" t="s">
        <v>440</v>
      </c>
      <c r="N114" s="13"/>
      <c r="O114" s="7">
        <v>5287607</v>
      </c>
      <c r="P114" s="7">
        <v>5287619</v>
      </c>
      <c r="Q114" s="7">
        <v>13</v>
      </c>
      <c r="R114" t="s">
        <v>441</v>
      </c>
      <c r="S114" t="s">
        <v>442</v>
      </c>
      <c r="T114" t="s">
        <v>840</v>
      </c>
    </row>
    <row r="115" spans="1:21" x14ac:dyDescent="0.3">
      <c r="A115" s="6">
        <v>112</v>
      </c>
      <c r="B115" t="s">
        <v>443</v>
      </c>
      <c r="C115" s="18" t="str">
        <f>HYPERLINK("https://www.ncbi.nlm.nih.gov/nuccore/NC_003228.3?report=genbank&amp;from=603196&amp;to=603531","NC_003228.3")</f>
        <v>NC_003228.3</v>
      </c>
      <c r="D115" s="7">
        <v>603196</v>
      </c>
      <c r="E115" s="7">
        <v>603531</v>
      </c>
      <c r="F115" s="7">
        <v>336</v>
      </c>
      <c r="G115" s="6" t="s">
        <v>367</v>
      </c>
      <c r="H115" s="12">
        <v>94.12</v>
      </c>
      <c r="I115" s="13"/>
      <c r="J115" s="7">
        <v>603196</v>
      </c>
      <c r="K115" s="7">
        <v>603212</v>
      </c>
      <c r="L115" s="7">
        <v>17</v>
      </c>
      <c r="M115" t="s">
        <v>371</v>
      </c>
      <c r="N115" s="13"/>
      <c r="O115" s="7">
        <v>603515</v>
      </c>
      <c r="P115" s="7">
        <v>603531</v>
      </c>
      <c r="Q115" s="7">
        <v>17</v>
      </c>
      <c r="R115" t="s">
        <v>372</v>
      </c>
      <c r="S115" t="s">
        <v>373</v>
      </c>
      <c r="T115" t="s">
        <v>869</v>
      </c>
      <c r="U115" t="s">
        <v>976</v>
      </c>
    </row>
    <row r="116" spans="1:21" x14ac:dyDescent="0.3">
      <c r="A116" s="6">
        <v>113</v>
      </c>
      <c r="B116" t="s">
        <v>443</v>
      </c>
      <c r="C116" s="18" t="str">
        <f>HYPERLINK("https://www.ncbi.nlm.nih.gov/nuccore/NC_003228.3?report=genbank&amp;from=894511&amp;to=894724","NC_003228.3")</f>
        <v>NC_003228.3</v>
      </c>
      <c r="D116" s="7">
        <v>894511</v>
      </c>
      <c r="E116" s="7">
        <v>894724</v>
      </c>
      <c r="F116" s="7">
        <v>214</v>
      </c>
      <c r="G116" s="6" t="s">
        <v>265</v>
      </c>
      <c r="H116" s="12">
        <v>100</v>
      </c>
      <c r="I116" s="13"/>
      <c r="J116" s="7">
        <v>894511</v>
      </c>
      <c r="K116" s="7">
        <v>894530</v>
      </c>
      <c r="L116" s="7">
        <v>20</v>
      </c>
      <c r="M116" t="s">
        <v>374</v>
      </c>
      <c r="N116" s="13"/>
      <c r="O116" s="7">
        <v>894705</v>
      </c>
      <c r="P116" s="7">
        <v>894724</v>
      </c>
      <c r="Q116" s="7">
        <v>20</v>
      </c>
      <c r="R116" t="s">
        <v>375</v>
      </c>
      <c r="S116" t="s">
        <v>374</v>
      </c>
      <c r="T116" t="s">
        <v>835</v>
      </c>
      <c r="U116" t="s">
        <v>975</v>
      </c>
    </row>
    <row r="117" spans="1:21" x14ac:dyDescent="0.3">
      <c r="A117" s="6">
        <v>114</v>
      </c>
      <c r="B117" t="s">
        <v>443</v>
      </c>
      <c r="C117" s="18" t="str">
        <f>HYPERLINK("https://www.ncbi.nlm.nih.gov/nuccore/NC_003228.3?report=genbank&amp;from=1115334&amp;to=1115734","NC_003228.3")</f>
        <v>NC_003228.3</v>
      </c>
      <c r="D117" s="7">
        <v>1115334</v>
      </c>
      <c r="E117" s="7">
        <v>1115734</v>
      </c>
      <c r="F117" s="7">
        <v>401</v>
      </c>
      <c r="G117" s="6" t="s">
        <v>444</v>
      </c>
      <c r="H117" s="12">
        <v>95.24</v>
      </c>
      <c r="I117" s="13"/>
      <c r="J117" s="7">
        <v>1115334</v>
      </c>
      <c r="K117" s="7">
        <v>1115354</v>
      </c>
      <c r="L117" s="7">
        <v>21</v>
      </c>
      <c r="M117" t="s">
        <v>445</v>
      </c>
      <c r="N117" s="13"/>
      <c r="O117" s="7">
        <v>1115714</v>
      </c>
      <c r="P117" s="7">
        <v>1115734</v>
      </c>
      <c r="Q117" s="7">
        <v>21</v>
      </c>
      <c r="R117" t="s">
        <v>446</v>
      </c>
      <c r="S117" t="s">
        <v>447</v>
      </c>
      <c r="T117" t="s">
        <v>869</v>
      </c>
      <c r="U117" t="s">
        <v>976</v>
      </c>
    </row>
    <row r="118" spans="1:21" x14ac:dyDescent="0.3">
      <c r="A118" s="6">
        <v>115</v>
      </c>
      <c r="B118" t="s">
        <v>443</v>
      </c>
      <c r="C118" s="18" t="str">
        <f>HYPERLINK("https://www.ncbi.nlm.nih.gov/nuccore/NC_003228.3?report=genbank&amp;from=1442460&amp;to=1442692","NC_003228.3")</f>
        <v>NC_003228.3</v>
      </c>
      <c r="D118" s="7">
        <v>1442460</v>
      </c>
      <c r="E118" s="7">
        <v>1442692</v>
      </c>
      <c r="F118" s="7">
        <v>233</v>
      </c>
      <c r="G118" s="6" t="s">
        <v>279</v>
      </c>
      <c r="H118" s="12">
        <v>95.65</v>
      </c>
      <c r="I118" s="13"/>
      <c r="J118" s="7">
        <v>1442460</v>
      </c>
      <c r="K118" s="7">
        <v>1442482</v>
      </c>
      <c r="L118" s="7">
        <v>23</v>
      </c>
      <c r="M118" t="s">
        <v>448</v>
      </c>
      <c r="N118" s="13"/>
      <c r="O118" s="7">
        <v>1442670</v>
      </c>
      <c r="P118" s="7">
        <v>1442692</v>
      </c>
      <c r="Q118" s="7">
        <v>23</v>
      </c>
      <c r="R118" t="s">
        <v>380</v>
      </c>
      <c r="S118" t="s">
        <v>379</v>
      </c>
      <c r="T118" t="s">
        <v>841</v>
      </c>
      <c r="U118" t="s">
        <v>979</v>
      </c>
    </row>
    <row r="119" spans="1:21" x14ac:dyDescent="0.3">
      <c r="A119" s="6">
        <v>116</v>
      </c>
      <c r="B119" t="s">
        <v>443</v>
      </c>
      <c r="C119" s="18" t="str">
        <f>HYPERLINK("https://www.ncbi.nlm.nih.gov/nuccore/NC_003228.3?report=genbank&amp;from=1634575&amp;to=1634805","NC_003228.3")</f>
        <v>NC_003228.3</v>
      </c>
      <c r="D119" s="7">
        <v>1634575</v>
      </c>
      <c r="E119" s="7">
        <v>1634805</v>
      </c>
      <c r="F119" s="7">
        <v>231</v>
      </c>
      <c r="G119" s="6" t="s">
        <v>230</v>
      </c>
      <c r="H119" s="12">
        <v>100</v>
      </c>
      <c r="I119" s="13"/>
      <c r="J119" s="7">
        <v>1634575</v>
      </c>
      <c r="K119" s="7">
        <v>1634593</v>
      </c>
      <c r="L119" s="7">
        <v>19</v>
      </c>
      <c r="M119" t="s">
        <v>381</v>
      </c>
      <c r="N119" s="13"/>
      <c r="O119" s="7">
        <v>1634787</v>
      </c>
      <c r="P119" s="7">
        <v>1634805</v>
      </c>
      <c r="Q119" s="7">
        <v>19</v>
      </c>
      <c r="R119" t="s">
        <v>382</v>
      </c>
      <c r="S119" t="s">
        <v>381</v>
      </c>
      <c r="T119" t="s">
        <v>920</v>
      </c>
      <c r="U119" t="s">
        <v>975</v>
      </c>
    </row>
    <row r="120" spans="1:21" x14ac:dyDescent="0.3">
      <c r="A120" s="6">
        <v>117</v>
      </c>
      <c r="B120" t="s">
        <v>443</v>
      </c>
      <c r="C120" s="18" t="str">
        <f>HYPERLINK("https://www.ncbi.nlm.nih.gov/nuccore/NC_003228.3?report=genbank&amp;from=1806789&amp;to=1807025","NC_003228.3")</f>
        <v>NC_003228.3</v>
      </c>
      <c r="D120" s="7">
        <v>1806789</v>
      </c>
      <c r="E120" s="7">
        <v>1807025</v>
      </c>
      <c r="F120" s="7">
        <v>237</v>
      </c>
      <c r="G120" s="6" t="s">
        <v>242</v>
      </c>
      <c r="H120" s="12">
        <v>100</v>
      </c>
      <c r="I120" s="13"/>
      <c r="J120" s="7">
        <v>1806789</v>
      </c>
      <c r="K120" s="7">
        <v>1806813</v>
      </c>
      <c r="L120" s="7">
        <v>25</v>
      </c>
      <c r="M120" t="s">
        <v>385</v>
      </c>
      <c r="N120" s="13"/>
      <c r="O120" s="7">
        <v>1807001</v>
      </c>
      <c r="P120" s="7">
        <v>1807025</v>
      </c>
      <c r="Q120" s="7">
        <v>25</v>
      </c>
      <c r="R120" t="s">
        <v>384</v>
      </c>
      <c r="S120" t="s">
        <v>385</v>
      </c>
      <c r="T120" t="s">
        <v>905</v>
      </c>
      <c r="U120" t="s">
        <v>975</v>
      </c>
    </row>
    <row r="121" spans="1:21" x14ac:dyDescent="0.3">
      <c r="A121" s="6">
        <v>118</v>
      </c>
      <c r="B121" t="s">
        <v>443</v>
      </c>
      <c r="C121" s="18" t="str">
        <f>HYPERLINK("https://www.ncbi.nlm.nih.gov/nuccore/NC_003228.3?report=genbank&amp;from=2211236&amp;to=2211454","NC_003228.3")</f>
        <v>NC_003228.3</v>
      </c>
      <c r="D121" s="7">
        <v>2211236</v>
      </c>
      <c r="E121" s="7">
        <v>2211454</v>
      </c>
      <c r="F121" s="7">
        <v>219</v>
      </c>
      <c r="G121" s="6" t="s">
        <v>230</v>
      </c>
      <c r="H121" s="12">
        <v>100</v>
      </c>
      <c r="I121" s="13"/>
      <c r="J121" s="7">
        <v>2211236</v>
      </c>
      <c r="K121" s="7">
        <v>2211254</v>
      </c>
      <c r="L121" s="7">
        <v>19</v>
      </c>
      <c r="M121" t="s">
        <v>381</v>
      </c>
      <c r="N121" s="13"/>
      <c r="O121" s="7">
        <v>2211436</v>
      </c>
      <c r="P121" s="7">
        <v>2211454</v>
      </c>
      <c r="Q121" s="7">
        <v>19</v>
      </c>
      <c r="R121" t="s">
        <v>382</v>
      </c>
      <c r="S121" t="s">
        <v>381</v>
      </c>
      <c r="T121" t="s">
        <v>916</v>
      </c>
      <c r="U121" t="s">
        <v>975</v>
      </c>
    </row>
    <row r="122" spans="1:21" x14ac:dyDescent="0.3">
      <c r="A122" s="6">
        <v>119</v>
      </c>
      <c r="B122" t="s">
        <v>443</v>
      </c>
      <c r="C122" s="18" t="str">
        <f>HYPERLINK("https://www.ncbi.nlm.nih.gov/nuccore/NC_003228.3?report=genbank&amp;from=2282840&amp;to=2283132","NC_003228.3")</f>
        <v>NC_003228.3</v>
      </c>
      <c r="D122" s="7">
        <v>2282840</v>
      </c>
      <c r="E122" s="7">
        <v>2283132</v>
      </c>
      <c r="F122" s="7">
        <v>293</v>
      </c>
      <c r="G122" s="6" t="s">
        <v>209</v>
      </c>
      <c r="H122" s="12">
        <v>95</v>
      </c>
      <c r="I122" s="13"/>
      <c r="J122" s="7">
        <v>2282840</v>
      </c>
      <c r="K122" s="7">
        <v>2282859</v>
      </c>
      <c r="L122" s="7">
        <v>20</v>
      </c>
      <c r="M122" t="s">
        <v>388</v>
      </c>
      <c r="N122" s="13"/>
      <c r="O122" s="7">
        <v>2283113</v>
      </c>
      <c r="P122" s="7">
        <v>2283132</v>
      </c>
      <c r="Q122" s="7">
        <v>20</v>
      </c>
      <c r="R122" t="s">
        <v>449</v>
      </c>
      <c r="S122" t="s">
        <v>386</v>
      </c>
      <c r="T122" t="s">
        <v>831</v>
      </c>
      <c r="U122" t="s">
        <v>976</v>
      </c>
    </row>
    <row r="123" spans="1:21" x14ac:dyDescent="0.3">
      <c r="A123" s="6">
        <v>120</v>
      </c>
      <c r="B123" t="s">
        <v>443</v>
      </c>
      <c r="C123" s="18" t="str">
        <f>HYPERLINK("https://www.ncbi.nlm.nih.gov/nuccore/NC_003228.3?report=genbank&amp;from=3032390&amp;to=3032595","NC_003228.3")</f>
        <v>NC_003228.3</v>
      </c>
      <c r="D123" s="7">
        <v>3032390</v>
      </c>
      <c r="E123" s="7">
        <v>3032595</v>
      </c>
      <c r="F123" s="7">
        <v>206</v>
      </c>
      <c r="G123" s="6" t="s">
        <v>175</v>
      </c>
      <c r="H123" s="12">
        <v>94.74</v>
      </c>
      <c r="I123" s="13"/>
      <c r="J123" s="7">
        <v>3032390</v>
      </c>
      <c r="K123" s="7">
        <v>3032408</v>
      </c>
      <c r="L123" s="7">
        <v>19</v>
      </c>
      <c r="M123" t="s">
        <v>381</v>
      </c>
      <c r="N123" s="13"/>
      <c r="O123" s="7">
        <v>3032577</v>
      </c>
      <c r="P123" s="7">
        <v>3032595</v>
      </c>
      <c r="Q123" s="7">
        <v>19</v>
      </c>
      <c r="R123" t="s">
        <v>450</v>
      </c>
      <c r="S123" t="s">
        <v>451</v>
      </c>
      <c r="T123" t="s">
        <v>910</v>
      </c>
      <c r="U123" t="s">
        <v>975</v>
      </c>
    </row>
    <row r="124" spans="1:21" x14ac:dyDescent="0.3">
      <c r="A124" s="6">
        <v>121</v>
      </c>
      <c r="B124" t="s">
        <v>443</v>
      </c>
      <c r="C124" s="18" t="str">
        <f>HYPERLINK("https://www.ncbi.nlm.nih.gov/nuccore/NC_003228.3?report=genbank&amp;from=3116123&amp;to=3116218","NC_003228.3")</f>
        <v>NC_003228.3</v>
      </c>
      <c r="D124" s="7">
        <v>3116123</v>
      </c>
      <c r="E124" s="7">
        <v>3116218</v>
      </c>
      <c r="F124" s="7">
        <v>96</v>
      </c>
      <c r="G124" s="6" t="s">
        <v>283</v>
      </c>
      <c r="H124" s="12">
        <v>96</v>
      </c>
      <c r="I124" s="13"/>
      <c r="J124" s="7">
        <v>3116123</v>
      </c>
      <c r="K124" s="7">
        <v>3116147</v>
      </c>
      <c r="L124" s="7">
        <v>25</v>
      </c>
      <c r="M124" t="s">
        <v>452</v>
      </c>
      <c r="N124" s="13"/>
      <c r="O124" s="7">
        <v>3116194</v>
      </c>
      <c r="P124" s="7">
        <v>3116218</v>
      </c>
      <c r="Q124" s="7">
        <v>25</v>
      </c>
      <c r="R124" t="s">
        <v>453</v>
      </c>
      <c r="S124" t="s">
        <v>454</v>
      </c>
      <c r="T124" t="s">
        <v>836</v>
      </c>
    </row>
    <row r="125" spans="1:21" x14ac:dyDescent="0.3">
      <c r="A125" s="6">
        <v>122</v>
      </c>
      <c r="B125" t="s">
        <v>443</v>
      </c>
      <c r="C125" s="18" t="str">
        <f>HYPERLINK("https://www.ncbi.nlm.nih.gov/nuccore/NC_003228.3?report=genbank&amp;from=3239704&amp;to=3240076","NC_003228.3")</f>
        <v>NC_003228.3</v>
      </c>
      <c r="D125" s="7">
        <v>3239704</v>
      </c>
      <c r="E125" s="7">
        <v>3240076</v>
      </c>
      <c r="F125" s="7">
        <v>373</v>
      </c>
      <c r="G125" s="6" t="s">
        <v>395</v>
      </c>
      <c r="H125" s="12">
        <v>96.55</v>
      </c>
      <c r="I125" s="13"/>
      <c r="J125" s="7">
        <v>3239704</v>
      </c>
      <c r="K125" s="7">
        <v>3239732</v>
      </c>
      <c r="L125" s="7">
        <v>29</v>
      </c>
      <c r="M125" t="s">
        <v>396</v>
      </c>
      <c r="N125" s="13"/>
      <c r="O125" s="7">
        <v>3240048</v>
      </c>
      <c r="P125" s="7">
        <v>3240076</v>
      </c>
      <c r="Q125" s="7">
        <v>29</v>
      </c>
      <c r="R125" t="s">
        <v>397</v>
      </c>
      <c r="S125" t="s">
        <v>398</v>
      </c>
      <c r="T125" t="s">
        <v>842</v>
      </c>
    </row>
    <row r="126" spans="1:21" x14ac:dyDescent="0.3">
      <c r="A126" s="6">
        <v>123</v>
      </c>
      <c r="B126" t="s">
        <v>443</v>
      </c>
      <c r="C126" s="18" t="str">
        <f>HYPERLINK("https://www.ncbi.nlm.nih.gov/nuccore/NC_003228.3?report=genbank&amp;from=3406827&amp;to=3406923","NC_003228.3")</f>
        <v>NC_003228.3</v>
      </c>
      <c r="D126" s="7">
        <v>3406827</v>
      </c>
      <c r="E126" s="7">
        <v>3406923</v>
      </c>
      <c r="F126" s="7">
        <v>97</v>
      </c>
      <c r="G126" s="6" t="s">
        <v>249</v>
      </c>
      <c r="H126" s="12">
        <v>100</v>
      </c>
      <c r="I126" s="13"/>
      <c r="J126" s="7">
        <v>3406827</v>
      </c>
      <c r="K126" s="7">
        <v>3406843</v>
      </c>
      <c r="L126" s="7">
        <v>17</v>
      </c>
      <c r="M126" t="s">
        <v>399</v>
      </c>
      <c r="N126" s="13"/>
      <c r="O126" s="7">
        <v>3406907</v>
      </c>
      <c r="P126" s="7">
        <v>3406923</v>
      </c>
      <c r="Q126" s="7">
        <v>17</v>
      </c>
      <c r="R126" t="s">
        <v>400</v>
      </c>
      <c r="S126" t="s">
        <v>399</v>
      </c>
      <c r="T126" t="s">
        <v>843</v>
      </c>
    </row>
    <row r="127" spans="1:21" x14ac:dyDescent="0.3">
      <c r="A127" s="6">
        <v>124</v>
      </c>
      <c r="B127" t="s">
        <v>443</v>
      </c>
      <c r="C127" s="18" t="str">
        <f>HYPERLINK("https://www.ncbi.nlm.nih.gov/nuccore/NC_003228.3?report=genbank&amp;from=3420744&amp;to=3421217","NC_003228.3")</f>
        <v>NC_003228.3</v>
      </c>
      <c r="D127" s="7">
        <v>3420744</v>
      </c>
      <c r="E127" s="7">
        <v>3421217</v>
      </c>
      <c r="F127" s="7">
        <v>474</v>
      </c>
      <c r="G127" s="6" t="s">
        <v>166</v>
      </c>
      <c r="H127" s="12">
        <v>100</v>
      </c>
      <c r="I127" s="13"/>
      <c r="J127" s="7">
        <v>3420744</v>
      </c>
      <c r="K127" s="7">
        <v>3420759</v>
      </c>
      <c r="L127" s="7">
        <v>16</v>
      </c>
      <c r="M127" t="s">
        <v>401</v>
      </c>
      <c r="N127" s="13"/>
      <c r="O127" s="7">
        <v>3421202</v>
      </c>
      <c r="P127" s="7">
        <v>3421217</v>
      </c>
      <c r="Q127" s="7">
        <v>16</v>
      </c>
      <c r="R127" t="s">
        <v>402</v>
      </c>
      <c r="S127" t="s">
        <v>401</v>
      </c>
      <c r="T127" t="s">
        <v>871</v>
      </c>
      <c r="U127" t="s">
        <v>976</v>
      </c>
    </row>
    <row r="128" spans="1:21" x14ac:dyDescent="0.3">
      <c r="A128" s="6">
        <v>125</v>
      </c>
      <c r="B128" t="s">
        <v>443</v>
      </c>
      <c r="C128" s="18" t="str">
        <f>HYPERLINK("https://www.ncbi.nlm.nih.gov/nuccore/NC_003228.3?report=genbank&amp;from=3466134&amp;to=3466251","NC_003228.3")</f>
        <v>NC_003228.3</v>
      </c>
      <c r="D128" s="7">
        <v>3466134</v>
      </c>
      <c r="E128" s="7">
        <v>3466251</v>
      </c>
      <c r="F128" s="7">
        <v>118</v>
      </c>
      <c r="G128" s="6" t="s">
        <v>455</v>
      </c>
      <c r="H128" s="12">
        <v>93.55</v>
      </c>
      <c r="I128" s="13"/>
      <c r="J128" s="7">
        <v>3466134</v>
      </c>
      <c r="K128" s="7">
        <v>3466164</v>
      </c>
      <c r="L128" s="7">
        <v>31</v>
      </c>
      <c r="M128" t="s">
        <v>404</v>
      </c>
      <c r="N128" s="13"/>
      <c r="O128" s="7">
        <v>3466221</v>
      </c>
      <c r="P128" s="7">
        <v>3466251</v>
      </c>
      <c r="Q128" s="7">
        <v>31</v>
      </c>
      <c r="R128" t="s">
        <v>456</v>
      </c>
      <c r="S128" t="s">
        <v>457</v>
      </c>
      <c r="T128" t="s">
        <v>844</v>
      </c>
      <c r="U128" t="s">
        <v>947</v>
      </c>
    </row>
    <row r="129" spans="1:21" x14ac:dyDescent="0.3">
      <c r="A129" s="6">
        <v>126</v>
      </c>
      <c r="B129" t="s">
        <v>443</v>
      </c>
      <c r="C129" s="18" t="str">
        <f>HYPERLINK("https://www.ncbi.nlm.nih.gov/nuccore/NC_003228.3?report=genbank&amp;from=3790067&amp;to=3790365","NC_003228.3")</f>
        <v>NC_003228.3</v>
      </c>
      <c r="D129" s="7">
        <v>3790067</v>
      </c>
      <c r="E129" s="7">
        <v>3790365</v>
      </c>
      <c r="F129" s="7">
        <v>299</v>
      </c>
      <c r="G129" s="6" t="s">
        <v>265</v>
      </c>
      <c r="H129" s="12">
        <v>100</v>
      </c>
      <c r="I129" s="13"/>
      <c r="J129" s="7">
        <v>3790067</v>
      </c>
      <c r="K129" s="7">
        <v>3790086</v>
      </c>
      <c r="L129" s="7">
        <v>20</v>
      </c>
      <c r="M129" t="s">
        <v>458</v>
      </c>
      <c r="N129" s="13"/>
      <c r="O129" s="7">
        <v>3790346</v>
      </c>
      <c r="P129" s="7">
        <v>3790365</v>
      </c>
      <c r="Q129" s="7">
        <v>20</v>
      </c>
      <c r="R129" t="s">
        <v>459</v>
      </c>
      <c r="S129" t="s">
        <v>458</v>
      </c>
      <c r="T129" t="s">
        <v>911</v>
      </c>
      <c r="U129" t="s">
        <v>978</v>
      </c>
    </row>
    <row r="130" spans="1:21" x14ac:dyDescent="0.3">
      <c r="A130" s="6">
        <v>127</v>
      </c>
      <c r="B130" t="s">
        <v>443</v>
      </c>
      <c r="C130" s="18" t="str">
        <f>HYPERLINK("https://www.ncbi.nlm.nih.gov/nuccore/NC_003228.3?report=genbank&amp;from=3839227&amp;to=3839616","NC_003228.3")</f>
        <v>NC_003228.3</v>
      </c>
      <c r="D130" s="7">
        <v>3839227</v>
      </c>
      <c r="E130" s="7">
        <v>3839616</v>
      </c>
      <c r="F130" s="7">
        <v>390</v>
      </c>
      <c r="G130" s="6" t="s">
        <v>252</v>
      </c>
      <c r="H130" s="12">
        <v>93.33</v>
      </c>
      <c r="I130" s="13"/>
      <c r="J130" s="7">
        <v>3839227</v>
      </c>
      <c r="K130" s="7">
        <v>3839241</v>
      </c>
      <c r="L130" s="7">
        <v>15</v>
      </c>
      <c r="M130" t="s">
        <v>408</v>
      </c>
      <c r="N130" s="13"/>
      <c r="O130" s="7">
        <v>3839602</v>
      </c>
      <c r="P130" s="7">
        <v>3839616</v>
      </c>
      <c r="Q130" s="7">
        <v>15</v>
      </c>
      <c r="R130" t="s">
        <v>409</v>
      </c>
      <c r="S130" t="s">
        <v>410</v>
      </c>
      <c r="T130" t="s">
        <v>869</v>
      </c>
      <c r="U130" t="s">
        <v>976</v>
      </c>
    </row>
    <row r="131" spans="1:21" x14ac:dyDescent="0.3">
      <c r="A131" s="6">
        <v>128</v>
      </c>
      <c r="B131" t="s">
        <v>443</v>
      </c>
      <c r="C131" s="18" t="str">
        <f>HYPERLINK("https://www.ncbi.nlm.nih.gov/nuccore/NC_003228.3?report=genbank&amp;from=3850690&amp;to=3850836","NC_003228.3")</f>
        <v>NC_003228.3</v>
      </c>
      <c r="D131" s="7">
        <v>3850690</v>
      </c>
      <c r="E131" s="7">
        <v>3850836</v>
      </c>
      <c r="F131" s="7">
        <v>147</v>
      </c>
      <c r="G131" s="6" t="s">
        <v>344</v>
      </c>
      <c r="H131" s="12">
        <v>100</v>
      </c>
      <c r="I131" s="13"/>
      <c r="J131" s="7">
        <v>3850690</v>
      </c>
      <c r="K131" s="7">
        <v>3850700</v>
      </c>
      <c r="L131" s="7">
        <v>11</v>
      </c>
      <c r="M131" t="s">
        <v>460</v>
      </c>
      <c r="N131" s="13"/>
      <c r="O131" s="7">
        <v>3850826</v>
      </c>
      <c r="P131" s="7">
        <v>3850836</v>
      </c>
      <c r="Q131" s="7">
        <v>11</v>
      </c>
      <c r="R131" t="s">
        <v>461</v>
      </c>
      <c r="S131" t="s">
        <v>460</v>
      </c>
      <c r="T131" t="s">
        <v>829</v>
      </c>
    </row>
    <row r="132" spans="1:21" x14ac:dyDescent="0.3">
      <c r="A132" s="6">
        <v>129</v>
      </c>
      <c r="B132" t="s">
        <v>443</v>
      </c>
      <c r="C132" s="18" t="str">
        <f>HYPERLINK("https://www.ncbi.nlm.nih.gov/nuccore/NC_003228.3?report=genbank&amp;from=4091660&amp;to=4091889","NC_003228.3")</f>
        <v>NC_003228.3</v>
      </c>
      <c r="D132" s="7">
        <v>4091660</v>
      </c>
      <c r="E132" s="7">
        <v>4091889</v>
      </c>
      <c r="F132" s="7">
        <v>230</v>
      </c>
      <c r="G132" s="6" t="s">
        <v>230</v>
      </c>
      <c r="H132" s="12">
        <v>100</v>
      </c>
      <c r="I132" s="13"/>
      <c r="J132" s="7">
        <v>4091660</v>
      </c>
      <c r="K132" s="7">
        <v>4091678</v>
      </c>
      <c r="L132" s="7">
        <v>19</v>
      </c>
      <c r="M132" t="s">
        <v>381</v>
      </c>
      <c r="N132" s="13"/>
      <c r="O132" s="7">
        <v>4091871</v>
      </c>
      <c r="P132" s="7">
        <v>4091889</v>
      </c>
      <c r="Q132" s="7">
        <v>19</v>
      </c>
      <c r="R132" t="s">
        <v>382</v>
      </c>
      <c r="S132" t="s">
        <v>381</v>
      </c>
      <c r="T132" t="s">
        <v>912</v>
      </c>
      <c r="U132" t="s">
        <v>975</v>
      </c>
    </row>
    <row r="133" spans="1:21" x14ac:dyDescent="0.3">
      <c r="A133" s="6">
        <v>130</v>
      </c>
      <c r="B133" t="s">
        <v>443</v>
      </c>
      <c r="C133" s="18" t="str">
        <f>HYPERLINK("https://www.ncbi.nlm.nih.gov/nuccore/NC_003228.3?report=genbank&amp;from=4218300&amp;to=4218701","NC_003228.3")</f>
        <v>NC_003228.3</v>
      </c>
      <c r="D133" s="7">
        <v>4218300</v>
      </c>
      <c r="E133" s="7">
        <v>4218701</v>
      </c>
      <c r="F133" s="7">
        <v>402</v>
      </c>
      <c r="G133" s="6" t="s">
        <v>166</v>
      </c>
      <c r="H133" s="12">
        <v>100</v>
      </c>
      <c r="I133" s="13"/>
      <c r="J133" s="7">
        <v>4218300</v>
      </c>
      <c r="K133" s="7">
        <v>4218315</v>
      </c>
      <c r="L133" s="7">
        <v>16</v>
      </c>
      <c r="M133" t="s">
        <v>411</v>
      </c>
      <c r="N133" s="13"/>
      <c r="O133" s="7">
        <v>4218686</v>
      </c>
      <c r="P133" s="7">
        <v>4218701</v>
      </c>
      <c r="Q133" s="7">
        <v>16</v>
      </c>
      <c r="R133" t="s">
        <v>412</v>
      </c>
      <c r="S133" t="s">
        <v>411</v>
      </c>
      <c r="T133" t="s">
        <v>869</v>
      </c>
      <c r="U133" t="s">
        <v>976</v>
      </c>
    </row>
    <row r="134" spans="1:21" x14ac:dyDescent="0.3">
      <c r="A134" s="6">
        <v>131</v>
      </c>
      <c r="B134" t="s">
        <v>443</v>
      </c>
      <c r="C134" s="18" t="str">
        <f>HYPERLINK("https://www.ncbi.nlm.nih.gov/nuccore/NC_003228.3?report=genbank&amp;from=4361354&amp;to=4361586","NC_003228.3")</f>
        <v>NC_003228.3</v>
      </c>
      <c r="D134" s="7">
        <v>4361354</v>
      </c>
      <c r="E134" s="7">
        <v>4361586</v>
      </c>
      <c r="F134" s="7">
        <v>233</v>
      </c>
      <c r="G134" s="6" t="s">
        <v>199</v>
      </c>
      <c r="H134" s="12">
        <v>95.45</v>
      </c>
      <c r="I134" s="13"/>
      <c r="J134" s="7">
        <v>4361354</v>
      </c>
      <c r="K134" s="7">
        <v>4361375</v>
      </c>
      <c r="L134" s="7">
        <v>22</v>
      </c>
      <c r="M134" t="s">
        <v>462</v>
      </c>
      <c r="N134" s="13"/>
      <c r="O134" s="7">
        <v>4361565</v>
      </c>
      <c r="P134" s="7">
        <v>4361586</v>
      </c>
      <c r="Q134" s="7">
        <v>22</v>
      </c>
      <c r="R134" t="s">
        <v>463</v>
      </c>
      <c r="S134" t="s">
        <v>464</v>
      </c>
      <c r="T134" t="s">
        <v>908</v>
      </c>
      <c r="U134" t="s">
        <v>975</v>
      </c>
    </row>
    <row r="135" spans="1:21" x14ac:dyDescent="0.3">
      <c r="A135" s="6">
        <v>132</v>
      </c>
      <c r="B135" t="s">
        <v>443</v>
      </c>
      <c r="C135" s="18" t="str">
        <f>HYPERLINK("https://www.ncbi.nlm.nih.gov/nuccore/NC_003228.3?report=genbank&amp;from=4596176&amp;to=4596368","NC_003228.3")</f>
        <v>NC_003228.3</v>
      </c>
      <c r="D135" s="7">
        <v>4596176</v>
      </c>
      <c r="E135" s="7">
        <v>4596368</v>
      </c>
      <c r="F135" s="7">
        <v>193</v>
      </c>
      <c r="G135" s="6" t="s">
        <v>150</v>
      </c>
      <c r="H135" s="12">
        <v>92.31</v>
      </c>
      <c r="I135" s="13"/>
      <c r="J135" s="7">
        <v>4596176</v>
      </c>
      <c r="K135" s="7">
        <v>4596188</v>
      </c>
      <c r="L135" s="7">
        <v>13</v>
      </c>
      <c r="M135" t="s">
        <v>417</v>
      </c>
      <c r="N135" s="13"/>
      <c r="O135" s="7">
        <v>4596356</v>
      </c>
      <c r="P135" s="7">
        <v>4596368</v>
      </c>
      <c r="Q135" s="7">
        <v>13</v>
      </c>
      <c r="R135" t="s">
        <v>418</v>
      </c>
      <c r="S135" t="s">
        <v>419</v>
      </c>
      <c r="T135" t="s">
        <v>837</v>
      </c>
    </row>
    <row r="136" spans="1:21" x14ac:dyDescent="0.3">
      <c r="A136" s="6">
        <v>133</v>
      </c>
      <c r="B136" t="s">
        <v>443</v>
      </c>
      <c r="C136" s="18" t="str">
        <f>HYPERLINK("https://www.ncbi.nlm.nih.gov/nuccore/NC_003228.3?report=genbank&amp;from=4653929&amp;to=4654539","NC_003228.3")</f>
        <v>NC_003228.3</v>
      </c>
      <c r="D136" s="7">
        <v>4653929</v>
      </c>
      <c r="E136" s="7">
        <v>4654539</v>
      </c>
      <c r="F136" s="7">
        <v>611</v>
      </c>
      <c r="G136" s="6" t="s">
        <v>160</v>
      </c>
      <c r="H136" s="12">
        <v>92.86</v>
      </c>
      <c r="I136" s="13"/>
      <c r="J136" s="7">
        <v>4653929</v>
      </c>
      <c r="K136" s="7">
        <v>4653942</v>
      </c>
      <c r="L136" s="7">
        <v>14</v>
      </c>
      <c r="M136" t="s">
        <v>465</v>
      </c>
      <c r="N136" s="13"/>
      <c r="O136" s="7">
        <v>4654526</v>
      </c>
      <c r="P136" s="7">
        <v>4654539</v>
      </c>
      <c r="Q136" s="7">
        <v>14</v>
      </c>
      <c r="R136" t="s">
        <v>466</v>
      </c>
      <c r="S136" t="s">
        <v>467</v>
      </c>
      <c r="T136" t="s">
        <v>829</v>
      </c>
    </row>
    <row r="137" spans="1:21" x14ac:dyDescent="0.3">
      <c r="A137" s="6">
        <v>134</v>
      </c>
      <c r="B137" t="s">
        <v>443</v>
      </c>
      <c r="C137" s="18" t="str">
        <f>HYPERLINK("https://www.ncbi.nlm.nih.gov/nuccore/NC_003228.3?report=genbank&amp;from=4866094&amp;to=4866254","NC_003228.3")</f>
        <v>NC_003228.3</v>
      </c>
      <c r="D137" s="7">
        <v>4866094</v>
      </c>
      <c r="E137" s="7">
        <v>4866254</v>
      </c>
      <c r="F137" s="7">
        <v>161</v>
      </c>
      <c r="G137" s="6" t="s">
        <v>303</v>
      </c>
      <c r="H137" s="12">
        <v>100</v>
      </c>
      <c r="I137" s="13"/>
      <c r="J137" s="7">
        <v>4866094</v>
      </c>
      <c r="K137" s="7">
        <v>4866114</v>
      </c>
      <c r="L137" s="7">
        <v>21</v>
      </c>
      <c r="M137" t="s">
        <v>423</v>
      </c>
      <c r="N137" s="13"/>
      <c r="O137" s="7">
        <v>4866234</v>
      </c>
      <c r="P137" s="7">
        <v>4866254</v>
      </c>
      <c r="Q137" s="7">
        <v>21</v>
      </c>
      <c r="R137" t="s">
        <v>424</v>
      </c>
      <c r="S137" t="s">
        <v>423</v>
      </c>
      <c r="T137" t="s">
        <v>913</v>
      </c>
      <c r="U137" t="s">
        <v>976</v>
      </c>
    </row>
    <row r="138" spans="1:21" x14ac:dyDescent="0.3">
      <c r="A138" s="6">
        <v>135</v>
      </c>
      <c r="B138" t="s">
        <v>443</v>
      </c>
      <c r="C138" s="18" t="str">
        <f>HYPERLINK("https://www.ncbi.nlm.nih.gov/nuccore/NC_003228.3?report=genbank&amp;from=4868436&amp;to=4868596","NC_003228.3")</f>
        <v>NC_003228.3</v>
      </c>
      <c r="D138" s="7">
        <v>4868436</v>
      </c>
      <c r="E138" s="7">
        <v>4868596</v>
      </c>
      <c r="F138" s="7">
        <v>161</v>
      </c>
      <c r="G138" s="6" t="s">
        <v>175</v>
      </c>
      <c r="H138" s="12">
        <v>94.74</v>
      </c>
      <c r="I138" s="13"/>
      <c r="J138" s="7">
        <v>4868436</v>
      </c>
      <c r="K138" s="7">
        <v>4868454</v>
      </c>
      <c r="L138" s="7">
        <v>19</v>
      </c>
      <c r="M138" t="s">
        <v>468</v>
      </c>
      <c r="N138" s="13"/>
      <c r="O138" s="7">
        <v>4868578</v>
      </c>
      <c r="P138" s="7">
        <v>4868596</v>
      </c>
      <c r="Q138" s="7">
        <v>19</v>
      </c>
      <c r="R138" t="s">
        <v>469</v>
      </c>
      <c r="S138" t="s">
        <v>470</v>
      </c>
      <c r="T138" t="s">
        <v>913</v>
      </c>
      <c r="U138" t="s">
        <v>976</v>
      </c>
    </row>
    <row r="139" spans="1:21" x14ac:dyDescent="0.3">
      <c r="A139" s="6">
        <v>136</v>
      </c>
      <c r="B139" t="s">
        <v>443</v>
      </c>
      <c r="C139" s="18" t="str">
        <f>HYPERLINK("https://www.ncbi.nlm.nih.gov/nuccore/NC_003228.3?report=genbank&amp;from=4911286&amp;to=4911376","NC_003228.3")</f>
        <v>NC_003228.3</v>
      </c>
      <c r="D139" s="7">
        <v>4911286</v>
      </c>
      <c r="E139" s="7">
        <v>4911376</v>
      </c>
      <c r="F139" s="7">
        <v>91</v>
      </c>
      <c r="G139" s="6" t="s">
        <v>395</v>
      </c>
      <c r="H139" s="12">
        <v>96.55</v>
      </c>
      <c r="I139" s="13"/>
      <c r="J139" s="7">
        <v>4911286</v>
      </c>
      <c r="K139" s="7">
        <v>4911314</v>
      </c>
      <c r="L139" s="7">
        <v>29</v>
      </c>
      <c r="M139" t="s">
        <v>425</v>
      </c>
      <c r="N139" s="13"/>
      <c r="O139" s="7">
        <v>4911348</v>
      </c>
      <c r="P139" s="7">
        <v>4911376</v>
      </c>
      <c r="Q139" s="7">
        <v>29</v>
      </c>
      <c r="R139" t="s">
        <v>426</v>
      </c>
      <c r="S139" t="s">
        <v>427</v>
      </c>
      <c r="T139" t="s">
        <v>839</v>
      </c>
      <c r="U139" t="s">
        <v>976</v>
      </c>
    </row>
    <row r="140" spans="1:21" x14ac:dyDescent="0.3">
      <c r="A140" s="6">
        <v>137</v>
      </c>
      <c r="B140" t="s">
        <v>443</v>
      </c>
      <c r="C140" s="18" t="str">
        <f>HYPERLINK("https://www.ncbi.nlm.nih.gov/nuccore/NC_003228.3?report=genbank&amp;from=5023725&amp;to=5024147","NC_003228.3")</f>
        <v>NC_003228.3</v>
      </c>
      <c r="D140" s="7">
        <v>5023725</v>
      </c>
      <c r="E140" s="7">
        <v>5024147</v>
      </c>
      <c r="F140" s="7">
        <v>423</v>
      </c>
      <c r="G140" s="6" t="s">
        <v>428</v>
      </c>
      <c r="H140" s="12">
        <v>89.47</v>
      </c>
      <c r="I140" s="13"/>
      <c r="J140" s="7">
        <v>5023725</v>
      </c>
      <c r="K140" s="7">
        <v>5023743</v>
      </c>
      <c r="L140" s="7">
        <v>19</v>
      </c>
      <c r="M140" t="s">
        <v>429</v>
      </c>
      <c r="N140" s="13"/>
      <c r="O140" s="7">
        <v>5024129</v>
      </c>
      <c r="P140" s="7">
        <v>5024147</v>
      </c>
      <c r="Q140" s="7">
        <v>19</v>
      </c>
      <c r="R140" t="s">
        <v>430</v>
      </c>
      <c r="S140" t="s">
        <v>431</v>
      </c>
      <c r="T140" t="s">
        <v>869</v>
      </c>
      <c r="U140" t="s">
        <v>976</v>
      </c>
    </row>
    <row r="141" spans="1:21" x14ac:dyDescent="0.3">
      <c r="A141" s="6">
        <v>138</v>
      </c>
      <c r="B141" t="s">
        <v>443</v>
      </c>
      <c r="C141" s="18" t="str">
        <f>HYPERLINK("https://www.ncbi.nlm.nih.gov/nuccore/NC_003228.3?report=genbank&amp;from=5030098&amp;to=5030531","NC_003228.3")</f>
        <v>NC_003228.3</v>
      </c>
      <c r="D141" s="7">
        <v>5030098</v>
      </c>
      <c r="E141" s="7">
        <v>5030531</v>
      </c>
      <c r="F141" s="7">
        <v>434</v>
      </c>
      <c r="G141" s="6" t="s">
        <v>148</v>
      </c>
      <c r="H141" s="12">
        <v>100</v>
      </c>
      <c r="I141" s="13"/>
      <c r="J141" s="7">
        <v>5030098</v>
      </c>
      <c r="K141" s="7">
        <v>5030112</v>
      </c>
      <c r="L141" s="7">
        <v>15</v>
      </c>
      <c r="M141" t="s">
        <v>432</v>
      </c>
      <c r="N141" s="13"/>
      <c r="O141" s="7">
        <v>5030517</v>
      </c>
      <c r="P141" s="7">
        <v>5030531</v>
      </c>
      <c r="Q141" s="7">
        <v>15</v>
      </c>
      <c r="R141" t="s">
        <v>433</v>
      </c>
      <c r="S141" t="s">
        <v>432</v>
      </c>
      <c r="T141" t="s">
        <v>869</v>
      </c>
      <c r="U141" t="s">
        <v>976</v>
      </c>
    </row>
    <row r="142" spans="1:21" x14ac:dyDescent="0.3">
      <c r="A142" s="6">
        <v>139</v>
      </c>
      <c r="B142" t="s">
        <v>443</v>
      </c>
      <c r="C142" s="18" t="str">
        <f>HYPERLINK("https://www.ncbi.nlm.nih.gov/nuccore/NC_003228.3?report=genbank&amp;from=5046156&amp;to=5046613","NC_003228.3")</f>
        <v>NC_003228.3</v>
      </c>
      <c r="D142" s="7">
        <v>5046156</v>
      </c>
      <c r="E142" s="7">
        <v>5046613</v>
      </c>
      <c r="F142" s="7">
        <v>458</v>
      </c>
      <c r="G142" s="6" t="s">
        <v>166</v>
      </c>
      <c r="H142" s="12">
        <v>100</v>
      </c>
      <c r="I142" s="13"/>
      <c r="J142" s="7">
        <v>5046156</v>
      </c>
      <c r="K142" s="7">
        <v>5046171</v>
      </c>
      <c r="L142" s="7">
        <v>16</v>
      </c>
      <c r="M142" t="s">
        <v>434</v>
      </c>
      <c r="N142" s="13"/>
      <c r="O142" s="7">
        <v>5046598</v>
      </c>
      <c r="P142" s="7">
        <v>5046613</v>
      </c>
      <c r="Q142" s="7">
        <v>16</v>
      </c>
      <c r="R142" t="s">
        <v>435</v>
      </c>
      <c r="S142" t="s">
        <v>434</v>
      </c>
      <c r="T142" t="s">
        <v>869</v>
      </c>
      <c r="U142" t="s">
        <v>976</v>
      </c>
    </row>
    <row r="143" spans="1:21" x14ac:dyDescent="0.3">
      <c r="A143" s="6">
        <v>140</v>
      </c>
      <c r="B143" t="s">
        <v>443</v>
      </c>
      <c r="C143" s="18" t="str">
        <f>HYPERLINK("https://www.ncbi.nlm.nih.gov/nuccore/NC_003228.3?report=genbank&amp;from=5065357&amp;to=5065452","NC_003228.3")</f>
        <v>NC_003228.3</v>
      </c>
      <c r="D143" s="7">
        <v>5065357</v>
      </c>
      <c r="E143" s="7">
        <v>5065452</v>
      </c>
      <c r="F143" s="7">
        <v>96</v>
      </c>
      <c r="G143" s="6" t="s">
        <v>231</v>
      </c>
      <c r="H143" s="12">
        <v>100</v>
      </c>
      <c r="I143" s="13"/>
      <c r="J143" s="7">
        <v>5065357</v>
      </c>
      <c r="K143" s="7">
        <v>5065386</v>
      </c>
      <c r="L143" s="7">
        <v>30</v>
      </c>
      <c r="M143" t="s">
        <v>436</v>
      </c>
      <c r="N143" s="13"/>
      <c r="O143" s="7">
        <v>5065423</v>
      </c>
      <c r="P143" s="7">
        <v>5065452</v>
      </c>
      <c r="Q143" s="7">
        <v>30</v>
      </c>
      <c r="R143" t="s">
        <v>437</v>
      </c>
      <c r="S143" t="s">
        <v>436</v>
      </c>
      <c r="T143" t="s">
        <v>914</v>
      </c>
      <c r="U143" t="s">
        <v>976</v>
      </c>
    </row>
    <row r="144" spans="1:21" x14ac:dyDescent="0.3">
      <c r="A144" s="6">
        <v>141</v>
      </c>
      <c r="B144" t="s">
        <v>443</v>
      </c>
      <c r="C144" s="18" t="str">
        <f>HYPERLINK("https://www.ncbi.nlm.nih.gov/nuccore/NC_003228.3?report=genbank&amp;from=5097961&amp;to=5098469","NC_003228.3")</f>
        <v>NC_003228.3</v>
      </c>
      <c r="D144" s="7">
        <v>5097961</v>
      </c>
      <c r="E144" s="7">
        <v>5098469</v>
      </c>
      <c r="F144" s="7">
        <v>509</v>
      </c>
      <c r="G144" s="6" t="s">
        <v>303</v>
      </c>
      <c r="H144" s="12">
        <v>100</v>
      </c>
      <c r="I144" s="13"/>
      <c r="J144" s="7">
        <v>5097961</v>
      </c>
      <c r="K144" s="7">
        <v>5097981</v>
      </c>
      <c r="L144" s="7">
        <v>21</v>
      </c>
      <c r="M144" t="s">
        <v>471</v>
      </c>
      <c r="N144" s="13"/>
      <c r="O144" s="7">
        <v>5098449</v>
      </c>
      <c r="P144" s="7">
        <v>5098469</v>
      </c>
      <c r="Q144" s="7">
        <v>21</v>
      </c>
      <c r="R144" t="s">
        <v>472</v>
      </c>
      <c r="S144" t="s">
        <v>471</v>
      </c>
      <c r="T144" t="s">
        <v>829</v>
      </c>
    </row>
    <row r="145" spans="1:21" x14ac:dyDescent="0.3">
      <c r="A145" s="6">
        <v>142</v>
      </c>
      <c r="B145" t="s">
        <v>443</v>
      </c>
      <c r="C145" s="18" t="str">
        <f>HYPERLINK("https://www.ncbi.nlm.nih.gov/nuccore/NC_003228.3?report=genbank&amp;from=5124227&amp;to=5124544","NC_003228.3")</f>
        <v>NC_003228.3</v>
      </c>
      <c r="D145" s="7">
        <v>5124227</v>
      </c>
      <c r="E145" s="7">
        <v>5124544</v>
      </c>
      <c r="F145" s="7">
        <v>318</v>
      </c>
      <c r="G145" s="6" t="s">
        <v>150</v>
      </c>
      <c r="H145" s="12">
        <v>92.31</v>
      </c>
      <c r="I145" s="13"/>
      <c r="J145" s="7">
        <v>5124227</v>
      </c>
      <c r="K145" s="7">
        <v>5124239</v>
      </c>
      <c r="L145" s="7">
        <v>13</v>
      </c>
      <c r="M145" t="s">
        <v>440</v>
      </c>
      <c r="N145" s="13"/>
      <c r="O145" s="7">
        <v>5124532</v>
      </c>
      <c r="P145" s="7">
        <v>5124544</v>
      </c>
      <c r="Q145" s="7">
        <v>13</v>
      </c>
      <c r="R145" t="s">
        <v>441</v>
      </c>
      <c r="S145" t="s">
        <v>442</v>
      </c>
      <c r="T145" t="s">
        <v>840</v>
      </c>
    </row>
    <row r="146" spans="1:21" x14ac:dyDescent="0.3">
      <c r="A146" s="6">
        <v>143</v>
      </c>
      <c r="B146" t="s">
        <v>473</v>
      </c>
      <c r="C146" s="18" t="str">
        <f>HYPERLINK("https://www.ncbi.nlm.nih.gov/nuccore/NZ_CP018937.1?report=genbank&amp;from=851694&amp;to=851932","NZ_CP018937.1")</f>
        <v>NZ_CP018937.1</v>
      </c>
      <c r="D146" s="7">
        <v>851694</v>
      </c>
      <c r="E146" s="7">
        <v>851932</v>
      </c>
      <c r="F146" s="7">
        <v>239</v>
      </c>
      <c r="G146" s="6" t="s">
        <v>474</v>
      </c>
      <c r="H146" s="12">
        <v>100</v>
      </c>
      <c r="I146" s="13"/>
      <c r="J146" s="7">
        <v>851694</v>
      </c>
      <c r="K146" s="7">
        <v>851719</v>
      </c>
      <c r="L146" s="7">
        <v>26</v>
      </c>
      <c r="M146" t="s">
        <v>475</v>
      </c>
      <c r="N146" s="13"/>
      <c r="O146" s="7">
        <v>851907</v>
      </c>
      <c r="P146" s="7">
        <v>851932</v>
      </c>
      <c r="Q146" s="7">
        <v>26</v>
      </c>
      <c r="R146" t="s">
        <v>476</v>
      </c>
      <c r="S146" t="s">
        <v>475</v>
      </c>
      <c r="T146" t="s">
        <v>904</v>
      </c>
      <c r="U146" t="s">
        <v>979</v>
      </c>
    </row>
    <row r="147" spans="1:21" x14ac:dyDescent="0.3">
      <c r="A147" s="6">
        <v>144</v>
      </c>
      <c r="B147" t="s">
        <v>473</v>
      </c>
      <c r="C147" s="18" t="str">
        <f>HYPERLINK("https://www.ncbi.nlm.nih.gov/nuccore/NZ_CP018937.1?report=genbank&amp;from=1063463&amp;to=1064017","NZ_CP018937.1")</f>
        <v>NZ_CP018937.1</v>
      </c>
      <c r="D147" s="7">
        <v>1063463</v>
      </c>
      <c r="E147" s="7">
        <v>1064017</v>
      </c>
      <c r="F147" s="7">
        <v>555</v>
      </c>
      <c r="G147" s="6" t="s">
        <v>477</v>
      </c>
      <c r="H147" s="12">
        <v>100</v>
      </c>
      <c r="I147" s="13"/>
      <c r="J147" s="7">
        <v>1063463</v>
      </c>
      <c r="K147" s="7">
        <v>1063475</v>
      </c>
      <c r="L147" s="7">
        <v>13</v>
      </c>
      <c r="M147" t="s">
        <v>478</v>
      </c>
      <c r="N147" s="13"/>
      <c r="O147" s="7">
        <v>1064005</v>
      </c>
      <c r="P147" s="7">
        <v>1064017</v>
      </c>
      <c r="Q147" s="7">
        <v>13</v>
      </c>
      <c r="R147" t="s">
        <v>479</v>
      </c>
      <c r="S147" t="s">
        <v>478</v>
      </c>
      <c r="T147" t="s">
        <v>915</v>
      </c>
    </row>
    <row r="148" spans="1:21" x14ac:dyDescent="0.3">
      <c r="A148" s="6">
        <v>145</v>
      </c>
      <c r="B148" t="s">
        <v>473</v>
      </c>
      <c r="C148" s="18" t="str">
        <f>HYPERLINK("https://www.ncbi.nlm.nih.gov/nuccore/NZ_CP018937.1?report=genbank&amp;from=1479169&amp;to=1479387","NZ_CP018937.1")</f>
        <v>NZ_CP018937.1</v>
      </c>
      <c r="D148" s="7">
        <v>1479169</v>
      </c>
      <c r="E148" s="7">
        <v>1479387</v>
      </c>
      <c r="F148" s="7">
        <v>219</v>
      </c>
      <c r="G148" s="6" t="s">
        <v>230</v>
      </c>
      <c r="H148" s="12">
        <v>100</v>
      </c>
      <c r="I148" s="13"/>
      <c r="J148" s="7">
        <v>1479169</v>
      </c>
      <c r="K148" s="7">
        <v>1479187</v>
      </c>
      <c r="L148" s="7">
        <v>19</v>
      </c>
      <c r="M148" t="s">
        <v>381</v>
      </c>
      <c r="N148" s="13"/>
      <c r="O148" s="7">
        <v>1479369</v>
      </c>
      <c r="P148" s="7">
        <v>1479387</v>
      </c>
      <c r="Q148" s="7">
        <v>19</v>
      </c>
      <c r="R148" t="s">
        <v>382</v>
      </c>
      <c r="S148" t="s">
        <v>381</v>
      </c>
      <c r="T148" t="s">
        <v>916</v>
      </c>
      <c r="U148" t="s">
        <v>975</v>
      </c>
    </row>
    <row r="149" spans="1:21" x14ac:dyDescent="0.3">
      <c r="A149" s="6">
        <v>146</v>
      </c>
      <c r="B149" t="s">
        <v>473</v>
      </c>
      <c r="C149" s="18" t="str">
        <f>HYPERLINK("https://www.ncbi.nlm.nih.gov/nuccore/NZ_CP018937.1?report=genbank&amp;from=1617203&amp;to=1617320","NZ_CP018937.1")</f>
        <v>NZ_CP018937.1</v>
      </c>
      <c r="D149" s="7">
        <v>1617203</v>
      </c>
      <c r="E149" s="7">
        <v>1617320</v>
      </c>
      <c r="F149" s="7">
        <v>118</v>
      </c>
      <c r="G149" s="6" t="s">
        <v>480</v>
      </c>
      <c r="H149" s="12">
        <v>96.15</v>
      </c>
      <c r="I149" s="13"/>
      <c r="J149" s="7">
        <v>1617203</v>
      </c>
      <c r="K149" s="7">
        <v>1617228</v>
      </c>
      <c r="L149" s="7">
        <v>26</v>
      </c>
      <c r="M149" t="s">
        <v>481</v>
      </c>
      <c r="N149" s="13"/>
      <c r="O149" s="7">
        <v>1617295</v>
      </c>
      <c r="P149" s="7">
        <v>1617320</v>
      </c>
      <c r="Q149" s="7">
        <v>26</v>
      </c>
      <c r="R149" t="s">
        <v>482</v>
      </c>
      <c r="S149" t="s">
        <v>483</v>
      </c>
      <c r="T149" t="s">
        <v>917</v>
      </c>
    </row>
    <row r="150" spans="1:21" x14ac:dyDescent="0.3">
      <c r="A150" s="6">
        <v>147</v>
      </c>
      <c r="B150" t="s">
        <v>473</v>
      </c>
      <c r="C150" s="18" t="str">
        <f>HYPERLINK("https://www.ncbi.nlm.nih.gov/nuccore/NZ_CP018937.1?report=genbank&amp;from=2056490&amp;to=2057023","NZ_CP018937.1")</f>
        <v>NZ_CP018937.1</v>
      </c>
      <c r="D150" s="7">
        <v>2056490</v>
      </c>
      <c r="E150" s="7">
        <v>2057023</v>
      </c>
      <c r="F150" s="7">
        <v>534</v>
      </c>
      <c r="G150" s="6" t="s">
        <v>148</v>
      </c>
      <c r="H150" s="12">
        <v>100</v>
      </c>
      <c r="I150" s="13"/>
      <c r="J150" s="7">
        <v>2056490</v>
      </c>
      <c r="K150" s="7">
        <v>2056504</v>
      </c>
      <c r="L150" s="7">
        <v>15</v>
      </c>
      <c r="M150" t="s">
        <v>484</v>
      </c>
      <c r="N150" s="13"/>
      <c r="O150" s="7">
        <v>2057009</v>
      </c>
      <c r="P150" s="7">
        <v>2057023</v>
      </c>
      <c r="Q150" s="7">
        <v>15</v>
      </c>
      <c r="R150" t="s">
        <v>485</v>
      </c>
      <c r="S150" t="s">
        <v>484</v>
      </c>
      <c r="T150" t="s">
        <v>829</v>
      </c>
    </row>
    <row r="151" spans="1:21" x14ac:dyDescent="0.3">
      <c r="A151" s="6">
        <v>148</v>
      </c>
      <c r="B151" t="s">
        <v>473</v>
      </c>
      <c r="C151" s="18" t="str">
        <f>HYPERLINK("https://www.ncbi.nlm.nih.gov/nuccore/NZ_CP018937.1?report=genbank&amp;from=2080479&amp;to=2080580","NZ_CP018937.1")</f>
        <v>NZ_CP018937.1</v>
      </c>
      <c r="D151" s="7">
        <v>2080479</v>
      </c>
      <c r="E151" s="7">
        <v>2080580</v>
      </c>
      <c r="F151" s="7">
        <v>102</v>
      </c>
      <c r="G151" s="6" t="s">
        <v>231</v>
      </c>
      <c r="H151" s="12">
        <v>100</v>
      </c>
      <c r="I151" s="13"/>
      <c r="J151" s="7">
        <v>2080479</v>
      </c>
      <c r="K151" s="7">
        <v>2080508</v>
      </c>
      <c r="L151" s="7">
        <v>30</v>
      </c>
      <c r="M151" t="s">
        <v>486</v>
      </c>
      <c r="N151" s="13"/>
      <c r="O151" s="7">
        <v>2080551</v>
      </c>
      <c r="P151" s="7">
        <v>2080580</v>
      </c>
      <c r="Q151" s="7">
        <v>30</v>
      </c>
      <c r="R151" t="s">
        <v>487</v>
      </c>
      <c r="S151" t="s">
        <v>486</v>
      </c>
      <c r="T151" t="s">
        <v>918</v>
      </c>
    </row>
    <row r="152" spans="1:21" x14ac:dyDescent="0.3">
      <c r="A152" s="6">
        <v>149</v>
      </c>
      <c r="B152" t="s">
        <v>473</v>
      </c>
      <c r="C152" s="18" t="str">
        <f>HYPERLINK("https://www.ncbi.nlm.nih.gov/nuccore/NZ_CP018937.1?report=genbank&amp;from=2157498&amp;to=2157703","NZ_CP018937.1")</f>
        <v>NZ_CP018937.1</v>
      </c>
      <c r="D152" s="7">
        <v>2157498</v>
      </c>
      <c r="E152" s="7">
        <v>2157703</v>
      </c>
      <c r="F152" s="7">
        <v>206</v>
      </c>
      <c r="G152" s="6" t="s">
        <v>175</v>
      </c>
      <c r="H152" s="12">
        <v>94.74</v>
      </c>
      <c r="I152" s="13"/>
      <c r="J152" s="7">
        <v>2157498</v>
      </c>
      <c r="K152" s="7">
        <v>2157516</v>
      </c>
      <c r="L152" s="7">
        <v>19</v>
      </c>
      <c r="M152" t="s">
        <v>381</v>
      </c>
      <c r="N152" s="13"/>
      <c r="O152" s="7">
        <v>2157685</v>
      </c>
      <c r="P152" s="7">
        <v>2157703</v>
      </c>
      <c r="Q152" s="7">
        <v>19</v>
      </c>
      <c r="R152" t="s">
        <v>450</v>
      </c>
      <c r="S152" t="s">
        <v>451</v>
      </c>
      <c r="T152" t="s">
        <v>910</v>
      </c>
      <c r="U152" t="s">
        <v>975</v>
      </c>
    </row>
    <row r="153" spans="1:21" x14ac:dyDescent="0.3">
      <c r="A153" s="6">
        <v>150</v>
      </c>
      <c r="B153" t="s">
        <v>473</v>
      </c>
      <c r="C153" s="18" t="str">
        <f>HYPERLINK("https://www.ncbi.nlm.nih.gov/nuccore/NZ_CP018937.1?report=genbank&amp;from=2600478&amp;to=2600938","NZ_CP018937.1")</f>
        <v>NZ_CP018937.1</v>
      </c>
      <c r="D153" s="7">
        <v>2600478</v>
      </c>
      <c r="E153" s="7">
        <v>2600938</v>
      </c>
      <c r="F153" s="7">
        <v>461</v>
      </c>
      <c r="G153" s="6" t="s">
        <v>166</v>
      </c>
      <c r="H153" s="12">
        <v>100</v>
      </c>
      <c r="I153" s="13"/>
      <c r="J153" s="7">
        <v>2600478</v>
      </c>
      <c r="K153" s="7">
        <v>2600493</v>
      </c>
      <c r="L153" s="7">
        <v>16</v>
      </c>
      <c r="M153" t="s">
        <v>401</v>
      </c>
      <c r="N153" s="13"/>
      <c r="O153" s="7">
        <v>2600923</v>
      </c>
      <c r="P153" s="7">
        <v>2600938</v>
      </c>
      <c r="Q153" s="7">
        <v>16</v>
      </c>
      <c r="R153" t="s">
        <v>402</v>
      </c>
      <c r="S153" t="s">
        <v>401</v>
      </c>
      <c r="T153" t="s">
        <v>871</v>
      </c>
      <c r="U153" t="s">
        <v>976</v>
      </c>
    </row>
    <row r="154" spans="1:21" x14ac:dyDescent="0.3">
      <c r="A154" s="6">
        <v>151</v>
      </c>
      <c r="B154" t="s">
        <v>473</v>
      </c>
      <c r="C154" s="18" t="str">
        <f>HYPERLINK("https://www.ncbi.nlm.nih.gov/nuccore/NZ_CP018937.1?report=genbank&amp;from=2968801&amp;to=2968893","NZ_CP018937.1")</f>
        <v>NZ_CP018937.1</v>
      </c>
      <c r="D154" s="7">
        <v>2968801</v>
      </c>
      <c r="E154" s="7">
        <v>2968893</v>
      </c>
      <c r="F154" s="7">
        <v>93</v>
      </c>
      <c r="G154" s="6" t="s">
        <v>344</v>
      </c>
      <c r="H154" s="12">
        <v>100</v>
      </c>
      <c r="I154" s="13"/>
      <c r="J154" s="7">
        <v>2968801</v>
      </c>
      <c r="K154" s="7">
        <v>2968811</v>
      </c>
      <c r="L154" s="7">
        <v>11</v>
      </c>
      <c r="M154" t="s">
        <v>488</v>
      </c>
      <c r="N154" s="13"/>
      <c r="O154" s="7">
        <v>2968883</v>
      </c>
      <c r="P154" s="7">
        <v>2968893</v>
      </c>
      <c r="Q154" s="7">
        <v>11</v>
      </c>
      <c r="R154" t="s">
        <v>489</v>
      </c>
      <c r="S154" t="s">
        <v>488</v>
      </c>
      <c r="T154" t="s">
        <v>846</v>
      </c>
      <c r="U154" t="s">
        <v>980</v>
      </c>
    </row>
    <row r="155" spans="1:21" x14ac:dyDescent="0.3">
      <c r="A155" s="6">
        <v>152</v>
      </c>
      <c r="B155" t="s">
        <v>473</v>
      </c>
      <c r="C155" s="18" t="str">
        <f>HYPERLINK("https://www.ncbi.nlm.nih.gov/nuccore/NZ_CP018937.1?report=genbank&amp;from=3102148&amp;to=3102447","NZ_CP018937.1")</f>
        <v>NZ_CP018937.1</v>
      </c>
      <c r="D155" s="7">
        <v>3102148</v>
      </c>
      <c r="E155" s="7">
        <v>3102447</v>
      </c>
      <c r="F155" s="7">
        <v>300</v>
      </c>
      <c r="G155" s="6" t="s">
        <v>265</v>
      </c>
      <c r="H155" s="12">
        <v>100</v>
      </c>
      <c r="I155" s="13"/>
      <c r="J155" s="7">
        <v>3102148</v>
      </c>
      <c r="K155" s="7">
        <v>3102167</v>
      </c>
      <c r="L155" s="7">
        <v>20</v>
      </c>
      <c r="M155" t="s">
        <v>458</v>
      </c>
      <c r="N155" s="13"/>
      <c r="O155" s="7">
        <v>3102428</v>
      </c>
      <c r="P155" s="7">
        <v>3102447</v>
      </c>
      <c r="Q155" s="7">
        <v>20</v>
      </c>
      <c r="R155" t="s">
        <v>459</v>
      </c>
      <c r="S155" t="s">
        <v>458</v>
      </c>
      <c r="T155" t="s">
        <v>911</v>
      </c>
      <c r="U155" t="s">
        <v>978</v>
      </c>
    </row>
    <row r="156" spans="1:21" x14ac:dyDescent="0.3">
      <c r="A156" s="6">
        <v>153</v>
      </c>
      <c r="B156" t="s">
        <v>473</v>
      </c>
      <c r="C156" s="18" t="str">
        <f>HYPERLINK("https://www.ncbi.nlm.nih.gov/nuccore/NZ_CP018937.1?report=genbank&amp;from=3151245&amp;to=3151635","NZ_CP018937.1")</f>
        <v>NZ_CP018937.1</v>
      </c>
      <c r="D156" s="7">
        <v>3151245</v>
      </c>
      <c r="E156" s="7">
        <v>3151635</v>
      </c>
      <c r="F156" s="7">
        <v>391</v>
      </c>
      <c r="G156" s="6" t="s">
        <v>252</v>
      </c>
      <c r="H156" s="12">
        <v>93.33</v>
      </c>
      <c r="I156" s="13"/>
      <c r="J156" s="7">
        <v>3151245</v>
      </c>
      <c r="K156" s="7">
        <v>3151259</v>
      </c>
      <c r="L156" s="7">
        <v>15</v>
      </c>
      <c r="M156" t="s">
        <v>490</v>
      </c>
      <c r="N156" s="13"/>
      <c r="O156" s="7">
        <v>3151621</v>
      </c>
      <c r="P156" s="7">
        <v>3151635</v>
      </c>
      <c r="Q156" s="7">
        <v>15</v>
      </c>
      <c r="R156" t="s">
        <v>491</v>
      </c>
      <c r="S156" t="s">
        <v>492</v>
      </c>
      <c r="T156" t="s">
        <v>869</v>
      </c>
      <c r="U156" t="s">
        <v>976</v>
      </c>
    </row>
    <row r="157" spans="1:21" x14ac:dyDescent="0.3">
      <c r="A157" s="6">
        <v>154</v>
      </c>
      <c r="B157" t="s">
        <v>473</v>
      </c>
      <c r="C157" s="18" t="str">
        <f>HYPERLINK("https://www.ncbi.nlm.nih.gov/nuccore/NZ_CP018937.1?report=genbank&amp;from=3547498&amp;to=3547908","NZ_CP018937.1")</f>
        <v>NZ_CP018937.1</v>
      </c>
      <c r="D157" s="7">
        <v>3547498</v>
      </c>
      <c r="E157" s="7">
        <v>3547908</v>
      </c>
      <c r="F157" s="7">
        <v>411</v>
      </c>
      <c r="G157" s="6" t="s">
        <v>166</v>
      </c>
      <c r="H157" s="12">
        <v>100</v>
      </c>
      <c r="I157" s="13"/>
      <c r="J157" s="7">
        <v>3547498</v>
      </c>
      <c r="K157" s="7">
        <v>3547513</v>
      </c>
      <c r="L157" s="7">
        <v>16</v>
      </c>
      <c r="M157" t="s">
        <v>411</v>
      </c>
      <c r="N157" s="13"/>
      <c r="O157" s="7">
        <v>3547893</v>
      </c>
      <c r="P157" s="7">
        <v>3547908</v>
      </c>
      <c r="Q157" s="7">
        <v>16</v>
      </c>
      <c r="R157" t="s">
        <v>412</v>
      </c>
      <c r="S157" t="s">
        <v>411</v>
      </c>
      <c r="T157" t="s">
        <v>869</v>
      </c>
      <c r="U157" t="s">
        <v>976</v>
      </c>
    </row>
    <row r="158" spans="1:21" x14ac:dyDescent="0.3">
      <c r="A158" s="6">
        <v>155</v>
      </c>
      <c r="B158" t="s">
        <v>473</v>
      </c>
      <c r="C158" s="18" t="str">
        <f>HYPERLINK("https://www.ncbi.nlm.nih.gov/nuccore/NZ_CP018937.1?report=genbank&amp;from=3741699&amp;to=3741931","NZ_CP018937.1")</f>
        <v>NZ_CP018937.1</v>
      </c>
      <c r="D158" s="7">
        <v>3741699</v>
      </c>
      <c r="E158" s="7">
        <v>3741931</v>
      </c>
      <c r="F158" s="7">
        <v>233</v>
      </c>
      <c r="G158" s="6" t="s">
        <v>179</v>
      </c>
      <c r="H158" s="12">
        <v>100</v>
      </c>
      <c r="I158" s="13"/>
      <c r="J158" s="7">
        <v>3741699</v>
      </c>
      <c r="K158" s="7">
        <v>3741721</v>
      </c>
      <c r="L158" s="7">
        <v>23</v>
      </c>
      <c r="M158" t="s">
        <v>493</v>
      </c>
      <c r="N158" s="13"/>
      <c r="O158" s="7">
        <v>3741909</v>
      </c>
      <c r="P158" s="7">
        <v>3741931</v>
      </c>
      <c r="Q158" s="7">
        <v>23</v>
      </c>
      <c r="R158" t="s">
        <v>494</v>
      </c>
      <c r="S158" t="s">
        <v>493</v>
      </c>
      <c r="T158" t="s">
        <v>908</v>
      </c>
      <c r="U158" t="s">
        <v>975</v>
      </c>
    </row>
    <row r="159" spans="1:21" x14ac:dyDescent="0.3">
      <c r="A159" s="6">
        <v>156</v>
      </c>
      <c r="B159" t="s">
        <v>473</v>
      </c>
      <c r="C159" s="18" t="str">
        <f>HYPERLINK("https://www.ncbi.nlm.nih.gov/nuccore/NZ_CP018937.1?report=genbank&amp;from=3864534&amp;to=3864827","NZ_CP018937.1")</f>
        <v>NZ_CP018937.1</v>
      </c>
      <c r="D159" s="7">
        <v>3864534</v>
      </c>
      <c r="E159" s="7">
        <v>3864827</v>
      </c>
      <c r="F159" s="7">
        <v>294</v>
      </c>
      <c r="G159" s="6" t="s">
        <v>303</v>
      </c>
      <c r="H159" s="12">
        <v>100</v>
      </c>
      <c r="I159" s="13"/>
      <c r="J159" s="7">
        <v>3864534</v>
      </c>
      <c r="K159" s="7">
        <v>3864554</v>
      </c>
      <c r="L159" s="7">
        <v>21</v>
      </c>
      <c r="M159" t="s">
        <v>495</v>
      </c>
      <c r="N159" s="13"/>
      <c r="O159" s="7">
        <v>3864807</v>
      </c>
      <c r="P159" s="7">
        <v>3864827</v>
      </c>
      <c r="Q159" s="7">
        <v>21</v>
      </c>
      <c r="R159" t="s">
        <v>496</v>
      </c>
      <c r="S159" t="s">
        <v>495</v>
      </c>
      <c r="T159" t="s">
        <v>911</v>
      </c>
      <c r="U159" t="s">
        <v>978</v>
      </c>
    </row>
    <row r="160" spans="1:21" x14ac:dyDescent="0.3">
      <c r="A160" s="6">
        <v>157</v>
      </c>
      <c r="B160" t="s">
        <v>473</v>
      </c>
      <c r="C160" s="18" t="str">
        <f>HYPERLINK("https://www.ncbi.nlm.nih.gov/nuccore/NZ_CP018937.1?report=genbank&amp;from=4008455&amp;to=4008778","NZ_CP018937.1")</f>
        <v>NZ_CP018937.1</v>
      </c>
      <c r="D160" s="7">
        <v>4008455</v>
      </c>
      <c r="E160" s="7">
        <v>4008778</v>
      </c>
      <c r="F160" s="7">
        <v>324</v>
      </c>
      <c r="G160" s="6" t="s">
        <v>249</v>
      </c>
      <c r="H160" s="12">
        <v>100</v>
      </c>
      <c r="I160" s="13"/>
      <c r="J160" s="7">
        <v>4008455</v>
      </c>
      <c r="K160" s="7">
        <v>4008471</v>
      </c>
      <c r="L160" s="7">
        <v>17</v>
      </c>
      <c r="M160" t="s">
        <v>497</v>
      </c>
      <c r="N160" s="13"/>
      <c r="O160" s="7">
        <v>4008762</v>
      </c>
      <c r="P160" s="7">
        <v>4008778</v>
      </c>
      <c r="Q160" s="7">
        <v>17</v>
      </c>
      <c r="R160" t="s">
        <v>498</v>
      </c>
      <c r="S160" t="s">
        <v>497</v>
      </c>
      <c r="T160" t="s">
        <v>829</v>
      </c>
    </row>
    <row r="161" spans="1:21" x14ac:dyDescent="0.3">
      <c r="A161" s="6">
        <v>158</v>
      </c>
      <c r="B161" t="s">
        <v>473</v>
      </c>
      <c r="C161" s="18" t="str">
        <f>HYPERLINK("https://www.ncbi.nlm.nih.gov/nuccore/NZ_CP018937.1?report=genbank&amp;from=4186637&amp;to=4186742","NZ_CP018937.1")</f>
        <v>NZ_CP018937.1</v>
      </c>
      <c r="D161" s="7">
        <v>4186637</v>
      </c>
      <c r="E161" s="7">
        <v>4186742</v>
      </c>
      <c r="F161" s="7">
        <v>106</v>
      </c>
      <c r="G161" s="6" t="s">
        <v>321</v>
      </c>
      <c r="H161" s="12">
        <v>100</v>
      </c>
      <c r="I161" s="13"/>
      <c r="J161" s="7">
        <v>4186637</v>
      </c>
      <c r="K161" s="7">
        <v>4186668</v>
      </c>
      <c r="L161" s="7">
        <v>32</v>
      </c>
      <c r="M161" t="s">
        <v>499</v>
      </c>
      <c r="N161" s="13"/>
      <c r="O161" s="7">
        <v>4186711</v>
      </c>
      <c r="P161" s="7">
        <v>4186742</v>
      </c>
      <c r="Q161" s="7">
        <v>32</v>
      </c>
      <c r="R161" t="s">
        <v>500</v>
      </c>
      <c r="S161" t="s">
        <v>499</v>
      </c>
      <c r="T161" t="s">
        <v>919</v>
      </c>
    </row>
    <row r="162" spans="1:21" x14ac:dyDescent="0.3">
      <c r="A162" s="6">
        <v>159</v>
      </c>
      <c r="B162" t="s">
        <v>473</v>
      </c>
      <c r="C162" s="18" t="str">
        <f>HYPERLINK("https://www.ncbi.nlm.nih.gov/nuccore/NZ_CP018937.1?report=genbank&amp;from=4190135&amp;to=4190225","NZ_CP018937.1")</f>
        <v>NZ_CP018937.1</v>
      </c>
      <c r="D162" s="7">
        <v>4190135</v>
      </c>
      <c r="E162" s="7">
        <v>4190225</v>
      </c>
      <c r="F162" s="7">
        <v>91</v>
      </c>
      <c r="G162" s="6" t="s">
        <v>395</v>
      </c>
      <c r="H162" s="12">
        <v>96.55</v>
      </c>
      <c r="I162" s="13"/>
      <c r="J162" s="7">
        <v>4190135</v>
      </c>
      <c r="K162" s="7">
        <v>4190163</v>
      </c>
      <c r="L162" s="7">
        <v>29</v>
      </c>
      <c r="M162" t="s">
        <v>425</v>
      </c>
      <c r="N162" s="13"/>
      <c r="O162" s="7">
        <v>4190197</v>
      </c>
      <c r="P162" s="7">
        <v>4190225</v>
      </c>
      <c r="Q162" s="7">
        <v>29</v>
      </c>
      <c r="R162" t="s">
        <v>426</v>
      </c>
      <c r="S162" t="s">
        <v>427</v>
      </c>
      <c r="T162" t="s">
        <v>839</v>
      </c>
      <c r="U162" t="s">
        <v>976</v>
      </c>
    </row>
    <row r="163" spans="1:21" x14ac:dyDescent="0.3">
      <c r="A163" s="6">
        <v>160</v>
      </c>
      <c r="B163" t="s">
        <v>473</v>
      </c>
      <c r="C163" s="18" t="str">
        <f>HYPERLINK("https://www.ncbi.nlm.nih.gov/nuccore/NZ_CP018937.1?report=genbank&amp;from=4304197&amp;to=4304639","NZ_CP018937.1")</f>
        <v>NZ_CP018937.1</v>
      </c>
      <c r="D163" s="7">
        <v>4304197</v>
      </c>
      <c r="E163" s="7">
        <v>4304639</v>
      </c>
      <c r="F163" s="7">
        <v>443</v>
      </c>
      <c r="G163" s="6" t="s">
        <v>175</v>
      </c>
      <c r="H163" s="12">
        <v>94.74</v>
      </c>
      <c r="I163" s="13"/>
      <c r="J163" s="7">
        <v>4304197</v>
      </c>
      <c r="K163" s="7">
        <v>4304215</v>
      </c>
      <c r="L163" s="7">
        <v>19</v>
      </c>
      <c r="M163" t="s">
        <v>501</v>
      </c>
      <c r="N163" s="13"/>
      <c r="O163" s="7">
        <v>4304621</v>
      </c>
      <c r="P163" s="7">
        <v>4304639</v>
      </c>
      <c r="Q163" s="7">
        <v>19</v>
      </c>
      <c r="R163" t="s">
        <v>502</v>
      </c>
      <c r="S163" t="s">
        <v>503</v>
      </c>
      <c r="T163" t="s">
        <v>869</v>
      </c>
      <c r="U163" t="s">
        <v>976</v>
      </c>
    </row>
    <row r="164" spans="1:21" x14ac:dyDescent="0.3">
      <c r="A164" s="6">
        <v>161</v>
      </c>
      <c r="B164" t="s">
        <v>473</v>
      </c>
      <c r="C164" s="18" t="str">
        <f>HYPERLINK("https://www.ncbi.nlm.nih.gov/nuccore/NZ_CP018937.1?report=genbank&amp;from=4422137&amp;to=4422297","NZ_CP018937.1")</f>
        <v>NZ_CP018937.1</v>
      </c>
      <c r="D164" s="7">
        <v>4422137</v>
      </c>
      <c r="E164" s="7">
        <v>4422297</v>
      </c>
      <c r="F164" s="7">
        <v>161</v>
      </c>
      <c r="G164" s="6" t="s">
        <v>249</v>
      </c>
      <c r="H164" s="12">
        <v>100</v>
      </c>
      <c r="I164" s="13"/>
      <c r="J164" s="7">
        <v>4422137</v>
      </c>
      <c r="K164" s="7">
        <v>4422153</v>
      </c>
      <c r="L164" s="7">
        <v>17</v>
      </c>
      <c r="M164" t="s">
        <v>368</v>
      </c>
      <c r="N164" s="13"/>
      <c r="O164" s="7">
        <v>4422281</v>
      </c>
      <c r="P164" s="7">
        <v>4422297</v>
      </c>
      <c r="Q164" s="7">
        <v>17</v>
      </c>
      <c r="R164" t="s">
        <v>504</v>
      </c>
      <c r="S164" t="s">
        <v>368</v>
      </c>
      <c r="T164" t="s">
        <v>833</v>
      </c>
      <c r="U164" t="s">
        <v>978</v>
      </c>
    </row>
    <row r="165" spans="1:21" x14ac:dyDescent="0.3">
      <c r="A165" s="6">
        <v>162</v>
      </c>
      <c r="B165" t="s">
        <v>473</v>
      </c>
      <c r="C165" s="18" t="str">
        <f>HYPERLINK("https://www.ncbi.nlm.nih.gov/nuccore/NZ_CP018937.1?report=genbank&amp;from=4568851&amp;to=4569021","NZ_CP018937.1")</f>
        <v>NZ_CP018937.1</v>
      </c>
      <c r="D165" s="7">
        <v>4568851</v>
      </c>
      <c r="E165" s="7">
        <v>4569021</v>
      </c>
      <c r="F165" s="7">
        <v>171</v>
      </c>
      <c r="G165" s="6" t="s">
        <v>190</v>
      </c>
      <c r="H165" s="12">
        <v>95.83</v>
      </c>
      <c r="I165" s="13"/>
      <c r="J165" s="7">
        <v>4568851</v>
      </c>
      <c r="K165" s="7">
        <v>4568874</v>
      </c>
      <c r="L165" s="7">
        <v>24</v>
      </c>
      <c r="M165" t="s">
        <v>505</v>
      </c>
      <c r="N165" s="13"/>
      <c r="O165" s="7">
        <v>4568998</v>
      </c>
      <c r="P165" s="7">
        <v>4569021</v>
      </c>
      <c r="Q165" s="7">
        <v>24</v>
      </c>
      <c r="R165" t="s">
        <v>506</v>
      </c>
      <c r="S165" t="s">
        <v>507</v>
      </c>
      <c r="T165" t="s">
        <v>833</v>
      </c>
      <c r="U165" t="s">
        <v>978</v>
      </c>
    </row>
    <row r="166" spans="1:21" x14ac:dyDescent="0.3">
      <c r="A166" s="6">
        <v>163</v>
      </c>
      <c r="B166" t="s">
        <v>118</v>
      </c>
      <c r="C166" s="18" t="str">
        <f>HYPERLINK("https://www.ncbi.nlm.nih.gov/nuccore/NC_006347.1?report=genbank&amp;from=655366&amp;to=655701","NC_006347.1")</f>
        <v>NC_006347.1</v>
      </c>
      <c r="D166" s="7">
        <v>655366</v>
      </c>
      <c r="E166" s="7">
        <v>655701</v>
      </c>
      <c r="F166" s="7">
        <v>336</v>
      </c>
      <c r="G166" s="6" t="s">
        <v>367</v>
      </c>
      <c r="H166" s="12">
        <v>94.12</v>
      </c>
      <c r="I166" s="13"/>
      <c r="J166" s="7">
        <v>655366</v>
      </c>
      <c r="K166" s="7">
        <v>655382</v>
      </c>
      <c r="L166" s="7">
        <v>17</v>
      </c>
      <c r="M166" t="s">
        <v>371</v>
      </c>
      <c r="N166" s="13"/>
      <c r="O166" s="7">
        <v>655685</v>
      </c>
      <c r="P166" s="7">
        <v>655701</v>
      </c>
      <c r="Q166" s="7">
        <v>17</v>
      </c>
      <c r="R166" t="s">
        <v>372</v>
      </c>
      <c r="S166" t="s">
        <v>373</v>
      </c>
      <c r="T166" t="s">
        <v>869</v>
      </c>
      <c r="U166" t="s">
        <v>976</v>
      </c>
    </row>
    <row r="167" spans="1:21" x14ac:dyDescent="0.3">
      <c r="A167" s="6">
        <v>164</v>
      </c>
      <c r="B167" t="s">
        <v>118</v>
      </c>
      <c r="C167" s="18" t="str">
        <f>HYPERLINK("https://www.ncbi.nlm.nih.gov/nuccore/NC_006347.1?report=genbank&amp;from=955685&amp;to=955898","NC_006347.1")</f>
        <v>NC_006347.1</v>
      </c>
      <c r="D167" s="7">
        <v>955685</v>
      </c>
      <c r="E167" s="7">
        <v>955898</v>
      </c>
      <c r="F167" s="7">
        <v>214</v>
      </c>
      <c r="G167" s="6" t="s">
        <v>265</v>
      </c>
      <c r="H167" s="12">
        <v>100</v>
      </c>
      <c r="I167" s="13"/>
      <c r="J167" s="7">
        <v>955685</v>
      </c>
      <c r="K167" s="7">
        <v>955704</v>
      </c>
      <c r="L167" s="7">
        <v>20</v>
      </c>
      <c r="M167" t="s">
        <v>374</v>
      </c>
      <c r="N167" s="13"/>
      <c r="O167" s="7">
        <v>955879</v>
      </c>
      <c r="P167" s="7">
        <v>955898</v>
      </c>
      <c r="Q167" s="7">
        <v>20</v>
      </c>
      <c r="R167" t="s">
        <v>375</v>
      </c>
      <c r="S167" t="s">
        <v>374</v>
      </c>
      <c r="T167" t="s">
        <v>835</v>
      </c>
      <c r="U167" t="s">
        <v>975</v>
      </c>
    </row>
    <row r="168" spans="1:21" x14ac:dyDescent="0.3">
      <c r="A168" s="6">
        <v>165</v>
      </c>
      <c r="B168" t="s">
        <v>118</v>
      </c>
      <c r="C168" s="18" t="str">
        <f>HYPERLINK("https://www.ncbi.nlm.nih.gov/nuccore/NC_006347.1?report=genbank&amp;from=1176106&amp;to=1176506","NC_006347.1")</f>
        <v>NC_006347.1</v>
      </c>
      <c r="D168" s="7">
        <v>1176106</v>
      </c>
      <c r="E168" s="7">
        <v>1176506</v>
      </c>
      <c r="F168" s="7">
        <v>401</v>
      </c>
      <c r="G168" s="6" t="s">
        <v>444</v>
      </c>
      <c r="H168" s="12">
        <v>95.24</v>
      </c>
      <c r="I168" s="13"/>
      <c r="J168" s="7">
        <v>1176106</v>
      </c>
      <c r="K168" s="7">
        <v>1176126</v>
      </c>
      <c r="L168" s="7">
        <v>21</v>
      </c>
      <c r="M168" t="s">
        <v>445</v>
      </c>
      <c r="N168" s="13"/>
      <c r="O168" s="7">
        <v>1176486</v>
      </c>
      <c r="P168" s="7">
        <v>1176506</v>
      </c>
      <c r="Q168" s="7">
        <v>21</v>
      </c>
      <c r="R168" t="s">
        <v>446</v>
      </c>
      <c r="S168" t="s">
        <v>447</v>
      </c>
      <c r="T168" t="s">
        <v>869</v>
      </c>
      <c r="U168" t="s">
        <v>976</v>
      </c>
    </row>
    <row r="169" spans="1:21" x14ac:dyDescent="0.3">
      <c r="A169" s="6">
        <v>166</v>
      </c>
      <c r="B169" t="s">
        <v>118</v>
      </c>
      <c r="C169" s="18" t="str">
        <f>HYPERLINK("https://www.ncbi.nlm.nih.gov/nuccore/NC_006347.1?report=genbank&amp;from=1452628&amp;to=1452860","NC_006347.1")</f>
        <v>NC_006347.1</v>
      </c>
      <c r="D169" s="7">
        <v>1452628</v>
      </c>
      <c r="E169" s="7">
        <v>1452860</v>
      </c>
      <c r="F169" s="7">
        <v>233</v>
      </c>
      <c r="G169" s="6" t="s">
        <v>179</v>
      </c>
      <c r="H169" s="12">
        <v>100</v>
      </c>
      <c r="I169" s="13"/>
      <c r="J169" s="7">
        <v>1452628</v>
      </c>
      <c r="K169" s="7">
        <v>1452650</v>
      </c>
      <c r="L169" s="7">
        <v>23</v>
      </c>
      <c r="M169" t="s">
        <v>379</v>
      </c>
      <c r="N169" s="13"/>
      <c r="O169" s="7">
        <v>1452838</v>
      </c>
      <c r="P169" s="7">
        <v>1452860</v>
      </c>
      <c r="Q169" s="7">
        <v>23</v>
      </c>
      <c r="R169" t="s">
        <v>380</v>
      </c>
      <c r="S169" t="s">
        <v>379</v>
      </c>
      <c r="T169" t="s">
        <v>904</v>
      </c>
      <c r="U169" t="s">
        <v>979</v>
      </c>
    </row>
    <row r="170" spans="1:21" x14ac:dyDescent="0.3">
      <c r="A170" s="6">
        <v>167</v>
      </c>
      <c r="B170" t="s">
        <v>118</v>
      </c>
      <c r="C170" s="18" t="str">
        <f>HYPERLINK("https://www.ncbi.nlm.nih.gov/nuccore/NC_006347.1?report=genbank&amp;from=1673256&amp;to=1673486","NC_006347.1")</f>
        <v>NC_006347.1</v>
      </c>
      <c r="D170" s="7">
        <v>1673256</v>
      </c>
      <c r="E170" s="7">
        <v>1673486</v>
      </c>
      <c r="F170" s="7">
        <v>231</v>
      </c>
      <c r="G170" s="6" t="s">
        <v>230</v>
      </c>
      <c r="H170" s="12">
        <v>100</v>
      </c>
      <c r="I170" s="13"/>
      <c r="J170" s="7">
        <v>1673256</v>
      </c>
      <c r="K170" s="7">
        <v>1673274</v>
      </c>
      <c r="L170" s="7">
        <v>19</v>
      </c>
      <c r="M170" t="s">
        <v>381</v>
      </c>
      <c r="N170" s="13"/>
      <c r="O170" s="7">
        <v>1673468</v>
      </c>
      <c r="P170" s="7">
        <v>1673486</v>
      </c>
      <c r="Q170" s="7">
        <v>19</v>
      </c>
      <c r="R170" t="s">
        <v>382</v>
      </c>
      <c r="S170" t="s">
        <v>381</v>
      </c>
      <c r="T170" t="s">
        <v>920</v>
      </c>
      <c r="U170" t="s">
        <v>975</v>
      </c>
    </row>
    <row r="171" spans="1:21" x14ac:dyDescent="0.3">
      <c r="A171" s="6">
        <v>168</v>
      </c>
      <c r="B171" t="s">
        <v>118</v>
      </c>
      <c r="C171" s="18" t="str">
        <f>HYPERLINK("https://www.ncbi.nlm.nih.gov/nuccore/NC_006347.1?report=genbank&amp;from=1776171&amp;to=1776407","NC_006347.1")</f>
        <v>NC_006347.1</v>
      </c>
      <c r="D171" s="7">
        <v>1776171</v>
      </c>
      <c r="E171" s="7">
        <v>1776407</v>
      </c>
      <c r="F171" s="7">
        <v>237</v>
      </c>
      <c r="G171" s="6" t="s">
        <v>242</v>
      </c>
      <c r="H171" s="12">
        <v>100</v>
      </c>
      <c r="I171" s="13"/>
      <c r="J171" s="7">
        <v>1776171</v>
      </c>
      <c r="K171" s="7">
        <v>1776195</v>
      </c>
      <c r="L171" s="7">
        <v>25</v>
      </c>
      <c r="M171" t="s">
        <v>385</v>
      </c>
      <c r="N171" s="13"/>
      <c r="O171" s="7">
        <v>1776383</v>
      </c>
      <c r="P171" s="7">
        <v>1776407</v>
      </c>
      <c r="Q171" s="7">
        <v>25</v>
      </c>
      <c r="R171" t="s">
        <v>384</v>
      </c>
      <c r="S171" t="s">
        <v>385</v>
      </c>
      <c r="T171" t="s">
        <v>905</v>
      </c>
      <c r="U171" t="s">
        <v>975</v>
      </c>
    </row>
    <row r="172" spans="1:21" x14ac:dyDescent="0.3">
      <c r="A172" s="6">
        <v>169</v>
      </c>
      <c r="B172" t="s">
        <v>118</v>
      </c>
      <c r="C172" s="18" t="str">
        <f>HYPERLINK("https://www.ncbi.nlm.nih.gov/nuccore/NC_006347.1?report=genbank&amp;from=2153550&amp;to=2153768","NC_006347.1")</f>
        <v>NC_006347.1</v>
      </c>
      <c r="D172" s="7">
        <v>2153550</v>
      </c>
      <c r="E172" s="7">
        <v>2153768</v>
      </c>
      <c r="F172" s="7">
        <v>219</v>
      </c>
      <c r="G172" s="6" t="s">
        <v>230</v>
      </c>
      <c r="H172" s="12">
        <v>100</v>
      </c>
      <c r="I172" s="13"/>
      <c r="J172" s="7">
        <v>2153550</v>
      </c>
      <c r="K172" s="7">
        <v>2153568</v>
      </c>
      <c r="L172" s="7">
        <v>19</v>
      </c>
      <c r="M172" t="s">
        <v>381</v>
      </c>
      <c r="N172" s="13"/>
      <c r="O172" s="7">
        <v>2153750</v>
      </c>
      <c r="P172" s="7">
        <v>2153768</v>
      </c>
      <c r="Q172" s="7">
        <v>19</v>
      </c>
      <c r="R172" t="s">
        <v>382</v>
      </c>
      <c r="S172" t="s">
        <v>381</v>
      </c>
      <c r="T172" t="s">
        <v>916</v>
      </c>
      <c r="U172" t="s">
        <v>975</v>
      </c>
    </row>
    <row r="173" spans="1:21" x14ac:dyDescent="0.3">
      <c r="A173" s="6">
        <v>170</v>
      </c>
      <c r="B173" t="s">
        <v>118</v>
      </c>
      <c r="C173" s="18" t="str">
        <f>HYPERLINK("https://www.ncbi.nlm.nih.gov/nuccore/NC_006347.1?report=genbank&amp;from=2226606&amp;to=2226898","NC_006347.1")</f>
        <v>NC_006347.1</v>
      </c>
      <c r="D173" s="7">
        <v>2226606</v>
      </c>
      <c r="E173" s="7">
        <v>2226898</v>
      </c>
      <c r="F173" s="7">
        <v>293</v>
      </c>
      <c r="G173" s="6" t="s">
        <v>209</v>
      </c>
      <c r="H173" s="12">
        <v>95</v>
      </c>
      <c r="I173" s="13"/>
      <c r="J173" s="7">
        <v>2226606</v>
      </c>
      <c r="K173" s="7">
        <v>2226625</v>
      </c>
      <c r="L173" s="7">
        <v>20</v>
      </c>
      <c r="M173" t="s">
        <v>386</v>
      </c>
      <c r="N173" s="13"/>
      <c r="O173" s="7">
        <v>2226879</v>
      </c>
      <c r="P173" s="7">
        <v>2226898</v>
      </c>
      <c r="Q173" s="7">
        <v>20</v>
      </c>
      <c r="R173" t="s">
        <v>387</v>
      </c>
      <c r="S173" t="s">
        <v>388</v>
      </c>
      <c r="T173" t="s">
        <v>831</v>
      </c>
      <c r="U173" t="s">
        <v>976</v>
      </c>
    </row>
    <row r="174" spans="1:21" x14ac:dyDescent="0.3">
      <c r="A174" s="6">
        <v>171</v>
      </c>
      <c r="B174" t="s">
        <v>118</v>
      </c>
      <c r="C174" s="18" t="str">
        <f>HYPERLINK("https://www.ncbi.nlm.nih.gov/nuccore/NC_006347.1?report=genbank&amp;from=2712186&amp;to=2712931","NC_006347.1")</f>
        <v>NC_006347.1</v>
      </c>
      <c r="D174" s="7">
        <v>2712186</v>
      </c>
      <c r="E174" s="7">
        <v>2712931</v>
      </c>
      <c r="F174" s="7">
        <v>746</v>
      </c>
      <c r="G174" s="6" t="s">
        <v>150</v>
      </c>
      <c r="H174" s="12">
        <v>92.31</v>
      </c>
      <c r="I174" s="13"/>
      <c r="J174" s="7">
        <v>2712186</v>
      </c>
      <c r="K174" s="7">
        <v>2712198</v>
      </c>
      <c r="L174" s="7">
        <v>13</v>
      </c>
      <c r="M174" t="s">
        <v>508</v>
      </c>
      <c r="N174" s="13"/>
      <c r="O174" s="7">
        <v>2712919</v>
      </c>
      <c r="P174" s="7">
        <v>2712931</v>
      </c>
      <c r="Q174" s="7">
        <v>13</v>
      </c>
      <c r="R174" t="s">
        <v>509</v>
      </c>
      <c r="S174" t="s">
        <v>510</v>
      </c>
      <c r="T174" t="s">
        <v>829</v>
      </c>
    </row>
    <row r="175" spans="1:21" x14ac:dyDescent="0.3">
      <c r="A175" s="6">
        <v>172</v>
      </c>
      <c r="B175" t="s">
        <v>118</v>
      </c>
      <c r="C175" s="18" t="str">
        <f>HYPERLINK("https://www.ncbi.nlm.nih.gov/nuccore/NC_006347.1?report=genbank&amp;from=2970571&amp;to=2970776","NC_006347.1")</f>
        <v>NC_006347.1</v>
      </c>
      <c r="D175" s="7">
        <v>2970571</v>
      </c>
      <c r="E175" s="7">
        <v>2970776</v>
      </c>
      <c r="F175" s="7">
        <v>206</v>
      </c>
      <c r="G175" s="6" t="s">
        <v>175</v>
      </c>
      <c r="H175" s="12">
        <v>94.74</v>
      </c>
      <c r="I175" s="13"/>
      <c r="J175" s="7">
        <v>2970571</v>
      </c>
      <c r="K175" s="7">
        <v>2970589</v>
      </c>
      <c r="L175" s="7">
        <v>19</v>
      </c>
      <c r="M175" t="s">
        <v>381</v>
      </c>
      <c r="N175" s="13"/>
      <c r="O175" s="7">
        <v>2970758</v>
      </c>
      <c r="P175" s="7">
        <v>2970776</v>
      </c>
      <c r="Q175" s="7">
        <v>19</v>
      </c>
      <c r="R175" t="s">
        <v>450</v>
      </c>
      <c r="S175" t="s">
        <v>451</v>
      </c>
      <c r="T175" t="s">
        <v>910</v>
      </c>
      <c r="U175" t="s">
        <v>975</v>
      </c>
    </row>
    <row r="176" spans="1:21" x14ac:dyDescent="0.3">
      <c r="A176" s="6">
        <v>173</v>
      </c>
      <c r="B176" t="s">
        <v>118</v>
      </c>
      <c r="C176" s="18" t="str">
        <f>HYPERLINK("https://www.ncbi.nlm.nih.gov/nuccore/NC_006347.1?report=genbank&amp;from=3053294&amp;to=3053389","NC_006347.1")</f>
        <v>NC_006347.1</v>
      </c>
      <c r="D176" s="7">
        <v>3053294</v>
      </c>
      <c r="E176" s="7">
        <v>3053389</v>
      </c>
      <c r="F176" s="7">
        <v>96</v>
      </c>
      <c r="G176" s="6" t="s">
        <v>283</v>
      </c>
      <c r="H176" s="12">
        <v>96</v>
      </c>
      <c r="I176" s="13"/>
      <c r="J176" s="7">
        <v>3053294</v>
      </c>
      <c r="K176" s="7">
        <v>3053318</v>
      </c>
      <c r="L176" s="7">
        <v>25</v>
      </c>
      <c r="M176" t="s">
        <v>452</v>
      </c>
      <c r="N176" s="13"/>
      <c r="O176" s="7">
        <v>3053365</v>
      </c>
      <c r="P176" s="7">
        <v>3053389</v>
      </c>
      <c r="Q176" s="7">
        <v>25</v>
      </c>
      <c r="R176" t="s">
        <v>453</v>
      </c>
      <c r="S176" t="s">
        <v>454</v>
      </c>
      <c r="T176" t="s">
        <v>836</v>
      </c>
    </row>
    <row r="177" spans="1:21" x14ac:dyDescent="0.3">
      <c r="A177" s="6">
        <v>174</v>
      </c>
      <c r="B177" t="s">
        <v>118</v>
      </c>
      <c r="C177" s="18" t="str">
        <f>HYPERLINK("https://www.ncbi.nlm.nih.gov/nuccore/NC_006347.1?report=genbank&amp;from=3140272&amp;to=3140368","NC_006347.1")</f>
        <v>NC_006347.1</v>
      </c>
      <c r="D177" s="7">
        <v>3140272</v>
      </c>
      <c r="E177" s="7">
        <v>3140368</v>
      </c>
      <c r="F177" s="7">
        <v>97</v>
      </c>
      <c r="G177" s="6" t="s">
        <v>344</v>
      </c>
      <c r="H177" s="12">
        <v>100</v>
      </c>
      <c r="I177" s="13"/>
      <c r="J177" s="7">
        <v>3140272</v>
      </c>
      <c r="K177" s="7">
        <v>3140282</v>
      </c>
      <c r="L177" s="7">
        <v>11</v>
      </c>
      <c r="M177" t="s">
        <v>393</v>
      </c>
      <c r="N177" s="13"/>
      <c r="O177" s="7">
        <v>3140358</v>
      </c>
      <c r="P177" s="7">
        <v>3140368</v>
      </c>
      <c r="Q177" s="7">
        <v>11</v>
      </c>
      <c r="R177" t="s">
        <v>394</v>
      </c>
      <c r="S177" t="s">
        <v>393</v>
      </c>
      <c r="T177" t="s">
        <v>847</v>
      </c>
    </row>
    <row r="178" spans="1:21" x14ac:dyDescent="0.3">
      <c r="A178" s="6">
        <v>175</v>
      </c>
      <c r="B178" t="s">
        <v>118</v>
      </c>
      <c r="C178" s="18" t="str">
        <f>HYPERLINK("https://www.ncbi.nlm.nih.gov/nuccore/NC_006347.1?report=genbank&amp;from=3178334&amp;to=3178738","NC_006347.1")</f>
        <v>NC_006347.1</v>
      </c>
      <c r="D178" s="7">
        <v>3178334</v>
      </c>
      <c r="E178" s="7">
        <v>3178738</v>
      </c>
      <c r="F178" s="7">
        <v>405</v>
      </c>
      <c r="G178" s="6" t="s">
        <v>513</v>
      </c>
      <c r="H178" s="12">
        <v>98.31</v>
      </c>
      <c r="I178" s="13"/>
      <c r="J178" s="7">
        <v>3178334</v>
      </c>
      <c r="K178" s="7">
        <v>3178392</v>
      </c>
      <c r="L178" s="7">
        <v>59</v>
      </c>
      <c r="M178" t="s">
        <v>514</v>
      </c>
      <c r="N178" s="13"/>
      <c r="O178" s="7">
        <v>3178680</v>
      </c>
      <c r="P178" s="7">
        <v>3178738</v>
      </c>
      <c r="Q178" s="7">
        <v>59</v>
      </c>
      <c r="R178" t="s">
        <v>515</v>
      </c>
      <c r="S178" t="s">
        <v>516</v>
      </c>
      <c r="T178" t="s">
        <v>842</v>
      </c>
    </row>
    <row r="179" spans="1:21" x14ac:dyDescent="0.3">
      <c r="A179" s="6">
        <v>176</v>
      </c>
      <c r="B179" t="s">
        <v>118</v>
      </c>
      <c r="C179" s="18" t="str">
        <f>HYPERLINK("https://www.ncbi.nlm.nih.gov/nuccore/NC_006347.1?report=genbank&amp;from=3401147&amp;to=3401239","NC_006347.1")</f>
        <v>NC_006347.1</v>
      </c>
      <c r="D179" s="7">
        <v>3401147</v>
      </c>
      <c r="E179" s="7">
        <v>3401239</v>
      </c>
      <c r="F179" s="7">
        <v>93</v>
      </c>
      <c r="G179" s="6" t="s">
        <v>150</v>
      </c>
      <c r="H179" s="12">
        <v>92.31</v>
      </c>
      <c r="I179" s="13"/>
      <c r="J179" s="7">
        <v>3401147</v>
      </c>
      <c r="K179" s="7">
        <v>3401159</v>
      </c>
      <c r="L179" s="7">
        <v>13</v>
      </c>
      <c r="M179" t="s">
        <v>517</v>
      </c>
      <c r="N179" s="13"/>
      <c r="O179" s="7">
        <v>3401227</v>
      </c>
      <c r="P179" s="7">
        <v>3401239</v>
      </c>
      <c r="Q179" s="7">
        <v>13</v>
      </c>
      <c r="R179" t="s">
        <v>518</v>
      </c>
      <c r="S179" t="s">
        <v>519</v>
      </c>
      <c r="T179" t="s">
        <v>909</v>
      </c>
      <c r="U179" t="s">
        <v>978</v>
      </c>
    </row>
    <row r="180" spans="1:21" x14ac:dyDescent="0.3">
      <c r="A180" s="6">
        <v>177</v>
      </c>
      <c r="B180" t="s">
        <v>118</v>
      </c>
      <c r="C180" s="18" t="str">
        <f>HYPERLINK("https://www.ncbi.nlm.nih.gov/nuccore/NC_006347.1?report=genbank&amp;from=3515162&amp;to=3515635","NC_006347.1")</f>
        <v>NC_006347.1</v>
      </c>
      <c r="D180" s="7">
        <v>3515162</v>
      </c>
      <c r="E180" s="7">
        <v>3515635</v>
      </c>
      <c r="F180" s="7">
        <v>474</v>
      </c>
      <c r="G180" s="6" t="s">
        <v>166</v>
      </c>
      <c r="H180" s="12">
        <v>100</v>
      </c>
      <c r="I180" s="13"/>
      <c r="J180" s="7">
        <v>3515162</v>
      </c>
      <c r="K180" s="7">
        <v>3515177</v>
      </c>
      <c r="L180" s="7">
        <v>16</v>
      </c>
      <c r="M180" t="s">
        <v>401</v>
      </c>
      <c r="N180" s="13"/>
      <c r="O180" s="7">
        <v>3515620</v>
      </c>
      <c r="P180" s="7">
        <v>3515635</v>
      </c>
      <c r="Q180" s="7">
        <v>16</v>
      </c>
      <c r="R180" t="s">
        <v>402</v>
      </c>
      <c r="S180" t="s">
        <v>401</v>
      </c>
      <c r="T180" t="s">
        <v>871</v>
      </c>
      <c r="U180" t="s">
        <v>976</v>
      </c>
    </row>
    <row r="181" spans="1:21" x14ac:dyDescent="0.3">
      <c r="A181" s="6">
        <v>178</v>
      </c>
      <c r="B181" t="s">
        <v>118</v>
      </c>
      <c r="C181" s="18" t="str">
        <f>HYPERLINK("https://www.ncbi.nlm.nih.gov/nuccore/NC_006347.1?report=genbank&amp;from=3560541&amp;to=3560658","NC_006347.1")</f>
        <v>NC_006347.1</v>
      </c>
      <c r="D181" s="7">
        <v>3560541</v>
      </c>
      <c r="E181" s="7">
        <v>3560658</v>
      </c>
      <c r="F181" s="7">
        <v>118</v>
      </c>
      <c r="G181" s="6" t="s">
        <v>455</v>
      </c>
      <c r="H181" s="12">
        <v>93.55</v>
      </c>
      <c r="I181" s="13"/>
      <c r="J181" s="7">
        <v>3560541</v>
      </c>
      <c r="K181" s="7">
        <v>3560571</v>
      </c>
      <c r="L181" s="7">
        <v>31</v>
      </c>
      <c r="M181" t="s">
        <v>404</v>
      </c>
      <c r="N181" s="13"/>
      <c r="O181" s="7">
        <v>3560628</v>
      </c>
      <c r="P181" s="7">
        <v>3560658</v>
      </c>
      <c r="Q181" s="7">
        <v>31</v>
      </c>
      <c r="R181" t="s">
        <v>456</v>
      </c>
      <c r="S181" t="s">
        <v>457</v>
      </c>
      <c r="T181" t="s">
        <v>844</v>
      </c>
      <c r="U181" t="s">
        <v>947</v>
      </c>
    </row>
    <row r="182" spans="1:21" x14ac:dyDescent="0.3">
      <c r="A182" s="6">
        <v>179</v>
      </c>
      <c r="B182" t="s">
        <v>118</v>
      </c>
      <c r="C182" s="18" t="str">
        <f>HYPERLINK("https://www.ncbi.nlm.nih.gov/nuccore/NC_006347.1?report=genbank&amp;from=3883245&amp;to=3883543","NC_006347.1")</f>
        <v>NC_006347.1</v>
      </c>
      <c r="D182" s="7">
        <v>3883245</v>
      </c>
      <c r="E182" s="7">
        <v>3883543</v>
      </c>
      <c r="F182" s="7">
        <v>299</v>
      </c>
      <c r="G182" s="6" t="s">
        <v>230</v>
      </c>
      <c r="H182" s="12">
        <v>100</v>
      </c>
      <c r="I182" s="13"/>
      <c r="J182" s="7">
        <v>3883245</v>
      </c>
      <c r="K182" s="7">
        <v>3883263</v>
      </c>
      <c r="L182" s="7">
        <v>19</v>
      </c>
      <c r="M182" t="s">
        <v>520</v>
      </c>
      <c r="N182" s="13"/>
      <c r="O182" s="7">
        <v>3883525</v>
      </c>
      <c r="P182" s="7">
        <v>3883543</v>
      </c>
      <c r="Q182" s="7">
        <v>19</v>
      </c>
      <c r="R182" t="s">
        <v>521</v>
      </c>
      <c r="S182" t="s">
        <v>520</v>
      </c>
      <c r="T182" t="s">
        <v>911</v>
      </c>
      <c r="U182" t="s">
        <v>978</v>
      </c>
    </row>
    <row r="183" spans="1:21" x14ac:dyDescent="0.3">
      <c r="A183" s="6">
        <v>180</v>
      </c>
      <c r="B183" t="s">
        <v>118</v>
      </c>
      <c r="C183" s="18" t="str">
        <f>HYPERLINK("https://www.ncbi.nlm.nih.gov/nuccore/NC_006347.1?report=genbank&amp;from=3932405&amp;to=3932794","NC_006347.1")</f>
        <v>NC_006347.1</v>
      </c>
      <c r="D183" s="7">
        <v>3932405</v>
      </c>
      <c r="E183" s="7">
        <v>3932794</v>
      </c>
      <c r="F183" s="7">
        <v>390</v>
      </c>
      <c r="G183" s="6" t="s">
        <v>252</v>
      </c>
      <c r="H183" s="12">
        <v>93.33</v>
      </c>
      <c r="I183" s="13"/>
      <c r="J183" s="7">
        <v>3932405</v>
      </c>
      <c r="K183" s="7">
        <v>3932419</v>
      </c>
      <c r="L183" s="7">
        <v>15</v>
      </c>
      <c r="M183" t="s">
        <v>408</v>
      </c>
      <c r="N183" s="13"/>
      <c r="O183" s="7">
        <v>3932780</v>
      </c>
      <c r="P183" s="7">
        <v>3932794</v>
      </c>
      <c r="Q183" s="7">
        <v>15</v>
      </c>
      <c r="R183" t="s">
        <v>409</v>
      </c>
      <c r="S183" t="s">
        <v>410</v>
      </c>
      <c r="T183" t="s">
        <v>869</v>
      </c>
      <c r="U183" t="s">
        <v>976</v>
      </c>
    </row>
    <row r="184" spans="1:21" x14ac:dyDescent="0.3">
      <c r="A184" s="6">
        <v>181</v>
      </c>
      <c r="B184" t="s">
        <v>118</v>
      </c>
      <c r="C184" s="18" t="str">
        <f>HYPERLINK("https://www.ncbi.nlm.nih.gov/nuccore/NC_006347.1?report=genbank&amp;from=4180984&amp;to=4181213","NC_006347.1")</f>
        <v>NC_006347.1</v>
      </c>
      <c r="D184" s="7">
        <v>4180984</v>
      </c>
      <c r="E184" s="7">
        <v>4181213</v>
      </c>
      <c r="F184" s="7">
        <v>230</v>
      </c>
      <c r="G184" s="6" t="s">
        <v>230</v>
      </c>
      <c r="H184" s="12">
        <v>100</v>
      </c>
      <c r="I184" s="13"/>
      <c r="J184" s="7">
        <v>4180984</v>
      </c>
      <c r="K184" s="7">
        <v>4181002</v>
      </c>
      <c r="L184" s="7">
        <v>19</v>
      </c>
      <c r="M184" t="s">
        <v>381</v>
      </c>
      <c r="N184" s="13"/>
      <c r="O184" s="7">
        <v>4181195</v>
      </c>
      <c r="P184" s="7">
        <v>4181213</v>
      </c>
      <c r="Q184" s="7">
        <v>19</v>
      </c>
      <c r="R184" t="s">
        <v>382</v>
      </c>
      <c r="S184" t="s">
        <v>381</v>
      </c>
      <c r="T184" t="s">
        <v>912</v>
      </c>
      <c r="U184" t="s">
        <v>975</v>
      </c>
    </row>
    <row r="185" spans="1:21" x14ac:dyDescent="0.3">
      <c r="A185" s="6">
        <v>182</v>
      </c>
      <c r="B185" t="s">
        <v>118</v>
      </c>
      <c r="C185" s="18" t="str">
        <f>HYPERLINK("https://www.ncbi.nlm.nih.gov/nuccore/NC_006347.1?report=genbank&amp;from=4312364&amp;to=4312765","NC_006347.1")</f>
        <v>NC_006347.1</v>
      </c>
      <c r="D185" s="7">
        <v>4312364</v>
      </c>
      <c r="E185" s="7">
        <v>4312765</v>
      </c>
      <c r="F185" s="7">
        <v>402</v>
      </c>
      <c r="G185" s="6" t="s">
        <v>166</v>
      </c>
      <c r="H185" s="12">
        <v>100</v>
      </c>
      <c r="I185" s="13"/>
      <c r="J185" s="7">
        <v>4312364</v>
      </c>
      <c r="K185" s="7">
        <v>4312379</v>
      </c>
      <c r="L185" s="7">
        <v>16</v>
      </c>
      <c r="M185" t="s">
        <v>411</v>
      </c>
      <c r="N185" s="13"/>
      <c r="O185" s="7">
        <v>4312750</v>
      </c>
      <c r="P185" s="7">
        <v>4312765</v>
      </c>
      <c r="Q185" s="7">
        <v>16</v>
      </c>
      <c r="R185" t="s">
        <v>412</v>
      </c>
      <c r="S185" t="s">
        <v>411</v>
      </c>
      <c r="T185" t="s">
        <v>869</v>
      </c>
      <c r="U185" t="s">
        <v>976</v>
      </c>
    </row>
    <row r="186" spans="1:21" x14ac:dyDescent="0.3">
      <c r="A186" s="6">
        <v>183</v>
      </c>
      <c r="B186" t="s">
        <v>118</v>
      </c>
      <c r="C186" s="18" t="str">
        <f>HYPERLINK("https://www.ncbi.nlm.nih.gov/nuccore/NC_006347.1?report=genbank&amp;from=4474459&amp;to=4474695","NC_006347.1")</f>
        <v>NC_006347.1</v>
      </c>
      <c r="D186" s="7">
        <v>4474459</v>
      </c>
      <c r="E186" s="7">
        <v>4474695</v>
      </c>
      <c r="F186" s="7">
        <v>237</v>
      </c>
      <c r="G186" s="6" t="s">
        <v>279</v>
      </c>
      <c r="H186" s="12">
        <v>95.65</v>
      </c>
      <c r="I186" s="13"/>
      <c r="J186" s="7">
        <v>4474459</v>
      </c>
      <c r="K186" s="7">
        <v>4474481</v>
      </c>
      <c r="L186" s="7">
        <v>23</v>
      </c>
      <c r="M186" t="s">
        <v>522</v>
      </c>
      <c r="N186" s="13"/>
      <c r="O186" s="7">
        <v>4474673</v>
      </c>
      <c r="P186" s="7">
        <v>4474695</v>
      </c>
      <c r="Q186" s="7">
        <v>23</v>
      </c>
      <c r="R186" t="s">
        <v>523</v>
      </c>
      <c r="S186" t="s">
        <v>524</v>
      </c>
      <c r="T186" t="s">
        <v>908</v>
      </c>
      <c r="U186" t="s">
        <v>975</v>
      </c>
    </row>
    <row r="187" spans="1:21" x14ac:dyDescent="0.3">
      <c r="A187" s="6">
        <v>184</v>
      </c>
      <c r="B187" t="s">
        <v>118</v>
      </c>
      <c r="C187" s="18" t="str">
        <f>HYPERLINK("https://www.ncbi.nlm.nih.gov/nuccore/NC_006347.1?report=genbank&amp;from=4672225&amp;to=4672417","NC_006347.1")</f>
        <v>NC_006347.1</v>
      </c>
      <c r="D187" s="7">
        <v>4672225</v>
      </c>
      <c r="E187" s="7">
        <v>4672417</v>
      </c>
      <c r="F187" s="7">
        <v>193</v>
      </c>
      <c r="G187" s="6" t="s">
        <v>150</v>
      </c>
      <c r="H187" s="12">
        <v>92.31</v>
      </c>
      <c r="I187" s="13"/>
      <c r="J187" s="7">
        <v>4672225</v>
      </c>
      <c r="K187" s="7">
        <v>4672237</v>
      </c>
      <c r="L187" s="7">
        <v>13</v>
      </c>
      <c r="M187" t="s">
        <v>417</v>
      </c>
      <c r="N187" s="13"/>
      <c r="O187" s="7">
        <v>4672405</v>
      </c>
      <c r="P187" s="7">
        <v>4672417</v>
      </c>
      <c r="Q187" s="7">
        <v>13</v>
      </c>
      <c r="R187" t="s">
        <v>418</v>
      </c>
      <c r="S187" t="s">
        <v>419</v>
      </c>
      <c r="T187" t="s">
        <v>837</v>
      </c>
    </row>
    <row r="188" spans="1:21" x14ac:dyDescent="0.3">
      <c r="A188" s="6">
        <v>185</v>
      </c>
      <c r="B188" t="s">
        <v>118</v>
      </c>
      <c r="C188" s="18" t="str">
        <f>HYPERLINK("https://www.ncbi.nlm.nih.gov/nuccore/NC_006347.1?report=genbank&amp;from=4731410&amp;to=4732020","NC_006347.1")</f>
        <v>NC_006347.1</v>
      </c>
      <c r="D188" s="7">
        <v>4731410</v>
      </c>
      <c r="E188" s="7">
        <v>4732020</v>
      </c>
      <c r="F188" s="7">
        <v>611</v>
      </c>
      <c r="G188" s="6" t="s">
        <v>160</v>
      </c>
      <c r="H188" s="12">
        <v>92.86</v>
      </c>
      <c r="I188" s="13"/>
      <c r="J188" s="7">
        <v>4731410</v>
      </c>
      <c r="K188" s="7">
        <v>4731423</v>
      </c>
      <c r="L188" s="7">
        <v>14</v>
      </c>
      <c r="M188" t="s">
        <v>465</v>
      </c>
      <c r="N188" s="13"/>
      <c r="O188" s="7">
        <v>4732007</v>
      </c>
      <c r="P188" s="7">
        <v>4732020</v>
      </c>
      <c r="Q188" s="7">
        <v>14</v>
      </c>
      <c r="R188" t="s">
        <v>466</v>
      </c>
      <c r="S188" t="s">
        <v>467</v>
      </c>
      <c r="T188" t="s">
        <v>829</v>
      </c>
    </row>
    <row r="189" spans="1:21" x14ac:dyDescent="0.3">
      <c r="A189" s="6">
        <v>186</v>
      </c>
      <c r="B189" t="s">
        <v>118</v>
      </c>
      <c r="C189" s="18" t="str">
        <f>HYPERLINK("https://www.ncbi.nlm.nih.gov/nuccore/NC_006347.1?report=genbank&amp;from=4932624&amp;to=4932784","NC_006347.1")</f>
        <v>NC_006347.1</v>
      </c>
      <c r="D189" s="7">
        <v>4932624</v>
      </c>
      <c r="E189" s="7">
        <v>4932784</v>
      </c>
      <c r="F189" s="7">
        <v>161</v>
      </c>
      <c r="G189" s="6" t="s">
        <v>303</v>
      </c>
      <c r="H189" s="12">
        <v>100</v>
      </c>
      <c r="I189" s="13"/>
      <c r="J189" s="7">
        <v>4932624</v>
      </c>
      <c r="K189" s="7">
        <v>4932644</v>
      </c>
      <c r="L189" s="7">
        <v>21</v>
      </c>
      <c r="M189" t="s">
        <v>423</v>
      </c>
      <c r="N189" s="13"/>
      <c r="O189" s="7">
        <v>4932764</v>
      </c>
      <c r="P189" s="7">
        <v>4932784</v>
      </c>
      <c r="Q189" s="7">
        <v>21</v>
      </c>
      <c r="R189" t="s">
        <v>424</v>
      </c>
      <c r="S189" t="s">
        <v>423</v>
      </c>
      <c r="T189" t="s">
        <v>921</v>
      </c>
      <c r="U189" t="s">
        <v>976</v>
      </c>
    </row>
    <row r="190" spans="1:21" x14ac:dyDescent="0.3">
      <c r="A190" s="6">
        <v>187</v>
      </c>
      <c r="B190" t="s">
        <v>118</v>
      </c>
      <c r="C190" s="18" t="str">
        <f>HYPERLINK("https://www.ncbi.nlm.nih.gov/nuccore/NC_006347.1?report=genbank&amp;from=4934966&amp;to=4935126","NC_006347.1")</f>
        <v>NC_006347.1</v>
      </c>
      <c r="D190" s="7">
        <v>4934966</v>
      </c>
      <c r="E190" s="7">
        <v>4935126</v>
      </c>
      <c r="F190" s="7">
        <v>161</v>
      </c>
      <c r="G190" s="6" t="s">
        <v>175</v>
      </c>
      <c r="H190" s="12">
        <v>94.74</v>
      </c>
      <c r="I190" s="13"/>
      <c r="J190" s="7">
        <v>4934966</v>
      </c>
      <c r="K190" s="7">
        <v>4934984</v>
      </c>
      <c r="L190" s="7">
        <v>19</v>
      </c>
      <c r="M190" t="s">
        <v>468</v>
      </c>
      <c r="N190" s="13"/>
      <c r="O190" s="7">
        <v>4935108</v>
      </c>
      <c r="P190" s="7">
        <v>4935126</v>
      </c>
      <c r="Q190" s="7">
        <v>19</v>
      </c>
      <c r="R190" t="s">
        <v>469</v>
      </c>
      <c r="S190" t="s">
        <v>470</v>
      </c>
      <c r="T190" t="s">
        <v>849</v>
      </c>
    </row>
    <row r="191" spans="1:21" x14ac:dyDescent="0.3">
      <c r="A191" s="6">
        <v>188</v>
      </c>
      <c r="B191" t="s">
        <v>118</v>
      </c>
      <c r="C191" s="18" t="str">
        <f>HYPERLINK("https://www.ncbi.nlm.nih.gov/nuccore/NC_006347.1?report=genbank&amp;from=4977826&amp;to=4977916","NC_006347.1")</f>
        <v>NC_006347.1</v>
      </c>
      <c r="D191" s="7">
        <v>4977826</v>
      </c>
      <c r="E191" s="7">
        <v>4977916</v>
      </c>
      <c r="F191" s="7">
        <v>91</v>
      </c>
      <c r="G191" s="6" t="s">
        <v>395</v>
      </c>
      <c r="H191" s="12">
        <v>96.55</v>
      </c>
      <c r="I191" s="13"/>
      <c r="J191" s="7">
        <v>4977826</v>
      </c>
      <c r="K191" s="7">
        <v>4977854</v>
      </c>
      <c r="L191" s="7">
        <v>29</v>
      </c>
      <c r="M191" t="s">
        <v>425</v>
      </c>
      <c r="N191" s="13"/>
      <c r="O191" s="7">
        <v>4977888</v>
      </c>
      <c r="P191" s="7">
        <v>4977916</v>
      </c>
      <c r="Q191" s="7">
        <v>29</v>
      </c>
      <c r="R191" t="s">
        <v>426</v>
      </c>
      <c r="S191" t="s">
        <v>427</v>
      </c>
      <c r="T191" t="s">
        <v>839</v>
      </c>
      <c r="U191" t="s">
        <v>976</v>
      </c>
    </row>
    <row r="192" spans="1:21" x14ac:dyDescent="0.3">
      <c r="A192" s="6">
        <v>189</v>
      </c>
      <c r="B192" t="s">
        <v>118</v>
      </c>
      <c r="C192" s="18" t="str">
        <f>HYPERLINK("https://www.ncbi.nlm.nih.gov/nuccore/NC_006347.1?report=genbank&amp;from=5090820&amp;to=5091242","NC_006347.1")</f>
        <v>NC_006347.1</v>
      </c>
      <c r="D192" s="7">
        <v>5090820</v>
      </c>
      <c r="E192" s="7">
        <v>5091242</v>
      </c>
      <c r="F192" s="7">
        <v>423</v>
      </c>
      <c r="G192" s="6" t="s">
        <v>428</v>
      </c>
      <c r="H192" s="12">
        <v>89.47</v>
      </c>
      <c r="I192" s="13"/>
      <c r="J192" s="7">
        <v>5090820</v>
      </c>
      <c r="K192" s="7">
        <v>5090838</v>
      </c>
      <c r="L192" s="7">
        <v>19</v>
      </c>
      <c r="M192" t="s">
        <v>429</v>
      </c>
      <c r="N192" s="13"/>
      <c r="O192" s="7">
        <v>5091224</v>
      </c>
      <c r="P192" s="7">
        <v>5091242</v>
      </c>
      <c r="Q192" s="7">
        <v>19</v>
      </c>
      <c r="R192" t="s">
        <v>430</v>
      </c>
      <c r="S192" t="s">
        <v>431</v>
      </c>
      <c r="T192" t="s">
        <v>869</v>
      </c>
      <c r="U192" t="s">
        <v>976</v>
      </c>
    </row>
    <row r="193" spans="1:21" x14ac:dyDescent="0.3">
      <c r="A193" s="6">
        <v>190</v>
      </c>
      <c r="B193" t="s">
        <v>118</v>
      </c>
      <c r="C193" s="18" t="str">
        <f>HYPERLINK("https://www.ncbi.nlm.nih.gov/nuccore/NC_006347.1?report=genbank&amp;from=5097194&amp;to=5097627","NC_006347.1")</f>
        <v>NC_006347.1</v>
      </c>
      <c r="D193" s="7">
        <v>5097194</v>
      </c>
      <c r="E193" s="7">
        <v>5097627</v>
      </c>
      <c r="F193" s="7">
        <v>434</v>
      </c>
      <c r="G193" s="6" t="s">
        <v>148</v>
      </c>
      <c r="H193" s="12">
        <v>100</v>
      </c>
      <c r="I193" s="13"/>
      <c r="J193" s="7">
        <v>5097194</v>
      </c>
      <c r="K193" s="7">
        <v>5097208</v>
      </c>
      <c r="L193" s="7">
        <v>15</v>
      </c>
      <c r="M193" t="s">
        <v>432</v>
      </c>
      <c r="N193" s="13"/>
      <c r="O193" s="7">
        <v>5097613</v>
      </c>
      <c r="P193" s="7">
        <v>5097627</v>
      </c>
      <c r="Q193" s="7">
        <v>15</v>
      </c>
      <c r="R193" t="s">
        <v>433</v>
      </c>
      <c r="S193" t="s">
        <v>432</v>
      </c>
      <c r="T193" t="s">
        <v>869</v>
      </c>
      <c r="U193" t="s">
        <v>976</v>
      </c>
    </row>
    <row r="194" spans="1:21" x14ac:dyDescent="0.3">
      <c r="A194" s="6">
        <v>191</v>
      </c>
      <c r="B194" t="s">
        <v>118</v>
      </c>
      <c r="C194" s="18" t="str">
        <f>HYPERLINK("https://www.ncbi.nlm.nih.gov/nuccore/NC_006347.1?report=genbank&amp;from=5132453&amp;to=5132548","NC_006347.1")</f>
        <v>NC_006347.1</v>
      </c>
      <c r="D194" s="7">
        <v>5132453</v>
      </c>
      <c r="E194" s="7">
        <v>5132548</v>
      </c>
      <c r="F194" s="7">
        <v>96</v>
      </c>
      <c r="G194" s="6" t="s">
        <v>231</v>
      </c>
      <c r="H194" s="12">
        <v>100</v>
      </c>
      <c r="I194" s="13"/>
      <c r="J194" s="7">
        <v>5132453</v>
      </c>
      <c r="K194" s="7">
        <v>5132482</v>
      </c>
      <c r="L194" s="7">
        <v>30</v>
      </c>
      <c r="M194" t="s">
        <v>436</v>
      </c>
      <c r="N194" s="13"/>
      <c r="O194" s="7">
        <v>5132519</v>
      </c>
      <c r="P194" s="7">
        <v>5132548</v>
      </c>
      <c r="Q194" s="7">
        <v>30</v>
      </c>
      <c r="R194" t="s">
        <v>437</v>
      </c>
      <c r="S194" t="s">
        <v>436</v>
      </c>
      <c r="T194" t="s">
        <v>914</v>
      </c>
      <c r="U194" t="s">
        <v>976</v>
      </c>
    </row>
    <row r="195" spans="1:21" x14ac:dyDescent="0.3">
      <c r="A195" s="6">
        <v>192</v>
      </c>
      <c r="B195" t="s">
        <v>525</v>
      </c>
      <c r="C195" s="18" t="str">
        <f>HYPERLINK("https://www.ncbi.nlm.nih.gov/nuccore/NZ_KB894116.1?report=genbank&amp;from=36347&amp;to=36572","NZ_KB894116.1")</f>
        <v>NZ_KB894116.1</v>
      </c>
      <c r="D195" s="7">
        <v>36347</v>
      </c>
      <c r="E195" s="7">
        <v>36572</v>
      </c>
      <c r="F195" s="7">
        <v>226</v>
      </c>
      <c r="G195" s="6" t="s">
        <v>220</v>
      </c>
      <c r="H195" s="12">
        <v>100</v>
      </c>
      <c r="I195" s="13"/>
      <c r="J195" s="7">
        <v>36347</v>
      </c>
      <c r="K195" s="7">
        <v>36364</v>
      </c>
      <c r="L195" s="7">
        <v>18</v>
      </c>
      <c r="M195" t="s">
        <v>526</v>
      </c>
      <c r="N195" s="13"/>
      <c r="O195" s="7">
        <v>36555</v>
      </c>
      <c r="P195" s="7">
        <v>36572</v>
      </c>
      <c r="Q195" s="7">
        <v>18</v>
      </c>
      <c r="R195" t="s">
        <v>527</v>
      </c>
      <c r="S195" t="s">
        <v>526</v>
      </c>
      <c r="T195" t="s">
        <v>853</v>
      </c>
      <c r="U195" t="s">
        <v>975</v>
      </c>
    </row>
    <row r="196" spans="1:21" x14ac:dyDescent="0.3">
      <c r="A196" s="6">
        <v>193</v>
      </c>
      <c r="B196" t="s">
        <v>528</v>
      </c>
      <c r="C196" s="18" t="str">
        <f>HYPERLINK("https://www.ncbi.nlm.nih.gov/nuccore/NZ_ABJL02000001.1?report=genbank&amp;from=13955&amp;to=14691","NZ_ABJL02000001.1")</f>
        <v>NZ_ABJL02000001.1</v>
      </c>
      <c r="D196" s="7">
        <v>13955</v>
      </c>
      <c r="E196" s="7">
        <v>14691</v>
      </c>
      <c r="F196" s="7">
        <v>737</v>
      </c>
      <c r="G196" s="6" t="s">
        <v>344</v>
      </c>
      <c r="H196" s="12">
        <v>100</v>
      </c>
      <c r="I196" s="13"/>
      <c r="J196" s="7">
        <v>13955</v>
      </c>
      <c r="K196" s="7">
        <v>13965</v>
      </c>
      <c r="L196" s="7">
        <v>11</v>
      </c>
      <c r="M196" t="s">
        <v>529</v>
      </c>
      <c r="N196" s="13"/>
      <c r="O196" s="7">
        <v>14681</v>
      </c>
      <c r="P196" s="7">
        <v>14691</v>
      </c>
      <c r="Q196" s="7">
        <v>11</v>
      </c>
      <c r="R196" t="s">
        <v>530</v>
      </c>
      <c r="S196" t="s">
        <v>529</v>
      </c>
      <c r="T196" t="s">
        <v>922</v>
      </c>
    </row>
    <row r="197" spans="1:21" x14ac:dyDescent="0.3">
      <c r="A197" s="6">
        <v>194</v>
      </c>
      <c r="B197" t="s">
        <v>528</v>
      </c>
      <c r="C197" s="18" t="str">
        <f>HYPERLINK("https://www.ncbi.nlm.nih.gov/nuccore/NZ_ABJL02000008.1?report=genbank&amp;from=324985&amp;to=325206","NZ_ABJL02000008.1")</f>
        <v>NZ_ABJL02000008.1</v>
      </c>
      <c r="D197" s="7">
        <v>324985</v>
      </c>
      <c r="E197" s="7">
        <v>325206</v>
      </c>
      <c r="F197" s="7">
        <v>222</v>
      </c>
      <c r="G197" s="6" t="s">
        <v>220</v>
      </c>
      <c r="H197" s="12">
        <v>100</v>
      </c>
      <c r="I197" s="13"/>
      <c r="J197" s="7">
        <v>324985</v>
      </c>
      <c r="K197" s="7">
        <v>325002</v>
      </c>
      <c r="L197" s="7">
        <v>18</v>
      </c>
      <c r="M197" t="s">
        <v>221</v>
      </c>
      <c r="N197" s="13"/>
      <c r="O197" s="7">
        <v>325189</v>
      </c>
      <c r="P197" s="7">
        <v>325206</v>
      </c>
      <c r="Q197" s="7">
        <v>18</v>
      </c>
      <c r="R197" t="s">
        <v>222</v>
      </c>
      <c r="S197" t="s">
        <v>221</v>
      </c>
      <c r="T197" t="s">
        <v>853</v>
      </c>
      <c r="U197" t="s">
        <v>975</v>
      </c>
    </row>
    <row r="198" spans="1:21" x14ac:dyDescent="0.3">
      <c r="A198" s="6">
        <v>195</v>
      </c>
      <c r="B198" t="s">
        <v>528</v>
      </c>
      <c r="C198" s="18" t="str">
        <f>HYPERLINK("https://www.ncbi.nlm.nih.gov/nuccore/NZ_ABJL02000008.1?report=genbank&amp;from=518099&amp;to=518307","NZ_ABJL02000008.1")</f>
        <v>NZ_ABJL02000008.1</v>
      </c>
      <c r="D198" s="7">
        <v>518099</v>
      </c>
      <c r="E198" s="7">
        <v>518307</v>
      </c>
      <c r="F198" s="7">
        <v>209</v>
      </c>
      <c r="G198" s="6" t="s">
        <v>220</v>
      </c>
      <c r="H198" s="12">
        <v>100</v>
      </c>
      <c r="I198" s="13"/>
      <c r="J198" s="7">
        <v>518099</v>
      </c>
      <c r="K198" s="7">
        <v>518116</v>
      </c>
      <c r="L198" s="7">
        <v>18</v>
      </c>
      <c r="M198" t="s">
        <v>531</v>
      </c>
      <c r="N198" s="13"/>
      <c r="O198" s="7">
        <v>518290</v>
      </c>
      <c r="P198" s="7">
        <v>518307</v>
      </c>
      <c r="Q198" s="7">
        <v>18</v>
      </c>
      <c r="R198" t="s">
        <v>532</v>
      </c>
      <c r="S198" t="s">
        <v>531</v>
      </c>
      <c r="T198" t="s">
        <v>853</v>
      </c>
      <c r="U198" t="s">
        <v>975</v>
      </c>
    </row>
    <row r="199" spans="1:21" x14ac:dyDescent="0.3">
      <c r="A199" s="6">
        <v>196</v>
      </c>
      <c r="B199" t="s">
        <v>528</v>
      </c>
      <c r="C199" s="18" t="str">
        <f>HYPERLINK("https://www.ncbi.nlm.nih.gov/nuccore/NZ_ABJL02000008.1?report=genbank&amp;from=720695&amp;to=720905","NZ_ABJL02000008.1")</f>
        <v>NZ_ABJL02000008.1</v>
      </c>
      <c r="D199" s="7">
        <v>720695</v>
      </c>
      <c r="E199" s="7">
        <v>720905</v>
      </c>
      <c r="F199" s="7">
        <v>211</v>
      </c>
      <c r="G199" s="6" t="s">
        <v>148</v>
      </c>
      <c r="H199" s="12">
        <v>100</v>
      </c>
      <c r="I199" s="13"/>
      <c r="J199" s="7">
        <v>720695</v>
      </c>
      <c r="K199" s="7">
        <v>720709</v>
      </c>
      <c r="L199" s="7">
        <v>15</v>
      </c>
      <c r="M199" t="s">
        <v>533</v>
      </c>
      <c r="N199" s="13"/>
      <c r="O199" s="7">
        <v>720891</v>
      </c>
      <c r="P199" s="7">
        <v>720905</v>
      </c>
      <c r="Q199" s="7">
        <v>15</v>
      </c>
      <c r="R199" t="s">
        <v>534</v>
      </c>
      <c r="S199" t="s">
        <v>533</v>
      </c>
      <c r="T199" t="s">
        <v>853</v>
      </c>
      <c r="U199" t="s">
        <v>975</v>
      </c>
    </row>
    <row r="200" spans="1:21" x14ac:dyDescent="0.3">
      <c r="A200" s="6">
        <v>197</v>
      </c>
      <c r="B200" t="s">
        <v>528</v>
      </c>
      <c r="C200" s="18" t="str">
        <f>HYPERLINK("https://www.ncbi.nlm.nih.gov/nuccore/NZ_ABJL02000007.1?report=genbank&amp;from=1220543&amp;to=1220738","NZ_ABJL02000007.1")</f>
        <v>NZ_ABJL02000007.1</v>
      </c>
      <c r="D200" s="7">
        <v>1220543</v>
      </c>
      <c r="E200" s="7">
        <v>1220738</v>
      </c>
      <c r="F200" s="7">
        <v>196</v>
      </c>
      <c r="G200" s="6" t="s">
        <v>249</v>
      </c>
      <c r="H200" s="12">
        <v>100</v>
      </c>
      <c r="I200" s="13"/>
      <c r="J200" s="7">
        <v>1220543</v>
      </c>
      <c r="K200" s="7">
        <v>1220559</v>
      </c>
      <c r="L200" s="7">
        <v>17</v>
      </c>
      <c r="M200" t="s">
        <v>535</v>
      </c>
      <c r="N200" s="13"/>
      <c r="O200" s="7">
        <v>1220722</v>
      </c>
      <c r="P200" s="7">
        <v>1220738</v>
      </c>
      <c r="Q200" s="7">
        <v>17</v>
      </c>
      <c r="R200" t="s">
        <v>536</v>
      </c>
      <c r="S200" t="s">
        <v>535</v>
      </c>
      <c r="T200" t="s">
        <v>831</v>
      </c>
      <c r="U200" t="s">
        <v>976</v>
      </c>
    </row>
    <row r="201" spans="1:21" x14ac:dyDescent="0.3">
      <c r="A201" s="6">
        <v>198</v>
      </c>
      <c r="B201" t="s">
        <v>528</v>
      </c>
      <c r="C201" s="18" t="str">
        <f>HYPERLINK("https://www.ncbi.nlm.nih.gov/nuccore/NZ_ABJL02000008.1?report=genbank&amp;from=1456629&amp;to=1456709","NZ_ABJL02000008.1")</f>
        <v>NZ_ABJL02000008.1</v>
      </c>
      <c r="D201" s="7">
        <v>1456629</v>
      </c>
      <c r="E201" s="7">
        <v>1456709</v>
      </c>
      <c r="F201" s="7">
        <v>81</v>
      </c>
      <c r="G201" s="6" t="s">
        <v>327</v>
      </c>
      <c r="H201" s="12">
        <v>100</v>
      </c>
      <c r="I201" s="13"/>
      <c r="J201" s="7">
        <v>1456629</v>
      </c>
      <c r="K201" s="7">
        <v>1456640</v>
      </c>
      <c r="L201" s="7">
        <v>12</v>
      </c>
      <c r="M201" t="s">
        <v>537</v>
      </c>
      <c r="N201" s="13"/>
      <c r="O201" s="7">
        <v>1456698</v>
      </c>
      <c r="P201" s="7">
        <v>1456709</v>
      </c>
      <c r="Q201" s="7">
        <v>12</v>
      </c>
      <c r="R201" t="s">
        <v>538</v>
      </c>
      <c r="S201" t="s">
        <v>537</v>
      </c>
      <c r="T201" t="s">
        <v>845</v>
      </c>
    </row>
    <row r="202" spans="1:21" x14ac:dyDescent="0.3">
      <c r="A202" s="6">
        <v>199</v>
      </c>
      <c r="B202" t="s">
        <v>528</v>
      </c>
      <c r="C202" s="18" t="str">
        <f>HYPERLINK("https://www.ncbi.nlm.nih.gov/nuccore/NZ_ABJL02000008.1?report=genbank&amp;from=1507466&amp;to=1507684","NZ_ABJL02000008.1")</f>
        <v>NZ_ABJL02000008.1</v>
      </c>
      <c r="D202" s="7">
        <v>1507466</v>
      </c>
      <c r="E202" s="7">
        <v>1507684</v>
      </c>
      <c r="F202" s="7">
        <v>219</v>
      </c>
      <c r="G202" s="6" t="s">
        <v>363</v>
      </c>
      <c r="H202" s="12">
        <v>96.3</v>
      </c>
      <c r="I202" s="13"/>
      <c r="J202" s="7">
        <v>1507466</v>
      </c>
      <c r="K202" s="7">
        <v>1507492</v>
      </c>
      <c r="L202" s="7">
        <v>27</v>
      </c>
      <c r="M202" t="s">
        <v>366</v>
      </c>
      <c r="N202" s="13"/>
      <c r="O202" s="7">
        <v>1507658</v>
      </c>
      <c r="P202" s="7">
        <v>1507684</v>
      </c>
      <c r="Q202" s="7">
        <v>27</v>
      </c>
      <c r="R202" t="s">
        <v>539</v>
      </c>
      <c r="S202" t="s">
        <v>364</v>
      </c>
      <c r="T202" t="s">
        <v>853</v>
      </c>
      <c r="U202" t="s">
        <v>975</v>
      </c>
    </row>
    <row r="203" spans="1:21" x14ac:dyDescent="0.3">
      <c r="A203" s="6">
        <v>200</v>
      </c>
      <c r="B203" t="s">
        <v>528</v>
      </c>
      <c r="C203" s="18" t="str">
        <f>HYPERLINK("https://www.ncbi.nlm.nih.gov/nuccore/NZ_ABJL02000008.1?report=genbank&amp;from=1910159&amp;to=1910482","NZ_ABJL02000008.1")</f>
        <v>NZ_ABJL02000008.1</v>
      </c>
      <c r="D203" s="7">
        <v>1910159</v>
      </c>
      <c r="E203" s="7">
        <v>1910482</v>
      </c>
      <c r="F203" s="7">
        <v>324</v>
      </c>
      <c r="G203" s="6" t="s">
        <v>196</v>
      </c>
      <c r="H203" s="12">
        <v>100</v>
      </c>
      <c r="I203" s="13"/>
      <c r="J203" s="7">
        <v>1910159</v>
      </c>
      <c r="K203" s="7">
        <v>1910182</v>
      </c>
      <c r="L203" s="7">
        <v>24</v>
      </c>
      <c r="M203" t="s">
        <v>236</v>
      </c>
      <c r="N203" s="13"/>
      <c r="O203" s="7">
        <v>1910459</v>
      </c>
      <c r="P203" s="7">
        <v>1910482</v>
      </c>
      <c r="Q203" s="7">
        <v>24</v>
      </c>
      <c r="R203" t="s">
        <v>237</v>
      </c>
      <c r="S203" t="s">
        <v>236</v>
      </c>
      <c r="T203" t="s">
        <v>829</v>
      </c>
    </row>
    <row r="204" spans="1:21" x14ac:dyDescent="0.3">
      <c r="A204" s="6">
        <v>201</v>
      </c>
      <c r="B204" t="s">
        <v>528</v>
      </c>
      <c r="C204" s="18" t="str">
        <f>HYPERLINK("https://www.ncbi.nlm.nih.gov/nuccore/NZ_ABJL02000008.1?report=genbank&amp;from=3331865&amp;to=3332202","NZ_ABJL02000008.1")</f>
        <v>NZ_ABJL02000008.1</v>
      </c>
      <c r="D204" s="7">
        <v>3331865</v>
      </c>
      <c r="E204" s="7">
        <v>3332202</v>
      </c>
      <c r="F204" s="7">
        <v>338</v>
      </c>
      <c r="G204" s="6" t="s">
        <v>150</v>
      </c>
      <c r="H204" s="12">
        <v>92.31</v>
      </c>
      <c r="I204" s="13"/>
      <c r="J204" s="7">
        <v>3331865</v>
      </c>
      <c r="K204" s="7">
        <v>3331877</v>
      </c>
      <c r="L204" s="7">
        <v>13</v>
      </c>
      <c r="M204" t="s">
        <v>540</v>
      </c>
      <c r="N204" s="13"/>
      <c r="O204" s="7">
        <v>3332190</v>
      </c>
      <c r="P204" s="7">
        <v>3332202</v>
      </c>
      <c r="Q204" s="7">
        <v>13</v>
      </c>
      <c r="R204" t="s">
        <v>541</v>
      </c>
      <c r="S204" t="s">
        <v>542</v>
      </c>
      <c r="T204" t="s">
        <v>829</v>
      </c>
    </row>
    <row r="205" spans="1:21" x14ac:dyDescent="0.3">
      <c r="A205" s="6">
        <v>202</v>
      </c>
      <c r="B205" t="s">
        <v>543</v>
      </c>
      <c r="C205" s="18" t="str">
        <f>HYPERLINK("https://www.ncbi.nlm.nih.gov/nuccore/NZ_QRZF01000013.1?report=genbank&amp;from=93436&amp;to=93735","NZ_QRZF01000013.1")</f>
        <v>NZ_QRZF01000013.1</v>
      </c>
      <c r="D205" s="7">
        <v>93436</v>
      </c>
      <c r="E205" s="7">
        <v>93735</v>
      </c>
      <c r="F205" s="7">
        <v>300</v>
      </c>
      <c r="G205" s="6" t="s">
        <v>265</v>
      </c>
      <c r="H205" s="12">
        <v>100</v>
      </c>
      <c r="I205" s="13"/>
      <c r="J205" s="7">
        <v>93436</v>
      </c>
      <c r="K205" s="7">
        <v>93455</v>
      </c>
      <c r="L205" s="7">
        <v>20</v>
      </c>
      <c r="M205" t="s">
        <v>544</v>
      </c>
      <c r="N205" s="13"/>
      <c r="O205" s="7">
        <v>93716</v>
      </c>
      <c r="P205" s="7">
        <v>93735</v>
      </c>
      <c r="Q205" s="7">
        <v>20</v>
      </c>
      <c r="R205" t="s">
        <v>545</v>
      </c>
      <c r="S205" t="s">
        <v>544</v>
      </c>
      <c r="T205" t="s">
        <v>829</v>
      </c>
    </row>
    <row r="206" spans="1:21" x14ac:dyDescent="0.3">
      <c r="A206" s="6">
        <v>203</v>
      </c>
      <c r="B206" t="s">
        <v>543</v>
      </c>
      <c r="C206" s="18" t="str">
        <f>HYPERLINK("https://www.ncbi.nlm.nih.gov/nuccore/NZ_QRZF01000003.1?report=genbank&amp;from=369775&amp;to=369873","NZ_QRZF01000003.1")</f>
        <v>NZ_QRZF01000003.1</v>
      </c>
      <c r="D206" s="7">
        <v>369775</v>
      </c>
      <c r="E206" s="7">
        <v>369873</v>
      </c>
      <c r="F206" s="7">
        <v>99</v>
      </c>
      <c r="G206" s="6" t="s">
        <v>321</v>
      </c>
      <c r="H206" s="12">
        <v>100</v>
      </c>
      <c r="I206" s="13"/>
      <c r="J206" s="7">
        <v>369775</v>
      </c>
      <c r="K206" s="7">
        <v>369806</v>
      </c>
      <c r="L206" s="7">
        <v>32</v>
      </c>
      <c r="M206" t="s">
        <v>546</v>
      </c>
      <c r="N206" s="13"/>
      <c r="O206" s="7">
        <v>369842</v>
      </c>
      <c r="P206" s="7">
        <v>369873</v>
      </c>
      <c r="Q206" s="7">
        <v>32</v>
      </c>
      <c r="R206" t="s">
        <v>547</v>
      </c>
      <c r="S206" t="s">
        <v>546</v>
      </c>
      <c r="T206" t="s">
        <v>829</v>
      </c>
    </row>
    <row r="207" spans="1:21" x14ac:dyDescent="0.3">
      <c r="A207" s="6">
        <v>204</v>
      </c>
      <c r="B207" t="s">
        <v>543</v>
      </c>
      <c r="C207" s="18" t="str">
        <f>HYPERLINK("https://www.ncbi.nlm.nih.gov/nuccore/NZ_QRZF01000003.1?report=genbank&amp;from=371352&amp;to=371675","NZ_QRZF01000003.1")</f>
        <v>NZ_QRZF01000003.1</v>
      </c>
      <c r="D207" s="7">
        <v>371352</v>
      </c>
      <c r="E207" s="7">
        <v>371675</v>
      </c>
      <c r="F207" s="7">
        <v>324</v>
      </c>
      <c r="G207" s="6" t="s">
        <v>179</v>
      </c>
      <c r="H207" s="12">
        <v>100</v>
      </c>
      <c r="I207" s="13"/>
      <c r="J207" s="7">
        <v>371352</v>
      </c>
      <c r="K207" s="7">
        <v>371374</v>
      </c>
      <c r="L207" s="7">
        <v>23</v>
      </c>
      <c r="M207" t="s">
        <v>548</v>
      </c>
      <c r="N207" s="13"/>
      <c r="O207" s="7">
        <v>371653</v>
      </c>
      <c r="P207" s="7">
        <v>371675</v>
      </c>
      <c r="Q207" s="7">
        <v>23</v>
      </c>
      <c r="R207" t="s">
        <v>549</v>
      </c>
      <c r="S207" t="s">
        <v>548</v>
      </c>
      <c r="T207" t="s">
        <v>829</v>
      </c>
    </row>
    <row r="208" spans="1:21" x14ac:dyDescent="0.3">
      <c r="A208" s="6">
        <v>205</v>
      </c>
      <c r="B208" t="s">
        <v>550</v>
      </c>
      <c r="C208" s="18" t="str">
        <f>HYPERLINK("https://www.ncbi.nlm.nih.gov/nuccore/NZ_FNVV01000013.1?report=genbank&amp;from=865141&amp;to=865252","NZ_FNVV01000013.1")</f>
        <v>NZ_FNVV01000013.1</v>
      </c>
      <c r="D208" s="7">
        <v>865141</v>
      </c>
      <c r="E208" s="7">
        <v>865252</v>
      </c>
      <c r="F208" s="7">
        <v>112</v>
      </c>
      <c r="G208" s="6" t="s">
        <v>150</v>
      </c>
      <c r="H208" s="12">
        <v>92.31</v>
      </c>
      <c r="I208" s="13"/>
      <c r="J208" s="7">
        <v>865141</v>
      </c>
      <c r="K208" s="7">
        <v>865153</v>
      </c>
      <c r="L208" s="7">
        <v>13</v>
      </c>
      <c r="M208" t="s">
        <v>551</v>
      </c>
      <c r="N208" s="13"/>
      <c r="O208" s="7">
        <v>865240</v>
      </c>
      <c r="P208" s="7">
        <v>865252</v>
      </c>
      <c r="Q208" s="7">
        <v>13</v>
      </c>
      <c r="R208" t="s">
        <v>552</v>
      </c>
      <c r="S208" t="s">
        <v>553</v>
      </c>
      <c r="T208" t="s">
        <v>846</v>
      </c>
      <c r="U208" t="s">
        <v>980</v>
      </c>
    </row>
    <row r="209" spans="1:21" x14ac:dyDescent="0.3">
      <c r="A209" s="6">
        <v>206</v>
      </c>
      <c r="B209" t="s">
        <v>550</v>
      </c>
      <c r="C209" s="18" t="str">
        <f>HYPERLINK("https://www.ncbi.nlm.nih.gov/nuccore/NZ_FNVV01000014.1?report=genbank&amp;from=1900348&amp;to=1901095","NZ_FNVV01000014.1")</f>
        <v>NZ_FNVV01000014.1</v>
      </c>
      <c r="D209" s="7">
        <v>1900348</v>
      </c>
      <c r="E209" s="7">
        <v>1901095</v>
      </c>
      <c r="F209" s="7">
        <v>748</v>
      </c>
      <c r="G209" s="6" t="s">
        <v>196</v>
      </c>
      <c r="H209" s="12">
        <v>100</v>
      </c>
      <c r="I209" s="13"/>
      <c r="J209" s="7">
        <v>1900348</v>
      </c>
      <c r="K209" s="7">
        <v>1900371</v>
      </c>
      <c r="L209" s="7">
        <v>24</v>
      </c>
      <c r="M209" t="s">
        <v>554</v>
      </c>
      <c r="N209" s="13"/>
      <c r="O209" s="7">
        <v>1901072</v>
      </c>
      <c r="P209" s="7">
        <v>1901095</v>
      </c>
      <c r="Q209" s="7">
        <v>24</v>
      </c>
      <c r="R209" t="s">
        <v>555</v>
      </c>
      <c r="S209" t="s">
        <v>554</v>
      </c>
      <c r="T209" t="s">
        <v>923</v>
      </c>
    </row>
    <row r="210" spans="1:21" x14ac:dyDescent="0.3">
      <c r="A210" s="6">
        <v>207</v>
      </c>
      <c r="B210" t="s">
        <v>557</v>
      </c>
      <c r="C210" s="18" t="str">
        <f>HYPERLINK("https://www.ncbi.nlm.nih.gov/nuccore/BAJA01000064.1?report=genbank&amp;from=15429&amp;to=15769","BAJA01000064.1")</f>
        <v>BAJA01000064.1</v>
      </c>
      <c r="D210" s="7">
        <v>15429</v>
      </c>
      <c r="E210" s="7">
        <v>15769</v>
      </c>
      <c r="F210" s="7">
        <v>341</v>
      </c>
      <c r="G210" s="6" t="s">
        <v>199</v>
      </c>
      <c r="H210" s="12">
        <v>95.45</v>
      </c>
      <c r="I210" s="13"/>
      <c r="J210" s="7">
        <v>15429</v>
      </c>
      <c r="K210" s="7">
        <v>15450</v>
      </c>
      <c r="L210" s="7">
        <v>22</v>
      </c>
      <c r="M210" t="s">
        <v>558</v>
      </c>
      <c r="N210" s="13"/>
      <c r="O210" s="7">
        <v>15748</v>
      </c>
      <c r="P210" s="7">
        <v>15769</v>
      </c>
      <c r="Q210" s="7">
        <v>22</v>
      </c>
      <c r="R210" t="s">
        <v>559</v>
      </c>
      <c r="S210" t="s">
        <v>560</v>
      </c>
      <c r="T210" t="s">
        <v>825</v>
      </c>
    </row>
    <row r="211" spans="1:21" x14ac:dyDescent="0.3">
      <c r="A211" s="6">
        <v>208</v>
      </c>
      <c r="B211" t="s">
        <v>557</v>
      </c>
      <c r="C211" s="18" t="str">
        <f>HYPERLINK("https://www.ncbi.nlm.nih.gov/nuccore/BAJA01000016.1?report=genbank&amp;from=22342&amp;to=22679","BAJA01000016.1")</f>
        <v>BAJA01000016.1</v>
      </c>
      <c r="D211" s="7">
        <v>22342</v>
      </c>
      <c r="E211" s="7">
        <v>22679</v>
      </c>
      <c r="F211" s="7">
        <v>338</v>
      </c>
      <c r="G211" s="6" t="s">
        <v>367</v>
      </c>
      <c r="H211" s="12">
        <v>94.12</v>
      </c>
      <c r="I211" s="13"/>
      <c r="J211" s="7">
        <v>22342</v>
      </c>
      <c r="K211" s="7">
        <v>22358</v>
      </c>
      <c r="L211" s="7">
        <v>17</v>
      </c>
      <c r="M211" t="s">
        <v>561</v>
      </c>
      <c r="N211" s="13"/>
      <c r="O211" s="7">
        <v>22663</v>
      </c>
      <c r="P211" s="7">
        <v>22679</v>
      </c>
      <c r="Q211" s="7">
        <v>17</v>
      </c>
      <c r="R211" t="s">
        <v>561</v>
      </c>
      <c r="S211" t="s">
        <v>562</v>
      </c>
      <c r="T211" t="s">
        <v>825</v>
      </c>
    </row>
    <row r="212" spans="1:21" x14ac:dyDescent="0.3">
      <c r="A212" s="6">
        <v>209</v>
      </c>
      <c r="B212" t="s">
        <v>557</v>
      </c>
      <c r="C212" s="18" t="str">
        <f>HYPERLINK("https://www.ncbi.nlm.nih.gov/nuccore/BAJA01000001.1?report=genbank&amp;from=249337&amp;to=249528","BAJA01000001.1")</f>
        <v>BAJA01000001.1</v>
      </c>
      <c r="D212" s="7">
        <v>249337</v>
      </c>
      <c r="E212" s="7">
        <v>249528</v>
      </c>
      <c r="F212" s="7">
        <v>192</v>
      </c>
      <c r="G212" s="6" t="s">
        <v>166</v>
      </c>
      <c r="H212" s="12">
        <v>100</v>
      </c>
      <c r="I212" s="13"/>
      <c r="J212" s="7">
        <v>249337</v>
      </c>
      <c r="K212" s="7">
        <v>249352</v>
      </c>
      <c r="L212" s="7">
        <v>16</v>
      </c>
      <c r="M212" t="s">
        <v>563</v>
      </c>
      <c r="N212" s="13"/>
      <c r="O212" s="7">
        <v>249513</v>
      </c>
      <c r="P212" s="7">
        <v>249528</v>
      </c>
      <c r="Q212" s="7">
        <v>16</v>
      </c>
      <c r="R212" t="s">
        <v>564</v>
      </c>
      <c r="S212" t="s">
        <v>563</v>
      </c>
      <c r="T212" t="s">
        <v>825</v>
      </c>
    </row>
    <row r="213" spans="1:21" x14ac:dyDescent="0.3">
      <c r="A213" s="6">
        <v>210</v>
      </c>
      <c r="B213" t="s">
        <v>565</v>
      </c>
      <c r="C213" s="18" t="str">
        <f>HYPERLINK("https://www.ncbi.nlm.nih.gov/nuccore/NZ_CP012938.1?report=genbank&amp;from=812339&amp;to=812515","NZ_CP012938.1")</f>
        <v>NZ_CP012938.1</v>
      </c>
      <c r="D213" s="7">
        <v>812339</v>
      </c>
      <c r="E213" s="7">
        <v>812515</v>
      </c>
      <c r="F213" s="7">
        <v>177</v>
      </c>
      <c r="G213" s="6" t="s">
        <v>231</v>
      </c>
      <c r="H213" s="12">
        <v>100</v>
      </c>
      <c r="I213" s="13"/>
      <c r="J213" s="7">
        <v>812339</v>
      </c>
      <c r="K213" s="7">
        <v>812368</v>
      </c>
      <c r="L213" s="7">
        <v>30</v>
      </c>
      <c r="M213" t="s">
        <v>566</v>
      </c>
      <c r="N213" s="13"/>
      <c r="O213" s="7">
        <v>812486</v>
      </c>
      <c r="P213" s="7">
        <v>812515</v>
      </c>
      <c r="Q213" s="7">
        <v>30</v>
      </c>
      <c r="R213" t="s">
        <v>567</v>
      </c>
      <c r="S213" t="s">
        <v>566</v>
      </c>
      <c r="T213" t="s">
        <v>851</v>
      </c>
    </row>
    <row r="214" spans="1:21" x14ac:dyDescent="0.3">
      <c r="A214" s="6">
        <v>211</v>
      </c>
      <c r="B214" t="s">
        <v>565</v>
      </c>
      <c r="C214" s="18" t="str">
        <f>HYPERLINK("https://www.ncbi.nlm.nih.gov/nuccore/NZ_CP012938.1?report=genbank&amp;from=851299&amp;to=851478","NZ_CP012938.1")</f>
        <v>NZ_CP012938.1</v>
      </c>
      <c r="D214" s="7">
        <v>851299</v>
      </c>
      <c r="E214" s="7">
        <v>851478</v>
      </c>
      <c r="F214" s="7">
        <v>180</v>
      </c>
      <c r="G214" s="6" t="s">
        <v>568</v>
      </c>
      <c r="H214" s="12">
        <v>98.04</v>
      </c>
      <c r="I214" s="13"/>
      <c r="J214" s="7">
        <v>851299</v>
      </c>
      <c r="K214" s="7">
        <v>851349</v>
      </c>
      <c r="L214" s="7">
        <v>51</v>
      </c>
      <c r="M214" t="s">
        <v>569</v>
      </c>
      <c r="N214" s="13"/>
      <c r="O214" s="7">
        <v>851428</v>
      </c>
      <c r="P214" s="7">
        <v>851478</v>
      </c>
      <c r="Q214" s="7">
        <v>51</v>
      </c>
      <c r="R214" t="s">
        <v>570</v>
      </c>
      <c r="S214" t="s">
        <v>571</v>
      </c>
      <c r="T214" t="s">
        <v>852</v>
      </c>
    </row>
    <row r="215" spans="1:21" x14ac:dyDescent="0.3">
      <c r="A215" s="6">
        <v>212</v>
      </c>
      <c r="B215" t="s">
        <v>565</v>
      </c>
      <c r="C215" s="18" t="str">
        <f>HYPERLINK("https://www.ncbi.nlm.nih.gov/nuccore/NZ_CP012938.1?report=genbank&amp;from=1113560&amp;to=1113866","NZ_CP012938.1")</f>
        <v>NZ_CP012938.1</v>
      </c>
      <c r="D215" s="7">
        <v>1113560</v>
      </c>
      <c r="E215" s="7">
        <v>1113866</v>
      </c>
      <c r="F215" s="7">
        <v>307</v>
      </c>
      <c r="G215" s="6" t="s">
        <v>455</v>
      </c>
      <c r="H215" s="12">
        <v>93.55</v>
      </c>
      <c r="I215" s="13"/>
      <c r="J215" s="7">
        <v>1113560</v>
      </c>
      <c r="K215" s="7">
        <v>1113590</v>
      </c>
      <c r="L215" s="7">
        <v>31</v>
      </c>
      <c r="M215" t="s">
        <v>572</v>
      </c>
      <c r="N215" s="13"/>
      <c r="O215" s="7">
        <v>1113836</v>
      </c>
      <c r="P215" s="7">
        <v>1113866</v>
      </c>
      <c r="Q215" s="7">
        <v>31</v>
      </c>
      <c r="R215" t="s">
        <v>573</v>
      </c>
      <c r="S215" t="s">
        <v>574</v>
      </c>
      <c r="T215" t="s">
        <v>853</v>
      </c>
      <c r="U215" t="s">
        <v>975</v>
      </c>
    </row>
    <row r="216" spans="1:21" x14ac:dyDescent="0.3">
      <c r="A216" s="6">
        <v>213</v>
      </c>
      <c r="B216" t="s">
        <v>565</v>
      </c>
      <c r="C216" s="18" t="str">
        <f>HYPERLINK("https://www.ncbi.nlm.nih.gov/nuccore/NZ_CP012938.1?report=genbank&amp;from=1410309&amp;to=1410594","NZ_CP012938.1")</f>
        <v>NZ_CP012938.1</v>
      </c>
      <c r="D216" s="7">
        <v>1410309</v>
      </c>
      <c r="E216" s="7">
        <v>1410594</v>
      </c>
      <c r="F216" s="7">
        <v>286</v>
      </c>
      <c r="G216" s="6" t="s">
        <v>474</v>
      </c>
      <c r="H216" s="12">
        <v>100</v>
      </c>
      <c r="I216" s="13"/>
      <c r="J216" s="7">
        <v>1410309</v>
      </c>
      <c r="K216" s="7">
        <v>1410334</v>
      </c>
      <c r="L216" s="7">
        <v>26</v>
      </c>
      <c r="M216" t="s">
        <v>576</v>
      </c>
      <c r="N216" s="13"/>
      <c r="O216" s="7">
        <v>1410569</v>
      </c>
      <c r="P216" s="7">
        <v>1410594</v>
      </c>
      <c r="Q216" s="7">
        <v>26</v>
      </c>
      <c r="R216" t="s">
        <v>577</v>
      </c>
      <c r="S216" t="s">
        <v>576</v>
      </c>
      <c r="T216" t="s">
        <v>853</v>
      </c>
      <c r="U216" t="s">
        <v>975</v>
      </c>
    </row>
    <row r="217" spans="1:21" x14ac:dyDescent="0.3">
      <c r="A217" s="6">
        <v>214</v>
      </c>
      <c r="B217" t="s">
        <v>565</v>
      </c>
      <c r="C217" s="18" t="str">
        <f>HYPERLINK("https://www.ncbi.nlm.nih.gov/nuccore/NZ_CP012938.1?report=genbank&amp;from=2519554&amp;to=2520125","NZ_CP012938.1")</f>
        <v>NZ_CP012938.1</v>
      </c>
      <c r="D217" s="7">
        <v>2519554</v>
      </c>
      <c r="E217" s="7">
        <v>2520125</v>
      </c>
      <c r="F217" s="7">
        <v>572</v>
      </c>
      <c r="G217" s="6" t="s">
        <v>444</v>
      </c>
      <c r="H217" s="12">
        <v>95.24</v>
      </c>
      <c r="I217" s="13"/>
      <c r="J217" s="7">
        <v>2519554</v>
      </c>
      <c r="K217" s="7">
        <v>2519574</v>
      </c>
      <c r="L217" s="7">
        <v>21</v>
      </c>
      <c r="M217" t="s">
        <v>578</v>
      </c>
      <c r="N217" s="13"/>
      <c r="O217" s="7">
        <v>2520105</v>
      </c>
      <c r="P217" s="7">
        <v>2520125</v>
      </c>
      <c r="Q217" s="7">
        <v>21</v>
      </c>
      <c r="R217" t="s">
        <v>579</v>
      </c>
      <c r="S217" t="s">
        <v>580</v>
      </c>
      <c r="T217" t="s">
        <v>831</v>
      </c>
      <c r="U217" t="s">
        <v>976</v>
      </c>
    </row>
    <row r="218" spans="1:21" x14ac:dyDescent="0.3">
      <c r="A218" s="6">
        <v>215</v>
      </c>
      <c r="B218" t="s">
        <v>565</v>
      </c>
      <c r="C218" s="18" t="str">
        <f>HYPERLINK("https://www.ncbi.nlm.nih.gov/nuccore/NZ_CP012938.1?report=genbank&amp;from=4698369&amp;to=4698467","NZ_CP012938.1")</f>
        <v>NZ_CP012938.1</v>
      </c>
      <c r="D218" s="7">
        <v>4698369</v>
      </c>
      <c r="E218" s="7">
        <v>4698467</v>
      </c>
      <c r="F218" s="7">
        <v>99</v>
      </c>
      <c r="G218" s="6" t="s">
        <v>265</v>
      </c>
      <c r="H218" s="12">
        <v>100</v>
      </c>
      <c r="I218" s="13"/>
      <c r="J218" s="7">
        <v>4698369</v>
      </c>
      <c r="K218" s="7">
        <v>4698388</v>
      </c>
      <c r="L218" s="7">
        <v>20</v>
      </c>
      <c r="M218" t="s">
        <v>581</v>
      </c>
      <c r="N218" s="13"/>
      <c r="O218" s="7">
        <v>4698448</v>
      </c>
      <c r="P218" s="7">
        <v>4698467</v>
      </c>
      <c r="Q218" s="7">
        <v>20</v>
      </c>
      <c r="R218" t="s">
        <v>582</v>
      </c>
      <c r="S218" t="s">
        <v>581</v>
      </c>
      <c r="T218" t="s">
        <v>924</v>
      </c>
    </row>
    <row r="219" spans="1:21" x14ac:dyDescent="0.3">
      <c r="A219" s="6">
        <v>216</v>
      </c>
      <c r="B219" t="s">
        <v>565</v>
      </c>
      <c r="C219" s="18" t="str">
        <f>HYPERLINK("https://www.ncbi.nlm.nih.gov/nuccore/NZ_CP012938.1?report=genbank&amp;from=5376155&amp;to=5376349","NZ_CP012938.1")</f>
        <v>NZ_CP012938.1</v>
      </c>
      <c r="D219" s="7">
        <v>5376155</v>
      </c>
      <c r="E219" s="7">
        <v>5376349</v>
      </c>
      <c r="F219" s="7">
        <v>195</v>
      </c>
      <c r="G219" s="6" t="s">
        <v>249</v>
      </c>
      <c r="H219" s="12">
        <v>100</v>
      </c>
      <c r="I219" s="13"/>
      <c r="J219" s="7">
        <v>5376155</v>
      </c>
      <c r="K219" s="7">
        <v>5376171</v>
      </c>
      <c r="L219" s="7">
        <v>17</v>
      </c>
      <c r="M219" t="s">
        <v>583</v>
      </c>
      <c r="N219" s="13"/>
      <c r="O219" s="7">
        <v>5376333</v>
      </c>
      <c r="P219" s="7">
        <v>5376349</v>
      </c>
      <c r="Q219" s="7">
        <v>17</v>
      </c>
      <c r="R219" t="s">
        <v>584</v>
      </c>
      <c r="S219" t="s">
        <v>583</v>
      </c>
      <c r="T219" t="s">
        <v>829</v>
      </c>
    </row>
    <row r="220" spans="1:21" x14ac:dyDescent="0.3">
      <c r="A220" s="6">
        <v>217</v>
      </c>
      <c r="B220" t="s">
        <v>565</v>
      </c>
      <c r="C220" s="18" t="str">
        <f>HYPERLINK("https://www.ncbi.nlm.nih.gov/nuccore/NZ_CP012938.1?report=genbank&amp;from=5614125&amp;to=5614230","NZ_CP012938.1")</f>
        <v>NZ_CP012938.1</v>
      </c>
      <c r="D220" s="7">
        <v>5614125</v>
      </c>
      <c r="E220" s="7">
        <v>5614230</v>
      </c>
      <c r="F220" s="7">
        <v>106</v>
      </c>
      <c r="G220" s="6" t="s">
        <v>321</v>
      </c>
      <c r="H220" s="12">
        <v>100</v>
      </c>
      <c r="I220" s="13"/>
      <c r="J220" s="7">
        <v>5614125</v>
      </c>
      <c r="K220" s="7">
        <v>5614156</v>
      </c>
      <c r="L220" s="7">
        <v>32</v>
      </c>
      <c r="M220" t="s">
        <v>585</v>
      </c>
      <c r="N220" s="13"/>
      <c r="O220" s="7">
        <v>5614199</v>
      </c>
      <c r="P220" s="7">
        <v>5614230</v>
      </c>
      <c r="Q220" s="7">
        <v>32</v>
      </c>
      <c r="R220" t="s">
        <v>586</v>
      </c>
      <c r="S220" t="s">
        <v>585</v>
      </c>
      <c r="T220" t="s">
        <v>925</v>
      </c>
    </row>
    <row r="221" spans="1:21" x14ac:dyDescent="0.3">
      <c r="A221" s="6">
        <v>218</v>
      </c>
      <c r="B221" t="s">
        <v>588</v>
      </c>
      <c r="C221" s="18" t="str">
        <f>HYPERLINK("https://www.ncbi.nlm.nih.gov/nuccore/NZ_KB905467.1?report=genbank&amp;from=631500&amp;to=631763","NZ_KB905467.1")</f>
        <v>NZ_KB905467.1</v>
      </c>
      <c r="D221" s="7">
        <v>631500</v>
      </c>
      <c r="E221" s="7">
        <v>631763</v>
      </c>
      <c r="F221" s="7">
        <v>264</v>
      </c>
      <c r="G221" s="6" t="s">
        <v>150</v>
      </c>
      <c r="H221" s="12">
        <v>92.31</v>
      </c>
      <c r="I221" s="13"/>
      <c r="J221" s="7">
        <v>631500</v>
      </c>
      <c r="K221" s="7">
        <v>631512</v>
      </c>
      <c r="L221" s="7">
        <v>13</v>
      </c>
      <c r="M221" t="s">
        <v>589</v>
      </c>
      <c r="N221" s="13"/>
      <c r="O221" s="7">
        <v>631751</v>
      </c>
      <c r="P221" s="7">
        <v>631763</v>
      </c>
      <c r="Q221" s="7">
        <v>13</v>
      </c>
      <c r="R221" t="s">
        <v>590</v>
      </c>
      <c r="S221" t="s">
        <v>591</v>
      </c>
      <c r="T221" t="s">
        <v>926</v>
      </c>
    </row>
    <row r="222" spans="1:21" x14ac:dyDescent="0.3">
      <c r="A222" s="6">
        <v>219</v>
      </c>
      <c r="B222" t="s">
        <v>592</v>
      </c>
      <c r="C222" s="18" t="str">
        <f>HYPERLINK("https://www.ncbi.nlm.nih.gov/nuccore/NZ_SRYZ01000023.1?report=genbank&amp;from=6448&amp;to=6519","NZ_SRYZ01000023.1")</f>
        <v>NZ_SRYZ01000023.1</v>
      </c>
      <c r="D222" s="7">
        <v>6448</v>
      </c>
      <c r="E222" s="7">
        <v>6519</v>
      </c>
      <c r="F222" s="7">
        <v>72</v>
      </c>
      <c r="G222" s="6" t="s">
        <v>175</v>
      </c>
      <c r="H222" s="12">
        <v>94.74</v>
      </c>
      <c r="I222" s="13"/>
      <c r="J222" s="7">
        <v>6448</v>
      </c>
      <c r="K222" s="7">
        <v>6466</v>
      </c>
      <c r="L222" s="7">
        <v>19</v>
      </c>
      <c r="M222" t="s">
        <v>593</v>
      </c>
      <c r="N222" s="13"/>
      <c r="O222" s="7">
        <v>6501</v>
      </c>
      <c r="P222" s="7">
        <v>6519</v>
      </c>
      <c r="Q222" s="7">
        <v>19</v>
      </c>
      <c r="R222" t="s">
        <v>594</v>
      </c>
      <c r="S222" t="s">
        <v>595</v>
      </c>
      <c r="T222" t="s">
        <v>927</v>
      </c>
    </row>
    <row r="223" spans="1:21" x14ac:dyDescent="0.3">
      <c r="A223" s="6">
        <v>220</v>
      </c>
      <c r="B223" t="s">
        <v>592</v>
      </c>
      <c r="C223" s="18" t="str">
        <f>HYPERLINK("https://www.ncbi.nlm.nih.gov/nuccore/NZ_SRYZ01000037.1?report=genbank&amp;from=7392&amp;to=7464","NZ_SRYZ01000037.1")</f>
        <v>NZ_SRYZ01000037.1</v>
      </c>
      <c r="D223" s="7">
        <v>7392</v>
      </c>
      <c r="E223" s="7">
        <v>7464</v>
      </c>
      <c r="F223" s="7">
        <v>73</v>
      </c>
      <c r="G223" s="6" t="s">
        <v>166</v>
      </c>
      <c r="H223" s="12">
        <v>100</v>
      </c>
      <c r="I223" s="13"/>
      <c r="J223" s="7">
        <v>7392</v>
      </c>
      <c r="K223" s="7">
        <v>7407</v>
      </c>
      <c r="L223" s="7">
        <v>16</v>
      </c>
      <c r="M223" t="s">
        <v>596</v>
      </c>
      <c r="N223" s="13"/>
      <c r="O223" s="7">
        <v>7449</v>
      </c>
      <c r="P223" s="7">
        <v>7464</v>
      </c>
      <c r="Q223" s="7">
        <v>16</v>
      </c>
      <c r="R223" t="s">
        <v>597</v>
      </c>
      <c r="S223" t="s">
        <v>596</v>
      </c>
      <c r="T223" t="s">
        <v>928</v>
      </c>
    </row>
    <row r="224" spans="1:21" x14ac:dyDescent="0.3">
      <c r="A224" s="6">
        <v>221</v>
      </c>
      <c r="B224" t="s">
        <v>592</v>
      </c>
      <c r="C224" s="18" t="str">
        <f>HYPERLINK("https://www.ncbi.nlm.nih.gov/nuccore/NZ_SRYZ01000071.1?report=genbank&amp;from=9752&amp;to=9946","NZ_SRYZ01000071.1")</f>
        <v>NZ_SRYZ01000071.1</v>
      </c>
      <c r="D224" s="7">
        <v>9752</v>
      </c>
      <c r="E224" s="7">
        <v>9946</v>
      </c>
      <c r="F224" s="7">
        <v>195</v>
      </c>
      <c r="G224" s="6" t="s">
        <v>220</v>
      </c>
      <c r="H224" s="12">
        <v>100</v>
      </c>
      <c r="I224" s="13"/>
      <c r="J224" s="7">
        <v>9752</v>
      </c>
      <c r="K224" s="7">
        <v>9769</v>
      </c>
      <c r="L224" s="7">
        <v>18</v>
      </c>
      <c r="M224" t="s">
        <v>598</v>
      </c>
      <c r="N224" s="13"/>
      <c r="O224" s="7">
        <v>9929</v>
      </c>
      <c r="P224" s="7">
        <v>9946</v>
      </c>
      <c r="Q224" s="7">
        <v>18</v>
      </c>
      <c r="R224" t="s">
        <v>599</v>
      </c>
      <c r="S224" t="s">
        <v>598</v>
      </c>
      <c r="T224" t="s">
        <v>829</v>
      </c>
    </row>
    <row r="225" spans="1:21" x14ac:dyDescent="0.3">
      <c r="A225" s="6">
        <v>222</v>
      </c>
      <c r="B225" t="s">
        <v>592</v>
      </c>
      <c r="C225" s="18" t="str">
        <f>HYPERLINK("https://www.ncbi.nlm.nih.gov/nuccore/NZ_SRYZ01000042.1?report=genbank&amp;from=19397&amp;to=20015","NZ_SRYZ01000042.1")</f>
        <v>NZ_SRYZ01000042.1</v>
      </c>
      <c r="D225" s="7">
        <v>19397</v>
      </c>
      <c r="E225" s="7">
        <v>20015</v>
      </c>
      <c r="F225" s="7">
        <v>619</v>
      </c>
      <c r="G225" s="6" t="s">
        <v>150</v>
      </c>
      <c r="H225" s="12">
        <v>92.31</v>
      </c>
      <c r="I225" s="13"/>
      <c r="J225" s="7">
        <v>19397</v>
      </c>
      <c r="K225" s="7">
        <v>19409</v>
      </c>
      <c r="L225" s="7">
        <v>13</v>
      </c>
      <c r="M225" t="s">
        <v>600</v>
      </c>
      <c r="N225" s="13"/>
      <c r="O225" s="7">
        <v>20003</v>
      </c>
      <c r="P225" s="7">
        <v>20015</v>
      </c>
      <c r="Q225" s="7">
        <v>13</v>
      </c>
      <c r="R225" t="s">
        <v>601</v>
      </c>
      <c r="S225" t="s">
        <v>602</v>
      </c>
      <c r="T225" t="s">
        <v>929</v>
      </c>
    </row>
    <row r="226" spans="1:21" x14ac:dyDescent="0.3">
      <c r="A226" s="6">
        <v>223</v>
      </c>
      <c r="B226" t="s">
        <v>603</v>
      </c>
      <c r="C226" s="18" t="str">
        <f>HYPERLINK("https://www.ncbi.nlm.nih.gov/nuccore/NZ_QSTC01000002.1?report=genbank&amp;from=609&amp;to=889","NZ_QSTC01000002.1")</f>
        <v>NZ_QSTC01000002.1</v>
      </c>
      <c r="D226" s="7">
        <v>609</v>
      </c>
      <c r="E226" s="7">
        <v>889</v>
      </c>
      <c r="F226" s="7">
        <v>281</v>
      </c>
      <c r="G226" s="6" t="s">
        <v>363</v>
      </c>
      <c r="H226" s="12">
        <v>96.3</v>
      </c>
      <c r="I226" s="13"/>
      <c r="J226" s="7">
        <v>609</v>
      </c>
      <c r="K226" s="7">
        <v>635</v>
      </c>
      <c r="L226" s="7">
        <v>27</v>
      </c>
      <c r="M226" t="s">
        <v>366</v>
      </c>
      <c r="N226" s="13"/>
      <c r="O226" s="7">
        <v>863</v>
      </c>
      <c r="P226" s="7">
        <v>889</v>
      </c>
      <c r="Q226" s="7">
        <v>27</v>
      </c>
      <c r="R226" t="s">
        <v>539</v>
      </c>
      <c r="S226" t="s">
        <v>364</v>
      </c>
      <c r="T226" t="s">
        <v>930</v>
      </c>
    </row>
    <row r="227" spans="1:21" x14ac:dyDescent="0.3">
      <c r="A227" s="6">
        <v>224</v>
      </c>
      <c r="B227" t="s">
        <v>603</v>
      </c>
      <c r="C227" s="18" t="str">
        <f>HYPERLINK("https://www.ncbi.nlm.nih.gov/nuccore/NZ_QSTC01000004.1?report=genbank&amp;from=5757&amp;to=5887","NZ_QSTC01000004.1")</f>
        <v>NZ_QSTC01000004.1</v>
      </c>
      <c r="D227" s="7">
        <v>5757</v>
      </c>
      <c r="E227" s="7">
        <v>5887</v>
      </c>
      <c r="F227" s="7">
        <v>131</v>
      </c>
      <c r="G227" s="6" t="s">
        <v>150</v>
      </c>
      <c r="H227" s="12">
        <v>92.31</v>
      </c>
      <c r="I227" s="13"/>
      <c r="J227" s="7">
        <v>5757</v>
      </c>
      <c r="K227" s="7">
        <v>5769</v>
      </c>
      <c r="L227" s="7">
        <v>13</v>
      </c>
      <c r="M227" t="s">
        <v>604</v>
      </c>
      <c r="N227" s="13"/>
      <c r="O227" s="7">
        <v>5875</v>
      </c>
      <c r="P227" s="7">
        <v>5887</v>
      </c>
      <c r="Q227" s="7">
        <v>13</v>
      </c>
      <c r="R227" t="s">
        <v>605</v>
      </c>
      <c r="S227" t="s">
        <v>606</v>
      </c>
      <c r="T227" t="s">
        <v>845</v>
      </c>
    </row>
    <row r="228" spans="1:21" x14ac:dyDescent="0.3">
      <c r="A228" s="6">
        <v>225</v>
      </c>
      <c r="B228" t="s">
        <v>603</v>
      </c>
      <c r="C228" s="18" t="str">
        <f>HYPERLINK("https://www.ncbi.nlm.nih.gov/nuccore/NZ_QSTC01000007.1?report=genbank&amp;from=117832&amp;to=118067","NZ_QSTC01000007.1")</f>
        <v>NZ_QSTC01000007.1</v>
      </c>
      <c r="D228" s="7">
        <v>117832</v>
      </c>
      <c r="E228" s="7">
        <v>118067</v>
      </c>
      <c r="F228" s="7">
        <v>236</v>
      </c>
      <c r="G228" s="6" t="s">
        <v>455</v>
      </c>
      <c r="H228" s="12">
        <v>93.55</v>
      </c>
      <c r="I228" s="13"/>
      <c r="J228" s="7">
        <v>117832</v>
      </c>
      <c r="K228" s="7">
        <v>117862</v>
      </c>
      <c r="L228" s="7">
        <v>31</v>
      </c>
      <c r="M228" t="s">
        <v>607</v>
      </c>
      <c r="N228" s="13"/>
      <c r="O228" s="7">
        <v>118037</v>
      </c>
      <c r="P228" s="7">
        <v>118067</v>
      </c>
      <c r="Q228" s="7">
        <v>31</v>
      </c>
      <c r="R228" t="s">
        <v>608</v>
      </c>
      <c r="S228" t="s">
        <v>609</v>
      </c>
      <c r="T228" t="s">
        <v>853</v>
      </c>
      <c r="U228" t="s">
        <v>975</v>
      </c>
    </row>
    <row r="229" spans="1:21" x14ac:dyDescent="0.3">
      <c r="A229" s="6">
        <v>226</v>
      </c>
      <c r="B229" t="s">
        <v>610</v>
      </c>
      <c r="C229" s="18" t="str">
        <f>HYPERLINK("https://www.ncbi.nlm.nih.gov/nuccore/NZ_FQZN01000011.1?report=genbank&amp;from=15702&amp;to=15914","NZ_FQZN01000011.1")</f>
        <v>NZ_FQZN01000011.1</v>
      </c>
      <c r="D229" s="7">
        <v>15702</v>
      </c>
      <c r="E229" s="7">
        <v>15914</v>
      </c>
      <c r="F229" s="7">
        <v>213</v>
      </c>
      <c r="G229" s="6" t="s">
        <v>252</v>
      </c>
      <c r="H229" s="12">
        <v>93.33</v>
      </c>
      <c r="I229" s="13"/>
      <c r="J229" s="7">
        <v>15702</v>
      </c>
      <c r="K229" s="7">
        <v>15716</v>
      </c>
      <c r="L229" s="7">
        <v>15</v>
      </c>
      <c r="M229" t="s">
        <v>533</v>
      </c>
      <c r="N229" s="13"/>
      <c r="O229" s="7">
        <v>15900</v>
      </c>
      <c r="P229" s="7">
        <v>15914</v>
      </c>
      <c r="Q229" s="7">
        <v>15</v>
      </c>
      <c r="R229" t="s">
        <v>611</v>
      </c>
      <c r="S229" t="s">
        <v>612</v>
      </c>
      <c r="T229" t="s">
        <v>853</v>
      </c>
      <c r="U229" t="s">
        <v>975</v>
      </c>
    </row>
    <row r="230" spans="1:21" x14ac:dyDescent="0.3">
      <c r="A230" s="6">
        <v>227</v>
      </c>
      <c r="B230" t="s">
        <v>610</v>
      </c>
      <c r="C230" s="18" t="str">
        <f>HYPERLINK("https://www.ncbi.nlm.nih.gov/nuccore/NZ_FQZN01000021.1?report=genbank&amp;from=19831&amp;to=20163","NZ_FQZN01000021.1")</f>
        <v>NZ_FQZN01000021.1</v>
      </c>
      <c r="D230" s="7">
        <v>19831</v>
      </c>
      <c r="E230" s="7">
        <v>20163</v>
      </c>
      <c r="F230" s="7">
        <v>333</v>
      </c>
      <c r="G230" s="6" t="s">
        <v>283</v>
      </c>
      <c r="H230" s="12">
        <v>96</v>
      </c>
      <c r="I230" s="13"/>
      <c r="J230" s="7">
        <v>19831</v>
      </c>
      <c r="K230" s="7">
        <v>19855</v>
      </c>
      <c r="L230" s="7">
        <v>25</v>
      </c>
      <c r="M230" t="s">
        <v>613</v>
      </c>
      <c r="N230" s="13"/>
      <c r="O230" s="7">
        <v>20139</v>
      </c>
      <c r="P230" s="7">
        <v>20163</v>
      </c>
      <c r="Q230" s="7">
        <v>25</v>
      </c>
      <c r="R230" t="s">
        <v>614</v>
      </c>
      <c r="S230" t="s">
        <v>615</v>
      </c>
      <c r="T230" t="s">
        <v>853</v>
      </c>
      <c r="U230" t="s">
        <v>975</v>
      </c>
    </row>
    <row r="231" spans="1:21" x14ac:dyDescent="0.3">
      <c r="A231" s="6">
        <v>228</v>
      </c>
      <c r="B231" t="s">
        <v>610</v>
      </c>
      <c r="C231" s="18" t="str">
        <f>HYPERLINK("https://www.ncbi.nlm.nih.gov/nuccore/NZ_FQZN01000009.1?report=genbank&amp;from=119226&amp;to=119909","NZ_FQZN01000009.1")</f>
        <v>NZ_FQZN01000009.1</v>
      </c>
      <c r="D231" s="7">
        <v>119226</v>
      </c>
      <c r="E231" s="7">
        <v>119909</v>
      </c>
      <c r="F231" s="7">
        <v>684</v>
      </c>
      <c r="G231" s="6" t="s">
        <v>413</v>
      </c>
      <c r="H231" s="12">
        <v>90.48</v>
      </c>
      <c r="I231" s="13"/>
      <c r="J231" s="7">
        <v>119226</v>
      </c>
      <c r="K231" s="7">
        <v>119246</v>
      </c>
      <c r="L231" s="7">
        <v>21</v>
      </c>
      <c r="M231" t="s">
        <v>616</v>
      </c>
      <c r="N231" s="13"/>
      <c r="O231" s="7">
        <v>119889</v>
      </c>
      <c r="P231" s="7">
        <v>119909</v>
      </c>
      <c r="Q231" s="7">
        <v>21</v>
      </c>
      <c r="R231" t="s">
        <v>617</v>
      </c>
      <c r="S231" t="s">
        <v>618</v>
      </c>
      <c r="T231" t="s">
        <v>931</v>
      </c>
    </row>
    <row r="232" spans="1:21" x14ac:dyDescent="0.3">
      <c r="A232" s="6">
        <v>229</v>
      </c>
      <c r="B232" t="s">
        <v>619</v>
      </c>
      <c r="C232" s="18" t="str">
        <f>HYPERLINK("https://www.ncbi.nlm.nih.gov/nuccore/NZ_DS499673.1?report=genbank&amp;from=1246&amp;to=1868","NZ_DS499673.1")</f>
        <v>NZ_DS499673.1</v>
      </c>
      <c r="D232" s="7">
        <v>1246</v>
      </c>
      <c r="E232" s="7">
        <v>1868</v>
      </c>
      <c r="F232" s="7">
        <v>623</v>
      </c>
      <c r="G232" s="6" t="s">
        <v>344</v>
      </c>
      <c r="H232" s="12">
        <v>100</v>
      </c>
      <c r="I232" s="13"/>
      <c r="J232" s="7">
        <v>1246</v>
      </c>
      <c r="K232" s="7">
        <v>1256</v>
      </c>
      <c r="L232" s="7">
        <v>11</v>
      </c>
      <c r="M232" t="s">
        <v>620</v>
      </c>
      <c r="N232" s="13"/>
      <c r="O232" s="7">
        <v>1858</v>
      </c>
      <c r="P232" s="7">
        <v>1868</v>
      </c>
      <c r="Q232" s="7">
        <v>11</v>
      </c>
      <c r="R232" t="s">
        <v>621</v>
      </c>
      <c r="S232" t="s">
        <v>620</v>
      </c>
      <c r="T232" t="s">
        <v>829</v>
      </c>
    </row>
    <row r="233" spans="1:21" x14ac:dyDescent="0.3">
      <c r="A233" s="6">
        <v>230</v>
      </c>
      <c r="B233" t="s">
        <v>619</v>
      </c>
      <c r="C233" s="18" t="str">
        <f>HYPERLINK("https://www.ncbi.nlm.nih.gov/nuccore/NZ_DS499664.1?report=genbank&amp;from=15985&amp;to=16664","NZ_DS499664.1")</f>
        <v>NZ_DS499664.1</v>
      </c>
      <c r="D233" s="7">
        <v>15985</v>
      </c>
      <c r="E233" s="7">
        <v>16664</v>
      </c>
      <c r="F233" s="7">
        <v>680</v>
      </c>
      <c r="G233" s="6" t="s">
        <v>150</v>
      </c>
      <c r="H233" s="12">
        <v>92.31</v>
      </c>
      <c r="I233" s="13"/>
      <c r="J233" s="7">
        <v>15985</v>
      </c>
      <c r="K233" s="7">
        <v>15997</v>
      </c>
      <c r="L233" s="7">
        <v>13</v>
      </c>
      <c r="M233" t="s">
        <v>622</v>
      </c>
      <c r="N233" s="13"/>
      <c r="O233" s="7">
        <v>16652</v>
      </c>
      <c r="P233" s="7">
        <v>16664</v>
      </c>
      <c r="Q233" s="7">
        <v>13</v>
      </c>
      <c r="R233" t="s">
        <v>623</v>
      </c>
      <c r="S233" t="s">
        <v>624</v>
      </c>
      <c r="T233" t="s">
        <v>932</v>
      </c>
    </row>
    <row r="234" spans="1:21" x14ac:dyDescent="0.3">
      <c r="A234" s="6">
        <v>231</v>
      </c>
      <c r="B234" t="s">
        <v>619</v>
      </c>
      <c r="C234" s="18" t="str">
        <f>HYPERLINK("https://www.ncbi.nlm.nih.gov/nuccore/NZ_DS499673.1?report=genbank&amp;from=128735&amp;to=128813","NZ_DS499673.1")</f>
        <v>NZ_DS499673.1</v>
      </c>
      <c r="D234" s="7">
        <v>128735</v>
      </c>
      <c r="E234" s="7">
        <v>128813</v>
      </c>
      <c r="F234" s="7">
        <v>79</v>
      </c>
      <c r="G234" s="6" t="s">
        <v>196</v>
      </c>
      <c r="H234" s="12">
        <v>100</v>
      </c>
      <c r="I234" s="13"/>
      <c r="J234" s="7">
        <v>128735</v>
      </c>
      <c r="K234" s="7">
        <v>128758</v>
      </c>
      <c r="L234" s="7">
        <v>24</v>
      </c>
      <c r="M234" t="s">
        <v>625</v>
      </c>
      <c r="N234" s="13"/>
      <c r="O234" s="7">
        <v>128790</v>
      </c>
      <c r="P234" s="7">
        <v>128813</v>
      </c>
      <c r="Q234" s="7">
        <v>24</v>
      </c>
      <c r="R234" t="s">
        <v>626</v>
      </c>
      <c r="S234" t="s">
        <v>625</v>
      </c>
      <c r="T234" t="s">
        <v>933</v>
      </c>
    </row>
    <row r="235" spans="1:21" x14ac:dyDescent="0.3">
      <c r="A235" s="6">
        <v>232</v>
      </c>
      <c r="B235" t="s">
        <v>619</v>
      </c>
      <c r="C235" s="18" t="str">
        <f>HYPERLINK("https://www.ncbi.nlm.nih.gov/nuccore/NZ_DS499662.1?report=genbank&amp;from=145693&amp;to=145879","NZ_DS499662.1")</f>
        <v>NZ_DS499662.1</v>
      </c>
      <c r="D235" s="7">
        <v>145693</v>
      </c>
      <c r="E235" s="7">
        <v>145879</v>
      </c>
      <c r="F235" s="7">
        <v>187</v>
      </c>
      <c r="G235" s="6" t="s">
        <v>148</v>
      </c>
      <c r="H235" s="12">
        <v>100</v>
      </c>
      <c r="I235" s="13"/>
      <c r="J235" s="7">
        <v>145693</v>
      </c>
      <c r="K235" s="7">
        <v>145707</v>
      </c>
      <c r="L235" s="7">
        <v>15</v>
      </c>
      <c r="M235" t="s">
        <v>627</v>
      </c>
      <c r="N235" s="13"/>
      <c r="O235" s="7">
        <v>145865</v>
      </c>
      <c r="P235" s="7">
        <v>145879</v>
      </c>
      <c r="Q235" s="7">
        <v>15</v>
      </c>
      <c r="R235" t="s">
        <v>628</v>
      </c>
      <c r="S235" t="s">
        <v>627</v>
      </c>
      <c r="T235" t="s">
        <v>829</v>
      </c>
    </row>
    <row r="236" spans="1:21" x14ac:dyDescent="0.3">
      <c r="A236" s="6">
        <v>233</v>
      </c>
      <c r="B236" t="s">
        <v>619</v>
      </c>
      <c r="C236" s="18" t="str">
        <f>HYPERLINK("https://www.ncbi.nlm.nih.gov/nuccore/NZ_DS499676.1?report=genbank&amp;from=207551&amp;to=207884","NZ_DS499676.1")</f>
        <v>NZ_DS499676.1</v>
      </c>
      <c r="D236" s="7">
        <v>207551</v>
      </c>
      <c r="E236" s="7">
        <v>207884</v>
      </c>
      <c r="F236" s="7">
        <v>334</v>
      </c>
      <c r="G236" s="6" t="s">
        <v>283</v>
      </c>
      <c r="H236" s="12">
        <v>96</v>
      </c>
      <c r="I236" s="13"/>
      <c r="J236" s="7">
        <v>207551</v>
      </c>
      <c r="K236" s="7">
        <v>207575</v>
      </c>
      <c r="L236" s="7">
        <v>25</v>
      </c>
      <c r="M236" t="s">
        <v>615</v>
      </c>
      <c r="N236" s="13"/>
      <c r="O236" s="7">
        <v>207860</v>
      </c>
      <c r="P236" s="7">
        <v>207884</v>
      </c>
      <c r="Q236" s="7">
        <v>25</v>
      </c>
      <c r="R236" t="s">
        <v>629</v>
      </c>
      <c r="S236" t="s">
        <v>613</v>
      </c>
      <c r="T236" t="s">
        <v>853</v>
      </c>
      <c r="U236" t="s">
        <v>975</v>
      </c>
    </row>
    <row r="237" spans="1:21" x14ac:dyDescent="0.3">
      <c r="A237" s="6">
        <v>234</v>
      </c>
      <c r="B237" t="s">
        <v>619</v>
      </c>
      <c r="C237" s="18" t="str">
        <f>HYPERLINK("https://www.ncbi.nlm.nih.gov/nuccore/NZ_DS499672.1?report=genbank&amp;from=270695&amp;to=270917","NZ_DS499672.1")</f>
        <v>NZ_DS499672.1</v>
      </c>
      <c r="D237" s="7">
        <v>270695</v>
      </c>
      <c r="E237" s="7">
        <v>270917</v>
      </c>
      <c r="F237" s="7">
        <v>223</v>
      </c>
      <c r="G237" s="6" t="s">
        <v>166</v>
      </c>
      <c r="H237" s="12">
        <v>100</v>
      </c>
      <c r="I237" s="13"/>
      <c r="J237" s="7">
        <v>270695</v>
      </c>
      <c r="K237" s="7">
        <v>270710</v>
      </c>
      <c r="L237" s="7">
        <v>16</v>
      </c>
      <c r="M237" t="s">
        <v>630</v>
      </c>
      <c r="N237" s="13"/>
      <c r="O237" s="7">
        <v>270902</v>
      </c>
      <c r="P237" s="7">
        <v>270917</v>
      </c>
      <c r="Q237" s="7">
        <v>16</v>
      </c>
      <c r="R237" t="s">
        <v>631</v>
      </c>
      <c r="S237" t="s">
        <v>630</v>
      </c>
      <c r="T237" t="s">
        <v>853</v>
      </c>
      <c r="U237" t="s">
        <v>975</v>
      </c>
    </row>
    <row r="238" spans="1:21" x14ac:dyDescent="0.3">
      <c r="A238" s="6">
        <v>235</v>
      </c>
      <c r="B238" t="s">
        <v>619</v>
      </c>
      <c r="C238" s="18" t="str">
        <f>HYPERLINK("https://www.ncbi.nlm.nih.gov/nuccore/NZ_DS499674.1?report=genbank&amp;from=374817&amp;to=374908","NZ_DS499674.1")</f>
        <v>NZ_DS499674.1</v>
      </c>
      <c r="D238" s="7">
        <v>374817</v>
      </c>
      <c r="E238" s="7">
        <v>374908</v>
      </c>
      <c r="F238" s="7">
        <v>92</v>
      </c>
      <c r="G238" s="6" t="s">
        <v>511</v>
      </c>
      <c r="H238" s="12">
        <v>100</v>
      </c>
      <c r="I238" s="13"/>
      <c r="J238" s="7">
        <v>374817</v>
      </c>
      <c r="K238" s="7">
        <v>374845</v>
      </c>
      <c r="L238" s="7">
        <v>29</v>
      </c>
      <c r="M238" t="s">
        <v>632</v>
      </c>
      <c r="N238" s="13"/>
      <c r="O238" s="7">
        <v>374880</v>
      </c>
      <c r="P238" s="7">
        <v>374908</v>
      </c>
      <c r="Q238" s="7">
        <v>29</v>
      </c>
      <c r="R238" t="s">
        <v>633</v>
      </c>
      <c r="S238" t="s">
        <v>632</v>
      </c>
      <c r="T238" t="s">
        <v>934</v>
      </c>
    </row>
    <row r="239" spans="1:21" x14ac:dyDescent="0.3">
      <c r="A239" s="6">
        <v>236</v>
      </c>
      <c r="B239" t="s">
        <v>619</v>
      </c>
      <c r="C239" s="18" t="str">
        <f>HYPERLINK("https://www.ncbi.nlm.nih.gov/nuccore/NZ_DS499674.1?report=genbank&amp;from=436451&amp;to=436660","NZ_DS499674.1")</f>
        <v>NZ_DS499674.1</v>
      </c>
      <c r="D239" s="7">
        <v>436451</v>
      </c>
      <c r="E239" s="7">
        <v>436660</v>
      </c>
      <c r="F239" s="7">
        <v>210</v>
      </c>
      <c r="G239" s="6" t="s">
        <v>403</v>
      </c>
      <c r="H239" s="12">
        <v>100</v>
      </c>
      <c r="I239" s="13"/>
      <c r="J239" s="7">
        <v>436451</v>
      </c>
      <c r="K239" s="7">
        <v>436481</v>
      </c>
      <c r="L239" s="7">
        <v>31</v>
      </c>
      <c r="M239" t="s">
        <v>634</v>
      </c>
      <c r="N239" s="13"/>
      <c r="O239" s="7">
        <v>436630</v>
      </c>
      <c r="P239" s="7">
        <v>436660</v>
      </c>
      <c r="Q239" s="7">
        <v>31</v>
      </c>
      <c r="R239" t="s">
        <v>635</v>
      </c>
      <c r="S239" t="s">
        <v>634</v>
      </c>
      <c r="T239" t="s">
        <v>935</v>
      </c>
    </row>
    <row r="240" spans="1:21" x14ac:dyDescent="0.3">
      <c r="A240" s="6">
        <v>237</v>
      </c>
      <c r="B240" t="s">
        <v>619</v>
      </c>
      <c r="C240" s="18" t="str">
        <f>HYPERLINK("https://www.ncbi.nlm.nih.gov/nuccore/NZ_DS499673.1?report=genbank&amp;from=481995&amp;to=482281","NZ_DS499673.1")</f>
        <v>NZ_DS499673.1</v>
      </c>
      <c r="D240" s="7">
        <v>481995</v>
      </c>
      <c r="E240" s="7">
        <v>482281</v>
      </c>
      <c r="F240" s="7">
        <v>287</v>
      </c>
      <c r="G240" s="6" t="s">
        <v>636</v>
      </c>
      <c r="H240" s="12">
        <v>90</v>
      </c>
      <c r="I240" s="13"/>
      <c r="J240" s="7">
        <v>481995</v>
      </c>
      <c r="K240" s="7">
        <v>482014</v>
      </c>
      <c r="L240" s="7">
        <v>20</v>
      </c>
      <c r="M240" t="s">
        <v>637</v>
      </c>
      <c r="N240" s="13"/>
      <c r="O240" s="7">
        <v>482262</v>
      </c>
      <c r="P240" s="7">
        <v>482281</v>
      </c>
      <c r="Q240" s="7">
        <v>20</v>
      </c>
      <c r="R240" t="s">
        <v>638</v>
      </c>
      <c r="S240" t="s">
        <v>639</v>
      </c>
      <c r="T240" t="s">
        <v>829</v>
      </c>
    </row>
    <row r="241" spans="1:21" x14ac:dyDescent="0.3">
      <c r="A241" s="6">
        <v>238</v>
      </c>
      <c r="B241" t="s">
        <v>619</v>
      </c>
      <c r="C241" s="18" t="str">
        <f>HYPERLINK("https://www.ncbi.nlm.nih.gov/nuccore/NZ_DS499673.1?report=genbank&amp;from=539698&amp;to=540057","NZ_DS499673.1")</f>
        <v>NZ_DS499673.1</v>
      </c>
      <c r="D241" s="7">
        <v>539698</v>
      </c>
      <c r="E241" s="7">
        <v>540057</v>
      </c>
      <c r="F241" s="7">
        <v>360</v>
      </c>
      <c r="G241" s="6" t="s">
        <v>196</v>
      </c>
      <c r="H241" s="12">
        <v>100</v>
      </c>
      <c r="I241" s="13"/>
      <c r="J241" s="7">
        <v>539698</v>
      </c>
      <c r="K241" s="7">
        <v>539721</v>
      </c>
      <c r="L241" s="7">
        <v>24</v>
      </c>
      <c r="M241" t="s">
        <v>640</v>
      </c>
      <c r="N241" s="13"/>
      <c r="O241" s="7">
        <v>540034</v>
      </c>
      <c r="P241" s="7">
        <v>540057</v>
      </c>
      <c r="Q241" s="7">
        <v>24</v>
      </c>
      <c r="R241" t="s">
        <v>641</v>
      </c>
      <c r="S241" t="s">
        <v>640</v>
      </c>
      <c r="T241" t="s">
        <v>842</v>
      </c>
    </row>
    <row r="242" spans="1:21" x14ac:dyDescent="0.3">
      <c r="A242" s="6">
        <v>239</v>
      </c>
      <c r="B242" t="s">
        <v>619</v>
      </c>
      <c r="C242" s="18" t="str">
        <f>HYPERLINK("https://www.ncbi.nlm.nih.gov/nuccore/NZ_DS499674.1?report=genbank&amp;from=660790&amp;to=661363","NZ_DS499674.1")</f>
        <v>NZ_DS499674.1</v>
      </c>
      <c r="D242" s="7">
        <v>660790</v>
      </c>
      <c r="E242" s="7">
        <v>661363</v>
      </c>
      <c r="F242" s="7">
        <v>574</v>
      </c>
      <c r="G242" s="6" t="s">
        <v>344</v>
      </c>
      <c r="H242" s="12">
        <v>100</v>
      </c>
      <c r="I242" s="13"/>
      <c r="J242" s="7">
        <v>660790</v>
      </c>
      <c r="K242" s="7">
        <v>660800</v>
      </c>
      <c r="L242" s="7">
        <v>11</v>
      </c>
      <c r="M242" t="s">
        <v>642</v>
      </c>
      <c r="N242" s="13"/>
      <c r="O242" s="7">
        <v>661353</v>
      </c>
      <c r="P242" s="7">
        <v>661363</v>
      </c>
      <c r="Q242" s="7">
        <v>11</v>
      </c>
      <c r="R242" t="s">
        <v>643</v>
      </c>
      <c r="S242" t="s">
        <v>642</v>
      </c>
      <c r="T242" t="s">
        <v>936</v>
      </c>
    </row>
    <row r="243" spans="1:21" x14ac:dyDescent="0.3">
      <c r="A243" s="6">
        <v>240</v>
      </c>
      <c r="B243" t="s">
        <v>644</v>
      </c>
      <c r="C243" s="18" t="str">
        <f>HYPERLINK("https://www.ncbi.nlm.nih.gov/nuccore/NC_004663.1?report=genbank&amp;from=463090&amp;to=463392","NC_004663.1")</f>
        <v>NC_004663.1</v>
      </c>
      <c r="D243" s="7">
        <v>463090</v>
      </c>
      <c r="E243" s="7">
        <v>463392</v>
      </c>
      <c r="F243" s="7">
        <v>303</v>
      </c>
      <c r="G243" s="6" t="s">
        <v>575</v>
      </c>
      <c r="H243" s="12">
        <v>96.67</v>
      </c>
      <c r="I243" s="13"/>
      <c r="J243" s="7">
        <v>463090</v>
      </c>
      <c r="K243" s="7">
        <v>463119</v>
      </c>
      <c r="L243" s="7">
        <v>30</v>
      </c>
      <c r="M243" t="s">
        <v>645</v>
      </c>
      <c r="N243" s="13"/>
      <c r="O243" s="7">
        <v>463363</v>
      </c>
      <c r="P243" s="7">
        <v>463392</v>
      </c>
      <c r="Q243" s="7">
        <v>30</v>
      </c>
      <c r="R243" t="s">
        <v>646</v>
      </c>
      <c r="S243" t="s">
        <v>647</v>
      </c>
      <c r="T243" t="s">
        <v>981</v>
      </c>
      <c r="U243" t="s">
        <v>975</v>
      </c>
    </row>
    <row r="244" spans="1:21" x14ac:dyDescent="0.3">
      <c r="A244" s="6">
        <v>241</v>
      </c>
      <c r="B244" t="s">
        <v>644</v>
      </c>
      <c r="C244" s="18" t="str">
        <f>HYPERLINK("https://www.ncbi.nlm.nih.gov/nuccore/NC_004663.1?report=genbank&amp;from=735864&amp;to=736151","NC_004663.1")</f>
        <v>NC_004663.1</v>
      </c>
      <c r="D244" s="7">
        <v>735864</v>
      </c>
      <c r="E244" s="7">
        <v>736151</v>
      </c>
      <c r="F244" s="7">
        <v>288</v>
      </c>
      <c r="G244" s="6" t="s">
        <v>265</v>
      </c>
      <c r="H244" s="12">
        <v>100</v>
      </c>
      <c r="I244" s="13"/>
      <c r="J244" s="7">
        <v>735864</v>
      </c>
      <c r="K244" s="7">
        <v>735883</v>
      </c>
      <c r="L244" s="7">
        <v>20</v>
      </c>
      <c r="M244" t="s">
        <v>648</v>
      </c>
      <c r="N244" s="13"/>
      <c r="O244" s="7">
        <v>736132</v>
      </c>
      <c r="P244" s="7">
        <v>736151</v>
      </c>
      <c r="Q244" s="7">
        <v>20</v>
      </c>
      <c r="R244" t="s">
        <v>649</v>
      </c>
      <c r="S244" t="s">
        <v>648</v>
      </c>
      <c r="T244" t="s">
        <v>982</v>
      </c>
      <c r="U244" t="s">
        <v>975</v>
      </c>
    </row>
    <row r="245" spans="1:21" x14ac:dyDescent="0.3">
      <c r="A245" s="6">
        <v>242</v>
      </c>
      <c r="B245" t="s">
        <v>644</v>
      </c>
      <c r="C245" s="18" t="str">
        <f>HYPERLINK("https://www.ncbi.nlm.nih.gov/nuccore/NC_004663.1?report=genbank&amp;from=1068507&amp;to=1068787","NC_004663.1")</f>
        <v>NC_004663.1</v>
      </c>
      <c r="D245" s="7">
        <v>1068507</v>
      </c>
      <c r="E245" s="7">
        <v>1068787</v>
      </c>
      <c r="F245" s="7">
        <v>281</v>
      </c>
      <c r="G245" s="6" t="s">
        <v>157</v>
      </c>
      <c r="H245" s="12">
        <v>100</v>
      </c>
      <c r="I245" s="13"/>
      <c r="J245" s="7">
        <v>1068507</v>
      </c>
      <c r="K245" s="7">
        <v>1068528</v>
      </c>
      <c r="L245" s="7">
        <v>22</v>
      </c>
      <c r="M245" t="s">
        <v>650</v>
      </c>
      <c r="N245" s="13"/>
      <c r="O245" s="7">
        <v>1068766</v>
      </c>
      <c r="P245" s="7">
        <v>1068787</v>
      </c>
      <c r="Q245" s="7">
        <v>22</v>
      </c>
      <c r="R245" t="s">
        <v>651</v>
      </c>
      <c r="S245" t="s">
        <v>650</v>
      </c>
      <c r="T245" t="s">
        <v>869</v>
      </c>
      <c r="U245" t="s">
        <v>976</v>
      </c>
    </row>
    <row r="246" spans="1:21" x14ac:dyDescent="0.3">
      <c r="A246" s="6">
        <v>243</v>
      </c>
      <c r="B246" t="s">
        <v>644</v>
      </c>
      <c r="C246" s="18" t="str">
        <f>HYPERLINK("https://www.ncbi.nlm.nih.gov/nuccore/NC_004663.1?report=genbank&amp;from=1854697&amp;to=1855005","NC_004663.1")</f>
        <v>NC_004663.1</v>
      </c>
      <c r="D246" s="7">
        <v>1854697</v>
      </c>
      <c r="E246" s="7">
        <v>1855005</v>
      </c>
      <c r="F246" s="7">
        <v>309</v>
      </c>
      <c r="G246" s="6" t="s">
        <v>279</v>
      </c>
      <c r="H246" s="12">
        <v>95.65</v>
      </c>
      <c r="I246" s="13"/>
      <c r="J246" s="7">
        <v>1854697</v>
      </c>
      <c r="K246" s="7">
        <v>1854719</v>
      </c>
      <c r="L246" s="7">
        <v>23</v>
      </c>
      <c r="M246" t="s">
        <v>653</v>
      </c>
      <c r="N246" s="13"/>
      <c r="O246" s="7">
        <v>1854983</v>
      </c>
      <c r="P246" s="7">
        <v>1855005</v>
      </c>
      <c r="Q246" s="7">
        <v>23</v>
      </c>
      <c r="R246" t="s">
        <v>654</v>
      </c>
      <c r="S246" t="s">
        <v>655</v>
      </c>
      <c r="T246" t="s">
        <v>937</v>
      </c>
      <c r="U246" t="s">
        <v>977</v>
      </c>
    </row>
    <row r="247" spans="1:21" x14ac:dyDescent="0.3">
      <c r="A247" s="6">
        <v>244</v>
      </c>
      <c r="B247" t="s">
        <v>644</v>
      </c>
      <c r="C247" s="18" t="str">
        <f>HYPERLINK("https://www.ncbi.nlm.nih.gov/nuccore/NC_004663.1?report=genbank&amp;from=2048014&amp;to=2048292","NC_004663.1")</f>
        <v>NC_004663.1</v>
      </c>
      <c r="D247" s="7">
        <v>2048014</v>
      </c>
      <c r="E247" s="7">
        <v>2048292</v>
      </c>
      <c r="F247" s="7">
        <v>279</v>
      </c>
      <c r="G247" s="6" t="s">
        <v>230</v>
      </c>
      <c r="H247" s="12">
        <v>100</v>
      </c>
      <c r="I247" s="13"/>
      <c r="J247" s="7">
        <v>2048014</v>
      </c>
      <c r="K247" s="7">
        <v>2048032</v>
      </c>
      <c r="L247" s="7">
        <v>19</v>
      </c>
      <c r="M247" t="s">
        <v>656</v>
      </c>
      <c r="N247" s="13"/>
      <c r="O247" s="7">
        <v>2048274</v>
      </c>
      <c r="P247" s="7">
        <v>2048292</v>
      </c>
      <c r="Q247" s="7">
        <v>19</v>
      </c>
      <c r="R247" t="s">
        <v>657</v>
      </c>
      <c r="S247" t="s">
        <v>656</v>
      </c>
      <c r="T247" t="s">
        <v>983</v>
      </c>
      <c r="U247" t="s">
        <v>975</v>
      </c>
    </row>
    <row r="248" spans="1:21" x14ac:dyDescent="0.3">
      <c r="A248" s="6">
        <v>245</v>
      </c>
      <c r="B248" t="s">
        <v>644</v>
      </c>
      <c r="C248" s="18" t="str">
        <f>HYPERLINK("https://www.ncbi.nlm.nih.gov/nuccore/NC_004663.1?report=genbank&amp;from=2124254&amp;to=2124533","NC_004663.1")</f>
        <v>NC_004663.1</v>
      </c>
      <c r="D248" s="7">
        <v>2124254</v>
      </c>
      <c r="E248" s="7">
        <v>2124533</v>
      </c>
      <c r="F248" s="7">
        <v>280</v>
      </c>
      <c r="G248" s="6" t="s">
        <v>230</v>
      </c>
      <c r="H248" s="12">
        <v>100</v>
      </c>
      <c r="I248" s="13"/>
      <c r="J248" s="7">
        <v>2124254</v>
      </c>
      <c r="K248" s="7">
        <v>2124272</v>
      </c>
      <c r="L248" s="7">
        <v>19</v>
      </c>
      <c r="M248" t="s">
        <v>656</v>
      </c>
      <c r="N248" s="13"/>
      <c r="O248" s="7">
        <v>2124515</v>
      </c>
      <c r="P248" s="7">
        <v>2124533</v>
      </c>
      <c r="Q248" s="7">
        <v>19</v>
      </c>
      <c r="R248" t="s">
        <v>657</v>
      </c>
      <c r="S248" t="s">
        <v>656</v>
      </c>
      <c r="T248" t="s">
        <v>984</v>
      </c>
      <c r="U248" t="s">
        <v>975</v>
      </c>
    </row>
    <row r="249" spans="1:21" x14ac:dyDescent="0.3">
      <c r="A249" s="6">
        <v>246</v>
      </c>
      <c r="B249" t="s">
        <v>644</v>
      </c>
      <c r="C249" s="18" t="str">
        <f>HYPERLINK("https://www.ncbi.nlm.nih.gov/nuccore/NC_004663.1?report=genbank&amp;from=2382227&amp;to=2382352","NC_004663.1")</f>
        <v>NC_004663.1</v>
      </c>
      <c r="D249" s="7">
        <v>2382227</v>
      </c>
      <c r="E249" s="7">
        <v>2382352</v>
      </c>
      <c r="F249" s="7">
        <v>126</v>
      </c>
      <c r="G249" s="6" t="s">
        <v>658</v>
      </c>
      <c r="H249" s="12">
        <v>100</v>
      </c>
      <c r="I249" s="13"/>
      <c r="J249" s="7">
        <v>2382227</v>
      </c>
      <c r="K249" s="7">
        <v>2382266</v>
      </c>
      <c r="L249" s="7">
        <v>40</v>
      </c>
      <c r="M249" t="s">
        <v>659</v>
      </c>
      <c r="N249" s="13"/>
      <c r="O249" s="7">
        <v>2382313</v>
      </c>
      <c r="P249" s="7">
        <v>2382352</v>
      </c>
      <c r="Q249" s="7">
        <v>40</v>
      </c>
      <c r="R249" t="s">
        <v>660</v>
      </c>
      <c r="S249" t="s">
        <v>659</v>
      </c>
      <c r="T249" t="s">
        <v>938</v>
      </c>
      <c r="U249" t="s">
        <v>826</v>
      </c>
    </row>
    <row r="250" spans="1:21" x14ac:dyDescent="0.3">
      <c r="A250" s="6">
        <v>247</v>
      </c>
      <c r="B250" t="s">
        <v>644</v>
      </c>
      <c r="C250" s="18" t="str">
        <f>HYPERLINK("https://www.ncbi.nlm.nih.gov/nuccore/NC_004663.1?report=genbank&amp;from=2544857&amp;to=2545011","NC_004663.1")</f>
        <v>NC_004663.1</v>
      </c>
      <c r="D250" s="7">
        <v>2544857</v>
      </c>
      <c r="E250" s="7">
        <v>2545011</v>
      </c>
      <c r="F250" s="7">
        <v>155</v>
      </c>
      <c r="G250" s="6" t="s">
        <v>231</v>
      </c>
      <c r="H250" s="12">
        <v>100</v>
      </c>
      <c r="I250" s="13"/>
      <c r="J250" s="7">
        <v>2544857</v>
      </c>
      <c r="K250" s="7">
        <v>2544886</v>
      </c>
      <c r="L250" s="7">
        <v>30</v>
      </c>
      <c r="M250" t="s">
        <v>661</v>
      </c>
      <c r="N250" s="13"/>
      <c r="O250" s="7">
        <v>2544982</v>
      </c>
      <c r="P250" s="7">
        <v>2545011</v>
      </c>
      <c r="Q250" s="7">
        <v>30</v>
      </c>
      <c r="R250" t="s">
        <v>662</v>
      </c>
      <c r="S250" t="s">
        <v>661</v>
      </c>
      <c r="T250" t="s">
        <v>854</v>
      </c>
    </row>
    <row r="251" spans="1:21" x14ac:dyDescent="0.3">
      <c r="A251" s="6">
        <v>248</v>
      </c>
      <c r="B251" t="s">
        <v>644</v>
      </c>
      <c r="C251" s="18" t="str">
        <f>HYPERLINK("https://www.ncbi.nlm.nih.gov/nuccore/NC_004663.1?report=genbank&amp;from=3062773&amp;to=3063071","NC_004663.1")</f>
        <v>NC_004663.1</v>
      </c>
      <c r="D251" s="7">
        <v>3062773</v>
      </c>
      <c r="E251" s="7">
        <v>3063071</v>
      </c>
      <c r="F251" s="7">
        <v>299</v>
      </c>
      <c r="G251" s="6" t="s">
        <v>230</v>
      </c>
      <c r="H251" s="12">
        <v>100</v>
      </c>
      <c r="I251" s="13"/>
      <c r="J251" s="7">
        <v>3062773</v>
      </c>
      <c r="K251" s="7">
        <v>3062791</v>
      </c>
      <c r="L251" s="7">
        <v>19</v>
      </c>
      <c r="M251" t="s">
        <v>298</v>
      </c>
      <c r="N251" s="13"/>
      <c r="O251" s="7">
        <v>3063053</v>
      </c>
      <c r="P251" s="7">
        <v>3063071</v>
      </c>
      <c r="Q251" s="7">
        <v>19</v>
      </c>
      <c r="R251" t="s">
        <v>299</v>
      </c>
      <c r="S251" t="s">
        <v>298</v>
      </c>
      <c r="T251" t="s">
        <v>937</v>
      </c>
      <c r="U251" t="s">
        <v>977</v>
      </c>
    </row>
    <row r="252" spans="1:21" x14ac:dyDescent="0.3">
      <c r="A252" s="6">
        <v>249</v>
      </c>
      <c r="B252" t="s">
        <v>644</v>
      </c>
      <c r="C252" s="18" t="str">
        <f>HYPERLINK("https://www.ncbi.nlm.nih.gov/nuccore/NC_004663.1?report=genbank&amp;from=5233175&amp;to=5233370","NC_004663.1")</f>
        <v>NC_004663.1</v>
      </c>
      <c r="D252" s="7">
        <v>5233175</v>
      </c>
      <c r="E252" s="7">
        <v>5233370</v>
      </c>
      <c r="F252" s="7">
        <v>196</v>
      </c>
      <c r="G252" s="6" t="s">
        <v>220</v>
      </c>
      <c r="H252" s="12">
        <v>100</v>
      </c>
      <c r="I252" s="13"/>
      <c r="J252" s="7">
        <v>5233175</v>
      </c>
      <c r="K252" s="7">
        <v>5233192</v>
      </c>
      <c r="L252" s="7">
        <v>18</v>
      </c>
      <c r="M252" t="s">
        <v>598</v>
      </c>
      <c r="N252" s="13"/>
      <c r="O252" s="7">
        <v>5233353</v>
      </c>
      <c r="P252" s="7">
        <v>5233370</v>
      </c>
      <c r="Q252" s="7">
        <v>18</v>
      </c>
      <c r="R252" t="s">
        <v>599</v>
      </c>
      <c r="S252" t="s">
        <v>598</v>
      </c>
      <c r="T252" t="s">
        <v>939</v>
      </c>
    </row>
    <row r="253" spans="1:21" x14ac:dyDescent="0.3">
      <c r="A253" s="6">
        <v>250</v>
      </c>
      <c r="B253" t="s">
        <v>644</v>
      </c>
      <c r="C253" s="18" t="str">
        <f>HYPERLINK("https://www.ncbi.nlm.nih.gov/nuccore/NC_004663.1?report=genbank&amp;from=5255325&amp;to=5255667","NC_004663.1")</f>
        <v>NC_004663.1</v>
      </c>
      <c r="D253" s="7">
        <v>5255325</v>
      </c>
      <c r="E253" s="7">
        <v>5255667</v>
      </c>
      <c r="F253" s="7">
        <v>343</v>
      </c>
      <c r="G253" s="6" t="s">
        <v>148</v>
      </c>
      <c r="H253" s="12">
        <v>100</v>
      </c>
      <c r="I253" s="13"/>
      <c r="J253" s="7">
        <v>5255325</v>
      </c>
      <c r="K253" s="7">
        <v>5255339</v>
      </c>
      <c r="L253" s="7">
        <v>15</v>
      </c>
      <c r="M253" t="s">
        <v>663</v>
      </c>
      <c r="N253" s="13"/>
      <c r="O253" s="7">
        <v>5255653</v>
      </c>
      <c r="P253" s="7">
        <v>5255667</v>
      </c>
      <c r="Q253" s="7">
        <v>15</v>
      </c>
      <c r="R253" t="s">
        <v>664</v>
      </c>
      <c r="S253" t="s">
        <v>663</v>
      </c>
      <c r="T253" t="s">
        <v>855</v>
      </c>
      <c r="U253" t="s">
        <v>976</v>
      </c>
    </row>
    <row r="254" spans="1:21" x14ac:dyDescent="0.3">
      <c r="A254" s="6">
        <v>251</v>
      </c>
      <c r="B254" t="s">
        <v>644</v>
      </c>
      <c r="C254" s="18" t="str">
        <f>HYPERLINK("https://www.ncbi.nlm.nih.gov/nuccore/NC_004663.1?report=genbank&amp;from=5600155&amp;to=5600589","NC_004663.1")</f>
        <v>NC_004663.1</v>
      </c>
      <c r="D254" s="7">
        <v>5600155</v>
      </c>
      <c r="E254" s="7">
        <v>5600589</v>
      </c>
      <c r="F254" s="7">
        <v>435</v>
      </c>
      <c r="G254" s="6" t="s">
        <v>148</v>
      </c>
      <c r="H254" s="12">
        <v>100</v>
      </c>
      <c r="I254" s="13"/>
      <c r="J254" s="7">
        <v>5600155</v>
      </c>
      <c r="K254" s="7">
        <v>5600169</v>
      </c>
      <c r="L254" s="7">
        <v>15</v>
      </c>
      <c r="M254" t="s">
        <v>665</v>
      </c>
      <c r="N254" s="13"/>
      <c r="O254" s="7">
        <v>5600575</v>
      </c>
      <c r="P254" s="7">
        <v>5600589</v>
      </c>
      <c r="Q254" s="7">
        <v>15</v>
      </c>
      <c r="R254" t="s">
        <v>666</v>
      </c>
      <c r="S254" t="s">
        <v>665</v>
      </c>
      <c r="T254" t="s">
        <v>871</v>
      </c>
      <c r="U254" t="s">
        <v>976</v>
      </c>
    </row>
    <row r="255" spans="1:21" x14ac:dyDescent="0.3">
      <c r="A255" s="6">
        <v>252</v>
      </c>
      <c r="B255" t="s">
        <v>644</v>
      </c>
      <c r="C255" s="18" t="str">
        <f>HYPERLINK("https://www.ncbi.nlm.nih.gov/nuccore/NC_004663.1?report=genbank&amp;from=5667641&amp;to=5667929","NC_004663.1")</f>
        <v>NC_004663.1</v>
      </c>
      <c r="D255" s="7">
        <v>5667641</v>
      </c>
      <c r="E255" s="7">
        <v>5667929</v>
      </c>
      <c r="F255" s="7">
        <v>289</v>
      </c>
      <c r="G255" s="6" t="s">
        <v>157</v>
      </c>
      <c r="H255" s="12">
        <v>100</v>
      </c>
      <c r="I255" s="13"/>
      <c r="J255" s="7">
        <v>5667641</v>
      </c>
      <c r="K255" s="7">
        <v>5667662</v>
      </c>
      <c r="L255" s="7">
        <v>22</v>
      </c>
      <c r="M255" t="s">
        <v>295</v>
      </c>
      <c r="N255" s="13"/>
      <c r="O255" s="7">
        <v>5667908</v>
      </c>
      <c r="P255" s="7">
        <v>5667929</v>
      </c>
      <c r="Q255" s="7">
        <v>22</v>
      </c>
      <c r="R255" t="s">
        <v>667</v>
      </c>
      <c r="S255" t="s">
        <v>295</v>
      </c>
      <c r="T255" t="s">
        <v>856</v>
      </c>
      <c r="U255" t="s">
        <v>976</v>
      </c>
    </row>
    <row r="256" spans="1:21" x14ac:dyDescent="0.3">
      <c r="A256" s="6">
        <v>253</v>
      </c>
      <c r="B256" t="s">
        <v>668</v>
      </c>
      <c r="C256" s="18" t="str">
        <f>HYPERLINK("https://www.ncbi.nlm.nih.gov/nuccore/NZ_LT670820.1?report=genbank&amp;from=239351&amp;to=240016","NZ_LT670820.1")</f>
        <v>NZ_LT670820.1</v>
      </c>
      <c r="D256" s="7">
        <v>239351</v>
      </c>
      <c r="E256" s="7">
        <v>240016</v>
      </c>
      <c r="F256" s="7">
        <v>666</v>
      </c>
      <c r="G256" s="6" t="s">
        <v>160</v>
      </c>
      <c r="H256" s="12">
        <v>92.86</v>
      </c>
      <c r="I256" s="13"/>
      <c r="J256" s="7">
        <v>239351</v>
      </c>
      <c r="K256" s="7">
        <v>239364</v>
      </c>
      <c r="L256" s="7">
        <v>14</v>
      </c>
      <c r="M256" t="s">
        <v>669</v>
      </c>
      <c r="N256" s="13"/>
      <c r="O256" s="7">
        <v>240003</v>
      </c>
      <c r="P256" s="7">
        <v>240016</v>
      </c>
      <c r="Q256" s="7">
        <v>14</v>
      </c>
      <c r="R256" t="s">
        <v>670</v>
      </c>
      <c r="S256" t="s">
        <v>671</v>
      </c>
      <c r="T256" t="s">
        <v>940</v>
      </c>
      <c r="U256" t="s">
        <v>979</v>
      </c>
    </row>
    <row r="257" spans="1:21" x14ac:dyDescent="0.3">
      <c r="A257" s="6">
        <v>254</v>
      </c>
      <c r="B257" t="s">
        <v>668</v>
      </c>
      <c r="C257" s="18" t="str">
        <f>HYPERLINK("https://www.ncbi.nlm.nih.gov/nuccore/NZ_LT670820.1?report=genbank&amp;from=242083&amp;to=242643","NZ_LT670820.1")</f>
        <v>NZ_LT670820.1</v>
      </c>
      <c r="D257" s="7">
        <v>242083</v>
      </c>
      <c r="E257" s="7">
        <v>242643</v>
      </c>
      <c r="F257" s="7">
        <v>561</v>
      </c>
      <c r="G257" s="6" t="s">
        <v>150</v>
      </c>
      <c r="H257" s="12">
        <v>92.31</v>
      </c>
      <c r="I257" s="13"/>
      <c r="J257" s="7">
        <v>242083</v>
      </c>
      <c r="K257" s="7">
        <v>242095</v>
      </c>
      <c r="L257" s="7">
        <v>13</v>
      </c>
      <c r="M257" t="s">
        <v>672</v>
      </c>
      <c r="N257" s="13"/>
      <c r="O257" s="7">
        <v>242631</v>
      </c>
      <c r="P257" s="7">
        <v>242643</v>
      </c>
      <c r="Q257" s="7">
        <v>13</v>
      </c>
      <c r="R257" t="s">
        <v>673</v>
      </c>
      <c r="S257" t="s">
        <v>674</v>
      </c>
      <c r="T257" t="s">
        <v>941</v>
      </c>
      <c r="U257" t="s">
        <v>979</v>
      </c>
    </row>
    <row r="258" spans="1:21" x14ac:dyDescent="0.3">
      <c r="A258" s="6">
        <v>255</v>
      </c>
      <c r="B258" t="s">
        <v>668</v>
      </c>
      <c r="C258" s="18" t="str">
        <f>HYPERLINK("https://www.ncbi.nlm.nih.gov/nuccore/NZ_LT670820.1?report=genbank&amp;from=350525&amp;to=350738","NZ_LT670820.1")</f>
        <v>NZ_LT670820.1</v>
      </c>
      <c r="D258" s="7">
        <v>350525</v>
      </c>
      <c r="E258" s="7">
        <v>350738</v>
      </c>
      <c r="F258" s="7">
        <v>214</v>
      </c>
      <c r="G258" s="6" t="s">
        <v>249</v>
      </c>
      <c r="H258" s="12">
        <v>100</v>
      </c>
      <c r="I258" s="13"/>
      <c r="J258" s="7">
        <v>350525</v>
      </c>
      <c r="K258" s="7">
        <v>350541</v>
      </c>
      <c r="L258" s="7">
        <v>17</v>
      </c>
      <c r="M258" t="s">
        <v>675</v>
      </c>
      <c r="N258" s="13"/>
      <c r="O258" s="7">
        <v>350722</v>
      </c>
      <c r="P258" s="7">
        <v>350738</v>
      </c>
      <c r="Q258" s="7">
        <v>17</v>
      </c>
      <c r="R258" t="s">
        <v>676</v>
      </c>
      <c r="S258" t="s">
        <v>675</v>
      </c>
      <c r="T258" t="s">
        <v>829</v>
      </c>
    </row>
    <row r="259" spans="1:21" x14ac:dyDescent="0.3">
      <c r="A259" s="6">
        <v>256</v>
      </c>
      <c r="B259" t="s">
        <v>668</v>
      </c>
      <c r="C259" s="18" t="str">
        <f>HYPERLINK("https://www.ncbi.nlm.nih.gov/nuccore/NZ_LT670820.1?report=genbank&amp;from=1128811&amp;to=1129407","NZ_LT670820.1")</f>
        <v>NZ_LT670820.1</v>
      </c>
      <c r="D259" s="7">
        <v>1128811</v>
      </c>
      <c r="E259" s="7">
        <v>1129407</v>
      </c>
      <c r="F259" s="7">
        <v>597</v>
      </c>
      <c r="G259" s="6" t="s">
        <v>160</v>
      </c>
      <c r="H259" s="12">
        <v>92.86</v>
      </c>
      <c r="I259" s="13"/>
      <c r="J259" s="7">
        <v>1128811</v>
      </c>
      <c r="K259" s="7">
        <v>1128824</v>
      </c>
      <c r="L259" s="7">
        <v>14</v>
      </c>
      <c r="M259" t="s">
        <v>677</v>
      </c>
      <c r="N259" s="13"/>
      <c r="O259" s="7">
        <v>1129394</v>
      </c>
      <c r="P259" s="7">
        <v>1129407</v>
      </c>
      <c r="Q259" s="7">
        <v>14</v>
      </c>
      <c r="R259" t="s">
        <v>678</v>
      </c>
      <c r="S259" t="s">
        <v>679</v>
      </c>
      <c r="T259" t="s">
        <v>942</v>
      </c>
      <c r="U259" t="s">
        <v>826</v>
      </c>
    </row>
    <row r="260" spans="1:21" x14ac:dyDescent="0.3">
      <c r="A260" s="6">
        <v>257</v>
      </c>
      <c r="B260" t="s">
        <v>668</v>
      </c>
      <c r="C260" s="18" t="str">
        <f>HYPERLINK("https://www.ncbi.nlm.nih.gov/nuccore/NZ_LT670820.1?report=genbank&amp;from=1144957&amp;to=1145131","NZ_LT670820.1")</f>
        <v>NZ_LT670820.1</v>
      </c>
      <c r="D260" s="7">
        <v>1144957</v>
      </c>
      <c r="E260" s="7">
        <v>1145131</v>
      </c>
      <c r="F260" s="7">
        <v>175</v>
      </c>
      <c r="G260" s="6" t="s">
        <v>148</v>
      </c>
      <c r="H260" s="12">
        <v>100</v>
      </c>
      <c r="I260" s="13"/>
      <c r="J260" s="7">
        <v>1144957</v>
      </c>
      <c r="K260" s="7">
        <v>1144971</v>
      </c>
      <c r="L260" s="7">
        <v>15</v>
      </c>
      <c r="M260" t="s">
        <v>680</v>
      </c>
      <c r="N260" s="13"/>
      <c r="O260" s="7">
        <v>1145117</v>
      </c>
      <c r="P260" s="7">
        <v>1145131</v>
      </c>
      <c r="Q260" s="7">
        <v>15</v>
      </c>
      <c r="R260" t="s">
        <v>681</v>
      </c>
      <c r="S260" t="s">
        <v>680</v>
      </c>
      <c r="T260" t="s">
        <v>943</v>
      </c>
    </row>
    <row r="261" spans="1:21" x14ac:dyDescent="0.3">
      <c r="A261" s="6">
        <v>258</v>
      </c>
      <c r="B261" t="s">
        <v>668</v>
      </c>
      <c r="C261" s="18" t="str">
        <f>HYPERLINK("https://www.ncbi.nlm.nih.gov/nuccore/NZ_LT670820.1?report=genbank&amp;from=1620777&amp;to=1620880","NZ_LT670820.1")</f>
        <v>NZ_LT670820.1</v>
      </c>
      <c r="D261" s="7">
        <v>1620777</v>
      </c>
      <c r="E261" s="7">
        <v>1620880</v>
      </c>
      <c r="F261" s="7">
        <v>104</v>
      </c>
      <c r="G261" s="6" t="s">
        <v>150</v>
      </c>
      <c r="H261" s="12">
        <v>92.31</v>
      </c>
      <c r="I261" s="13"/>
      <c r="J261" s="7">
        <v>1620777</v>
      </c>
      <c r="K261" s="7">
        <v>1620789</v>
      </c>
      <c r="L261" s="7">
        <v>13</v>
      </c>
      <c r="M261" t="s">
        <v>682</v>
      </c>
      <c r="N261" s="13"/>
      <c r="O261" s="7">
        <v>1620868</v>
      </c>
      <c r="P261" s="7">
        <v>1620880</v>
      </c>
      <c r="Q261" s="7">
        <v>13</v>
      </c>
      <c r="R261" t="s">
        <v>683</v>
      </c>
      <c r="S261" t="s">
        <v>684</v>
      </c>
      <c r="T261" t="s">
        <v>944</v>
      </c>
      <c r="U261" t="s">
        <v>826</v>
      </c>
    </row>
    <row r="262" spans="1:21" x14ac:dyDescent="0.3">
      <c r="A262" s="6">
        <v>259</v>
      </c>
      <c r="B262" t="s">
        <v>668</v>
      </c>
      <c r="C262" s="18" t="str">
        <f>HYPERLINK("https://www.ncbi.nlm.nih.gov/nuccore/NZ_LT670820.1?report=genbank&amp;from=2676236&amp;to=2676984","NZ_LT670820.1")</f>
        <v>NZ_LT670820.1</v>
      </c>
      <c r="D262" s="7">
        <v>2676236</v>
      </c>
      <c r="E262" s="7">
        <v>2676984</v>
      </c>
      <c r="F262" s="7">
        <v>749</v>
      </c>
      <c r="G262" s="6" t="s">
        <v>160</v>
      </c>
      <c r="H262" s="12">
        <v>92.86</v>
      </c>
      <c r="I262" s="13"/>
      <c r="J262" s="7">
        <v>2676236</v>
      </c>
      <c r="K262" s="7">
        <v>2676249</v>
      </c>
      <c r="L262" s="7">
        <v>14</v>
      </c>
      <c r="M262" t="s">
        <v>685</v>
      </c>
      <c r="N262" s="13"/>
      <c r="O262" s="7">
        <v>2676971</v>
      </c>
      <c r="P262" s="7">
        <v>2676984</v>
      </c>
      <c r="Q262" s="7">
        <v>14</v>
      </c>
      <c r="R262" t="s">
        <v>686</v>
      </c>
      <c r="S262" t="s">
        <v>687</v>
      </c>
      <c r="T262" t="s">
        <v>942</v>
      </c>
      <c r="U262" t="s">
        <v>826</v>
      </c>
    </row>
    <row r="263" spans="1:21" x14ac:dyDescent="0.3">
      <c r="A263" s="6">
        <v>260</v>
      </c>
      <c r="B263" t="s">
        <v>668</v>
      </c>
      <c r="C263" s="18" t="str">
        <f>HYPERLINK("https://www.ncbi.nlm.nih.gov/nuccore/NZ_LT670820.1?report=genbank&amp;from=3564837&amp;to=3565542","NZ_LT670820.1")</f>
        <v>NZ_LT670820.1</v>
      </c>
      <c r="D263" s="7">
        <v>3564837</v>
      </c>
      <c r="E263" s="7">
        <v>3565542</v>
      </c>
      <c r="F263" s="7">
        <v>706</v>
      </c>
      <c r="G263" s="6" t="s">
        <v>150</v>
      </c>
      <c r="H263" s="12">
        <v>92.31</v>
      </c>
      <c r="I263" s="13"/>
      <c r="J263" s="7">
        <v>3564837</v>
      </c>
      <c r="K263" s="7">
        <v>3564849</v>
      </c>
      <c r="L263" s="7">
        <v>13</v>
      </c>
      <c r="M263" t="s">
        <v>688</v>
      </c>
      <c r="N263" s="13"/>
      <c r="O263" s="7">
        <v>3565530</v>
      </c>
      <c r="P263" s="7">
        <v>3565542</v>
      </c>
      <c r="Q263" s="7">
        <v>13</v>
      </c>
      <c r="R263" t="s">
        <v>689</v>
      </c>
      <c r="S263" t="s">
        <v>690</v>
      </c>
      <c r="T263" t="s">
        <v>945</v>
      </c>
    </row>
    <row r="264" spans="1:21" x14ac:dyDescent="0.3">
      <c r="A264" s="6">
        <v>261</v>
      </c>
      <c r="B264" t="s">
        <v>691</v>
      </c>
      <c r="C264" s="18" t="str">
        <f>HYPERLINK("https://www.ncbi.nlm.nih.gov/nuccore/NZ_DS362219.1?report=genbank&amp;from=1950&amp;to=2164","NZ_DS362219.1")</f>
        <v>NZ_DS362219.1</v>
      </c>
      <c r="D264" s="7">
        <v>1950</v>
      </c>
      <c r="E264" s="7">
        <v>2164</v>
      </c>
      <c r="F264" s="7">
        <v>215</v>
      </c>
      <c r="G264" s="6" t="s">
        <v>444</v>
      </c>
      <c r="H264" s="12">
        <v>95.24</v>
      </c>
      <c r="I264" s="13"/>
      <c r="J264" s="7">
        <v>1950</v>
      </c>
      <c r="K264" s="7">
        <v>1970</v>
      </c>
      <c r="L264" s="7">
        <v>21</v>
      </c>
      <c r="M264" t="s">
        <v>692</v>
      </c>
      <c r="N264" s="13"/>
      <c r="O264" s="7">
        <v>2144</v>
      </c>
      <c r="P264" s="7">
        <v>2164</v>
      </c>
      <c r="Q264" s="7">
        <v>21</v>
      </c>
      <c r="R264" t="s">
        <v>693</v>
      </c>
      <c r="S264" t="s">
        <v>694</v>
      </c>
      <c r="T264" t="s">
        <v>946</v>
      </c>
    </row>
    <row r="265" spans="1:21" x14ac:dyDescent="0.3">
      <c r="A265" s="6">
        <v>262</v>
      </c>
      <c r="B265" t="s">
        <v>691</v>
      </c>
      <c r="C265" s="18" t="str">
        <f>HYPERLINK("https://www.ncbi.nlm.nih.gov/nuccore/NZ_DS362237.1?report=genbank&amp;from=63080&amp;to=63204","NZ_DS362237.1")</f>
        <v>NZ_DS362237.1</v>
      </c>
      <c r="D265" s="7">
        <v>63080</v>
      </c>
      <c r="E265" s="7">
        <v>63204</v>
      </c>
      <c r="F265" s="7">
        <v>125</v>
      </c>
      <c r="G265" s="6" t="s">
        <v>341</v>
      </c>
      <c r="H265" s="12">
        <v>100</v>
      </c>
      <c r="I265" s="13"/>
      <c r="J265" s="7">
        <v>63080</v>
      </c>
      <c r="K265" s="7">
        <v>63107</v>
      </c>
      <c r="L265" s="7">
        <v>28</v>
      </c>
      <c r="M265" t="s">
        <v>695</v>
      </c>
      <c r="N265" s="13"/>
      <c r="O265" s="7">
        <v>63177</v>
      </c>
      <c r="P265" s="7">
        <v>63204</v>
      </c>
      <c r="Q265" s="7">
        <v>28</v>
      </c>
      <c r="R265" t="s">
        <v>696</v>
      </c>
      <c r="S265" t="s">
        <v>695</v>
      </c>
      <c r="T265" t="s">
        <v>857</v>
      </c>
    </row>
    <row r="266" spans="1:21" x14ac:dyDescent="0.3">
      <c r="A266" s="6">
        <v>263</v>
      </c>
      <c r="B266" t="s">
        <v>691</v>
      </c>
      <c r="C266" s="18" t="str">
        <f>HYPERLINK("https://www.ncbi.nlm.nih.gov/nuccore/NZ_DS362233.1?report=genbank&amp;from=64988&amp;to=65094","NZ_DS362233.1")</f>
        <v>NZ_DS362233.1</v>
      </c>
      <c r="D266" s="7">
        <v>64988</v>
      </c>
      <c r="E266" s="7">
        <v>65094</v>
      </c>
      <c r="F266" s="7">
        <v>107</v>
      </c>
      <c r="G266" s="6" t="s">
        <v>652</v>
      </c>
      <c r="H266" s="12">
        <v>100</v>
      </c>
      <c r="I266" s="13"/>
      <c r="J266" s="7">
        <v>64988</v>
      </c>
      <c r="K266" s="7">
        <v>65023</v>
      </c>
      <c r="L266" s="7">
        <v>36</v>
      </c>
      <c r="M266" t="s">
        <v>697</v>
      </c>
      <c r="N266" s="13"/>
      <c r="O266" s="7">
        <v>65059</v>
      </c>
      <c r="P266" s="7">
        <v>65094</v>
      </c>
      <c r="Q266" s="7">
        <v>36</v>
      </c>
      <c r="R266" t="s">
        <v>698</v>
      </c>
      <c r="S266" t="s">
        <v>697</v>
      </c>
      <c r="T266" t="s">
        <v>947</v>
      </c>
      <c r="U266" t="s">
        <v>947</v>
      </c>
    </row>
    <row r="267" spans="1:21" x14ac:dyDescent="0.3">
      <c r="A267" s="6">
        <v>264</v>
      </c>
      <c r="B267" t="s">
        <v>691</v>
      </c>
      <c r="C267" s="18" t="str">
        <f>HYPERLINK("https://www.ncbi.nlm.nih.gov/nuccore/NZ_DS362249.1?report=genbank&amp;from=97921&amp;to=98129","NZ_DS362249.1")</f>
        <v>NZ_DS362249.1</v>
      </c>
      <c r="D267" s="7">
        <v>97921</v>
      </c>
      <c r="E267" s="7">
        <v>98129</v>
      </c>
      <c r="F267" s="7">
        <v>209</v>
      </c>
      <c r="G267" s="6" t="s">
        <v>699</v>
      </c>
      <c r="H267" s="12">
        <v>94.44</v>
      </c>
      <c r="I267" s="13"/>
      <c r="J267" s="7">
        <v>97921</v>
      </c>
      <c r="K267" s="7">
        <v>97938</v>
      </c>
      <c r="L267" s="7">
        <v>18</v>
      </c>
      <c r="M267" t="s">
        <v>700</v>
      </c>
      <c r="N267" s="13"/>
      <c r="O267" s="7">
        <v>98112</v>
      </c>
      <c r="P267" s="7">
        <v>98129</v>
      </c>
      <c r="Q267" s="7">
        <v>18</v>
      </c>
      <c r="R267" t="s">
        <v>701</v>
      </c>
      <c r="S267" t="s">
        <v>702</v>
      </c>
      <c r="T267" t="s">
        <v>853</v>
      </c>
      <c r="U267" t="s">
        <v>975</v>
      </c>
    </row>
    <row r="268" spans="1:21" x14ac:dyDescent="0.3">
      <c r="A268" s="6">
        <v>265</v>
      </c>
      <c r="B268" t="s">
        <v>691</v>
      </c>
      <c r="C268" s="18" t="str">
        <f>HYPERLINK("https://www.ncbi.nlm.nih.gov/nuccore/NZ_DS362249.1?report=genbank&amp;from=142622&amp;to=142836","NZ_DS362249.1")</f>
        <v>NZ_DS362249.1</v>
      </c>
      <c r="D268" s="7">
        <v>142622</v>
      </c>
      <c r="E268" s="7">
        <v>142836</v>
      </c>
      <c r="F268" s="7">
        <v>215</v>
      </c>
      <c r="G268" s="6" t="s">
        <v>444</v>
      </c>
      <c r="H268" s="12">
        <v>95.24</v>
      </c>
      <c r="I268" s="13"/>
      <c r="J268" s="7">
        <v>142622</v>
      </c>
      <c r="K268" s="7">
        <v>142642</v>
      </c>
      <c r="L268" s="7">
        <v>21</v>
      </c>
      <c r="M268" t="s">
        <v>692</v>
      </c>
      <c r="N268" s="13"/>
      <c r="O268" s="7">
        <v>142816</v>
      </c>
      <c r="P268" s="7">
        <v>142836</v>
      </c>
      <c r="Q268" s="7">
        <v>21</v>
      </c>
      <c r="R268" t="s">
        <v>693</v>
      </c>
      <c r="S268" t="s">
        <v>694</v>
      </c>
      <c r="T268" t="s">
        <v>853</v>
      </c>
      <c r="U268" t="s">
        <v>975</v>
      </c>
    </row>
    <row r="269" spans="1:21" x14ac:dyDescent="0.3">
      <c r="A269" s="6">
        <v>266</v>
      </c>
      <c r="B269" t="s">
        <v>691</v>
      </c>
      <c r="C269" s="18" t="str">
        <f>HYPERLINK("https://www.ncbi.nlm.nih.gov/nuccore/NZ_DS362249.1?report=genbank&amp;from=168505&amp;to=168588","NZ_DS362249.1")</f>
        <v>NZ_DS362249.1</v>
      </c>
      <c r="D269" s="7">
        <v>168505</v>
      </c>
      <c r="E269" s="7">
        <v>168588</v>
      </c>
      <c r="F269" s="7">
        <v>84</v>
      </c>
      <c r="G269" s="6" t="s">
        <v>703</v>
      </c>
      <c r="H269" s="12">
        <v>92.31</v>
      </c>
      <c r="I269" s="13"/>
      <c r="J269" s="7">
        <v>168505</v>
      </c>
      <c r="K269" s="7">
        <v>168530</v>
      </c>
      <c r="L269" s="7">
        <v>26</v>
      </c>
      <c r="M269" t="s">
        <v>704</v>
      </c>
      <c r="N269" s="13"/>
      <c r="O269" s="7">
        <v>168563</v>
      </c>
      <c r="P269" s="7">
        <v>168588</v>
      </c>
      <c r="Q269" s="7">
        <v>26</v>
      </c>
      <c r="R269" t="s">
        <v>705</v>
      </c>
      <c r="S269" t="s">
        <v>706</v>
      </c>
      <c r="T269" t="s">
        <v>858</v>
      </c>
    </row>
    <row r="270" spans="1:21" x14ac:dyDescent="0.3">
      <c r="A270" s="6">
        <v>267</v>
      </c>
      <c r="B270" t="s">
        <v>691</v>
      </c>
      <c r="C270" s="18" t="str">
        <f>HYPERLINK("https://www.ncbi.nlm.nih.gov/nuccore/NZ_DS362246.1?report=genbank&amp;from=177374&amp;to=177660","NZ_DS362246.1")</f>
        <v>NZ_DS362246.1</v>
      </c>
      <c r="D270" s="7">
        <v>177374</v>
      </c>
      <c r="E270" s="7">
        <v>177660</v>
      </c>
      <c r="F270" s="7">
        <v>287</v>
      </c>
      <c r="G270" s="6" t="s">
        <v>196</v>
      </c>
      <c r="H270" s="12">
        <v>100</v>
      </c>
      <c r="I270" s="13"/>
      <c r="J270" s="7">
        <v>177374</v>
      </c>
      <c r="K270" s="7">
        <v>177397</v>
      </c>
      <c r="L270" s="7">
        <v>24</v>
      </c>
      <c r="M270" t="s">
        <v>707</v>
      </c>
      <c r="N270" s="13"/>
      <c r="O270" s="7">
        <v>177637</v>
      </c>
      <c r="P270" s="7">
        <v>177660</v>
      </c>
      <c r="Q270" s="7">
        <v>24</v>
      </c>
      <c r="R270" t="s">
        <v>708</v>
      </c>
      <c r="S270" t="s">
        <v>707</v>
      </c>
      <c r="T270" t="s">
        <v>948</v>
      </c>
    </row>
    <row r="271" spans="1:21" x14ac:dyDescent="0.3">
      <c r="A271" s="6">
        <v>268</v>
      </c>
      <c r="B271" t="s">
        <v>691</v>
      </c>
      <c r="C271" s="18" t="str">
        <f>HYPERLINK("https://www.ncbi.nlm.nih.gov/nuccore/NZ_DS362244.1?report=genbank&amp;from=190809&amp;to=191043","NZ_DS362244.1")</f>
        <v>NZ_DS362244.1</v>
      </c>
      <c r="D271" s="7">
        <v>190809</v>
      </c>
      <c r="E271" s="7">
        <v>191043</v>
      </c>
      <c r="F271" s="7">
        <v>235</v>
      </c>
      <c r="G271" s="6" t="s">
        <v>512</v>
      </c>
      <c r="H271" s="12">
        <v>96.77</v>
      </c>
      <c r="I271" s="13"/>
      <c r="J271" s="7">
        <v>190809</v>
      </c>
      <c r="K271" s="7">
        <v>190839</v>
      </c>
      <c r="L271" s="7">
        <v>31</v>
      </c>
      <c r="M271" t="s">
        <v>709</v>
      </c>
      <c r="N271" s="13"/>
      <c r="O271" s="7">
        <v>191013</v>
      </c>
      <c r="P271" s="7">
        <v>191043</v>
      </c>
      <c r="Q271" s="7">
        <v>31</v>
      </c>
      <c r="R271" t="s">
        <v>710</v>
      </c>
      <c r="S271" t="s">
        <v>711</v>
      </c>
      <c r="T271" t="s">
        <v>853</v>
      </c>
      <c r="U271" t="s">
        <v>975</v>
      </c>
    </row>
    <row r="272" spans="1:21" x14ac:dyDescent="0.3">
      <c r="A272" s="6">
        <v>269</v>
      </c>
      <c r="B272" t="s">
        <v>691</v>
      </c>
      <c r="C272" s="18" t="str">
        <f>HYPERLINK("https://www.ncbi.nlm.nih.gov/nuccore/NZ_DS362245.1?report=genbank&amp;from=207338&amp;to=207673","NZ_DS362245.1")</f>
        <v>NZ_DS362245.1</v>
      </c>
      <c r="D272" s="7">
        <v>207338</v>
      </c>
      <c r="E272" s="7">
        <v>207673</v>
      </c>
      <c r="F272" s="7">
        <v>336</v>
      </c>
      <c r="G272" s="6" t="s">
        <v>283</v>
      </c>
      <c r="H272" s="12">
        <v>96</v>
      </c>
      <c r="I272" s="13"/>
      <c r="J272" s="7">
        <v>207338</v>
      </c>
      <c r="K272" s="7">
        <v>207362</v>
      </c>
      <c r="L272" s="7">
        <v>25</v>
      </c>
      <c r="M272" t="s">
        <v>615</v>
      </c>
      <c r="N272" s="13"/>
      <c r="O272" s="7">
        <v>207649</v>
      </c>
      <c r="P272" s="7">
        <v>207673</v>
      </c>
      <c r="Q272" s="7">
        <v>25</v>
      </c>
      <c r="R272" t="s">
        <v>629</v>
      </c>
      <c r="S272" t="s">
        <v>613</v>
      </c>
      <c r="T272" t="s">
        <v>853</v>
      </c>
      <c r="U272" t="s">
        <v>975</v>
      </c>
    </row>
    <row r="273" spans="1:21" x14ac:dyDescent="0.3">
      <c r="A273" s="6">
        <v>270</v>
      </c>
      <c r="B273" t="s">
        <v>712</v>
      </c>
      <c r="C273" s="18" t="str">
        <f>HYPERLINK("https://www.ncbi.nlm.nih.gov/nuccore/NZ_LT635832.1?report=genbank&amp;from=95473&amp;to=96010","NZ_LT635832.1")</f>
        <v>NZ_LT635832.1</v>
      </c>
      <c r="D273" s="7">
        <v>95473</v>
      </c>
      <c r="E273" s="7">
        <v>96010</v>
      </c>
      <c r="F273" s="7">
        <v>538</v>
      </c>
      <c r="G273" s="6" t="s">
        <v>150</v>
      </c>
      <c r="H273" s="12">
        <v>92.31</v>
      </c>
      <c r="I273" s="13"/>
      <c r="J273" s="7">
        <v>95473</v>
      </c>
      <c r="K273" s="7">
        <v>95485</v>
      </c>
      <c r="L273" s="7">
        <v>13</v>
      </c>
      <c r="M273" t="s">
        <v>713</v>
      </c>
      <c r="N273" s="13"/>
      <c r="O273" s="7">
        <v>95998</v>
      </c>
      <c r="P273" s="7">
        <v>96010</v>
      </c>
      <c r="Q273" s="7">
        <v>13</v>
      </c>
      <c r="R273" t="s">
        <v>714</v>
      </c>
      <c r="S273" t="s">
        <v>715</v>
      </c>
      <c r="T273" t="s">
        <v>949</v>
      </c>
      <c r="U273" t="s">
        <v>978</v>
      </c>
    </row>
    <row r="274" spans="1:21" x14ac:dyDescent="0.3">
      <c r="A274" s="6">
        <v>271</v>
      </c>
      <c r="B274" t="s">
        <v>712</v>
      </c>
      <c r="C274" s="18" t="str">
        <f>HYPERLINK("https://www.ncbi.nlm.nih.gov/nuccore/NZ_LT635836.1?report=genbank&amp;from=193310&amp;to=193459","NZ_LT635836.1")</f>
        <v>NZ_LT635836.1</v>
      </c>
      <c r="D274" s="7">
        <v>193310</v>
      </c>
      <c r="E274" s="7">
        <v>193459</v>
      </c>
      <c r="F274" s="7">
        <v>150</v>
      </c>
      <c r="G274" s="6" t="s">
        <v>344</v>
      </c>
      <c r="H274" s="12">
        <v>100</v>
      </c>
      <c r="I274" s="13"/>
      <c r="J274" s="7">
        <v>193310</v>
      </c>
      <c r="K274" s="7">
        <v>193320</v>
      </c>
      <c r="L274" s="7">
        <v>11</v>
      </c>
      <c r="M274" t="s">
        <v>716</v>
      </c>
      <c r="N274" s="13"/>
      <c r="O274" s="7">
        <v>193449</v>
      </c>
      <c r="P274" s="7">
        <v>193459</v>
      </c>
      <c r="Q274" s="7">
        <v>11</v>
      </c>
      <c r="R274" t="s">
        <v>717</v>
      </c>
      <c r="S274" t="s">
        <v>716</v>
      </c>
      <c r="T274" t="s">
        <v>950</v>
      </c>
    </row>
    <row r="275" spans="1:21" x14ac:dyDescent="0.3">
      <c r="A275" s="6">
        <v>272</v>
      </c>
      <c r="B275" t="s">
        <v>712</v>
      </c>
      <c r="C275" s="18" t="str">
        <f>HYPERLINK("https://www.ncbi.nlm.nih.gov/nuccore/NZ_LT635839.1?report=genbank&amp;from=602433&amp;to=603068","NZ_LT635839.1")</f>
        <v>NZ_LT635839.1</v>
      </c>
      <c r="D275" s="7">
        <v>602433</v>
      </c>
      <c r="E275" s="7">
        <v>603068</v>
      </c>
      <c r="F275" s="7">
        <v>636</v>
      </c>
      <c r="G275" s="6" t="s">
        <v>160</v>
      </c>
      <c r="H275" s="12">
        <v>92.86</v>
      </c>
      <c r="I275" s="13"/>
      <c r="J275" s="7">
        <v>602433</v>
      </c>
      <c r="K275" s="7">
        <v>602446</v>
      </c>
      <c r="L275" s="7">
        <v>14</v>
      </c>
      <c r="M275" t="s">
        <v>718</v>
      </c>
      <c r="N275" s="13"/>
      <c r="O275" s="7">
        <v>603055</v>
      </c>
      <c r="P275" s="7">
        <v>603068</v>
      </c>
      <c r="Q275" s="7">
        <v>14</v>
      </c>
      <c r="R275" t="s">
        <v>719</v>
      </c>
      <c r="S275" t="s">
        <v>720</v>
      </c>
      <c r="T275" t="s">
        <v>951</v>
      </c>
    </row>
    <row r="276" spans="1:21" x14ac:dyDescent="0.3">
      <c r="A276" s="6">
        <v>273</v>
      </c>
      <c r="B276" t="s">
        <v>721</v>
      </c>
      <c r="C276" s="18" t="str">
        <f>HYPERLINK("https://www.ncbi.nlm.nih.gov/nuccore/NZ_CP050956.1?report=genbank&amp;from=7378&amp;to=8126","NZ_CP050956.1")</f>
        <v>NZ_CP050956.1</v>
      </c>
      <c r="D276" s="7">
        <v>7378</v>
      </c>
      <c r="E276" s="7">
        <v>8126</v>
      </c>
      <c r="F276" s="7">
        <v>749</v>
      </c>
      <c r="G276" s="6" t="s">
        <v>587</v>
      </c>
      <c r="H276" s="12">
        <v>97.22</v>
      </c>
      <c r="I276" s="13"/>
      <c r="J276" s="7">
        <v>7378</v>
      </c>
      <c r="K276" s="7">
        <v>7413</v>
      </c>
      <c r="L276" s="7">
        <v>36</v>
      </c>
      <c r="M276" t="s">
        <v>722</v>
      </c>
      <c r="N276" s="13"/>
      <c r="O276" s="7">
        <v>8091</v>
      </c>
      <c r="P276" s="7">
        <v>8126</v>
      </c>
      <c r="Q276" s="7">
        <v>36</v>
      </c>
      <c r="R276" t="s">
        <v>723</v>
      </c>
      <c r="S276" t="s">
        <v>724</v>
      </c>
      <c r="T276" t="s">
        <v>831</v>
      </c>
      <c r="U276" t="s">
        <v>976</v>
      </c>
    </row>
    <row r="277" spans="1:21" x14ac:dyDescent="0.3">
      <c r="A277" s="6">
        <v>274</v>
      </c>
      <c r="B277" t="s">
        <v>721</v>
      </c>
      <c r="C277" s="18" t="str">
        <f>HYPERLINK("https://www.ncbi.nlm.nih.gov/nuccore/NZ_CP050956.1?report=genbank&amp;from=30911&amp;to=31356","NZ_CP050956.1")</f>
        <v>NZ_CP050956.1</v>
      </c>
      <c r="D277" s="7">
        <v>30911</v>
      </c>
      <c r="E277" s="7">
        <v>31356</v>
      </c>
      <c r="F277" s="7">
        <v>446</v>
      </c>
      <c r="G277" s="6" t="s">
        <v>367</v>
      </c>
      <c r="H277" s="12">
        <v>94.12</v>
      </c>
      <c r="I277" s="13"/>
      <c r="J277" s="7">
        <v>30911</v>
      </c>
      <c r="K277" s="7">
        <v>30927</v>
      </c>
      <c r="L277" s="7">
        <v>17</v>
      </c>
      <c r="M277" t="s">
        <v>725</v>
      </c>
      <c r="N277" s="13"/>
      <c r="O277" s="7">
        <v>31340</v>
      </c>
      <c r="P277" s="7">
        <v>31356</v>
      </c>
      <c r="Q277" s="7">
        <v>17</v>
      </c>
      <c r="R277" t="s">
        <v>726</v>
      </c>
      <c r="S277" t="s">
        <v>727</v>
      </c>
      <c r="T277" t="s">
        <v>831</v>
      </c>
      <c r="U277" t="s">
        <v>976</v>
      </c>
    </row>
    <row r="278" spans="1:21" x14ac:dyDescent="0.3">
      <c r="A278" s="6">
        <v>275</v>
      </c>
      <c r="B278" t="s">
        <v>721</v>
      </c>
      <c r="C278" s="18" t="str">
        <f>HYPERLINK("https://www.ncbi.nlm.nih.gov/nuccore/NZ_CP050956.1?report=genbank&amp;from=113729&amp;to=114080","NZ_CP050956.1")</f>
        <v>NZ_CP050956.1</v>
      </c>
      <c r="D278" s="7">
        <v>113729</v>
      </c>
      <c r="E278" s="7">
        <v>114080</v>
      </c>
      <c r="F278" s="7">
        <v>352</v>
      </c>
      <c r="G278" s="6" t="s">
        <v>265</v>
      </c>
      <c r="H278" s="12">
        <v>100</v>
      </c>
      <c r="I278" s="13"/>
      <c r="J278" s="7">
        <v>113729</v>
      </c>
      <c r="K278" s="7">
        <v>113748</v>
      </c>
      <c r="L278" s="7">
        <v>20</v>
      </c>
      <c r="M278" t="s">
        <v>728</v>
      </c>
      <c r="N278" s="13"/>
      <c r="O278" s="7">
        <v>114061</v>
      </c>
      <c r="P278" s="7">
        <v>114080</v>
      </c>
      <c r="Q278" s="7">
        <v>20</v>
      </c>
      <c r="R278" t="s">
        <v>729</v>
      </c>
      <c r="S278" t="s">
        <v>728</v>
      </c>
      <c r="T278" t="s">
        <v>946</v>
      </c>
    </row>
    <row r="279" spans="1:21" x14ac:dyDescent="0.3">
      <c r="A279" s="6">
        <v>276</v>
      </c>
      <c r="B279" t="s">
        <v>721</v>
      </c>
      <c r="C279" s="18" t="str">
        <f>HYPERLINK("https://www.ncbi.nlm.nih.gov/nuccore/NZ_CP050956.1?report=genbank&amp;from=1152694&amp;to=1153064","NZ_CP050956.1")</f>
        <v>NZ_CP050956.1</v>
      </c>
      <c r="D279" s="7">
        <v>1152694</v>
      </c>
      <c r="E279" s="7">
        <v>1153064</v>
      </c>
      <c r="F279" s="7">
        <v>371</v>
      </c>
      <c r="G279" s="6" t="s">
        <v>166</v>
      </c>
      <c r="H279" s="12">
        <v>100</v>
      </c>
      <c r="I279" s="13"/>
      <c r="J279" s="7">
        <v>1152694</v>
      </c>
      <c r="K279" s="7">
        <v>1152709</v>
      </c>
      <c r="L279" s="7">
        <v>16</v>
      </c>
      <c r="M279" t="s">
        <v>730</v>
      </c>
      <c r="N279" s="13"/>
      <c r="O279" s="7">
        <v>1153049</v>
      </c>
      <c r="P279" s="7">
        <v>1153064</v>
      </c>
      <c r="Q279" s="7">
        <v>16</v>
      </c>
      <c r="R279" t="s">
        <v>731</v>
      </c>
      <c r="S279" t="s">
        <v>730</v>
      </c>
      <c r="T279" t="s">
        <v>869</v>
      </c>
      <c r="U279" t="s">
        <v>976</v>
      </c>
    </row>
    <row r="280" spans="1:21" x14ac:dyDescent="0.3">
      <c r="A280" s="6">
        <v>277</v>
      </c>
      <c r="B280" t="s">
        <v>721</v>
      </c>
      <c r="C280" s="18" t="str">
        <f>HYPERLINK("https://www.ncbi.nlm.nih.gov/nuccore/NZ_CP050956.1?report=genbank&amp;from=1274702&amp;to=1274917","NZ_CP050956.1")</f>
        <v>NZ_CP050956.1</v>
      </c>
      <c r="D280" s="7">
        <v>1274702</v>
      </c>
      <c r="E280" s="7">
        <v>1274917</v>
      </c>
      <c r="F280" s="7">
        <v>216</v>
      </c>
      <c r="G280" s="6" t="s">
        <v>199</v>
      </c>
      <c r="H280" s="12">
        <v>95.45</v>
      </c>
      <c r="I280" s="13"/>
      <c r="J280" s="7">
        <v>1274702</v>
      </c>
      <c r="K280" s="7">
        <v>1274723</v>
      </c>
      <c r="L280" s="7">
        <v>22</v>
      </c>
      <c r="M280" t="s">
        <v>732</v>
      </c>
      <c r="N280" s="13"/>
      <c r="O280" s="7">
        <v>1274896</v>
      </c>
      <c r="P280" s="7">
        <v>1274917</v>
      </c>
      <c r="Q280" s="7">
        <v>22</v>
      </c>
      <c r="R280" t="s">
        <v>733</v>
      </c>
      <c r="S280" t="s">
        <v>734</v>
      </c>
      <c r="T280" t="s">
        <v>859</v>
      </c>
    </row>
    <row r="281" spans="1:21" x14ac:dyDescent="0.3">
      <c r="A281" s="6">
        <v>278</v>
      </c>
      <c r="B281" t="s">
        <v>721</v>
      </c>
      <c r="C281" s="18" t="str">
        <f>HYPERLINK("https://www.ncbi.nlm.nih.gov/nuccore/NZ_CP050956.1?report=genbank&amp;from=1298240&amp;to=1298455","NZ_CP050956.1")</f>
        <v>NZ_CP050956.1</v>
      </c>
      <c r="D281" s="7">
        <v>1298240</v>
      </c>
      <c r="E281" s="7">
        <v>1298455</v>
      </c>
      <c r="F281" s="7">
        <v>216</v>
      </c>
      <c r="G281" s="6" t="s">
        <v>265</v>
      </c>
      <c r="H281" s="12">
        <v>100</v>
      </c>
      <c r="I281" s="13"/>
      <c r="J281" s="7">
        <v>1298240</v>
      </c>
      <c r="K281" s="7">
        <v>1298259</v>
      </c>
      <c r="L281" s="7">
        <v>20</v>
      </c>
      <c r="M281" t="s">
        <v>735</v>
      </c>
      <c r="N281" s="13"/>
      <c r="O281" s="7">
        <v>1298436</v>
      </c>
      <c r="P281" s="7">
        <v>1298455</v>
      </c>
      <c r="Q281" s="7">
        <v>20</v>
      </c>
      <c r="R281" t="s">
        <v>736</v>
      </c>
      <c r="S281" t="s">
        <v>735</v>
      </c>
      <c r="T281" t="s">
        <v>859</v>
      </c>
    </row>
    <row r="282" spans="1:21" x14ac:dyDescent="0.3">
      <c r="A282" s="6">
        <v>279</v>
      </c>
      <c r="B282" t="s">
        <v>721</v>
      </c>
      <c r="C282" s="18" t="str">
        <f>HYPERLINK("https://www.ncbi.nlm.nih.gov/nuccore/NZ_CP050956.1?report=genbank&amp;from=1357820&amp;to=1358012","NZ_CP050956.1")</f>
        <v>NZ_CP050956.1</v>
      </c>
      <c r="D282" s="7">
        <v>1357820</v>
      </c>
      <c r="E282" s="7">
        <v>1358012</v>
      </c>
      <c r="F282" s="7">
        <v>193</v>
      </c>
      <c r="G282" s="6" t="s">
        <v>367</v>
      </c>
      <c r="H282" s="12">
        <v>94.12</v>
      </c>
      <c r="I282" s="13"/>
      <c r="J282" s="7">
        <v>1357820</v>
      </c>
      <c r="K282" s="7">
        <v>1357836</v>
      </c>
      <c r="L282" s="7">
        <v>17</v>
      </c>
      <c r="M282" t="s">
        <v>737</v>
      </c>
      <c r="N282" s="13"/>
      <c r="O282" s="7">
        <v>1357996</v>
      </c>
      <c r="P282" s="7">
        <v>1358012</v>
      </c>
      <c r="Q282" s="7">
        <v>17</v>
      </c>
      <c r="R282" t="s">
        <v>738</v>
      </c>
      <c r="S282" t="s">
        <v>739</v>
      </c>
      <c r="T282" t="s">
        <v>952</v>
      </c>
      <c r="U282" t="s">
        <v>978</v>
      </c>
    </row>
    <row r="283" spans="1:21" x14ac:dyDescent="0.3">
      <c r="A283" s="6">
        <v>280</v>
      </c>
      <c r="B283" t="s">
        <v>721</v>
      </c>
      <c r="C283" s="18" t="str">
        <f>HYPERLINK("https://www.ncbi.nlm.nih.gov/nuccore/NZ_CP050956.1?report=genbank&amp;from=1941720&amp;to=1941893","NZ_CP050956.1")</f>
        <v>NZ_CP050956.1</v>
      </c>
      <c r="D283" s="7">
        <v>1941720</v>
      </c>
      <c r="E283" s="7">
        <v>1941893</v>
      </c>
      <c r="F283" s="7">
        <v>174</v>
      </c>
      <c r="G283" s="6" t="s">
        <v>220</v>
      </c>
      <c r="H283" s="12">
        <v>100</v>
      </c>
      <c r="I283" s="13"/>
      <c r="J283" s="7">
        <v>1941720</v>
      </c>
      <c r="K283" s="7">
        <v>1941737</v>
      </c>
      <c r="L283" s="7">
        <v>18</v>
      </c>
      <c r="M283" t="s">
        <v>740</v>
      </c>
      <c r="N283" s="13"/>
      <c r="O283" s="7">
        <v>1941876</v>
      </c>
      <c r="P283" s="7">
        <v>1941893</v>
      </c>
      <c r="Q283" s="7">
        <v>18</v>
      </c>
      <c r="R283" t="s">
        <v>741</v>
      </c>
      <c r="S283" t="s">
        <v>740</v>
      </c>
      <c r="T283" t="s">
        <v>953</v>
      </c>
    </row>
    <row r="284" spans="1:21" x14ac:dyDescent="0.3">
      <c r="A284" s="6">
        <v>281</v>
      </c>
      <c r="B284" t="s">
        <v>721</v>
      </c>
      <c r="C284" s="18" t="str">
        <f>HYPERLINK("https://www.ncbi.nlm.nih.gov/nuccore/NZ_CP050956.1?report=genbank&amp;from=1958507&amp;to=1958701","NZ_CP050956.1")</f>
        <v>NZ_CP050956.1</v>
      </c>
      <c r="D284" s="7">
        <v>1958507</v>
      </c>
      <c r="E284" s="7">
        <v>1958701</v>
      </c>
      <c r="F284" s="7">
        <v>195</v>
      </c>
      <c r="G284" s="6" t="s">
        <v>444</v>
      </c>
      <c r="H284" s="12">
        <v>95.24</v>
      </c>
      <c r="I284" s="13"/>
      <c r="J284" s="7">
        <v>1958507</v>
      </c>
      <c r="K284" s="7">
        <v>1958527</v>
      </c>
      <c r="L284" s="7">
        <v>21</v>
      </c>
      <c r="M284" t="s">
        <v>742</v>
      </c>
      <c r="N284" s="13"/>
      <c r="O284" s="7">
        <v>1958681</v>
      </c>
      <c r="P284" s="7">
        <v>1958701</v>
      </c>
      <c r="Q284" s="7">
        <v>21</v>
      </c>
      <c r="R284" t="s">
        <v>743</v>
      </c>
      <c r="S284" t="s">
        <v>744</v>
      </c>
      <c r="T284" t="s">
        <v>953</v>
      </c>
    </row>
    <row r="285" spans="1:21" x14ac:dyDescent="0.3">
      <c r="A285" s="6">
        <v>282</v>
      </c>
      <c r="B285" t="s">
        <v>721</v>
      </c>
      <c r="C285" s="18" t="str">
        <f>HYPERLINK("https://www.ncbi.nlm.nih.gov/nuccore/NZ_CP050956.1?report=genbank&amp;from=2237762&amp;to=2238029","NZ_CP050956.1")</f>
        <v>NZ_CP050956.1</v>
      </c>
      <c r="D285" s="7">
        <v>2237762</v>
      </c>
      <c r="E285" s="7">
        <v>2238029</v>
      </c>
      <c r="F285" s="7">
        <v>268</v>
      </c>
      <c r="G285" s="6" t="s">
        <v>249</v>
      </c>
      <c r="H285" s="12">
        <v>100</v>
      </c>
      <c r="I285" s="13"/>
      <c r="J285" s="7">
        <v>2237762</v>
      </c>
      <c r="K285" s="7">
        <v>2237778</v>
      </c>
      <c r="L285" s="7">
        <v>17</v>
      </c>
      <c r="M285" t="s">
        <v>745</v>
      </c>
      <c r="N285" s="13"/>
      <c r="O285" s="7">
        <v>2238013</v>
      </c>
      <c r="P285" s="7">
        <v>2238029</v>
      </c>
      <c r="Q285" s="7">
        <v>17</v>
      </c>
      <c r="R285" t="s">
        <v>746</v>
      </c>
      <c r="S285" t="s">
        <v>745</v>
      </c>
      <c r="T285" t="s">
        <v>954</v>
      </c>
      <c r="U285" t="s">
        <v>976</v>
      </c>
    </row>
    <row r="286" spans="1:21" x14ac:dyDescent="0.3">
      <c r="A286" s="6">
        <v>283</v>
      </c>
      <c r="B286" t="s">
        <v>721</v>
      </c>
      <c r="C286" s="18" t="str">
        <f>HYPERLINK("https://www.ncbi.nlm.nih.gov/nuccore/NZ_CP050956.1?report=genbank&amp;from=2283422&amp;to=2283637","NZ_CP050956.1")</f>
        <v>NZ_CP050956.1</v>
      </c>
      <c r="D286" s="7">
        <v>2283422</v>
      </c>
      <c r="E286" s="7">
        <v>2283637</v>
      </c>
      <c r="F286" s="7">
        <v>216</v>
      </c>
      <c r="G286" s="6" t="s">
        <v>157</v>
      </c>
      <c r="H286" s="12">
        <v>100</v>
      </c>
      <c r="I286" s="13"/>
      <c r="J286" s="7">
        <v>2283422</v>
      </c>
      <c r="K286" s="7">
        <v>2283443</v>
      </c>
      <c r="L286" s="7">
        <v>22</v>
      </c>
      <c r="M286" t="s">
        <v>732</v>
      </c>
      <c r="N286" s="13"/>
      <c r="O286" s="7">
        <v>2283616</v>
      </c>
      <c r="P286" s="7">
        <v>2283637</v>
      </c>
      <c r="Q286" s="7">
        <v>22</v>
      </c>
      <c r="R286" t="s">
        <v>747</v>
      </c>
      <c r="S286" t="s">
        <v>732</v>
      </c>
      <c r="T286" t="s">
        <v>859</v>
      </c>
    </row>
    <row r="287" spans="1:21" x14ac:dyDescent="0.3">
      <c r="A287" s="6">
        <v>284</v>
      </c>
      <c r="B287" t="s">
        <v>721</v>
      </c>
      <c r="C287" s="18" t="str">
        <f>HYPERLINK("https://www.ncbi.nlm.nih.gov/nuccore/NZ_CP050956.1?report=genbank&amp;from=2499113&amp;to=2499320","NZ_CP050956.1")</f>
        <v>NZ_CP050956.1</v>
      </c>
      <c r="D287" s="7">
        <v>2499113</v>
      </c>
      <c r="E287" s="7">
        <v>2499320</v>
      </c>
      <c r="F287" s="7">
        <v>208</v>
      </c>
      <c r="G287" s="6" t="s">
        <v>748</v>
      </c>
      <c r="H287" s="12">
        <v>100</v>
      </c>
      <c r="I287" s="13"/>
      <c r="J287" s="7">
        <v>2499113</v>
      </c>
      <c r="K287" s="7">
        <v>2499156</v>
      </c>
      <c r="L287" s="7">
        <v>44</v>
      </c>
      <c r="M287" t="s">
        <v>749</v>
      </c>
      <c r="N287" s="13"/>
      <c r="O287" s="7">
        <v>2499277</v>
      </c>
      <c r="P287" s="7">
        <v>2499320</v>
      </c>
      <c r="Q287" s="7">
        <v>44</v>
      </c>
      <c r="R287" t="s">
        <v>750</v>
      </c>
      <c r="S287" t="s">
        <v>749</v>
      </c>
      <c r="T287" t="s">
        <v>955</v>
      </c>
    </row>
    <row r="288" spans="1:21" x14ac:dyDescent="0.3">
      <c r="A288" s="6">
        <v>285</v>
      </c>
      <c r="B288" t="s">
        <v>721</v>
      </c>
      <c r="C288" s="18" t="str">
        <f>HYPERLINK("https://www.ncbi.nlm.nih.gov/nuccore/NZ_CP050956.1?report=genbank&amp;from=2595300&amp;to=2595568","NZ_CP050956.1")</f>
        <v>NZ_CP050956.1</v>
      </c>
      <c r="D288" s="7">
        <v>2595300</v>
      </c>
      <c r="E288" s="7">
        <v>2595568</v>
      </c>
      <c r="F288" s="7">
        <v>269</v>
      </c>
      <c r="G288" s="6" t="s">
        <v>249</v>
      </c>
      <c r="H288" s="12">
        <v>100</v>
      </c>
      <c r="I288" s="13"/>
      <c r="J288" s="7">
        <v>2595300</v>
      </c>
      <c r="K288" s="7">
        <v>2595316</v>
      </c>
      <c r="L288" s="7">
        <v>17</v>
      </c>
      <c r="M288" t="s">
        <v>751</v>
      </c>
      <c r="N288" s="13"/>
      <c r="O288" s="7">
        <v>2595552</v>
      </c>
      <c r="P288" s="7">
        <v>2595568</v>
      </c>
      <c r="Q288" s="7">
        <v>17</v>
      </c>
      <c r="R288" t="s">
        <v>752</v>
      </c>
      <c r="S288" t="s">
        <v>751</v>
      </c>
      <c r="T288" t="s">
        <v>869</v>
      </c>
      <c r="U288" t="s">
        <v>976</v>
      </c>
    </row>
    <row r="289" spans="1:21" x14ac:dyDescent="0.3">
      <c r="A289" s="6">
        <v>286</v>
      </c>
      <c r="B289" t="s">
        <v>721</v>
      </c>
      <c r="C289" s="18" t="str">
        <f>HYPERLINK("https://www.ncbi.nlm.nih.gov/nuccore/NZ_CP050956.1?report=genbank&amp;from=2648501&amp;to=2648854","NZ_CP050956.1")</f>
        <v>NZ_CP050956.1</v>
      </c>
      <c r="D289" s="7">
        <v>2648501</v>
      </c>
      <c r="E289" s="7">
        <v>2648854</v>
      </c>
      <c r="F289" s="7">
        <v>354</v>
      </c>
      <c r="G289" s="6" t="s">
        <v>220</v>
      </c>
      <c r="H289" s="12">
        <v>100</v>
      </c>
      <c r="I289" s="13"/>
      <c r="J289" s="7">
        <v>2648501</v>
      </c>
      <c r="K289" s="7">
        <v>2648518</v>
      </c>
      <c r="L289" s="7">
        <v>18</v>
      </c>
      <c r="M289" t="s">
        <v>753</v>
      </c>
      <c r="N289" s="13"/>
      <c r="O289" s="7">
        <v>2648837</v>
      </c>
      <c r="P289" s="7">
        <v>2648854</v>
      </c>
      <c r="Q289" s="7">
        <v>18</v>
      </c>
      <c r="R289" t="s">
        <v>754</v>
      </c>
      <c r="S289" t="s">
        <v>753</v>
      </c>
      <c r="T289" t="s">
        <v>829</v>
      </c>
    </row>
    <row r="290" spans="1:21" x14ac:dyDescent="0.3">
      <c r="A290" s="6">
        <v>287</v>
      </c>
      <c r="B290" t="s">
        <v>721</v>
      </c>
      <c r="C290" s="18" t="str">
        <f>HYPERLINK("https://www.ncbi.nlm.nih.gov/nuccore/NZ_CP050956.1?report=genbank&amp;from=2869388&amp;to=2869756","NZ_CP050956.1")</f>
        <v>NZ_CP050956.1</v>
      </c>
      <c r="D290" s="7">
        <v>2869388</v>
      </c>
      <c r="E290" s="7">
        <v>2869756</v>
      </c>
      <c r="F290" s="7">
        <v>369</v>
      </c>
      <c r="G290" s="6" t="s">
        <v>474</v>
      </c>
      <c r="H290" s="12">
        <v>100</v>
      </c>
      <c r="I290" s="13"/>
      <c r="J290" s="7">
        <v>2869388</v>
      </c>
      <c r="K290" s="7">
        <v>2869413</v>
      </c>
      <c r="L290" s="7">
        <v>26</v>
      </c>
      <c r="M290" t="s">
        <v>755</v>
      </c>
      <c r="N290" s="13"/>
      <c r="O290" s="7">
        <v>2869731</v>
      </c>
      <c r="P290" s="7">
        <v>2869756</v>
      </c>
      <c r="Q290" s="7">
        <v>26</v>
      </c>
      <c r="R290" t="s">
        <v>756</v>
      </c>
      <c r="S290" t="s">
        <v>755</v>
      </c>
      <c r="T290" t="s">
        <v>829</v>
      </c>
    </row>
    <row r="291" spans="1:21" x14ac:dyDescent="0.3">
      <c r="A291" s="6">
        <v>288</v>
      </c>
      <c r="B291" t="s">
        <v>721</v>
      </c>
      <c r="C291" s="18" t="str">
        <f>HYPERLINK("https://www.ncbi.nlm.nih.gov/nuccore/NZ_CP050956.1?report=genbank&amp;from=2987355&amp;to=2987447","NZ_CP050956.1")</f>
        <v>NZ_CP050956.1</v>
      </c>
      <c r="D291" s="7">
        <v>2987355</v>
      </c>
      <c r="E291" s="7">
        <v>2987447</v>
      </c>
      <c r="F291" s="7">
        <v>93</v>
      </c>
      <c r="G291" s="6" t="s">
        <v>344</v>
      </c>
      <c r="H291" s="12">
        <v>100</v>
      </c>
      <c r="I291" s="13"/>
      <c r="J291" s="7">
        <v>2987355</v>
      </c>
      <c r="K291" s="7">
        <v>2987365</v>
      </c>
      <c r="L291" s="7">
        <v>11</v>
      </c>
      <c r="M291" t="s">
        <v>488</v>
      </c>
      <c r="N291" s="13"/>
      <c r="O291" s="7">
        <v>2987437</v>
      </c>
      <c r="P291" s="7">
        <v>2987447</v>
      </c>
      <c r="Q291" s="7">
        <v>11</v>
      </c>
      <c r="R291" t="s">
        <v>489</v>
      </c>
      <c r="S291" t="s">
        <v>488</v>
      </c>
      <c r="T291" t="s">
        <v>860</v>
      </c>
    </row>
    <row r="292" spans="1:21" x14ac:dyDescent="0.3">
      <c r="A292" s="6">
        <v>289</v>
      </c>
      <c r="B292" t="s">
        <v>721</v>
      </c>
      <c r="C292" s="18" t="str">
        <f>HYPERLINK("https://www.ncbi.nlm.nih.gov/nuccore/NZ_CP050956.1?report=genbank&amp;from=3230775&amp;to=3231044","NZ_CP050956.1")</f>
        <v>NZ_CP050956.1</v>
      </c>
      <c r="D292" s="7">
        <v>3230775</v>
      </c>
      <c r="E292" s="7">
        <v>3231044</v>
      </c>
      <c r="F292" s="7">
        <v>270</v>
      </c>
      <c r="G292" s="6" t="s">
        <v>252</v>
      </c>
      <c r="H292" s="12">
        <v>93.33</v>
      </c>
      <c r="I292" s="13"/>
      <c r="J292" s="7">
        <v>3230775</v>
      </c>
      <c r="K292" s="7">
        <v>3230789</v>
      </c>
      <c r="L292" s="7">
        <v>15</v>
      </c>
      <c r="M292" t="s">
        <v>757</v>
      </c>
      <c r="N292" s="13"/>
      <c r="O292" s="7">
        <v>3231030</v>
      </c>
      <c r="P292" s="7">
        <v>3231044</v>
      </c>
      <c r="Q292" s="7">
        <v>15</v>
      </c>
      <c r="R292" t="s">
        <v>758</v>
      </c>
      <c r="S292" t="s">
        <v>759</v>
      </c>
      <c r="T292" t="s">
        <v>956</v>
      </c>
    </row>
    <row r="293" spans="1:21" x14ac:dyDescent="0.3">
      <c r="A293" s="6">
        <v>290</v>
      </c>
      <c r="B293" t="s">
        <v>721</v>
      </c>
      <c r="C293" s="18" t="str">
        <f>HYPERLINK("https://www.ncbi.nlm.nih.gov/nuccore/NZ_CP050956.1?report=genbank&amp;from=3317663&amp;to=3317909","NZ_CP050956.1")</f>
        <v>NZ_CP050956.1</v>
      </c>
      <c r="D293" s="7">
        <v>3317663</v>
      </c>
      <c r="E293" s="7">
        <v>3317909</v>
      </c>
      <c r="F293" s="7">
        <v>247</v>
      </c>
      <c r="G293" s="6" t="s">
        <v>154</v>
      </c>
      <c r="H293" s="12">
        <v>100</v>
      </c>
      <c r="I293" s="13"/>
      <c r="J293" s="7">
        <v>3317663</v>
      </c>
      <c r="K293" s="7">
        <v>3317676</v>
      </c>
      <c r="L293" s="7">
        <v>14</v>
      </c>
      <c r="M293" t="s">
        <v>760</v>
      </c>
      <c r="N293" s="13"/>
      <c r="O293" s="7">
        <v>3317896</v>
      </c>
      <c r="P293" s="7">
        <v>3317909</v>
      </c>
      <c r="Q293" s="7">
        <v>14</v>
      </c>
      <c r="R293" t="s">
        <v>761</v>
      </c>
      <c r="S293" t="s">
        <v>760</v>
      </c>
      <c r="T293" t="s">
        <v>869</v>
      </c>
      <c r="U293" t="s">
        <v>976</v>
      </c>
    </row>
    <row r="294" spans="1:21" x14ac:dyDescent="0.3">
      <c r="A294" s="6">
        <v>291</v>
      </c>
      <c r="B294" t="s">
        <v>721</v>
      </c>
      <c r="C294" s="18" t="str">
        <f>HYPERLINK("https://www.ncbi.nlm.nih.gov/nuccore/NZ_CP050956.1?report=genbank&amp;from=3396041&amp;to=3396396","NZ_CP050956.1")</f>
        <v>NZ_CP050956.1</v>
      </c>
      <c r="D294" s="7">
        <v>3396041</v>
      </c>
      <c r="E294" s="7">
        <v>3396396</v>
      </c>
      <c r="F294" s="7">
        <v>356</v>
      </c>
      <c r="G294" s="6" t="s">
        <v>265</v>
      </c>
      <c r="H294" s="12">
        <v>100</v>
      </c>
      <c r="I294" s="13"/>
      <c r="J294" s="7">
        <v>3396041</v>
      </c>
      <c r="K294" s="7">
        <v>3396060</v>
      </c>
      <c r="L294" s="7">
        <v>20</v>
      </c>
      <c r="M294" t="s">
        <v>762</v>
      </c>
      <c r="N294" s="13"/>
      <c r="O294" s="7">
        <v>3396377</v>
      </c>
      <c r="P294" s="7">
        <v>3396396</v>
      </c>
      <c r="Q294" s="7">
        <v>20</v>
      </c>
      <c r="R294" t="s">
        <v>763</v>
      </c>
      <c r="S294" t="s">
        <v>762</v>
      </c>
      <c r="T294" t="s">
        <v>946</v>
      </c>
    </row>
    <row r="295" spans="1:21" x14ac:dyDescent="0.3">
      <c r="A295" s="6">
        <v>292</v>
      </c>
      <c r="B295" t="s">
        <v>721</v>
      </c>
      <c r="C295" s="18" t="str">
        <f>HYPERLINK("https://www.ncbi.nlm.nih.gov/nuccore/NZ_CP050956.1?report=genbank&amp;from=3526373&amp;to=3526585","NZ_CP050956.1")</f>
        <v>NZ_CP050956.1</v>
      </c>
      <c r="D295" s="7">
        <v>3526373</v>
      </c>
      <c r="E295" s="7">
        <v>3526585</v>
      </c>
      <c r="F295" s="7">
        <v>213</v>
      </c>
      <c r="G295" s="6" t="s">
        <v>252</v>
      </c>
      <c r="H295" s="12">
        <v>93.33</v>
      </c>
      <c r="I295" s="13"/>
      <c r="J295" s="7">
        <v>3526373</v>
      </c>
      <c r="K295" s="7">
        <v>3526387</v>
      </c>
      <c r="L295" s="7">
        <v>15</v>
      </c>
      <c r="M295" t="s">
        <v>764</v>
      </c>
      <c r="N295" s="13"/>
      <c r="O295" s="7">
        <v>3526571</v>
      </c>
      <c r="P295" s="7">
        <v>3526585</v>
      </c>
      <c r="Q295" s="7">
        <v>15</v>
      </c>
      <c r="R295" t="s">
        <v>765</v>
      </c>
      <c r="S295" t="s">
        <v>766</v>
      </c>
      <c r="T295" t="s">
        <v>831</v>
      </c>
      <c r="U295" t="s">
        <v>976</v>
      </c>
    </row>
    <row r="296" spans="1:21" x14ac:dyDescent="0.3">
      <c r="A296" s="6">
        <v>293</v>
      </c>
      <c r="B296" t="s">
        <v>721</v>
      </c>
      <c r="C296" s="18" t="str">
        <f>HYPERLINK("https://www.ncbi.nlm.nih.gov/nuccore/NZ_CP050956.1?report=genbank&amp;from=3582210&amp;to=3582353","NZ_CP050956.1")</f>
        <v>NZ_CP050956.1</v>
      </c>
      <c r="D296" s="7">
        <v>3582210</v>
      </c>
      <c r="E296" s="7">
        <v>3582353</v>
      </c>
      <c r="F296" s="7">
        <v>144</v>
      </c>
      <c r="G296" s="6" t="s">
        <v>166</v>
      </c>
      <c r="H296" s="12">
        <v>100</v>
      </c>
      <c r="I296" s="13"/>
      <c r="J296" s="7">
        <v>3582210</v>
      </c>
      <c r="K296" s="7">
        <v>3582225</v>
      </c>
      <c r="L296" s="7">
        <v>16</v>
      </c>
      <c r="M296" t="s">
        <v>767</v>
      </c>
      <c r="N296" s="13"/>
      <c r="O296" s="7">
        <v>3582338</v>
      </c>
      <c r="P296" s="7">
        <v>3582353</v>
      </c>
      <c r="Q296" s="7">
        <v>16</v>
      </c>
      <c r="R296" t="s">
        <v>768</v>
      </c>
      <c r="S296" t="s">
        <v>767</v>
      </c>
      <c r="T296" t="s">
        <v>861</v>
      </c>
    </row>
    <row r="297" spans="1:21" x14ac:dyDescent="0.3">
      <c r="A297" s="6">
        <v>294</v>
      </c>
      <c r="B297" t="s">
        <v>721</v>
      </c>
      <c r="C297" s="18" t="str">
        <f>HYPERLINK("https://www.ncbi.nlm.nih.gov/nuccore/NZ_CP050956.1?report=genbank&amp;from=3736964&amp;to=3737157","NZ_CP050956.1")</f>
        <v>NZ_CP050956.1</v>
      </c>
      <c r="D297" s="7">
        <v>3736964</v>
      </c>
      <c r="E297" s="7">
        <v>3737157</v>
      </c>
      <c r="F297" s="7">
        <v>194</v>
      </c>
      <c r="G297" s="6" t="s">
        <v>160</v>
      </c>
      <c r="H297" s="12">
        <v>92.86</v>
      </c>
      <c r="I297" s="13"/>
      <c r="J297" s="7">
        <v>3736964</v>
      </c>
      <c r="K297" s="7">
        <v>3736977</v>
      </c>
      <c r="L297" s="7">
        <v>14</v>
      </c>
      <c r="M297" t="s">
        <v>769</v>
      </c>
      <c r="N297" s="13"/>
      <c r="O297" s="7">
        <v>3737144</v>
      </c>
      <c r="P297" s="7">
        <v>3737157</v>
      </c>
      <c r="Q297" s="7">
        <v>14</v>
      </c>
      <c r="R297" t="s">
        <v>770</v>
      </c>
      <c r="S297" t="s">
        <v>771</v>
      </c>
      <c r="T297" t="s">
        <v>869</v>
      </c>
      <c r="U297" t="s">
        <v>976</v>
      </c>
    </row>
    <row r="298" spans="1:21" x14ac:dyDescent="0.3">
      <c r="A298" s="6">
        <v>295</v>
      </c>
      <c r="B298" t="s">
        <v>721</v>
      </c>
      <c r="C298" s="18" t="str">
        <f>HYPERLINK("https://www.ncbi.nlm.nih.gov/nuccore/NZ_CP050956.1?report=genbank&amp;from=3780196&amp;to=3780289","NZ_CP050956.1")</f>
        <v>NZ_CP050956.1</v>
      </c>
      <c r="D298" s="7">
        <v>3780196</v>
      </c>
      <c r="E298" s="7">
        <v>3780289</v>
      </c>
      <c r="F298" s="7">
        <v>94</v>
      </c>
      <c r="G298" s="6" t="s">
        <v>474</v>
      </c>
      <c r="H298" s="12">
        <v>100</v>
      </c>
      <c r="I298" s="13"/>
      <c r="J298" s="7">
        <v>3780196</v>
      </c>
      <c r="K298" s="7">
        <v>3780221</v>
      </c>
      <c r="L298" s="7">
        <v>26</v>
      </c>
      <c r="M298" t="s">
        <v>772</v>
      </c>
      <c r="N298" s="13"/>
      <c r="O298" s="7">
        <v>3780264</v>
      </c>
      <c r="P298" s="7">
        <v>3780289</v>
      </c>
      <c r="Q298" s="7">
        <v>26</v>
      </c>
      <c r="R298" t="s">
        <v>773</v>
      </c>
      <c r="S298" t="s">
        <v>772</v>
      </c>
      <c r="T298" t="s">
        <v>946</v>
      </c>
    </row>
    <row r="299" spans="1:21" x14ac:dyDescent="0.3">
      <c r="A299" s="6">
        <v>296</v>
      </c>
      <c r="B299" t="s">
        <v>721</v>
      </c>
      <c r="C299" s="18" t="str">
        <f>HYPERLINK("https://www.ncbi.nlm.nih.gov/nuccore/NZ_CP050956.1?report=genbank&amp;from=4253778&amp;to=4253948","NZ_CP050956.1")</f>
        <v>NZ_CP050956.1</v>
      </c>
      <c r="D299" s="7">
        <v>4253778</v>
      </c>
      <c r="E299" s="7">
        <v>4253948</v>
      </c>
      <c r="F299" s="7">
        <v>171</v>
      </c>
      <c r="G299" s="6" t="s">
        <v>288</v>
      </c>
      <c r="H299" s="12">
        <v>100</v>
      </c>
      <c r="I299" s="13"/>
      <c r="J299" s="7">
        <v>4253778</v>
      </c>
      <c r="K299" s="7">
        <v>4253804</v>
      </c>
      <c r="L299" s="7">
        <v>27</v>
      </c>
      <c r="M299" t="s">
        <v>774</v>
      </c>
      <c r="N299" s="13"/>
      <c r="O299" s="7">
        <v>4253922</v>
      </c>
      <c r="P299" s="7">
        <v>4253948</v>
      </c>
      <c r="Q299" s="7">
        <v>27</v>
      </c>
      <c r="R299" t="s">
        <v>775</v>
      </c>
      <c r="S299" t="s">
        <v>774</v>
      </c>
      <c r="T299" t="s">
        <v>862</v>
      </c>
    </row>
    <row r="300" spans="1:21" x14ac:dyDescent="0.3">
      <c r="A300" s="6">
        <v>297</v>
      </c>
      <c r="B300" t="s">
        <v>721</v>
      </c>
      <c r="C300" s="18" t="str">
        <f>HYPERLINK("https://www.ncbi.nlm.nih.gov/nuccore/NZ_CP050956.1?report=genbank&amp;from=5025072&amp;to=5025169","NZ_CP050956.1")</f>
        <v>NZ_CP050956.1</v>
      </c>
      <c r="D300" s="7">
        <v>5025072</v>
      </c>
      <c r="E300" s="7">
        <v>5025169</v>
      </c>
      <c r="F300" s="7">
        <v>98</v>
      </c>
      <c r="G300" s="6" t="s">
        <v>776</v>
      </c>
      <c r="H300" s="12">
        <v>93.33</v>
      </c>
      <c r="I300" s="13"/>
      <c r="J300" s="7">
        <v>5025072</v>
      </c>
      <c r="K300" s="7">
        <v>5025101</v>
      </c>
      <c r="L300" s="7">
        <v>30</v>
      </c>
      <c r="M300" t="s">
        <v>777</v>
      </c>
      <c r="N300" s="13"/>
      <c r="O300" s="7">
        <v>5025140</v>
      </c>
      <c r="P300" s="7">
        <v>5025169</v>
      </c>
      <c r="Q300" s="7">
        <v>30</v>
      </c>
      <c r="R300" t="s">
        <v>778</v>
      </c>
      <c r="S300" t="s">
        <v>779</v>
      </c>
      <c r="T300" t="s">
        <v>863</v>
      </c>
    </row>
    <row r="301" spans="1:21" x14ac:dyDescent="0.3">
      <c r="A301" s="6">
        <v>298</v>
      </c>
      <c r="B301" t="s">
        <v>721</v>
      </c>
      <c r="C301" s="18" t="str">
        <f>HYPERLINK("https://www.ncbi.nlm.nih.gov/nuccore/NZ_CP050956.1?report=genbank&amp;from=5102944&amp;to=5103386","NZ_CP050956.1")</f>
        <v>NZ_CP050956.1</v>
      </c>
      <c r="D301" s="7">
        <v>5102944</v>
      </c>
      <c r="E301" s="7">
        <v>5103386</v>
      </c>
      <c r="F301" s="7">
        <v>443</v>
      </c>
      <c r="G301" s="6" t="s">
        <v>367</v>
      </c>
      <c r="H301" s="12">
        <v>94.12</v>
      </c>
      <c r="I301" s="13"/>
      <c r="J301" s="7">
        <v>5102944</v>
      </c>
      <c r="K301" s="7">
        <v>5102960</v>
      </c>
      <c r="L301" s="7">
        <v>17</v>
      </c>
      <c r="M301" t="s">
        <v>725</v>
      </c>
      <c r="N301" s="13"/>
      <c r="O301" s="7">
        <v>5103370</v>
      </c>
      <c r="P301" s="7">
        <v>5103386</v>
      </c>
      <c r="Q301" s="7">
        <v>17</v>
      </c>
      <c r="R301" t="s">
        <v>726</v>
      </c>
      <c r="S301" t="s">
        <v>727</v>
      </c>
      <c r="T301" t="s">
        <v>957</v>
      </c>
      <c r="U301" t="s">
        <v>976</v>
      </c>
    </row>
    <row r="302" spans="1:21" x14ac:dyDescent="0.3">
      <c r="A302" s="6">
        <v>299</v>
      </c>
      <c r="B302" t="s">
        <v>780</v>
      </c>
      <c r="C302" s="18" t="str">
        <f>HYPERLINK("https://www.ncbi.nlm.nih.gov/nuccore/NZ_LR699004.1?report=genbank&amp;from=514152&amp;to=514340","NZ_LR699004.1")</f>
        <v>NZ_LR699004.1</v>
      </c>
      <c r="D302" s="7">
        <v>514152</v>
      </c>
      <c r="E302" s="7">
        <v>514340</v>
      </c>
      <c r="F302" s="7">
        <v>189</v>
      </c>
      <c r="G302" s="6" t="s">
        <v>230</v>
      </c>
      <c r="H302" s="12">
        <v>100</v>
      </c>
      <c r="I302" s="13"/>
      <c r="J302" s="7">
        <v>514152</v>
      </c>
      <c r="K302" s="7">
        <v>514170</v>
      </c>
      <c r="L302" s="7">
        <v>19</v>
      </c>
      <c r="M302" t="s">
        <v>781</v>
      </c>
      <c r="N302" s="13"/>
      <c r="O302" s="7">
        <v>514322</v>
      </c>
      <c r="P302" s="7">
        <v>514340</v>
      </c>
      <c r="Q302" s="7">
        <v>19</v>
      </c>
      <c r="R302" t="s">
        <v>782</v>
      </c>
      <c r="S302" t="s">
        <v>781</v>
      </c>
      <c r="T302" t="s">
        <v>869</v>
      </c>
      <c r="U302" t="s">
        <v>976</v>
      </c>
    </row>
    <row r="303" spans="1:21" x14ac:dyDescent="0.3">
      <c r="A303" s="6">
        <v>300</v>
      </c>
      <c r="B303" t="s">
        <v>780</v>
      </c>
      <c r="C303" s="18" t="str">
        <f>HYPERLINK("https://www.ncbi.nlm.nih.gov/nuccore/NZ_LR699004.1?report=genbank&amp;from=641746&amp;to=642019","NZ_LR699004.1")</f>
        <v>NZ_LR699004.1</v>
      </c>
      <c r="D303" s="7">
        <v>641746</v>
      </c>
      <c r="E303" s="7">
        <v>642019</v>
      </c>
      <c r="F303" s="7">
        <v>274</v>
      </c>
      <c r="G303" s="6" t="s">
        <v>367</v>
      </c>
      <c r="H303" s="12">
        <v>94.12</v>
      </c>
      <c r="I303" s="13"/>
      <c r="J303" s="7">
        <v>641746</v>
      </c>
      <c r="K303" s="7">
        <v>641762</v>
      </c>
      <c r="L303" s="7">
        <v>17</v>
      </c>
      <c r="M303" t="s">
        <v>783</v>
      </c>
      <c r="N303" s="13"/>
      <c r="O303" s="7">
        <v>642003</v>
      </c>
      <c r="P303" s="7">
        <v>642019</v>
      </c>
      <c r="Q303" s="7">
        <v>17</v>
      </c>
      <c r="R303" t="s">
        <v>784</v>
      </c>
      <c r="S303" t="s">
        <v>785</v>
      </c>
      <c r="T303" t="s">
        <v>869</v>
      </c>
      <c r="U303" t="s">
        <v>976</v>
      </c>
    </row>
    <row r="304" spans="1:21" x14ac:dyDescent="0.3">
      <c r="A304" s="6">
        <v>301</v>
      </c>
      <c r="B304" t="s">
        <v>780</v>
      </c>
      <c r="C304" s="18" t="str">
        <f>HYPERLINK("https://www.ncbi.nlm.nih.gov/nuccore/NZ_LR699004.1?report=genbank&amp;from=862176&amp;to=862387","NZ_LR699004.1")</f>
        <v>NZ_LR699004.1</v>
      </c>
      <c r="D304" s="7">
        <v>862176</v>
      </c>
      <c r="E304" s="7">
        <v>862387</v>
      </c>
      <c r="F304" s="7">
        <v>212</v>
      </c>
      <c r="G304" s="6" t="s">
        <v>230</v>
      </c>
      <c r="H304" s="12">
        <v>100</v>
      </c>
      <c r="I304" s="13"/>
      <c r="J304" s="7">
        <v>862176</v>
      </c>
      <c r="K304" s="7">
        <v>862194</v>
      </c>
      <c r="L304" s="7">
        <v>19</v>
      </c>
      <c r="M304" t="s">
        <v>786</v>
      </c>
      <c r="N304" s="13"/>
      <c r="O304" s="7">
        <v>862369</v>
      </c>
      <c r="P304" s="7">
        <v>862387</v>
      </c>
      <c r="Q304" s="7">
        <v>19</v>
      </c>
      <c r="R304" t="s">
        <v>787</v>
      </c>
      <c r="S304" t="s">
        <v>786</v>
      </c>
      <c r="T304" t="s">
        <v>853</v>
      </c>
      <c r="U304" t="s">
        <v>975</v>
      </c>
    </row>
    <row r="305" spans="1:21" x14ac:dyDescent="0.3">
      <c r="A305" s="6">
        <v>302</v>
      </c>
      <c r="B305" t="s">
        <v>780</v>
      </c>
      <c r="C305" s="18" t="str">
        <f>HYPERLINK("https://www.ncbi.nlm.nih.gov/nuccore/NZ_LR699004.1?report=genbank&amp;from=1538524&amp;to=1538727","NZ_LR699004.1")</f>
        <v>NZ_LR699004.1</v>
      </c>
      <c r="D305" s="7">
        <v>1538524</v>
      </c>
      <c r="E305" s="7">
        <v>1538727</v>
      </c>
      <c r="F305" s="7">
        <v>204</v>
      </c>
      <c r="G305" s="6" t="s">
        <v>230</v>
      </c>
      <c r="H305" s="12">
        <v>100</v>
      </c>
      <c r="I305" s="13"/>
      <c r="J305" s="7">
        <v>1538524</v>
      </c>
      <c r="K305" s="7">
        <v>1538542</v>
      </c>
      <c r="L305" s="7">
        <v>19</v>
      </c>
      <c r="M305" t="s">
        <v>788</v>
      </c>
      <c r="N305" s="13"/>
      <c r="O305" s="7">
        <v>1538709</v>
      </c>
      <c r="P305" s="7">
        <v>1538727</v>
      </c>
      <c r="Q305" s="7">
        <v>19</v>
      </c>
      <c r="R305" t="s">
        <v>789</v>
      </c>
      <c r="S305" t="s">
        <v>788</v>
      </c>
      <c r="T305" t="s">
        <v>864</v>
      </c>
    </row>
    <row r="306" spans="1:21" x14ac:dyDescent="0.3">
      <c r="A306" s="6">
        <v>303</v>
      </c>
      <c r="B306" t="s">
        <v>780</v>
      </c>
      <c r="C306" s="18" t="str">
        <f>HYPERLINK("https://www.ncbi.nlm.nih.gov/nuccore/NZ_LR699004.1?report=genbank&amp;from=1797742&amp;to=1797947","NZ_LR699004.1")</f>
        <v>NZ_LR699004.1</v>
      </c>
      <c r="D306" s="7">
        <v>1797742</v>
      </c>
      <c r="E306" s="7">
        <v>1797947</v>
      </c>
      <c r="F306" s="7">
        <v>206</v>
      </c>
      <c r="G306" s="6" t="s">
        <v>157</v>
      </c>
      <c r="H306" s="12">
        <v>100</v>
      </c>
      <c r="I306" s="13"/>
      <c r="J306" s="7">
        <v>1797742</v>
      </c>
      <c r="K306" s="7">
        <v>1797763</v>
      </c>
      <c r="L306" s="7">
        <v>22</v>
      </c>
      <c r="M306" t="s">
        <v>790</v>
      </c>
      <c r="N306" s="13"/>
      <c r="O306" s="7">
        <v>1797926</v>
      </c>
      <c r="P306" s="7">
        <v>1797947</v>
      </c>
      <c r="Q306" s="7">
        <v>22</v>
      </c>
      <c r="R306" t="s">
        <v>791</v>
      </c>
      <c r="S306" t="s">
        <v>790</v>
      </c>
      <c r="T306" t="s">
        <v>864</v>
      </c>
    </row>
    <row r="307" spans="1:21" x14ac:dyDescent="0.3">
      <c r="A307" s="6">
        <v>304</v>
      </c>
      <c r="B307" t="s">
        <v>780</v>
      </c>
      <c r="C307" s="18" t="str">
        <f>HYPERLINK("https://www.ncbi.nlm.nih.gov/nuccore/NZ_LR699004.1?report=genbank&amp;from=2794857&amp;to=2795270","NZ_LR699004.1")</f>
        <v>NZ_LR699004.1</v>
      </c>
      <c r="D307" s="7">
        <v>2794857</v>
      </c>
      <c r="E307" s="7">
        <v>2795270</v>
      </c>
      <c r="F307" s="7">
        <v>414</v>
      </c>
      <c r="G307" s="6" t="s">
        <v>220</v>
      </c>
      <c r="H307" s="12">
        <v>100</v>
      </c>
      <c r="I307" s="13"/>
      <c r="J307" s="7">
        <v>2794857</v>
      </c>
      <c r="K307" s="7">
        <v>2794874</v>
      </c>
      <c r="L307" s="7">
        <v>18</v>
      </c>
      <c r="M307" t="s">
        <v>792</v>
      </c>
      <c r="N307" s="13"/>
      <c r="O307" s="7">
        <v>2795253</v>
      </c>
      <c r="P307" s="7">
        <v>2795270</v>
      </c>
      <c r="Q307" s="7">
        <v>18</v>
      </c>
      <c r="R307" t="s">
        <v>793</v>
      </c>
      <c r="S307" t="s">
        <v>792</v>
      </c>
      <c r="T307" t="s">
        <v>831</v>
      </c>
      <c r="U307" t="s">
        <v>976</v>
      </c>
    </row>
    <row r="308" spans="1:21" x14ac:dyDescent="0.3">
      <c r="A308" s="6">
        <v>305</v>
      </c>
      <c r="B308" t="s">
        <v>780</v>
      </c>
      <c r="C308" s="18" t="str">
        <f>HYPERLINK("https://www.ncbi.nlm.nih.gov/nuccore/NZ_LR699004.1?report=genbank&amp;from=3222398&amp;to=3222607","NZ_LR699004.1")</f>
        <v>NZ_LR699004.1</v>
      </c>
      <c r="D308" s="7">
        <v>3222398</v>
      </c>
      <c r="E308" s="7">
        <v>3222607</v>
      </c>
      <c r="F308" s="7">
        <v>210</v>
      </c>
      <c r="G308" s="6" t="s">
        <v>242</v>
      </c>
      <c r="H308" s="12">
        <v>100</v>
      </c>
      <c r="I308" s="13"/>
      <c r="J308" s="7">
        <v>3222398</v>
      </c>
      <c r="K308" s="7">
        <v>3222422</v>
      </c>
      <c r="L308" s="7">
        <v>25</v>
      </c>
      <c r="M308" t="s">
        <v>794</v>
      </c>
      <c r="N308" s="13"/>
      <c r="O308" s="7">
        <v>3222583</v>
      </c>
      <c r="P308" s="7">
        <v>3222607</v>
      </c>
      <c r="Q308" s="7">
        <v>25</v>
      </c>
      <c r="R308" t="s">
        <v>795</v>
      </c>
      <c r="S308" t="s">
        <v>794</v>
      </c>
      <c r="T308" t="s">
        <v>853</v>
      </c>
      <c r="U308" t="s">
        <v>975</v>
      </c>
    </row>
    <row r="309" spans="1:21" x14ac:dyDescent="0.3">
      <c r="A309" s="6">
        <v>306</v>
      </c>
      <c r="B309" t="s">
        <v>780</v>
      </c>
      <c r="C309" s="18" t="str">
        <f>HYPERLINK("https://www.ncbi.nlm.nih.gov/nuccore/NZ_LR699004.1?report=genbank&amp;from=3510721&amp;to=3510923","NZ_LR699004.1")</f>
        <v>NZ_LR699004.1</v>
      </c>
      <c r="D309" s="7">
        <v>3510721</v>
      </c>
      <c r="E309" s="7">
        <v>3510923</v>
      </c>
      <c r="F309" s="7">
        <v>203</v>
      </c>
      <c r="G309" s="6" t="s">
        <v>796</v>
      </c>
      <c r="H309" s="12">
        <v>93.1</v>
      </c>
      <c r="I309" s="13"/>
      <c r="J309" s="7">
        <v>3510721</v>
      </c>
      <c r="K309" s="7">
        <v>3510749</v>
      </c>
      <c r="L309" s="7">
        <v>29</v>
      </c>
      <c r="M309" t="s">
        <v>797</v>
      </c>
      <c r="N309" s="13"/>
      <c r="O309" s="7">
        <v>3510895</v>
      </c>
      <c r="P309" s="7">
        <v>3510923</v>
      </c>
      <c r="Q309" s="7">
        <v>29</v>
      </c>
      <c r="R309" t="s">
        <v>798</v>
      </c>
      <c r="S309" t="s">
        <v>799</v>
      </c>
      <c r="T309" t="s">
        <v>865</v>
      </c>
    </row>
    <row r="310" spans="1:21" x14ac:dyDescent="0.3">
      <c r="A310" s="6">
        <v>307</v>
      </c>
      <c r="B310" t="s">
        <v>780</v>
      </c>
      <c r="C310" s="18" t="str">
        <f>HYPERLINK("https://www.ncbi.nlm.nih.gov/nuccore/NZ_LR699004.1?report=genbank&amp;from=3796128&amp;to=3796341","NZ_LR699004.1")</f>
        <v>NZ_LR699004.1</v>
      </c>
      <c r="D310" s="7">
        <v>3796128</v>
      </c>
      <c r="E310" s="7">
        <v>3796341</v>
      </c>
      <c r="F310" s="7">
        <v>214</v>
      </c>
      <c r="G310" s="6" t="s">
        <v>209</v>
      </c>
      <c r="H310" s="12">
        <v>95</v>
      </c>
      <c r="I310" s="13"/>
      <c r="J310" s="7">
        <v>3796128</v>
      </c>
      <c r="K310" s="7">
        <v>3796147</v>
      </c>
      <c r="L310" s="7">
        <v>20</v>
      </c>
      <c r="M310" t="s">
        <v>800</v>
      </c>
      <c r="N310" s="13"/>
      <c r="O310" s="7">
        <v>3796322</v>
      </c>
      <c r="P310" s="7">
        <v>3796341</v>
      </c>
      <c r="Q310" s="7">
        <v>20</v>
      </c>
      <c r="R310" t="s">
        <v>801</v>
      </c>
      <c r="S310" t="s">
        <v>802</v>
      </c>
      <c r="T310" t="s">
        <v>829</v>
      </c>
    </row>
    <row r="311" spans="1:21" x14ac:dyDescent="0.3">
      <c r="A311" s="6">
        <v>308</v>
      </c>
      <c r="B311" t="s">
        <v>780</v>
      </c>
      <c r="C311" s="18" t="str">
        <f>HYPERLINK("https://www.ncbi.nlm.nih.gov/nuccore/NZ_LR699004.1?report=genbank&amp;from=3802651&amp;to=3802963","NZ_LR699004.1")</f>
        <v>NZ_LR699004.1</v>
      </c>
      <c r="D311" s="7">
        <v>3802651</v>
      </c>
      <c r="E311" s="7">
        <v>3802963</v>
      </c>
      <c r="F311" s="7">
        <v>313</v>
      </c>
      <c r="G311" s="6" t="s">
        <v>444</v>
      </c>
      <c r="H311" s="12">
        <v>95.24</v>
      </c>
      <c r="I311" s="13"/>
      <c r="J311" s="7">
        <v>3802651</v>
      </c>
      <c r="K311" s="7">
        <v>3802671</v>
      </c>
      <c r="L311" s="7">
        <v>21</v>
      </c>
      <c r="M311" t="s">
        <v>803</v>
      </c>
      <c r="N311" s="13"/>
      <c r="O311" s="7">
        <v>3802943</v>
      </c>
      <c r="P311" s="7">
        <v>3802963</v>
      </c>
      <c r="Q311" s="7">
        <v>21</v>
      </c>
      <c r="R311" t="s">
        <v>804</v>
      </c>
      <c r="S311" t="s">
        <v>805</v>
      </c>
      <c r="T311" t="s">
        <v>853</v>
      </c>
      <c r="U311" t="s">
        <v>975</v>
      </c>
    </row>
    <row r="312" spans="1:21" x14ac:dyDescent="0.3">
      <c r="A312" s="6">
        <v>309</v>
      </c>
      <c r="B312" t="s">
        <v>780</v>
      </c>
      <c r="C312" s="18" t="str">
        <f>HYPERLINK("https://www.ncbi.nlm.nih.gov/nuccore/NZ_LR699004.1?report=genbank&amp;from=4446456&amp;to=4446647","NZ_LR699004.1")</f>
        <v>NZ_LR699004.1</v>
      </c>
      <c r="D312" s="7">
        <v>4446456</v>
      </c>
      <c r="E312" s="7">
        <v>4446647</v>
      </c>
      <c r="F312" s="7">
        <v>192</v>
      </c>
      <c r="G312" s="6" t="s">
        <v>157</v>
      </c>
      <c r="H312" s="12">
        <v>100</v>
      </c>
      <c r="I312" s="13"/>
      <c r="J312" s="7">
        <v>4446456</v>
      </c>
      <c r="K312" s="7">
        <v>4446477</v>
      </c>
      <c r="L312" s="7">
        <v>22</v>
      </c>
      <c r="M312" t="s">
        <v>806</v>
      </c>
      <c r="N312" s="13"/>
      <c r="O312" s="7">
        <v>4446626</v>
      </c>
      <c r="P312" s="7">
        <v>4446647</v>
      </c>
      <c r="Q312" s="7">
        <v>22</v>
      </c>
      <c r="R312" t="s">
        <v>807</v>
      </c>
      <c r="S312" t="s">
        <v>806</v>
      </c>
      <c r="T312" t="s">
        <v>829</v>
      </c>
    </row>
    <row r="313" spans="1:21" x14ac:dyDescent="0.3">
      <c r="A313" s="6">
        <v>310</v>
      </c>
      <c r="B313" t="s">
        <v>808</v>
      </c>
      <c r="C313" s="18" t="str">
        <f>HYPERLINK("https://www.ncbi.nlm.nih.gov/nuccore/CAJJYX010000135.1?report=genbank&amp;from=3219&amp;to=3437","CAJJYX010000135.1")</f>
        <v>CAJJYX010000135.1</v>
      </c>
      <c r="D313" s="7">
        <v>3219</v>
      </c>
      <c r="E313" s="7">
        <v>3437</v>
      </c>
      <c r="F313" s="7">
        <v>219</v>
      </c>
      <c r="G313" s="6" t="s">
        <v>363</v>
      </c>
      <c r="H313" s="12">
        <v>96.3</v>
      </c>
      <c r="I313" s="13"/>
      <c r="J313" s="7">
        <v>3219</v>
      </c>
      <c r="K313" s="7">
        <v>3245</v>
      </c>
      <c r="L313" s="7">
        <v>27</v>
      </c>
      <c r="M313" t="s">
        <v>366</v>
      </c>
      <c r="N313" s="13"/>
      <c r="O313" s="7">
        <v>3411</v>
      </c>
      <c r="P313" s="7">
        <v>3437</v>
      </c>
      <c r="Q313" s="7">
        <v>27</v>
      </c>
      <c r="R313" t="s">
        <v>539</v>
      </c>
      <c r="S313" t="s">
        <v>364</v>
      </c>
      <c r="T313" t="s">
        <v>825</v>
      </c>
    </row>
    <row r="314" spans="1:21" x14ac:dyDescent="0.3">
      <c r="A314" s="6">
        <v>311</v>
      </c>
      <c r="B314" t="s">
        <v>808</v>
      </c>
      <c r="C314" s="18" t="str">
        <f>HYPERLINK("https://www.ncbi.nlm.nih.gov/nuccore/CAJJYX010000109.1?report=genbank&amp;from=9901&amp;to=10333","CAJJYX010000109.1")</f>
        <v>CAJJYX010000109.1</v>
      </c>
      <c r="D314" s="7">
        <v>9901</v>
      </c>
      <c r="E314" s="7">
        <v>10333</v>
      </c>
      <c r="F314" s="7">
        <v>433</v>
      </c>
      <c r="G314" s="6" t="s">
        <v>344</v>
      </c>
      <c r="H314" s="12">
        <v>100</v>
      </c>
      <c r="I314" s="13"/>
      <c r="J314" s="7">
        <v>9901</v>
      </c>
      <c r="K314" s="7">
        <v>9911</v>
      </c>
      <c r="L314" s="7">
        <v>11</v>
      </c>
      <c r="M314" t="s">
        <v>809</v>
      </c>
      <c r="N314" s="13"/>
      <c r="O314" s="7">
        <v>10323</v>
      </c>
      <c r="P314" s="7">
        <v>10333</v>
      </c>
      <c r="Q314" s="7">
        <v>11</v>
      </c>
      <c r="R314" t="s">
        <v>810</v>
      </c>
      <c r="S314" t="s">
        <v>809</v>
      </c>
      <c r="T314" t="s">
        <v>8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A38B6-A15E-49C7-9B67-2C0C81AD98EE}">
  <dimension ref="A1:Q894"/>
  <sheetViews>
    <sheetView zoomScaleNormal="100" workbookViewId="0">
      <pane xSplit="1" ySplit="3" topLeftCell="B694" activePane="bottomRight" state="frozen"/>
      <selection pane="topRight" activeCell="B1" sqref="B1"/>
      <selection pane="bottomLeft" activeCell="A4" sqref="A4"/>
      <selection pane="bottomRight" activeCell="B709" sqref="B709"/>
    </sheetView>
  </sheetViews>
  <sheetFormatPr defaultColWidth="11.6640625" defaultRowHeight="14.4" x14ac:dyDescent="0.3"/>
  <cols>
    <col min="1" max="1" width="14.5546875" customWidth="1"/>
    <col min="2" max="2" width="47.109375" bestFit="1" customWidth="1"/>
    <col min="3" max="3" width="19.109375" style="6" customWidth="1"/>
    <col min="11" max="12" width="11.6640625" style="6"/>
    <col min="13" max="13" width="18.109375" bestFit="1" customWidth="1"/>
    <col min="14" max="15" width="12.5546875" bestFit="1" customWidth="1"/>
    <col min="16" max="16" width="118.33203125" bestFit="1" customWidth="1"/>
  </cols>
  <sheetData>
    <row r="1" spans="1:17" x14ac:dyDescent="0.3">
      <c r="A1" t="s">
        <v>989</v>
      </c>
      <c r="D1" s="6"/>
      <c r="E1" s="6"/>
      <c r="F1" s="7"/>
      <c r="G1" s="7"/>
      <c r="H1" s="6"/>
      <c r="I1" s="6"/>
      <c r="J1" s="6"/>
      <c r="K1" s="12"/>
      <c r="L1" s="12"/>
      <c r="M1" s="6"/>
      <c r="O1" s="17"/>
      <c r="P1" s="17"/>
    </row>
    <row r="2" spans="1:17" x14ac:dyDescent="0.3">
      <c r="A2" s="6"/>
      <c r="D2" s="6"/>
      <c r="E2" s="6"/>
      <c r="F2" s="7"/>
      <c r="G2" s="7"/>
      <c r="H2" s="6"/>
      <c r="I2" s="6"/>
      <c r="J2" s="6"/>
      <c r="K2" s="12"/>
      <c r="L2" s="12"/>
      <c r="M2" s="6"/>
      <c r="O2" s="17"/>
      <c r="P2" s="17"/>
    </row>
    <row r="3" spans="1:17" x14ac:dyDescent="0.3">
      <c r="A3" s="1" t="s">
        <v>811</v>
      </c>
      <c r="B3" s="1" t="s">
        <v>0</v>
      </c>
      <c r="C3" s="1" t="s">
        <v>5</v>
      </c>
      <c r="D3" s="2" t="s">
        <v>141</v>
      </c>
      <c r="E3" s="2" t="s">
        <v>142</v>
      </c>
      <c r="F3" s="1" t="s">
        <v>812</v>
      </c>
      <c r="G3" s="1" t="s">
        <v>813</v>
      </c>
      <c r="H3" s="1" t="s">
        <v>814</v>
      </c>
      <c r="I3" s="1" t="s">
        <v>815</v>
      </c>
      <c r="J3" s="10" t="s">
        <v>816</v>
      </c>
      <c r="K3" s="1" t="s">
        <v>817</v>
      </c>
      <c r="L3" s="1" t="s">
        <v>818</v>
      </c>
      <c r="M3" s="14" t="s">
        <v>819</v>
      </c>
      <c r="N3" s="14" t="s">
        <v>820</v>
      </c>
      <c r="O3" s="14" t="s">
        <v>821</v>
      </c>
      <c r="P3" s="15" t="s">
        <v>822</v>
      </c>
      <c r="Q3" s="14" t="s">
        <v>985</v>
      </c>
    </row>
    <row r="4" spans="1:17" x14ac:dyDescent="0.3">
      <c r="A4" s="6">
        <v>1</v>
      </c>
      <c r="B4" t="s">
        <v>149</v>
      </c>
      <c r="C4" s="18" t="str">
        <f>HYPERLINK("https://www.ncbi.nlm.nih.gov/nuccore/NZ_LT707006.1?report=genbank&amp;from=1647805&amp;to=1648389","NZ_LT707006.1")</f>
        <v>NZ_LT707006.1</v>
      </c>
      <c r="D4" s="7">
        <v>1647805</v>
      </c>
      <c r="E4" s="7">
        <v>1648389</v>
      </c>
      <c r="F4" s="6" t="s">
        <v>823</v>
      </c>
      <c r="G4" s="6" t="s">
        <v>824</v>
      </c>
      <c r="H4" s="6">
        <v>2</v>
      </c>
      <c r="I4" s="6">
        <v>37</v>
      </c>
      <c r="J4" s="12">
        <v>6</v>
      </c>
      <c r="K4" s="6">
        <v>5.16E-2</v>
      </c>
      <c r="L4" s="6">
        <v>0.131735243553008</v>
      </c>
      <c r="M4" s="17">
        <v>0.54200000000000004</v>
      </c>
      <c r="N4" s="17">
        <v>0.32</v>
      </c>
      <c r="O4" s="17" t="s">
        <v>825</v>
      </c>
      <c r="P4" t="s">
        <v>866</v>
      </c>
    </row>
    <row r="5" spans="1:17" x14ac:dyDescent="0.3">
      <c r="A5" s="6">
        <v>2</v>
      </c>
      <c r="B5" t="s">
        <v>149</v>
      </c>
      <c r="C5" s="18" t="str">
        <f>HYPERLINK("https://www.ncbi.nlm.nih.gov/nuccore/NZ_LT707006.1?report=genbank&amp;from=1649135&amp;to=1649475","NZ_LT707006.1")</f>
        <v>NZ_LT707006.1</v>
      </c>
      <c r="D5" s="7">
        <v>1649135</v>
      </c>
      <c r="E5" s="7">
        <v>1649475</v>
      </c>
      <c r="F5" s="6" t="s">
        <v>823</v>
      </c>
      <c r="G5" s="6" t="s">
        <v>824</v>
      </c>
      <c r="H5" s="6">
        <v>221</v>
      </c>
      <c r="I5" s="6">
        <v>291</v>
      </c>
      <c r="J5" s="12">
        <v>22668</v>
      </c>
      <c r="K5" s="16">
        <v>4.1100000000000001E-9</v>
      </c>
      <c r="L5" s="16">
        <v>1.3078607142857099E-7</v>
      </c>
      <c r="M5" s="17">
        <v>0.09</v>
      </c>
      <c r="N5" s="17">
        <v>3.7999999999999999E-2</v>
      </c>
      <c r="O5" s="17">
        <v>6.4000000000000001E-2</v>
      </c>
      <c r="P5" t="s">
        <v>826</v>
      </c>
      <c r="Q5" t="s">
        <v>826</v>
      </c>
    </row>
    <row r="6" spans="1:17" x14ac:dyDescent="0.3">
      <c r="A6" s="6">
        <v>2</v>
      </c>
      <c r="B6" t="s">
        <v>149</v>
      </c>
      <c r="C6" s="18" t="str">
        <f>HYPERLINK("https://www.ncbi.nlm.nih.gov/nuccore/NZ_LT707006.1?report=genbank&amp;from=1649135&amp;to=1649475","NZ_LT707006.1")</f>
        <v>NZ_LT707006.1</v>
      </c>
      <c r="D6" s="7">
        <v>1649135</v>
      </c>
      <c r="E6" s="7">
        <v>1649475</v>
      </c>
      <c r="F6" s="6" t="s">
        <v>824</v>
      </c>
      <c r="G6" s="6" t="s">
        <v>827</v>
      </c>
      <c r="H6" s="6">
        <v>291</v>
      </c>
      <c r="I6" s="6">
        <v>48</v>
      </c>
      <c r="J6" s="12">
        <v>8373.5</v>
      </c>
      <c r="K6" s="6">
        <v>2.4E-2</v>
      </c>
      <c r="L6" s="6">
        <v>7.2982935153583603E-2</v>
      </c>
      <c r="M6" s="17">
        <v>0.09</v>
      </c>
      <c r="N6" s="17">
        <v>3.7999999999999999E-2</v>
      </c>
      <c r="O6" s="17">
        <v>6.4000000000000001E-2</v>
      </c>
      <c r="P6" t="s">
        <v>826</v>
      </c>
      <c r="Q6" t="s">
        <v>826</v>
      </c>
    </row>
    <row r="7" spans="1:17" x14ac:dyDescent="0.3">
      <c r="A7" s="6">
        <v>2</v>
      </c>
      <c r="B7" t="s">
        <v>149</v>
      </c>
      <c r="C7" s="18" t="str">
        <f>HYPERLINK("https://www.ncbi.nlm.nih.gov/nuccore/NZ_LT707006.1?report=genbank&amp;from=1649135&amp;to=1649475","NZ_LT707006.1")</f>
        <v>NZ_LT707006.1</v>
      </c>
      <c r="D7" s="7">
        <v>1649135</v>
      </c>
      <c r="E7" s="7">
        <v>1649475</v>
      </c>
      <c r="F7" s="6" t="s">
        <v>823</v>
      </c>
      <c r="G7" s="6" t="s">
        <v>827</v>
      </c>
      <c r="H7" s="6">
        <v>221</v>
      </c>
      <c r="I7" s="6">
        <v>48</v>
      </c>
      <c r="J7" s="12">
        <v>4978.5</v>
      </c>
      <c r="K7" s="6">
        <v>0.48399999999999999</v>
      </c>
      <c r="L7" s="6">
        <v>0.63736725663716798</v>
      </c>
      <c r="M7" s="17">
        <v>0.09</v>
      </c>
      <c r="N7" s="17">
        <v>3.7999999999999999E-2</v>
      </c>
      <c r="O7" s="17">
        <v>6.4000000000000001E-2</v>
      </c>
      <c r="P7" t="s">
        <v>826</v>
      </c>
      <c r="Q7" t="s">
        <v>826</v>
      </c>
    </row>
    <row r="8" spans="1:17" x14ac:dyDescent="0.3">
      <c r="A8" s="6">
        <v>3</v>
      </c>
      <c r="B8" t="s">
        <v>149</v>
      </c>
      <c r="C8" s="18" t="str">
        <f>HYPERLINK("https://www.ncbi.nlm.nih.gov/nuccore/NZ_LT707006.1?report=genbank&amp;from=3646095&amp;to=3646363","NZ_LT707006.1")</f>
        <v>NZ_LT707006.1</v>
      </c>
      <c r="D8" s="7">
        <v>3646095</v>
      </c>
      <c r="E8" s="7">
        <v>3646363</v>
      </c>
      <c r="F8" s="6" t="s">
        <v>823</v>
      </c>
      <c r="G8" s="6" t="s">
        <v>827</v>
      </c>
      <c r="H8" s="6">
        <v>94</v>
      </c>
      <c r="I8" s="6">
        <v>18</v>
      </c>
      <c r="J8" s="12">
        <v>601</v>
      </c>
      <c r="K8" s="6">
        <v>5.2999999999999999E-2</v>
      </c>
      <c r="L8" s="6">
        <v>0.13377620396600501</v>
      </c>
      <c r="M8" s="17">
        <v>0.436</v>
      </c>
      <c r="N8" s="17">
        <v>0.379</v>
      </c>
      <c r="O8" s="17">
        <v>0.52</v>
      </c>
      <c r="P8" t="s">
        <v>853</v>
      </c>
      <c r="Q8" t="s">
        <v>975</v>
      </c>
    </row>
    <row r="9" spans="1:17" x14ac:dyDescent="0.3">
      <c r="A9" s="6">
        <v>3</v>
      </c>
      <c r="B9" t="s">
        <v>149</v>
      </c>
      <c r="C9" s="18" t="str">
        <f>HYPERLINK("https://www.ncbi.nlm.nih.gov/nuccore/NZ_LT707006.1?report=genbank&amp;from=3646095&amp;to=3646363","NZ_LT707006.1")</f>
        <v>NZ_LT707006.1</v>
      </c>
      <c r="D9" s="7">
        <v>3646095</v>
      </c>
      <c r="E9" s="7">
        <v>3646363</v>
      </c>
      <c r="F9" s="6" t="s">
        <v>823</v>
      </c>
      <c r="G9" s="6" t="s">
        <v>824</v>
      </c>
      <c r="H9" s="6">
        <v>94</v>
      </c>
      <c r="I9" s="6">
        <v>143</v>
      </c>
      <c r="J9" s="12">
        <v>5933</v>
      </c>
      <c r="K9" s="6">
        <v>0.127</v>
      </c>
      <c r="L9" s="6">
        <v>0.25834931506849301</v>
      </c>
      <c r="M9" s="17">
        <v>0.436</v>
      </c>
      <c r="N9" s="17">
        <v>0.379</v>
      </c>
      <c r="O9" s="17">
        <v>0.52</v>
      </c>
      <c r="P9" t="s">
        <v>853</v>
      </c>
      <c r="Q9" t="s">
        <v>975</v>
      </c>
    </row>
    <row r="10" spans="1:17" x14ac:dyDescent="0.3">
      <c r="A10" s="6">
        <v>3</v>
      </c>
      <c r="B10" t="s">
        <v>149</v>
      </c>
      <c r="C10" s="18" t="str">
        <f>HYPERLINK("https://www.ncbi.nlm.nih.gov/nuccore/NZ_LT707006.1?report=genbank&amp;from=3646095&amp;to=3646363","NZ_LT707006.1")</f>
        <v>NZ_LT707006.1</v>
      </c>
      <c r="D10" s="7">
        <v>3646095</v>
      </c>
      <c r="E10" s="7">
        <v>3646363</v>
      </c>
      <c r="F10" s="6" t="s">
        <v>824</v>
      </c>
      <c r="G10" s="6" t="s">
        <v>827</v>
      </c>
      <c r="H10" s="6">
        <v>143</v>
      </c>
      <c r="I10" s="6">
        <v>18</v>
      </c>
      <c r="J10" s="12">
        <v>1019</v>
      </c>
      <c r="K10" s="6">
        <v>0.151</v>
      </c>
      <c r="L10" s="6">
        <v>0.28809635974303999</v>
      </c>
      <c r="M10" s="17">
        <v>0.436</v>
      </c>
      <c r="N10" s="17">
        <v>0.379</v>
      </c>
      <c r="O10" s="17">
        <v>0.52</v>
      </c>
      <c r="P10" t="s">
        <v>853</v>
      </c>
      <c r="Q10" t="s">
        <v>975</v>
      </c>
    </row>
    <row r="11" spans="1:17" x14ac:dyDescent="0.3">
      <c r="A11" s="6">
        <v>4</v>
      </c>
      <c r="B11" t="s">
        <v>149</v>
      </c>
      <c r="C11" s="18" t="str">
        <f>HYPERLINK("https://www.ncbi.nlm.nih.gov/nuccore/NZ_LT707006.1?report=genbank&amp;from=3906426&amp;to=3906529","NZ_LT707006.1")</f>
        <v>NZ_LT707006.1</v>
      </c>
      <c r="D11" s="7">
        <v>3906426</v>
      </c>
      <c r="E11" s="7">
        <v>3906529</v>
      </c>
      <c r="F11" s="6" t="s">
        <v>824</v>
      </c>
      <c r="G11" s="6" t="s">
        <v>827</v>
      </c>
      <c r="H11" s="6">
        <v>25</v>
      </c>
      <c r="I11" s="6">
        <v>2</v>
      </c>
      <c r="J11" s="12">
        <v>18</v>
      </c>
      <c r="K11" s="6">
        <v>0.54600000000000004</v>
      </c>
      <c r="L11" s="6">
        <v>0.68519154929577397</v>
      </c>
      <c r="M11" s="17">
        <v>0.47699999999999998</v>
      </c>
      <c r="N11" s="17">
        <v>0.48299999999999998</v>
      </c>
      <c r="O11" s="17">
        <v>0.66500000000000004</v>
      </c>
      <c r="P11" t="s">
        <v>867</v>
      </c>
    </row>
    <row r="12" spans="1:17" x14ac:dyDescent="0.3">
      <c r="A12" s="6">
        <v>4</v>
      </c>
      <c r="B12" t="s">
        <v>149</v>
      </c>
      <c r="C12" s="18" t="str">
        <f>HYPERLINK("https://www.ncbi.nlm.nih.gov/nuccore/NZ_LT707006.1?report=genbank&amp;from=3906426&amp;to=3906529","NZ_LT707006.1")</f>
        <v>NZ_LT707006.1</v>
      </c>
      <c r="D12" s="7">
        <v>3906426</v>
      </c>
      <c r="E12" s="7">
        <v>3906529</v>
      </c>
      <c r="F12" s="6" t="s">
        <v>823</v>
      </c>
      <c r="G12" s="6" t="s">
        <v>827</v>
      </c>
      <c r="H12" s="6">
        <v>23</v>
      </c>
      <c r="I12" s="6">
        <v>2</v>
      </c>
      <c r="J12" s="12">
        <v>17</v>
      </c>
      <c r="K12" s="6">
        <v>0.58099999999999996</v>
      </c>
      <c r="L12" s="6">
        <v>0.71600414937759305</v>
      </c>
      <c r="M12" s="17">
        <v>0.47699999999999998</v>
      </c>
      <c r="N12" s="17">
        <v>0.48299999999999998</v>
      </c>
      <c r="O12" s="17">
        <v>0.66500000000000004</v>
      </c>
      <c r="P12" t="s">
        <v>867</v>
      </c>
    </row>
    <row r="13" spans="1:17" x14ac:dyDescent="0.3">
      <c r="A13" s="6">
        <v>4</v>
      </c>
      <c r="B13" t="s">
        <v>149</v>
      </c>
      <c r="C13" s="18" t="str">
        <f>HYPERLINK("https://www.ncbi.nlm.nih.gov/nuccore/NZ_LT707006.1?report=genbank&amp;from=3906426&amp;to=3906529","NZ_LT707006.1")</f>
        <v>NZ_LT707006.1</v>
      </c>
      <c r="D13" s="7">
        <v>3906426</v>
      </c>
      <c r="E13" s="7">
        <v>3906529</v>
      </c>
      <c r="F13" s="6" t="s">
        <v>823</v>
      </c>
      <c r="G13" s="6" t="s">
        <v>824</v>
      </c>
      <c r="H13" s="6">
        <v>23</v>
      </c>
      <c r="I13" s="6">
        <v>25</v>
      </c>
      <c r="J13" s="12">
        <v>284</v>
      </c>
      <c r="K13" s="6">
        <v>0.95099999999999996</v>
      </c>
      <c r="L13" s="6">
        <v>0.98413588850174205</v>
      </c>
      <c r="M13" s="17">
        <v>0.47699999999999998</v>
      </c>
      <c r="N13" s="17">
        <v>0.48299999999999998</v>
      </c>
      <c r="O13" s="17">
        <v>0.66500000000000004</v>
      </c>
      <c r="P13" t="s">
        <v>867</v>
      </c>
    </row>
    <row r="14" spans="1:17" x14ac:dyDescent="0.3">
      <c r="A14" s="6">
        <v>5</v>
      </c>
      <c r="B14" t="s">
        <v>149</v>
      </c>
      <c r="C14" s="18" t="str">
        <f>HYPERLINK("https://www.ncbi.nlm.nih.gov/nuccore/NZ_LT707006.1?report=genbank&amp;from=4046762&amp;to=4047102","NZ_LT707006.1")</f>
        <v>NZ_LT707006.1</v>
      </c>
      <c r="D14" s="7">
        <v>4046762</v>
      </c>
      <c r="E14" s="7">
        <v>4047102</v>
      </c>
      <c r="F14" s="6" t="s">
        <v>823</v>
      </c>
      <c r="G14" s="6" t="s">
        <v>824</v>
      </c>
      <c r="H14" s="6">
        <v>222</v>
      </c>
      <c r="I14" s="6">
        <v>287</v>
      </c>
      <c r="J14" s="12">
        <v>22842.5</v>
      </c>
      <c r="K14" s="16">
        <v>1.7800000000000001E-8</v>
      </c>
      <c r="L14" s="16">
        <v>5.1160645161290299E-7</v>
      </c>
      <c r="M14" s="17">
        <v>9.5000000000000001E-2</v>
      </c>
      <c r="N14" s="17">
        <v>3.6999999999999998E-2</v>
      </c>
      <c r="O14" s="17">
        <v>5.8999999999999997E-2</v>
      </c>
      <c r="P14" t="s">
        <v>826</v>
      </c>
      <c r="Q14" t="s">
        <v>826</v>
      </c>
    </row>
    <row r="15" spans="1:17" x14ac:dyDescent="0.3">
      <c r="A15" s="6">
        <v>5</v>
      </c>
      <c r="B15" t="s">
        <v>149</v>
      </c>
      <c r="C15" s="18" t="str">
        <f>HYPERLINK("https://www.ncbi.nlm.nih.gov/nuccore/NZ_LT707006.1?report=genbank&amp;from=4046762&amp;to=4047102","NZ_LT707006.1")</f>
        <v>NZ_LT707006.1</v>
      </c>
      <c r="D15" s="7">
        <v>4046762</v>
      </c>
      <c r="E15" s="7">
        <v>4047102</v>
      </c>
      <c r="F15" s="6" t="s">
        <v>824</v>
      </c>
      <c r="G15" s="6" t="s">
        <v>827</v>
      </c>
      <c r="H15" s="6">
        <v>287</v>
      </c>
      <c r="I15" s="6">
        <v>46</v>
      </c>
      <c r="J15" s="12">
        <v>7705.5</v>
      </c>
      <c r="K15" s="6">
        <v>6.3E-2</v>
      </c>
      <c r="L15" s="6">
        <v>0.15130188679245199</v>
      </c>
      <c r="M15" s="17">
        <v>9.5000000000000001E-2</v>
      </c>
      <c r="N15" s="17">
        <v>3.6999999999999998E-2</v>
      </c>
      <c r="O15" s="17">
        <v>5.8999999999999997E-2</v>
      </c>
      <c r="P15" t="s">
        <v>826</v>
      </c>
      <c r="Q15" t="s">
        <v>826</v>
      </c>
    </row>
    <row r="16" spans="1:17" x14ac:dyDescent="0.3">
      <c r="A16" s="6">
        <v>5</v>
      </c>
      <c r="B16" t="s">
        <v>149</v>
      </c>
      <c r="C16" s="18" t="str">
        <f>HYPERLINK("https://www.ncbi.nlm.nih.gov/nuccore/NZ_LT707006.1?report=genbank&amp;from=4046762&amp;to=4047102","NZ_LT707006.1")</f>
        <v>NZ_LT707006.1</v>
      </c>
      <c r="D16" s="7">
        <v>4046762</v>
      </c>
      <c r="E16" s="7">
        <v>4047102</v>
      </c>
      <c r="F16" s="6" t="s">
        <v>823</v>
      </c>
      <c r="G16" s="6" t="s">
        <v>827</v>
      </c>
      <c r="H16" s="6">
        <v>222</v>
      </c>
      <c r="I16" s="6">
        <v>46</v>
      </c>
      <c r="J16" s="12">
        <v>4585</v>
      </c>
      <c r="K16" s="6">
        <v>0.254</v>
      </c>
      <c r="L16" s="6">
        <v>0.42460412757973698</v>
      </c>
      <c r="M16" s="17">
        <v>9.5000000000000001E-2</v>
      </c>
      <c r="N16" s="17">
        <v>3.6999999999999998E-2</v>
      </c>
      <c r="O16" s="17">
        <v>5.8999999999999997E-2</v>
      </c>
      <c r="P16" t="s">
        <v>826</v>
      </c>
      <c r="Q16" t="s">
        <v>826</v>
      </c>
    </row>
    <row r="17" spans="1:17" x14ac:dyDescent="0.3">
      <c r="A17" s="6">
        <v>6</v>
      </c>
      <c r="B17" t="s">
        <v>149</v>
      </c>
      <c r="C17" s="18" t="str">
        <f>HYPERLINK("https://www.ncbi.nlm.nih.gov/nuccore/NZ_LT707006.1?report=genbank&amp;from=4085306&amp;to=4086045","NZ_LT707006.1")</f>
        <v>NZ_LT707006.1</v>
      </c>
      <c r="D17" s="7">
        <v>4085306</v>
      </c>
      <c r="E17" s="7">
        <v>4086045</v>
      </c>
      <c r="F17" s="6" t="s">
        <v>824</v>
      </c>
      <c r="G17" s="6" t="s">
        <v>827</v>
      </c>
      <c r="H17" s="6">
        <v>55</v>
      </c>
      <c r="I17" s="6">
        <v>42</v>
      </c>
      <c r="J17" s="12">
        <v>1406</v>
      </c>
      <c r="K17" s="6">
        <v>6.8000000000000005E-2</v>
      </c>
      <c r="L17" s="6">
        <v>0.159862796833773</v>
      </c>
      <c r="M17" s="17">
        <v>0.503</v>
      </c>
      <c r="N17" s="17">
        <v>0.45800000000000002</v>
      </c>
      <c r="O17" s="17">
        <v>0.35499999999999998</v>
      </c>
      <c r="P17" t="s">
        <v>828</v>
      </c>
      <c r="Q17" t="s">
        <v>974</v>
      </c>
    </row>
    <row r="18" spans="1:17" x14ac:dyDescent="0.3">
      <c r="A18" s="6">
        <v>6</v>
      </c>
      <c r="B18" t="s">
        <v>149</v>
      </c>
      <c r="C18" s="18" t="str">
        <f>HYPERLINK("https://www.ncbi.nlm.nih.gov/nuccore/NZ_LT707006.1?report=genbank&amp;from=4085306&amp;to=4086045","NZ_LT707006.1")</f>
        <v>NZ_LT707006.1</v>
      </c>
      <c r="D18" s="7">
        <v>4085306</v>
      </c>
      <c r="E18" s="7">
        <v>4086045</v>
      </c>
      <c r="F18" s="6" t="s">
        <v>823</v>
      </c>
      <c r="G18" s="6" t="s">
        <v>827</v>
      </c>
      <c r="H18" s="6">
        <v>36</v>
      </c>
      <c r="I18" s="6">
        <v>42</v>
      </c>
      <c r="J18" s="12">
        <v>907</v>
      </c>
      <c r="K18" s="6">
        <v>0.13100000000000001</v>
      </c>
      <c r="L18" s="6">
        <v>0.26467346938775499</v>
      </c>
      <c r="M18" s="17">
        <v>0.503</v>
      </c>
      <c r="N18" s="17">
        <v>0.45800000000000002</v>
      </c>
      <c r="O18" s="17">
        <v>0.35499999999999998</v>
      </c>
      <c r="P18" t="s">
        <v>828</v>
      </c>
      <c r="Q18" t="s">
        <v>974</v>
      </c>
    </row>
    <row r="19" spans="1:17" x14ac:dyDescent="0.3">
      <c r="A19" s="6">
        <v>6</v>
      </c>
      <c r="B19" t="s">
        <v>149</v>
      </c>
      <c r="C19" s="18" t="str">
        <f>HYPERLINK("https://www.ncbi.nlm.nih.gov/nuccore/NZ_LT707006.1?report=genbank&amp;from=4085306&amp;to=4086045","NZ_LT707006.1")</f>
        <v>NZ_LT707006.1</v>
      </c>
      <c r="D19" s="7">
        <v>4085306</v>
      </c>
      <c r="E19" s="7">
        <v>4086045</v>
      </c>
      <c r="F19" s="6" t="s">
        <v>823</v>
      </c>
      <c r="G19" s="6" t="s">
        <v>824</v>
      </c>
      <c r="H19" s="6">
        <v>36</v>
      </c>
      <c r="I19" s="6">
        <v>55</v>
      </c>
      <c r="J19" s="12">
        <v>890</v>
      </c>
      <c r="K19" s="6">
        <v>0.41899999999999998</v>
      </c>
      <c r="L19" s="6">
        <v>0.57880465116279001</v>
      </c>
      <c r="M19" s="17">
        <v>0.503</v>
      </c>
      <c r="N19" s="17">
        <v>0.45800000000000002</v>
      </c>
      <c r="O19" s="17">
        <v>0.35499999999999998</v>
      </c>
      <c r="P19" t="s">
        <v>828</v>
      </c>
      <c r="Q19" t="s">
        <v>974</v>
      </c>
    </row>
    <row r="20" spans="1:17" x14ac:dyDescent="0.3">
      <c r="A20" s="6">
        <v>7</v>
      </c>
      <c r="B20" t="s">
        <v>149</v>
      </c>
      <c r="C20" s="18" t="str">
        <f>HYPERLINK("https://www.ncbi.nlm.nih.gov/nuccore/NZ_LT707006.1?report=genbank&amp;from=4088570&amp;to=4089283","NZ_LT707006.1")</f>
        <v>NZ_LT707006.1</v>
      </c>
      <c r="D20" s="7">
        <v>4088570</v>
      </c>
      <c r="E20" s="7">
        <v>4089283</v>
      </c>
      <c r="F20" s="6" t="s">
        <v>824</v>
      </c>
      <c r="G20" s="6" t="s">
        <v>827</v>
      </c>
      <c r="H20" s="6">
        <v>49</v>
      </c>
      <c r="I20" s="6">
        <v>33</v>
      </c>
      <c r="J20" s="12">
        <v>1074</v>
      </c>
      <c r="K20" s="6">
        <v>1.2E-2</v>
      </c>
      <c r="L20" s="6">
        <v>4.4924369747899102E-2</v>
      </c>
      <c r="M20" s="17">
        <v>0.46400000000000002</v>
      </c>
      <c r="N20" s="17">
        <v>0.378</v>
      </c>
      <c r="O20" s="17">
        <v>0.29799999999999999</v>
      </c>
      <c r="P20" t="s">
        <v>828</v>
      </c>
      <c r="Q20" t="s">
        <v>974</v>
      </c>
    </row>
    <row r="21" spans="1:17" x14ac:dyDescent="0.3">
      <c r="A21" s="6">
        <v>7</v>
      </c>
      <c r="B21" t="s">
        <v>149</v>
      </c>
      <c r="C21" s="18" t="str">
        <f>HYPERLINK("https://www.ncbi.nlm.nih.gov/nuccore/NZ_LT707006.1?report=genbank&amp;from=4088570&amp;to=4089283","NZ_LT707006.1")</f>
        <v>NZ_LT707006.1</v>
      </c>
      <c r="D21" s="7">
        <v>4088570</v>
      </c>
      <c r="E21" s="7">
        <v>4089283</v>
      </c>
      <c r="F21" s="6" t="s">
        <v>823</v>
      </c>
      <c r="G21" s="6" t="s">
        <v>824</v>
      </c>
      <c r="H21" s="6">
        <v>38</v>
      </c>
      <c r="I21" s="6">
        <v>49</v>
      </c>
      <c r="J21" s="12">
        <v>737.5</v>
      </c>
      <c r="K21" s="6">
        <v>9.8000000000000004E-2</v>
      </c>
      <c r="L21" s="6">
        <v>0.21091304347826001</v>
      </c>
      <c r="M21" s="17">
        <v>0.46400000000000002</v>
      </c>
      <c r="N21" s="17">
        <v>0.378</v>
      </c>
      <c r="O21" s="17">
        <v>0.29799999999999999</v>
      </c>
      <c r="P21" t="s">
        <v>828</v>
      </c>
      <c r="Q21" t="s">
        <v>974</v>
      </c>
    </row>
    <row r="22" spans="1:17" x14ac:dyDescent="0.3">
      <c r="A22" s="6">
        <v>7</v>
      </c>
      <c r="B22" t="s">
        <v>149</v>
      </c>
      <c r="C22" s="18" t="str">
        <f>HYPERLINK("https://www.ncbi.nlm.nih.gov/nuccore/NZ_LT707006.1?report=genbank&amp;from=4088570&amp;to=4089283","NZ_LT707006.1")</f>
        <v>NZ_LT707006.1</v>
      </c>
      <c r="D22" s="7">
        <v>4088570</v>
      </c>
      <c r="E22" s="7">
        <v>4089283</v>
      </c>
      <c r="F22" s="6" t="s">
        <v>823</v>
      </c>
      <c r="G22" s="6" t="s">
        <v>827</v>
      </c>
      <c r="H22" s="6">
        <v>38</v>
      </c>
      <c r="I22" s="6">
        <v>33</v>
      </c>
      <c r="J22" s="12">
        <v>723.5</v>
      </c>
      <c r="K22" s="6">
        <v>0.26800000000000002</v>
      </c>
      <c r="L22" s="6">
        <v>0.44138262476894602</v>
      </c>
      <c r="M22" s="17">
        <v>0.46400000000000002</v>
      </c>
      <c r="N22" s="17">
        <v>0.378</v>
      </c>
      <c r="O22" s="17">
        <v>0.29799999999999999</v>
      </c>
      <c r="P22" t="s">
        <v>828</v>
      </c>
      <c r="Q22" t="s">
        <v>974</v>
      </c>
    </row>
    <row r="23" spans="1:17" x14ac:dyDescent="0.3">
      <c r="A23" s="6">
        <v>8</v>
      </c>
      <c r="B23" t="s">
        <v>149</v>
      </c>
      <c r="C23" s="18" t="str">
        <f>HYPERLINK("https://www.ncbi.nlm.nih.gov/nuccore/NZ_LT707006.1?report=genbank&amp;from=4605941&amp;to=4606027","NZ_LT707006.1")</f>
        <v>NZ_LT707006.1</v>
      </c>
      <c r="D23" s="7">
        <v>4605941</v>
      </c>
      <c r="E23" s="7">
        <v>4606027</v>
      </c>
      <c r="F23" s="6" t="s">
        <v>823</v>
      </c>
      <c r="G23" s="6" t="s">
        <v>824</v>
      </c>
      <c r="H23" s="6">
        <v>4</v>
      </c>
      <c r="I23" s="6">
        <v>60</v>
      </c>
      <c r="J23" s="12">
        <v>70</v>
      </c>
      <c r="K23" s="6">
        <v>0.16900000000000001</v>
      </c>
      <c r="L23" s="6">
        <v>0.31175776397515498</v>
      </c>
      <c r="M23" s="17">
        <v>0.497</v>
      </c>
      <c r="N23" s="17">
        <v>0.40300000000000002</v>
      </c>
      <c r="O23" s="17" t="s">
        <v>825</v>
      </c>
      <c r="P23" t="s">
        <v>868</v>
      </c>
    </row>
    <row r="24" spans="1:17" x14ac:dyDescent="0.3">
      <c r="A24" s="6">
        <v>9</v>
      </c>
      <c r="B24" t="s">
        <v>149</v>
      </c>
      <c r="C24" s="18" t="str">
        <f>HYPERLINK("https://www.ncbi.nlm.nih.gov/nuccore/NZ_LT707006.1?report=genbank&amp;from=4606820&amp;to=4607160","NZ_LT707006.1")</f>
        <v>NZ_LT707006.1</v>
      </c>
      <c r="D24" s="7">
        <v>4606820</v>
      </c>
      <c r="E24" s="7">
        <v>4607160</v>
      </c>
      <c r="F24" s="6" t="s">
        <v>823</v>
      </c>
      <c r="G24" s="6" t="s">
        <v>824</v>
      </c>
      <c r="H24" s="6">
        <v>169</v>
      </c>
      <c r="I24" s="6">
        <v>201</v>
      </c>
      <c r="J24" s="12">
        <v>8463.5</v>
      </c>
      <c r="K24" s="16">
        <v>2.0399999999999999E-17</v>
      </c>
      <c r="L24" s="16">
        <v>1.8176399999999898E-15</v>
      </c>
      <c r="M24" s="17">
        <v>0.128</v>
      </c>
      <c r="N24" s="17">
        <v>3.5999999999999997E-2</v>
      </c>
      <c r="O24" s="17">
        <v>3.7999999999999999E-2</v>
      </c>
      <c r="P24" t="s">
        <v>826</v>
      </c>
      <c r="Q24" t="s">
        <v>826</v>
      </c>
    </row>
    <row r="25" spans="1:17" x14ac:dyDescent="0.3">
      <c r="A25" s="6">
        <v>9</v>
      </c>
      <c r="B25" t="s">
        <v>149</v>
      </c>
      <c r="C25" s="18" t="str">
        <f>HYPERLINK("https://www.ncbi.nlm.nih.gov/nuccore/NZ_LT707006.1?report=genbank&amp;from=4606820&amp;to=4607160","NZ_LT707006.1")</f>
        <v>NZ_LT707006.1</v>
      </c>
      <c r="D25" s="7">
        <v>4606820</v>
      </c>
      <c r="E25" s="7">
        <v>4607160</v>
      </c>
      <c r="F25" s="6" t="s">
        <v>824</v>
      </c>
      <c r="G25" s="6" t="s">
        <v>827</v>
      </c>
      <c r="H25" s="6">
        <v>201</v>
      </c>
      <c r="I25" s="6">
        <v>32</v>
      </c>
      <c r="J25" s="12">
        <v>4753</v>
      </c>
      <c r="K25" s="16">
        <v>1.1800000000000001E-5</v>
      </c>
      <c r="L25" s="16">
        <v>1.593E-4</v>
      </c>
      <c r="M25" s="17">
        <v>0.128</v>
      </c>
      <c r="N25" s="17">
        <v>3.5999999999999997E-2</v>
      </c>
      <c r="O25" s="17">
        <v>3.7999999999999999E-2</v>
      </c>
      <c r="P25" t="s">
        <v>826</v>
      </c>
      <c r="Q25" t="s">
        <v>826</v>
      </c>
    </row>
    <row r="26" spans="1:17" x14ac:dyDescent="0.3">
      <c r="A26" s="6">
        <v>9</v>
      </c>
      <c r="B26" t="s">
        <v>149</v>
      </c>
      <c r="C26" s="18" t="str">
        <f>HYPERLINK("https://www.ncbi.nlm.nih.gov/nuccore/NZ_LT707006.1?report=genbank&amp;from=4606820&amp;to=4607160","NZ_LT707006.1")</f>
        <v>NZ_LT707006.1</v>
      </c>
      <c r="D26" s="7">
        <v>4606820</v>
      </c>
      <c r="E26" s="7">
        <v>4607160</v>
      </c>
      <c r="F26" s="6" t="s">
        <v>823</v>
      </c>
      <c r="G26" s="6" t="s">
        <v>827</v>
      </c>
      <c r="H26" s="6">
        <v>169</v>
      </c>
      <c r="I26" s="6">
        <v>32</v>
      </c>
      <c r="J26" s="12">
        <v>2687</v>
      </c>
      <c r="K26" s="6">
        <v>0.95299999999999996</v>
      </c>
      <c r="L26" s="6">
        <v>0.98506148491879297</v>
      </c>
      <c r="M26" s="17">
        <v>0.128</v>
      </c>
      <c r="N26" s="17">
        <v>3.5999999999999997E-2</v>
      </c>
      <c r="O26" s="17">
        <v>3.7999999999999999E-2</v>
      </c>
      <c r="P26" t="s">
        <v>826</v>
      </c>
      <c r="Q26" t="s">
        <v>826</v>
      </c>
    </row>
    <row r="27" spans="1:17" x14ac:dyDescent="0.3">
      <c r="A27" s="6">
        <v>10</v>
      </c>
      <c r="B27" t="s">
        <v>149</v>
      </c>
      <c r="C27" s="18" t="str">
        <f>HYPERLINK("https://www.ncbi.nlm.nih.gov/nuccore/NZ_LT707006.1?report=genbank&amp;from=4968747&amp;to=4969087","NZ_LT707006.1")</f>
        <v>NZ_LT707006.1</v>
      </c>
      <c r="D27" s="7">
        <v>4968747</v>
      </c>
      <c r="E27" s="7">
        <v>4969087</v>
      </c>
      <c r="F27" s="6" t="s">
        <v>823</v>
      </c>
      <c r="G27" s="6" t="s">
        <v>824</v>
      </c>
      <c r="H27" s="6">
        <v>173</v>
      </c>
      <c r="I27" s="6">
        <v>196</v>
      </c>
      <c r="J27" s="12">
        <v>9463.5</v>
      </c>
      <c r="K27" s="16">
        <v>6.5099999999999995E-14</v>
      </c>
      <c r="L27" s="16">
        <v>4.4618538461538402E-12</v>
      </c>
      <c r="M27" s="17">
        <v>0.126</v>
      </c>
      <c r="N27" s="17">
        <v>4.2000000000000003E-2</v>
      </c>
      <c r="O27" s="17">
        <v>3.9E-2</v>
      </c>
      <c r="P27" t="s">
        <v>826</v>
      </c>
      <c r="Q27" t="s">
        <v>826</v>
      </c>
    </row>
    <row r="28" spans="1:17" x14ac:dyDescent="0.3">
      <c r="A28" s="6">
        <v>10</v>
      </c>
      <c r="B28" t="s">
        <v>149</v>
      </c>
      <c r="C28" s="18" t="str">
        <f>HYPERLINK("https://www.ncbi.nlm.nih.gov/nuccore/NZ_LT707006.1?report=genbank&amp;from=4968747&amp;to=4969087","NZ_LT707006.1")</f>
        <v>NZ_LT707006.1</v>
      </c>
      <c r="D28" s="7">
        <v>4968747</v>
      </c>
      <c r="E28" s="7">
        <v>4969087</v>
      </c>
      <c r="F28" s="6" t="s">
        <v>824</v>
      </c>
      <c r="G28" s="6" t="s">
        <v>827</v>
      </c>
      <c r="H28" s="6">
        <v>196</v>
      </c>
      <c r="I28" s="6">
        <v>33</v>
      </c>
      <c r="J28" s="12">
        <v>4616</v>
      </c>
      <c r="K28" s="16">
        <v>7.2299999999999996E-5</v>
      </c>
      <c r="L28" s="16">
        <v>6.9268064516129005E-4</v>
      </c>
      <c r="M28" s="17">
        <v>0.126</v>
      </c>
      <c r="N28" s="17">
        <v>4.2000000000000003E-2</v>
      </c>
      <c r="O28" s="17">
        <v>3.9E-2</v>
      </c>
      <c r="P28" t="s">
        <v>826</v>
      </c>
      <c r="Q28" t="s">
        <v>826</v>
      </c>
    </row>
    <row r="29" spans="1:17" x14ac:dyDescent="0.3">
      <c r="A29" s="6">
        <v>10</v>
      </c>
      <c r="B29" t="s">
        <v>149</v>
      </c>
      <c r="C29" s="18" t="str">
        <f>HYPERLINK("https://www.ncbi.nlm.nih.gov/nuccore/NZ_LT707006.1?report=genbank&amp;from=4968747&amp;to=4969087","NZ_LT707006.1")</f>
        <v>NZ_LT707006.1</v>
      </c>
      <c r="D29" s="7">
        <v>4968747</v>
      </c>
      <c r="E29" s="7">
        <v>4969087</v>
      </c>
      <c r="F29" s="6" t="s">
        <v>823</v>
      </c>
      <c r="G29" s="6" t="s">
        <v>827</v>
      </c>
      <c r="H29" s="6">
        <v>173</v>
      </c>
      <c r="I29" s="6">
        <v>33</v>
      </c>
      <c r="J29" s="12">
        <v>2742</v>
      </c>
      <c r="K29" s="6">
        <v>0.70499999999999996</v>
      </c>
      <c r="L29" s="6">
        <v>0.82543363994743701</v>
      </c>
      <c r="M29" s="17">
        <v>0.126</v>
      </c>
      <c r="N29" s="17">
        <v>4.2000000000000003E-2</v>
      </c>
      <c r="O29" s="17">
        <v>3.9E-2</v>
      </c>
      <c r="P29" t="s">
        <v>826</v>
      </c>
      <c r="Q29" t="s">
        <v>826</v>
      </c>
    </row>
    <row r="30" spans="1:17" x14ac:dyDescent="0.3">
      <c r="A30" s="6">
        <v>11</v>
      </c>
      <c r="B30" t="s">
        <v>149</v>
      </c>
      <c r="C30" s="18" t="str">
        <f>HYPERLINK("https://www.ncbi.nlm.nih.gov/nuccore/NZ_LT707006.1?report=genbank&amp;from=4973158&amp;to=4973251","NZ_LT707006.1")</f>
        <v>NZ_LT707006.1</v>
      </c>
      <c r="D30" s="7">
        <v>4973158</v>
      </c>
      <c r="E30" s="7">
        <v>4973251</v>
      </c>
      <c r="F30" s="6" t="s">
        <v>823</v>
      </c>
      <c r="G30" s="6" t="s">
        <v>824</v>
      </c>
      <c r="H30" s="6">
        <v>41</v>
      </c>
      <c r="I30" s="6">
        <v>148</v>
      </c>
      <c r="J30" s="12">
        <v>2472</v>
      </c>
      <c r="K30" s="6">
        <v>7.0000000000000007E-2</v>
      </c>
      <c r="L30" s="6">
        <v>0.16370078740157401</v>
      </c>
      <c r="M30" s="17">
        <v>0.18099999999999999</v>
      </c>
      <c r="N30" s="17">
        <v>0.14899999999999999</v>
      </c>
      <c r="O30" s="17">
        <v>6.7000000000000004E-2</v>
      </c>
      <c r="P30" t="s">
        <v>826</v>
      </c>
      <c r="Q30" t="s">
        <v>826</v>
      </c>
    </row>
    <row r="31" spans="1:17" x14ac:dyDescent="0.3">
      <c r="A31" s="6">
        <v>11</v>
      </c>
      <c r="B31" t="s">
        <v>149</v>
      </c>
      <c r="C31" s="18" t="str">
        <f>HYPERLINK("https://www.ncbi.nlm.nih.gov/nuccore/NZ_LT707006.1?report=genbank&amp;from=4973158&amp;to=4973251","NZ_LT707006.1")</f>
        <v>NZ_LT707006.1</v>
      </c>
      <c r="D31" s="7">
        <v>4973158</v>
      </c>
      <c r="E31" s="7">
        <v>4973251</v>
      </c>
      <c r="F31" s="6" t="s">
        <v>824</v>
      </c>
      <c r="G31" s="6" t="s">
        <v>827</v>
      </c>
      <c r="H31" s="6">
        <v>148</v>
      </c>
      <c r="I31" s="6">
        <v>3</v>
      </c>
      <c r="J31" s="12">
        <v>341.5</v>
      </c>
      <c r="K31" s="6">
        <v>0.112</v>
      </c>
      <c r="L31" s="6">
        <v>0.23425352112676001</v>
      </c>
      <c r="M31" s="17">
        <v>0.18099999999999999</v>
      </c>
      <c r="N31" s="17">
        <v>0.14899999999999999</v>
      </c>
      <c r="O31" s="17">
        <v>6.7000000000000004E-2</v>
      </c>
      <c r="P31" t="s">
        <v>826</v>
      </c>
      <c r="Q31" t="s">
        <v>826</v>
      </c>
    </row>
    <row r="32" spans="1:17" x14ac:dyDescent="0.3">
      <c r="A32" s="6">
        <v>11</v>
      </c>
      <c r="B32" t="s">
        <v>149</v>
      </c>
      <c r="C32" s="18" t="str">
        <f>HYPERLINK("https://www.ncbi.nlm.nih.gov/nuccore/NZ_LT707006.1?report=genbank&amp;from=4973158&amp;to=4973251","NZ_LT707006.1")</f>
        <v>NZ_LT707006.1</v>
      </c>
      <c r="D32" s="7">
        <v>4973158</v>
      </c>
      <c r="E32" s="7">
        <v>4973251</v>
      </c>
      <c r="F32" s="6" t="s">
        <v>823</v>
      </c>
      <c r="G32" s="6" t="s">
        <v>827</v>
      </c>
      <c r="H32" s="6">
        <v>41</v>
      </c>
      <c r="I32" s="6">
        <v>3</v>
      </c>
      <c r="J32" s="12">
        <v>83.5</v>
      </c>
      <c r="K32" s="6">
        <v>0.309</v>
      </c>
      <c r="L32" s="6">
        <v>0.48471654929577401</v>
      </c>
      <c r="M32" s="17">
        <v>0.18099999999999999</v>
      </c>
      <c r="N32" s="17">
        <v>0.14899999999999999</v>
      </c>
      <c r="O32" s="17">
        <v>6.7000000000000004E-2</v>
      </c>
      <c r="P32" t="s">
        <v>826</v>
      </c>
      <c r="Q32" t="s">
        <v>826</v>
      </c>
    </row>
    <row r="33" spans="1:17" x14ac:dyDescent="0.3">
      <c r="A33" s="6">
        <v>12</v>
      </c>
      <c r="B33" t="s">
        <v>149</v>
      </c>
      <c r="C33" s="18" t="str">
        <f>HYPERLINK("https://www.ncbi.nlm.nih.gov/nuccore/NZ_LT707006.1?report=genbank&amp;from=5047636&amp;to=5047976","NZ_LT707006.1")</f>
        <v>NZ_LT707006.1</v>
      </c>
      <c r="D33" s="7">
        <v>5047636</v>
      </c>
      <c r="E33" s="7">
        <v>5047976</v>
      </c>
      <c r="F33" s="6" t="s">
        <v>823</v>
      </c>
      <c r="G33" s="6" t="s">
        <v>824</v>
      </c>
      <c r="H33" s="6">
        <v>170</v>
      </c>
      <c r="I33" s="6">
        <v>193</v>
      </c>
      <c r="J33" s="12">
        <v>9120.5</v>
      </c>
      <c r="K33" s="16">
        <v>2.6900000000000001E-14</v>
      </c>
      <c r="L33" s="16">
        <v>1.9973249999999999E-12</v>
      </c>
      <c r="M33" s="17">
        <v>0.112</v>
      </c>
      <c r="N33" s="17">
        <v>3.5999999999999997E-2</v>
      </c>
      <c r="O33" s="17">
        <v>4.8000000000000001E-2</v>
      </c>
      <c r="P33" t="s">
        <v>826</v>
      </c>
      <c r="Q33" t="s">
        <v>826</v>
      </c>
    </row>
    <row r="34" spans="1:17" x14ac:dyDescent="0.3">
      <c r="A34" s="6">
        <v>12</v>
      </c>
      <c r="B34" t="s">
        <v>149</v>
      </c>
      <c r="C34" s="18" t="str">
        <f>HYPERLINK("https://www.ncbi.nlm.nih.gov/nuccore/NZ_LT707006.1?report=genbank&amp;from=5047636&amp;to=5047976","NZ_LT707006.1")</f>
        <v>NZ_LT707006.1</v>
      </c>
      <c r="D34" s="7">
        <v>5047636</v>
      </c>
      <c r="E34" s="7">
        <v>5047976</v>
      </c>
      <c r="F34" s="6" t="s">
        <v>824</v>
      </c>
      <c r="G34" s="6" t="s">
        <v>827</v>
      </c>
      <c r="H34" s="6">
        <v>193</v>
      </c>
      <c r="I34" s="6">
        <v>33</v>
      </c>
      <c r="J34" s="12">
        <v>4182.5</v>
      </c>
      <c r="K34" s="6">
        <v>3.0000000000000001E-3</v>
      </c>
      <c r="L34" s="6">
        <v>1.53620689655172E-2</v>
      </c>
      <c r="M34" s="17">
        <v>0.112</v>
      </c>
      <c r="N34" s="17">
        <v>3.5999999999999997E-2</v>
      </c>
      <c r="O34" s="17">
        <v>4.8000000000000001E-2</v>
      </c>
      <c r="P34" t="s">
        <v>826</v>
      </c>
      <c r="Q34" t="s">
        <v>826</v>
      </c>
    </row>
    <row r="35" spans="1:17" x14ac:dyDescent="0.3">
      <c r="A35" s="6">
        <v>12</v>
      </c>
      <c r="B35" t="s">
        <v>149</v>
      </c>
      <c r="C35" s="18" t="str">
        <f>HYPERLINK("https://www.ncbi.nlm.nih.gov/nuccore/NZ_LT707006.1?report=genbank&amp;from=5047636&amp;to=5047976","NZ_LT707006.1")</f>
        <v>NZ_LT707006.1</v>
      </c>
      <c r="D35" s="7">
        <v>5047636</v>
      </c>
      <c r="E35" s="7">
        <v>5047976</v>
      </c>
      <c r="F35" s="6" t="s">
        <v>823</v>
      </c>
      <c r="G35" s="6" t="s">
        <v>827</v>
      </c>
      <c r="H35" s="6">
        <v>170</v>
      </c>
      <c r="I35" s="6">
        <v>33</v>
      </c>
      <c r="J35" s="12">
        <v>2427.5</v>
      </c>
      <c r="K35" s="6">
        <v>0.17299999999999999</v>
      </c>
      <c r="L35" s="6">
        <v>0.31457755102040802</v>
      </c>
      <c r="M35" s="17">
        <v>0.112</v>
      </c>
      <c r="N35" s="17">
        <v>3.5999999999999997E-2</v>
      </c>
      <c r="O35" s="17">
        <v>4.8000000000000001E-2</v>
      </c>
      <c r="P35" t="s">
        <v>826</v>
      </c>
      <c r="Q35" t="s">
        <v>826</v>
      </c>
    </row>
    <row r="36" spans="1:17" x14ac:dyDescent="0.3">
      <c r="A36" s="6">
        <v>13</v>
      </c>
      <c r="B36" t="s">
        <v>149</v>
      </c>
      <c r="C36" s="18" t="str">
        <f>HYPERLINK("https://www.ncbi.nlm.nih.gov/nuccore/NZ_LT707006.1?report=genbank&amp;from=5048399&amp;to=5048492","NZ_LT707006.1")</f>
        <v>NZ_LT707006.1</v>
      </c>
      <c r="D36" s="7">
        <v>5048399</v>
      </c>
      <c r="E36" s="7">
        <v>5048492</v>
      </c>
      <c r="F36" s="6" t="s">
        <v>823</v>
      </c>
      <c r="G36" s="6" t="s">
        <v>824</v>
      </c>
      <c r="H36" s="6">
        <v>52</v>
      </c>
      <c r="I36" s="6">
        <v>155</v>
      </c>
      <c r="J36" s="12">
        <v>3059.5</v>
      </c>
      <c r="K36" s="6">
        <v>8.9999999999999993E-3</v>
      </c>
      <c r="L36" s="6">
        <v>3.6616438356164301E-2</v>
      </c>
      <c r="M36" s="17">
        <v>0.217</v>
      </c>
      <c r="N36" s="17">
        <v>0.17</v>
      </c>
      <c r="O36" s="17">
        <v>0.308</v>
      </c>
      <c r="P36" t="s">
        <v>826</v>
      </c>
      <c r="Q36" t="s">
        <v>826</v>
      </c>
    </row>
    <row r="37" spans="1:17" x14ac:dyDescent="0.3">
      <c r="A37" s="6">
        <v>13</v>
      </c>
      <c r="B37" t="s">
        <v>149</v>
      </c>
      <c r="C37" s="18" t="str">
        <f>HYPERLINK("https://www.ncbi.nlm.nih.gov/nuccore/NZ_LT707006.1?report=genbank&amp;from=5048399&amp;to=5048492","NZ_LT707006.1")</f>
        <v>NZ_LT707006.1</v>
      </c>
      <c r="D37" s="7">
        <v>5048399</v>
      </c>
      <c r="E37" s="7">
        <v>5048492</v>
      </c>
      <c r="F37" s="6" t="s">
        <v>823</v>
      </c>
      <c r="G37" s="6" t="s">
        <v>827</v>
      </c>
      <c r="H37" s="6">
        <v>52</v>
      </c>
      <c r="I37" s="6">
        <v>5</v>
      </c>
      <c r="J37" s="12">
        <v>90.5</v>
      </c>
      <c r="K37" s="6">
        <v>0.27</v>
      </c>
      <c r="L37" s="6">
        <v>0.442224264705882</v>
      </c>
      <c r="M37" s="17">
        <v>0.217</v>
      </c>
      <c r="N37" s="17">
        <v>0.17</v>
      </c>
      <c r="O37" s="17">
        <v>0.308</v>
      </c>
      <c r="P37" t="s">
        <v>826</v>
      </c>
      <c r="Q37" t="s">
        <v>826</v>
      </c>
    </row>
    <row r="38" spans="1:17" x14ac:dyDescent="0.3">
      <c r="A38" s="6">
        <v>13</v>
      </c>
      <c r="B38" t="s">
        <v>149</v>
      </c>
      <c r="C38" s="18" t="str">
        <f>HYPERLINK("https://www.ncbi.nlm.nih.gov/nuccore/NZ_LT707006.1?report=genbank&amp;from=5048399&amp;to=5048492","NZ_LT707006.1")</f>
        <v>NZ_LT707006.1</v>
      </c>
      <c r="D38" s="7">
        <v>5048399</v>
      </c>
      <c r="E38" s="7">
        <v>5048492</v>
      </c>
      <c r="F38" s="6" t="s">
        <v>824</v>
      </c>
      <c r="G38" s="6" t="s">
        <v>827</v>
      </c>
      <c r="H38" s="6">
        <v>155</v>
      </c>
      <c r="I38" s="6">
        <v>5</v>
      </c>
      <c r="J38" s="12">
        <v>319</v>
      </c>
      <c r="K38" s="6">
        <v>0.505</v>
      </c>
      <c r="L38" s="6">
        <v>0.646487068965517</v>
      </c>
      <c r="M38" s="17">
        <v>0.217</v>
      </c>
      <c r="N38" s="17">
        <v>0.17</v>
      </c>
      <c r="O38" s="17">
        <v>0.308</v>
      </c>
      <c r="P38" t="s">
        <v>826</v>
      </c>
      <c r="Q38" t="s">
        <v>826</v>
      </c>
    </row>
    <row r="39" spans="1:17" x14ac:dyDescent="0.3">
      <c r="A39" s="6">
        <v>14</v>
      </c>
      <c r="B39" t="s">
        <v>174</v>
      </c>
      <c r="C39" s="18" t="str">
        <f>HYPERLINK("https://www.ncbi.nlm.nih.gov/nuccore/NZ_LT707006.1?report=genbank&amp;from=41071&amp;to=41422","NZ_CP022412.2")</f>
        <v>NZ_CP022412.2</v>
      </c>
      <c r="D39" s="7">
        <v>41071</v>
      </c>
      <c r="E39" s="7">
        <v>41422</v>
      </c>
      <c r="F39" s="6" t="s">
        <v>824</v>
      </c>
      <c r="G39" s="6" t="s">
        <v>827</v>
      </c>
      <c r="H39" s="6">
        <v>158</v>
      </c>
      <c r="I39" s="6">
        <v>28</v>
      </c>
      <c r="J39" s="12">
        <v>2874.5</v>
      </c>
      <c r="K39" s="6">
        <v>0.01</v>
      </c>
      <c r="L39" s="6">
        <v>3.9776785714285702E-2</v>
      </c>
      <c r="M39" s="17">
        <v>0.33500000000000002</v>
      </c>
      <c r="N39" s="17">
        <v>0.23699999999999999</v>
      </c>
      <c r="O39" s="17">
        <v>0.13600000000000001</v>
      </c>
      <c r="P39" t="s">
        <v>869</v>
      </c>
      <c r="Q39" t="s">
        <v>976</v>
      </c>
    </row>
    <row r="40" spans="1:17" x14ac:dyDescent="0.3">
      <c r="A40" s="6">
        <v>14</v>
      </c>
      <c r="B40" t="s">
        <v>174</v>
      </c>
      <c r="C40" s="18" t="str">
        <f>HYPERLINK("https://www.ncbi.nlm.nih.gov/nuccore/NZ_LT707006.1?report=genbank&amp;from=41071&amp;to=41422","NZ_CP022412.2")</f>
        <v>NZ_CP022412.2</v>
      </c>
      <c r="D40" s="7">
        <v>41071</v>
      </c>
      <c r="E40" s="7">
        <v>41422</v>
      </c>
      <c r="F40" s="6" t="s">
        <v>823</v>
      </c>
      <c r="G40" s="6" t="s">
        <v>824</v>
      </c>
      <c r="H40" s="6">
        <v>123</v>
      </c>
      <c r="I40" s="6">
        <v>158</v>
      </c>
      <c r="J40" s="12">
        <v>8459.5</v>
      </c>
      <c r="K40" s="6">
        <v>5.8999999999999997E-2</v>
      </c>
      <c r="L40" s="6">
        <v>0.144420329670329</v>
      </c>
      <c r="M40" s="17">
        <v>0.33500000000000002</v>
      </c>
      <c r="N40" s="17">
        <v>0.23699999999999999</v>
      </c>
      <c r="O40" s="17">
        <v>0.13600000000000001</v>
      </c>
      <c r="P40" t="s">
        <v>869</v>
      </c>
      <c r="Q40" t="s">
        <v>976</v>
      </c>
    </row>
    <row r="41" spans="1:17" x14ac:dyDescent="0.3">
      <c r="A41" s="6">
        <v>14</v>
      </c>
      <c r="B41" t="s">
        <v>174</v>
      </c>
      <c r="C41" s="18" t="str">
        <f>HYPERLINK("https://www.ncbi.nlm.nih.gov/nuccore/NZ_LT707006.1?report=genbank&amp;from=41071&amp;to=41422","NZ_CP022412.2")</f>
        <v>NZ_CP022412.2</v>
      </c>
      <c r="D41" s="7">
        <v>41071</v>
      </c>
      <c r="E41" s="7">
        <v>41422</v>
      </c>
      <c r="F41" s="6" t="s">
        <v>823</v>
      </c>
      <c r="G41" s="6" t="s">
        <v>827</v>
      </c>
      <c r="H41" s="6">
        <v>123</v>
      </c>
      <c r="I41" s="6">
        <v>28</v>
      </c>
      <c r="J41" s="12">
        <v>2044</v>
      </c>
      <c r="K41" s="6">
        <v>0.115</v>
      </c>
      <c r="L41" s="6">
        <v>0.23884615384615299</v>
      </c>
      <c r="M41" s="17">
        <v>0.33500000000000002</v>
      </c>
      <c r="N41" s="17">
        <v>0.23699999999999999</v>
      </c>
      <c r="O41" s="17">
        <v>0.13600000000000001</v>
      </c>
      <c r="P41" t="s">
        <v>869</v>
      </c>
      <c r="Q41" t="s">
        <v>976</v>
      </c>
    </row>
    <row r="42" spans="1:17" x14ac:dyDescent="0.3">
      <c r="A42" s="6">
        <v>15</v>
      </c>
      <c r="B42" t="s">
        <v>174</v>
      </c>
      <c r="C42" s="18" t="str">
        <f>HYPERLINK("https://www.ncbi.nlm.nih.gov/nuccore/NZ_LT707006.1?report=genbank&amp;from=513789&amp;to=514146","NZ_CP022412.2")</f>
        <v>NZ_CP022412.2</v>
      </c>
      <c r="D42" s="7">
        <v>513789</v>
      </c>
      <c r="E42" s="7">
        <v>514146</v>
      </c>
      <c r="F42" s="6" t="s">
        <v>823</v>
      </c>
      <c r="G42" s="6" t="s">
        <v>824</v>
      </c>
      <c r="H42" s="6">
        <v>135</v>
      </c>
      <c r="I42" s="6">
        <v>163</v>
      </c>
      <c r="J42" s="12">
        <v>9448</v>
      </c>
      <c r="K42" s="6">
        <v>3.3000000000000002E-2</v>
      </c>
      <c r="L42" s="6">
        <v>9.2172413793103397E-2</v>
      </c>
      <c r="M42" s="17">
        <v>0.71399999999999997</v>
      </c>
      <c r="N42" s="17">
        <v>0.63300000000000001</v>
      </c>
      <c r="O42" s="17">
        <v>0.70599999999999996</v>
      </c>
      <c r="P42" t="s">
        <v>869</v>
      </c>
      <c r="Q42" t="s">
        <v>976</v>
      </c>
    </row>
    <row r="43" spans="1:17" x14ac:dyDescent="0.3">
      <c r="A43" s="6">
        <v>15</v>
      </c>
      <c r="B43" t="s">
        <v>174</v>
      </c>
      <c r="C43" s="18" t="str">
        <f>HYPERLINK("https://www.ncbi.nlm.nih.gov/nuccore/NZ_LT707006.1?report=genbank&amp;from=513789&amp;to=514146","NZ_CP022412.2")</f>
        <v>NZ_CP022412.2</v>
      </c>
      <c r="D43" s="7">
        <v>513789</v>
      </c>
      <c r="E43" s="7">
        <v>514146</v>
      </c>
      <c r="F43" s="6" t="s">
        <v>823</v>
      </c>
      <c r="G43" s="6" t="s">
        <v>827</v>
      </c>
      <c r="H43" s="6">
        <v>135</v>
      </c>
      <c r="I43" s="6">
        <v>58</v>
      </c>
      <c r="J43" s="12">
        <v>3203</v>
      </c>
      <c r="K43" s="6">
        <v>4.2000000000000003E-2</v>
      </c>
      <c r="L43" s="6">
        <v>0.11170746268656701</v>
      </c>
      <c r="M43" s="17">
        <v>0.71399999999999997</v>
      </c>
      <c r="N43" s="17">
        <v>0.63300000000000001</v>
      </c>
      <c r="O43" s="17">
        <v>0.70599999999999996</v>
      </c>
      <c r="P43" t="s">
        <v>869</v>
      </c>
      <c r="Q43" t="s">
        <v>976</v>
      </c>
    </row>
    <row r="44" spans="1:17" x14ac:dyDescent="0.3">
      <c r="A44" s="6">
        <v>15</v>
      </c>
      <c r="B44" t="s">
        <v>174</v>
      </c>
      <c r="C44" s="18" t="str">
        <f>HYPERLINK("https://www.ncbi.nlm.nih.gov/nuccore/NZ_LT707006.1?report=genbank&amp;from=513789&amp;to=514146","NZ_CP022412.2")</f>
        <v>NZ_CP022412.2</v>
      </c>
      <c r="D44" s="7">
        <v>513789</v>
      </c>
      <c r="E44" s="7">
        <v>514146</v>
      </c>
      <c r="F44" s="6" t="s">
        <v>824</v>
      </c>
      <c r="G44" s="6" t="s">
        <v>827</v>
      </c>
      <c r="H44" s="6">
        <v>163</v>
      </c>
      <c r="I44" s="6">
        <v>58</v>
      </c>
      <c r="J44" s="12">
        <v>4433</v>
      </c>
      <c r="K44" s="6">
        <v>0.47099999999999997</v>
      </c>
      <c r="L44" s="6">
        <v>0.62542622950819604</v>
      </c>
      <c r="M44" s="17">
        <v>0.71399999999999997</v>
      </c>
      <c r="N44" s="17">
        <v>0.63300000000000001</v>
      </c>
      <c r="O44" s="17">
        <v>0.70599999999999996</v>
      </c>
      <c r="P44" t="s">
        <v>869</v>
      </c>
      <c r="Q44" t="s">
        <v>976</v>
      </c>
    </row>
    <row r="45" spans="1:17" x14ac:dyDescent="0.3">
      <c r="A45" s="6">
        <v>16</v>
      </c>
      <c r="B45" t="s">
        <v>174</v>
      </c>
      <c r="C45" s="18" t="str">
        <f>HYPERLINK("https://www.ncbi.nlm.nih.gov/nuccore/NZ_LT707006.1?report=genbank&amp;from=1584595&amp;to=1585156","NZ_CP022412.2")</f>
        <v>NZ_CP022412.2</v>
      </c>
      <c r="D45" s="7">
        <v>1584595</v>
      </c>
      <c r="E45" s="7">
        <v>1585156</v>
      </c>
      <c r="F45" s="6" t="s">
        <v>823</v>
      </c>
      <c r="G45" s="6" t="s">
        <v>824</v>
      </c>
      <c r="H45" s="6">
        <v>222</v>
      </c>
      <c r="I45" s="6">
        <v>263</v>
      </c>
      <c r="J45" s="12">
        <v>23752.5</v>
      </c>
      <c r="K45" s="16">
        <v>1.0200000000000001E-5</v>
      </c>
      <c r="L45" s="16">
        <v>1.3981846153846101E-4</v>
      </c>
      <c r="M45" s="17">
        <v>6.4000000000000001E-2</v>
      </c>
      <c r="N45" s="17">
        <v>1.2E-2</v>
      </c>
      <c r="O45" s="17">
        <v>0.01</v>
      </c>
      <c r="P45" t="s">
        <v>870</v>
      </c>
    </row>
    <row r="46" spans="1:17" x14ac:dyDescent="0.3">
      <c r="A46" s="6">
        <v>16</v>
      </c>
      <c r="B46" t="s">
        <v>174</v>
      </c>
      <c r="C46" s="18" t="str">
        <f>HYPERLINK("https://www.ncbi.nlm.nih.gov/nuccore/NZ_LT707006.1?report=genbank&amp;from=1584595&amp;to=1585156","NZ_CP022412.2")</f>
        <v>NZ_CP022412.2</v>
      </c>
      <c r="D46" s="7">
        <v>1584595</v>
      </c>
      <c r="E46" s="7">
        <v>1585156</v>
      </c>
      <c r="F46" s="6" t="s">
        <v>824</v>
      </c>
      <c r="G46" s="6" t="s">
        <v>827</v>
      </c>
      <c r="H46" s="6">
        <v>263</v>
      </c>
      <c r="I46" s="6">
        <v>90</v>
      </c>
      <c r="J46" s="12">
        <v>14696.5</v>
      </c>
      <c r="K46" s="16">
        <v>2.6999999999999999E-5</v>
      </c>
      <c r="L46" s="16">
        <v>3.1653947368420998E-4</v>
      </c>
      <c r="M46" s="17">
        <v>6.4000000000000001E-2</v>
      </c>
      <c r="N46" s="17">
        <v>1.2E-2</v>
      </c>
      <c r="O46" s="17">
        <v>0.01</v>
      </c>
      <c r="P46" t="s">
        <v>870</v>
      </c>
    </row>
    <row r="47" spans="1:17" x14ac:dyDescent="0.3">
      <c r="A47" s="6">
        <v>16</v>
      </c>
      <c r="B47" t="s">
        <v>174</v>
      </c>
      <c r="C47" s="18" t="str">
        <f>HYPERLINK("https://www.ncbi.nlm.nih.gov/nuccore/NZ_LT707006.1?report=genbank&amp;from=1584595&amp;to=1585156","NZ_CP022412.2")</f>
        <v>NZ_CP022412.2</v>
      </c>
      <c r="D47" s="7">
        <v>1584595</v>
      </c>
      <c r="E47" s="7">
        <v>1585156</v>
      </c>
      <c r="F47" s="6" t="s">
        <v>823</v>
      </c>
      <c r="G47" s="6" t="s">
        <v>827</v>
      </c>
      <c r="H47" s="6">
        <v>222</v>
      </c>
      <c r="I47" s="6">
        <v>90</v>
      </c>
      <c r="J47" s="12">
        <v>10625.5</v>
      </c>
      <c r="K47" s="6">
        <v>0.185</v>
      </c>
      <c r="L47" s="6">
        <v>0.33033066132264499</v>
      </c>
      <c r="M47" s="17">
        <v>6.4000000000000001E-2</v>
      </c>
      <c r="N47" s="17">
        <v>1.2E-2</v>
      </c>
      <c r="O47" s="17">
        <v>0.01</v>
      </c>
      <c r="P47" t="s">
        <v>870</v>
      </c>
    </row>
    <row r="48" spans="1:17" x14ac:dyDescent="0.3">
      <c r="A48" s="6">
        <v>17</v>
      </c>
      <c r="B48" t="s">
        <v>174</v>
      </c>
      <c r="C48" s="18" t="str">
        <f>HYPERLINK("https://www.ncbi.nlm.nih.gov/nuccore/NZ_LT707006.1?report=genbank&amp;from=1922216&amp;to=1922661","NZ_CP022412.2")</f>
        <v>NZ_CP022412.2</v>
      </c>
      <c r="D48" s="7">
        <v>1922216</v>
      </c>
      <c r="E48" s="7">
        <v>1922661</v>
      </c>
      <c r="F48" s="6" t="s">
        <v>823</v>
      </c>
      <c r="G48" s="6" t="s">
        <v>824</v>
      </c>
      <c r="H48" s="6">
        <v>131</v>
      </c>
      <c r="I48" s="6">
        <v>155</v>
      </c>
      <c r="J48" s="12">
        <v>8774</v>
      </c>
      <c r="K48" s="6">
        <v>0.04</v>
      </c>
      <c r="L48" s="6">
        <v>0.108</v>
      </c>
      <c r="M48" s="17">
        <v>9.0999999999999998E-2</v>
      </c>
      <c r="N48" s="17">
        <v>7.6999999999999999E-2</v>
      </c>
      <c r="O48" s="17">
        <v>0.17499999999999999</v>
      </c>
      <c r="P48" t="s">
        <v>848</v>
      </c>
      <c r="Q48" t="s">
        <v>976</v>
      </c>
    </row>
    <row r="49" spans="1:17" x14ac:dyDescent="0.3">
      <c r="A49" s="6">
        <v>17</v>
      </c>
      <c r="B49" t="s">
        <v>174</v>
      </c>
      <c r="C49" s="18" t="str">
        <f>HYPERLINK("https://www.ncbi.nlm.nih.gov/nuccore/NZ_LT707006.1?report=genbank&amp;from=1922216&amp;to=1922661","NZ_CP022412.2")</f>
        <v>NZ_CP022412.2</v>
      </c>
      <c r="D49" s="7">
        <v>1922216</v>
      </c>
      <c r="E49" s="7">
        <v>1922661</v>
      </c>
      <c r="F49" s="6" t="s">
        <v>823</v>
      </c>
      <c r="G49" s="6" t="s">
        <v>827</v>
      </c>
      <c r="H49" s="6">
        <v>131</v>
      </c>
      <c r="I49" s="6">
        <v>40</v>
      </c>
      <c r="J49" s="12">
        <v>2247</v>
      </c>
      <c r="K49" s="6">
        <v>0.14799999999999999</v>
      </c>
      <c r="L49" s="6">
        <v>0.28358709677419303</v>
      </c>
      <c r="M49" s="17">
        <v>9.0999999999999998E-2</v>
      </c>
      <c r="N49" s="17">
        <v>7.6999999999999999E-2</v>
      </c>
      <c r="O49" s="17">
        <v>0.17499999999999999</v>
      </c>
      <c r="P49" t="s">
        <v>848</v>
      </c>
      <c r="Q49" t="s">
        <v>976</v>
      </c>
    </row>
    <row r="50" spans="1:17" x14ac:dyDescent="0.3">
      <c r="A50" s="6">
        <v>17</v>
      </c>
      <c r="B50" t="s">
        <v>174</v>
      </c>
      <c r="C50" s="18" t="str">
        <f>HYPERLINK("https://www.ncbi.nlm.nih.gov/nuccore/NZ_LT707006.1?report=genbank&amp;from=1922216&amp;to=1922661","NZ_CP022412.2")</f>
        <v>NZ_CP022412.2</v>
      </c>
      <c r="D50" s="7">
        <v>1922216</v>
      </c>
      <c r="E50" s="7">
        <v>1922661</v>
      </c>
      <c r="F50" s="6" t="s">
        <v>824</v>
      </c>
      <c r="G50" s="6" t="s">
        <v>827</v>
      </c>
      <c r="H50" s="6">
        <v>155</v>
      </c>
      <c r="I50" s="6">
        <v>40</v>
      </c>
      <c r="J50" s="12">
        <v>2884.5</v>
      </c>
      <c r="K50" s="6">
        <v>0.48499999999999999</v>
      </c>
      <c r="L50" s="6">
        <v>0.63736725663716798</v>
      </c>
      <c r="M50" s="17">
        <v>9.0999999999999998E-2</v>
      </c>
      <c r="N50" s="17">
        <v>7.6999999999999999E-2</v>
      </c>
      <c r="O50" s="17">
        <v>0.17499999999999999</v>
      </c>
      <c r="P50" t="s">
        <v>848</v>
      </c>
      <c r="Q50" t="s">
        <v>976</v>
      </c>
    </row>
    <row r="51" spans="1:17" x14ac:dyDescent="0.3">
      <c r="A51" s="6">
        <v>18</v>
      </c>
      <c r="B51" t="s">
        <v>174</v>
      </c>
      <c r="C51" s="18" t="str">
        <f>HYPERLINK("https://www.ncbi.nlm.nih.gov/nuccore/NZ_LT707006.1?report=genbank&amp;from=1936310&amp;to=1936714","NZ_CP022412.2")</f>
        <v>NZ_CP022412.2</v>
      </c>
      <c r="D51" s="7">
        <v>1936310</v>
      </c>
      <c r="E51" s="7">
        <v>1936714</v>
      </c>
      <c r="F51" s="6" t="s">
        <v>823</v>
      </c>
      <c r="G51" s="6" t="s">
        <v>824</v>
      </c>
      <c r="H51" s="6">
        <v>100</v>
      </c>
      <c r="I51" s="6">
        <v>140</v>
      </c>
      <c r="J51" s="12">
        <v>9625.5</v>
      </c>
      <c r="K51" s="16">
        <v>1.4499999999999999E-7</v>
      </c>
      <c r="L51" s="16">
        <v>3.7998529411764701E-6</v>
      </c>
      <c r="M51" s="17">
        <v>0.71199999999999997</v>
      </c>
      <c r="N51" s="17">
        <v>0.90500000000000003</v>
      </c>
      <c r="O51" s="17">
        <v>0.95799999999999996</v>
      </c>
      <c r="P51" t="s">
        <v>871</v>
      </c>
      <c r="Q51" t="s">
        <v>976</v>
      </c>
    </row>
    <row r="52" spans="1:17" x14ac:dyDescent="0.3">
      <c r="A52" s="6">
        <v>18</v>
      </c>
      <c r="B52" t="s">
        <v>174</v>
      </c>
      <c r="C52" s="18" t="str">
        <f>HYPERLINK("https://www.ncbi.nlm.nih.gov/nuccore/NZ_LT707006.1?report=genbank&amp;from=1936310&amp;to=1936714","NZ_CP022412.2")</f>
        <v>NZ_CP022412.2</v>
      </c>
      <c r="D52" s="7">
        <v>1936310</v>
      </c>
      <c r="E52" s="7">
        <v>1936714</v>
      </c>
      <c r="F52" s="6" t="s">
        <v>824</v>
      </c>
      <c r="G52" s="6" t="s">
        <v>827</v>
      </c>
      <c r="H52" s="6">
        <v>140</v>
      </c>
      <c r="I52" s="6">
        <v>30</v>
      </c>
      <c r="J52" s="12">
        <v>1140.5</v>
      </c>
      <c r="K52" s="16">
        <v>4.74E-5</v>
      </c>
      <c r="L52" s="16">
        <v>4.9108604651162697E-4</v>
      </c>
      <c r="M52" s="17">
        <v>0.71199999999999997</v>
      </c>
      <c r="N52" s="17">
        <v>0.90500000000000003</v>
      </c>
      <c r="O52" s="17">
        <v>0.95799999999999996</v>
      </c>
      <c r="P52" t="s">
        <v>871</v>
      </c>
      <c r="Q52" t="s">
        <v>976</v>
      </c>
    </row>
    <row r="53" spans="1:17" x14ac:dyDescent="0.3">
      <c r="A53" s="6">
        <v>18</v>
      </c>
      <c r="B53" t="s">
        <v>174</v>
      </c>
      <c r="C53" s="18" t="str">
        <f>HYPERLINK("https://www.ncbi.nlm.nih.gov/nuccore/NZ_LT707006.1?report=genbank&amp;from=1936310&amp;to=1936714","NZ_CP022412.2")</f>
        <v>NZ_CP022412.2</v>
      </c>
      <c r="D53" s="7">
        <v>1936310</v>
      </c>
      <c r="E53" s="7">
        <v>1936714</v>
      </c>
      <c r="F53" s="6" t="s">
        <v>823</v>
      </c>
      <c r="G53" s="6" t="s">
        <v>827</v>
      </c>
      <c r="H53" s="6">
        <v>100</v>
      </c>
      <c r="I53" s="6">
        <v>30</v>
      </c>
      <c r="J53" s="12">
        <v>1382.5</v>
      </c>
      <c r="K53" s="6">
        <v>0.42099999999999999</v>
      </c>
      <c r="L53" s="6">
        <v>0.58024999999999904</v>
      </c>
      <c r="M53" s="17">
        <v>0.71199999999999997</v>
      </c>
      <c r="N53" s="17">
        <v>0.90500000000000003</v>
      </c>
      <c r="O53" s="17">
        <v>0.95799999999999996</v>
      </c>
      <c r="P53" t="s">
        <v>871</v>
      </c>
      <c r="Q53" t="s">
        <v>976</v>
      </c>
    </row>
    <row r="54" spans="1:17" x14ac:dyDescent="0.3">
      <c r="A54" s="6">
        <v>19</v>
      </c>
      <c r="B54" t="s">
        <v>174</v>
      </c>
      <c r="C54" s="18" t="str">
        <f>HYPERLINK("https://www.ncbi.nlm.nih.gov/nuccore/NZ_LT707006.1?report=genbank&amp;from=3172369&amp;to=3172667","NZ_CP022412.2")</f>
        <v>NZ_CP022412.2</v>
      </c>
      <c r="D54" s="7">
        <v>3172369</v>
      </c>
      <c r="E54" s="7">
        <v>3172667</v>
      </c>
      <c r="F54" s="6" t="s">
        <v>824</v>
      </c>
      <c r="G54" s="6" t="s">
        <v>827</v>
      </c>
      <c r="H54" s="6">
        <v>143</v>
      </c>
      <c r="I54" s="6">
        <v>32</v>
      </c>
      <c r="J54" s="12">
        <v>2869.5</v>
      </c>
      <c r="K54" s="6">
        <v>2.1000000000000001E-2</v>
      </c>
      <c r="L54" s="6">
        <v>6.8040000000000003E-2</v>
      </c>
      <c r="M54" s="17">
        <v>0.13500000000000001</v>
      </c>
      <c r="N54" s="17">
        <v>8.3000000000000004E-2</v>
      </c>
      <c r="O54" s="17">
        <v>7.5999999999999998E-2</v>
      </c>
      <c r="P54" t="s">
        <v>853</v>
      </c>
      <c r="Q54" t="s">
        <v>975</v>
      </c>
    </row>
    <row r="55" spans="1:17" x14ac:dyDescent="0.3">
      <c r="A55" s="6">
        <v>19</v>
      </c>
      <c r="B55" t="s">
        <v>174</v>
      </c>
      <c r="C55" s="18" t="str">
        <f>HYPERLINK("https://www.ncbi.nlm.nih.gov/nuccore/NZ_LT707006.1?report=genbank&amp;from=3172369&amp;to=3172667","NZ_CP022412.2")</f>
        <v>NZ_CP022412.2</v>
      </c>
      <c r="D55" s="7">
        <v>3172369</v>
      </c>
      <c r="E55" s="7">
        <v>3172667</v>
      </c>
      <c r="F55" s="6" t="s">
        <v>823</v>
      </c>
      <c r="G55" s="6" t="s">
        <v>824</v>
      </c>
      <c r="H55" s="6">
        <v>104</v>
      </c>
      <c r="I55" s="6">
        <v>143</v>
      </c>
      <c r="J55" s="12">
        <v>6223</v>
      </c>
      <c r="K55" s="6">
        <v>2.4E-2</v>
      </c>
      <c r="L55" s="6">
        <v>7.2982935153583603E-2</v>
      </c>
      <c r="M55" s="17">
        <v>0.13500000000000001</v>
      </c>
      <c r="N55" s="17">
        <v>8.3000000000000004E-2</v>
      </c>
      <c r="O55" s="17">
        <v>7.5999999999999998E-2</v>
      </c>
      <c r="P55" t="s">
        <v>853</v>
      </c>
      <c r="Q55" t="s">
        <v>975</v>
      </c>
    </row>
    <row r="56" spans="1:17" x14ac:dyDescent="0.3">
      <c r="A56" s="6">
        <v>19</v>
      </c>
      <c r="B56" t="s">
        <v>174</v>
      </c>
      <c r="C56" s="18" t="str">
        <f>HYPERLINK("https://www.ncbi.nlm.nih.gov/nuccore/NZ_LT707006.1?report=genbank&amp;from=3172369&amp;to=3172667","NZ_CP022412.2")</f>
        <v>NZ_CP022412.2</v>
      </c>
      <c r="D56" s="7">
        <v>3172369</v>
      </c>
      <c r="E56" s="7">
        <v>3172667</v>
      </c>
      <c r="F56" s="6" t="s">
        <v>823</v>
      </c>
      <c r="G56" s="6" t="s">
        <v>827</v>
      </c>
      <c r="H56" s="6">
        <v>104</v>
      </c>
      <c r="I56" s="6">
        <v>32</v>
      </c>
      <c r="J56" s="12">
        <v>1840.5</v>
      </c>
      <c r="K56" s="6">
        <v>0.33100000000000002</v>
      </c>
      <c r="L56" s="6">
        <v>0.50242078364565501</v>
      </c>
      <c r="M56" s="17">
        <v>0.13500000000000001</v>
      </c>
      <c r="N56" s="17">
        <v>8.3000000000000004E-2</v>
      </c>
      <c r="O56" s="17">
        <v>7.5999999999999998E-2</v>
      </c>
      <c r="P56" t="s">
        <v>853</v>
      </c>
      <c r="Q56" t="s">
        <v>975</v>
      </c>
    </row>
    <row r="57" spans="1:17" x14ac:dyDescent="0.3">
      <c r="A57" s="6">
        <v>20</v>
      </c>
      <c r="B57" t="s">
        <v>174</v>
      </c>
      <c r="C57" s="18" t="str">
        <f>HYPERLINK("https://www.ncbi.nlm.nih.gov/nuccore/NZ_LT707006.1?report=genbank&amp;from=3654461&amp;to=3654753","NZ_CP022412.2")</f>
        <v>NZ_CP022412.2</v>
      </c>
      <c r="D57" s="7">
        <v>3654461</v>
      </c>
      <c r="E57" s="7">
        <v>3654753</v>
      </c>
      <c r="F57" s="6" t="s">
        <v>823</v>
      </c>
      <c r="G57" s="6" t="s">
        <v>824</v>
      </c>
      <c r="H57" s="6">
        <v>108</v>
      </c>
      <c r="I57" s="6">
        <v>156</v>
      </c>
      <c r="J57" s="12">
        <v>8898</v>
      </c>
      <c r="K57" s="6">
        <v>0.39500000000000002</v>
      </c>
      <c r="L57" s="6">
        <v>0.558642857142857</v>
      </c>
      <c r="M57" s="17">
        <v>0.113</v>
      </c>
      <c r="N57" s="17">
        <v>0.19900000000000001</v>
      </c>
      <c r="O57" s="17">
        <v>0.19400000000000001</v>
      </c>
      <c r="P57" t="s">
        <v>853</v>
      </c>
      <c r="Q57" t="s">
        <v>975</v>
      </c>
    </row>
    <row r="58" spans="1:17" x14ac:dyDescent="0.3">
      <c r="A58" s="6">
        <v>20</v>
      </c>
      <c r="B58" t="s">
        <v>174</v>
      </c>
      <c r="C58" s="18" t="str">
        <f>HYPERLINK("https://www.ncbi.nlm.nih.gov/nuccore/NZ_LT707006.1?report=genbank&amp;from=3654461&amp;to=3654753","NZ_CP022412.2")</f>
        <v>NZ_CP022412.2</v>
      </c>
      <c r="D58" s="7">
        <v>3654461</v>
      </c>
      <c r="E58" s="7">
        <v>3654753</v>
      </c>
      <c r="F58" s="6" t="s">
        <v>823</v>
      </c>
      <c r="G58" s="6" t="s">
        <v>827</v>
      </c>
      <c r="H58" s="6">
        <v>108</v>
      </c>
      <c r="I58" s="6">
        <v>38</v>
      </c>
      <c r="J58" s="12">
        <v>2143</v>
      </c>
      <c r="K58" s="6">
        <v>0.65200000000000002</v>
      </c>
      <c r="L58" s="6">
        <v>0.77664705882352902</v>
      </c>
      <c r="M58" s="17">
        <v>0.113</v>
      </c>
      <c r="N58" s="17">
        <v>0.19900000000000001</v>
      </c>
      <c r="O58" s="17">
        <v>0.19400000000000001</v>
      </c>
      <c r="P58" t="s">
        <v>853</v>
      </c>
      <c r="Q58" t="s">
        <v>975</v>
      </c>
    </row>
    <row r="59" spans="1:17" x14ac:dyDescent="0.3">
      <c r="A59" s="6">
        <v>20</v>
      </c>
      <c r="B59" t="s">
        <v>174</v>
      </c>
      <c r="C59" s="18" t="str">
        <f>HYPERLINK("https://www.ncbi.nlm.nih.gov/nuccore/NZ_LT707006.1?report=genbank&amp;from=3654461&amp;to=3654753","NZ_CP022412.2")</f>
        <v>NZ_CP022412.2</v>
      </c>
      <c r="D59" s="7">
        <v>3654461</v>
      </c>
      <c r="E59" s="7">
        <v>3654753</v>
      </c>
      <c r="F59" s="6" t="s">
        <v>824</v>
      </c>
      <c r="G59" s="6" t="s">
        <v>827</v>
      </c>
      <c r="H59" s="6">
        <v>156</v>
      </c>
      <c r="I59" s="6">
        <v>38</v>
      </c>
      <c r="J59" s="12">
        <v>2966.5</v>
      </c>
      <c r="K59" s="6">
        <v>0.99399999999999999</v>
      </c>
      <c r="L59" s="6">
        <v>1</v>
      </c>
      <c r="M59" s="17">
        <v>0.113</v>
      </c>
      <c r="N59" s="17">
        <v>0.19900000000000001</v>
      </c>
      <c r="O59" s="17">
        <v>0.19400000000000001</v>
      </c>
      <c r="P59" t="s">
        <v>853</v>
      </c>
      <c r="Q59" t="s">
        <v>975</v>
      </c>
    </row>
    <row r="60" spans="1:17" x14ac:dyDescent="0.3">
      <c r="A60" s="6">
        <v>21</v>
      </c>
      <c r="B60" t="s">
        <v>174</v>
      </c>
      <c r="C60" s="18" t="str">
        <f>HYPERLINK("https://www.ncbi.nlm.nih.gov/nuccore/NZ_LT707006.1?report=genbank&amp;from=3899824&amp;to=3900257","NZ_CP022412.2")</f>
        <v>NZ_CP022412.2</v>
      </c>
      <c r="D60" s="7">
        <v>3899824</v>
      </c>
      <c r="E60" s="7">
        <v>3900257</v>
      </c>
      <c r="F60" s="6" t="s">
        <v>823</v>
      </c>
      <c r="G60" s="6" t="s">
        <v>824</v>
      </c>
      <c r="H60" s="6">
        <v>67</v>
      </c>
      <c r="I60" s="6">
        <v>94</v>
      </c>
      <c r="J60" s="12">
        <v>2259</v>
      </c>
      <c r="K60" s="6">
        <v>2E-3</v>
      </c>
      <c r="L60" s="6">
        <v>1.07349397590361E-2</v>
      </c>
      <c r="M60" s="17">
        <v>0.70399999999999996</v>
      </c>
      <c r="N60" s="17">
        <v>0.52100000000000002</v>
      </c>
      <c r="O60" s="17">
        <v>0.66200000000000003</v>
      </c>
      <c r="P60" t="s">
        <v>869</v>
      </c>
      <c r="Q60" t="s">
        <v>976</v>
      </c>
    </row>
    <row r="61" spans="1:17" x14ac:dyDescent="0.3">
      <c r="A61" s="6">
        <v>21</v>
      </c>
      <c r="B61" t="s">
        <v>174</v>
      </c>
      <c r="C61" s="18" t="str">
        <f>HYPERLINK("https://www.ncbi.nlm.nih.gov/nuccore/NZ_LT707006.1?report=genbank&amp;from=3899824&amp;to=3900257","NZ_CP022412.2")</f>
        <v>NZ_CP022412.2</v>
      </c>
      <c r="D61" s="7">
        <v>3899824</v>
      </c>
      <c r="E61" s="7">
        <v>3900257</v>
      </c>
      <c r="F61" s="6" t="s">
        <v>823</v>
      </c>
      <c r="G61" s="6" t="s">
        <v>827</v>
      </c>
      <c r="H61" s="6">
        <v>67</v>
      </c>
      <c r="I61" s="6">
        <v>24</v>
      </c>
      <c r="J61" s="12">
        <v>631.5</v>
      </c>
      <c r="K61" s="6">
        <v>0.11799999999999999</v>
      </c>
      <c r="L61" s="6">
        <v>0.24393967517401299</v>
      </c>
      <c r="M61" s="17">
        <v>0.70399999999999996</v>
      </c>
      <c r="N61" s="17">
        <v>0.52100000000000002</v>
      </c>
      <c r="O61" s="17">
        <v>0.66200000000000003</v>
      </c>
      <c r="P61" t="s">
        <v>869</v>
      </c>
      <c r="Q61" t="s">
        <v>976</v>
      </c>
    </row>
    <row r="62" spans="1:17" x14ac:dyDescent="0.3">
      <c r="A62" s="6">
        <v>21</v>
      </c>
      <c r="B62" t="s">
        <v>174</v>
      </c>
      <c r="C62" s="18" t="str">
        <f>HYPERLINK("https://www.ncbi.nlm.nih.gov/nuccore/NZ_LT707006.1?report=genbank&amp;from=3899824&amp;to=3900257","NZ_CP022412.2")</f>
        <v>NZ_CP022412.2</v>
      </c>
      <c r="D62" s="7">
        <v>3899824</v>
      </c>
      <c r="E62" s="7">
        <v>3900257</v>
      </c>
      <c r="F62" s="6" t="s">
        <v>824</v>
      </c>
      <c r="G62" s="6" t="s">
        <v>827</v>
      </c>
      <c r="H62" s="6">
        <v>94</v>
      </c>
      <c r="I62" s="6">
        <v>24</v>
      </c>
      <c r="J62" s="12">
        <v>1201</v>
      </c>
      <c r="K62" s="6">
        <v>0.62</v>
      </c>
      <c r="L62" s="6">
        <v>0.75673972602739703</v>
      </c>
      <c r="M62" s="17">
        <v>0.70399999999999996</v>
      </c>
      <c r="N62" s="17">
        <v>0.52100000000000002</v>
      </c>
      <c r="O62" s="17">
        <v>0.66200000000000003</v>
      </c>
      <c r="P62" t="s">
        <v>869</v>
      </c>
      <c r="Q62" t="s">
        <v>976</v>
      </c>
    </row>
    <row r="63" spans="1:17" x14ac:dyDescent="0.3">
      <c r="A63" s="6">
        <v>22</v>
      </c>
      <c r="B63" t="s">
        <v>174</v>
      </c>
      <c r="C63" s="18" t="str">
        <f>HYPERLINK("https://www.ncbi.nlm.nih.gov/nuccore/NZ_LT707006.1?report=genbank&amp;from=4162323&amp;to=4162633","NZ_CP022412.2")</f>
        <v>NZ_CP022412.2</v>
      </c>
      <c r="D63" s="7">
        <v>4162323</v>
      </c>
      <c r="E63" s="7">
        <v>4162633</v>
      </c>
      <c r="F63" s="6" t="s">
        <v>824</v>
      </c>
      <c r="G63" s="6" t="s">
        <v>827</v>
      </c>
      <c r="H63" s="6">
        <v>104</v>
      </c>
      <c r="I63" s="6">
        <v>29</v>
      </c>
      <c r="J63" s="12">
        <v>1758</v>
      </c>
      <c r="K63" s="6">
        <v>0.10199999999999999</v>
      </c>
      <c r="L63" s="6">
        <v>0.21794244604316501</v>
      </c>
      <c r="M63" s="17">
        <v>6.2E-2</v>
      </c>
      <c r="N63" s="17">
        <v>0.112</v>
      </c>
      <c r="O63" s="17">
        <v>4.1000000000000002E-2</v>
      </c>
      <c r="P63" t="s">
        <v>872</v>
      </c>
      <c r="Q63" t="s">
        <v>977</v>
      </c>
    </row>
    <row r="64" spans="1:17" x14ac:dyDescent="0.3">
      <c r="A64" s="6">
        <v>22</v>
      </c>
      <c r="B64" t="s">
        <v>174</v>
      </c>
      <c r="C64" s="18" t="str">
        <f>HYPERLINK("https://www.ncbi.nlm.nih.gov/nuccore/NZ_LT707006.1?report=genbank&amp;from=4162323&amp;to=4162633","NZ_CP022412.2")</f>
        <v>NZ_CP022412.2</v>
      </c>
      <c r="D64" s="7">
        <v>4162323</v>
      </c>
      <c r="E64" s="7">
        <v>4162633</v>
      </c>
      <c r="F64" s="6" t="s">
        <v>823</v>
      </c>
      <c r="G64" s="6" t="s">
        <v>824</v>
      </c>
      <c r="H64" s="6">
        <v>99</v>
      </c>
      <c r="I64" s="6">
        <v>104</v>
      </c>
      <c r="J64" s="12">
        <v>4724</v>
      </c>
      <c r="K64" s="6">
        <v>0.217</v>
      </c>
      <c r="L64" s="6">
        <v>0.376894736842105</v>
      </c>
      <c r="M64" s="17">
        <v>6.2E-2</v>
      </c>
      <c r="N64" s="17">
        <v>0.112</v>
      </c>
      <c r="O64" s="17">
        <v>4.1000000000000002E-2</v>
      </c>
      <c r="P64" t="s">
        <v>872</v>
      </c>
      <c r="Q64" t="s">
        <v>977</v>
      </c>
    </row>
    <row r="65" spans="1:17" x14ac:dyDescent="0.3">
      <c r="A65" s="6">
        <v>22</v>
      </c>
      <c r="B65" t="s">
        <v>174</v>
      </c>
      <c r="C65" s="18" t="str">
        <f>HYPERLINK("https://www.ncbi.nlm.nih.gov/nuccore/NZ_LT707006.1?report=genbank&amp;from=4162323&amp;to=4162633","NZ_CP022412.2")</f>
        <v>NZ_CP022412.2</v>
      </c>
      <c r="D65" s="7">
        <v>4162323</v>
      </c>
      <c r="E65" s="7">
        <v>4162633</v>
      </c>
      <c r="F65" s="6" t="s">
        <v>823</v>
      </c>
      <c r="G65" s="6" t="s">
        <v>827</v>
      </c>
      <c r="H65" s="6">
        <v>99</v>
      </c>
      <c r="I65" s="6">
        <v>29</v>
      </c>
      <c r="J65" s="12">
        <v>1555</v>
      </c>
      <c r="K65" s="6">
        <v>0.36099999999999999</v>
      </c>
      <c r="L65" s="6">
        <v>0.52990280065897799</v>
      </c>
      <c r="M65" s="17">
        <v>6.2E-2</v>
      </c>
      <c r="N65" s="17">
        <v>0.112</v>
      </c>
      <c r="O65" s="17">
        <v>4.1000000000000002E-2</v>
      </c>
      <c r="P65" t="s">
        <v>872</v>
      </c>
      <c r="Q65" t="s">
        <v>977</v>
      </c>
    </row>
    <row r="66" spans="1:17" x14ac:dyDescent="0.3">
      <c r="A66" s="6">
        <v>23</v>
      </c>
      <c r="B66" t="s">
        <v>174</v>
      </c>
      <c r="C66" s="18" t="str">
        <f>HYPERLINK("https://www.ncbi.nlm.nih.gov/nuccore/NZ_LT707006.1?report=genbank&amp;from=4399881&amp;to=4400047","NZ_CP022412.2")</f>
        <v>NZ_CP022412.2</v>
      </c>
      <c r="D66" s="7">
        <v>4399881</v>
      </c>
      <c r="E66" s="7">
        <v>4400047</v>
      </c>
      <c r="F66" s="6" t="s">
        <v>824</v>
      </c>
      <c r="G66" s="6" t="s">
        <v>827</v>
      </c>
      <c r="H66" s="6">
        <v>89</v>
      </c>
      <c r="I66" s="6">
        <v>29</v>
      </c>
      <c r="J66" s="12">
        <v>1655.5</v>
      </c>
      <c r="K66" s="6">
        <v>1.2E-2</v>
      </c>
      <c r="L66" s="6">
        <v>4.4924369747899102E-2</v>
      </c>
      <c r="M66" s="17">
        <v>0.129</v>
      </c>
      <c r="N66" s="17">
        <v>0.153</v>
      </c>
      <c r="O66" s="17">
        <v>1.4E-2</v>
      </c>
      <c r="P66" t="s">
        <v>873</v>
      </c>
    </row>
    <row r="67" spans="1:17" x14ac:dyDescent="0.3">
      <c r="A67" s="6">
        <v>23</v>
      </c>
      <c r="B67" t="s">
        <v>174</v>
      </c>
      <c r="C67" s="19" t="str">
        <f>HYPERLINK("https://www.ncbi.nlm.nih.gov/nuccore/NZ_LT707006.1?report=genbank&amp;from=4399881&amp;to=4400047","NZ_CP022412.2")</f>
        <v>NZ_CP022412.2</v>
      </c>
      <c r="D67" s="7">
        <v>4399881</v>
      </c>
      <c r="E67" s="7">
        <v>4400047</v>
      </c>
      <c r="F67" s="6" t="s">
        <v>823</v>
      </c>
      <c r="G67" s="6" t="s">
        <v>827</v>
      </c>
      <c r="H67" s="6">
        <v>70</v>
      </c>
      <c r="I67" s="6">
        <v>29</v>
      </c>
      <c r="J67" s="12">
        <v>1180.5</v>
      </c>
      <c r="K67" s="6">
        <v>0.127</v>
      </c>
      <c r="L67" s="6">
        <v>0.25834931506849301</v>
      </c>
      <c r="M67" s="17">
        <v>0.129</v>
      </c>
      <c r="N67" s="17">
        <v>0.153</v>
      </c>
      <c r="O67" s="17">
        <v>1.4E-2</v>
      </c>
      <c r="P67" t="s">
        <v>873</v>
      </c>
    </row>
    <row r="68" spans="1:17" x14ac:dyDescent="0.3">
      <c r="A68" s="6">
        <v>23</v>
      </c>
      <c r="B68" t="s">
        <v>174</v>
      </c>
      <c r="C68" s="19" t="str">
        <f>HYPERLINK("https://www.ncbi.nlm.nih.gov/nuccore/NZ_LT707006.1?report=genbank&amp;from=4399881&amp;to=4400047","NZ_CP022412.2")</f>
        <v>NZ_CP022412.2</v>
      </c>
      <c r="D68" s="7">
        <v>4399881</v>
      </c>
      <c r="E68" s="7">
        <v>4400047</v>
      </c>
      <c r="F68" s="6" t="s">
        <v>823</v>
      </c>
      <c r="G68" s="6" t="s">
        <v>824</v>
      </c>
      <c r="H68" s="6">
        <v>70</v>
      </c>
      <c r="I68" s="6">
        <v>89</v>
      </c>
      <c r="J68" s="12">
        <v>2836</v>
      </c>
      <c r="K68" s="6">
        <v>0.28499999999999998</v>
      </c>
      <c r="L68" s="6">
        <v>0.45671762589928</v>
      </c>
      <c r="M68" s="17">
        <v>0.129</v>
      </c>
      <c r="N68" s="17">
        <v>0.153</v>
      </c>
      <c r="O68" s="17">
        <v>1.4E-2</v>
      </c>
      <c r="P68" t="s">
        <v>873</v>
      </c>
    </row>
    <row r="69" spans="1:17" x14ac:dyDescent="0.3">
      <c r="A69" s="6">
        <v>24</v>
      </c>
      <c r="B69" t="s">
        <v>174</v>
      </c>
      <c r="C69" s="19" t="str">
        <f>HYPERLINK("https://www.ncbi.nlm.nih.gov/nuccore/NZ_LT707006.1?report=genbank&amp;from=4475452&amp;to=4475804","NZ_CP022412.2")</f>
        <v>NZ_CP022412.2</v>
      </c>
      <c r="D69" s="7">
        <v>4475452</v>
      </c>
      <c r="E69" s="7">
        <v>4475804</v>
      </c>
      <c r="F69" s="6" t="s">
        <v>824</v>
      </c>
      <c r="G69" s="6" t="s">
        <v>827</v>
      </c>
      <c r="H69" s="6">
        <v>115</v>
      </c>
      <c r="I69" s="6">
        <v>18</v>
      </c>
      <c r="J69" s="12">
        <v>856</v>
      </c>
      <c r="K69" s="6">
        <v>0.23899999999999999</v>
      </c>
      <c r="L69" s="6">
        <v>0.40561714285714201</v>
      </c>
      <c r="M69" s="17">
        <v>0.48</v>
      </c>
      <c r="N69" s="17">
        <v>0.51600000000000001</v>
      </c>
      <c r="O69" s="17">
        <v>0.59899999999999998</v>
      </c>
      <c r="P69" t="s">
        <v>874</v>
      </c>
      <c r="Q69" t="s">
        <v>976</v>
      </c>
    </row>
    <row r="70" spans="1:17" x14ac:dyDescent="0.3">
      <c r="A70" s="6">
        <v>24</v>
      </c>
      <c r="B70" t="s">
        <v>174</v>
      </c>
      <c r="C70" s="19" t="str">
        <f>HYPERLINK("https://www.ncbi.nlm.nih.gov/nuccore/NZ_LT707006.1?report=genbank&amp;from=4475452&amp;to=4475804","NZ_CP022412.2")</f>
        <v>NZ_CP022412.2</v>
      </c>
      <c r="D70" s="7">
        <v>4475452</v>
      </c>
      <c r="E70" s="7">
        <v>4475804</v>
      </c>
      <c r="F70" s="6" t="s">
        <v>823</v>
      </c>
      <c r="G70" s="6" t="s">
        <v>827</v>
      </c>
      <c r="H70" s="6">
        <v>85</v>
      </c>
      <c r="I70" s="6">
        <v>18</v>
      </c>
      <c r="J70" s="12">
        <v>679.5</v>
      </c>
      <c r="K70" s="6">
        <v>0.45900000000000002</v>
      </c>
      <c r="L70" s="6">
        <v>0.61499097744360898</v>
      </c>
      <c r="M70" s="17">
        <v>0.48</v>
      </c>
      <c r="N70" s="17">
        <v>0.51600000000000001</v>
      </c>
      <c r="O70" s="17">
        <v>0.59899999999999998</v>
      </c>
      <c r="P70" t="s">
        <v>874</v>
      </c>
      <c r="Q70" t="s">
        <v>976</v>
      </c>
    </row>
    <row r="71" spans="1:17" x14ac:dyDescent="0.3">
      <c r="A71" s="6">
        <v>24</v>
      </c>
      <c r="B71" t="s">
        <v>174</v>
      </c>
      <c r="C71" s="19" t="str">
        <f>HYPERLINK("https://www.ncbi.nlm.nih.gov/nuccore/NZ_LT707006.1?report=genbank&amp;from=4475452&amp;to=4475804","NZ_CP022412.2")</f>
        <v>NZ_CP022412.2</v>
      </c>
      <c r="D71" s="7">
        <v>4475452</v>
      </c>
      <c r="E71" s="7">
        <v>4475804</v>
      </c>
      <c r="F71" s="6" t="s">
        <v>823</v>
      </c>
      <c r="G71" s="6" t="s">
        <v>824</v>
      </c>
      <c r="H71" s="6">
        <v>85</v>
      </c>
      <c r="I71" s="6">
        <v>115</v>
      </c>
      <c r="J71" s="12">
        <v>5159</v>
      </c>
      <c r="K71" s="6">
        <v>0.502</v>
      </c>
      <c r="L71" s="6">
        <v>0.646487068965517</v>
      </c>
      <c r="M71" s="17">
        <v>0.48</v>
      </c>
      <c r="N71" s="17">
        <v>0.51600000000000001</v>
      </c>
      <c r="O71" s="17">
        <v>0.59899999999999998</v>
      </c>
      <c r="P71" t="s">
        <v>874</v>
      </c>
      <c r="Q71" t="s">
        <v>976</v>
      </c>
    </row>
    <row r="72" spans="1:17" x14ac:dyDescent="0.3">
      <c r="A72" s="6">
        <v>25</v>
      </c>
      <c r="B72" t="s">
        <v>174</v>
      </c>
      <c r="C72" s="19" t="str">
        <f>HYPERLINK("https://www.ncbi.nlm.nih.gov/nuccore/NZ_LT707006.1?report=genbank&amp;from=4553478&amp;to=4553692","NZ_CP022412.2")</f>
        <v>NZ_CP022412.2</v>
      </c>
      <c r="D72" s="7">
        <v>4553478</v>
      </c>
      <c r="E72" s="7">
        <v>4553692</v>
      </c>
      <c r="F72" s="6" t="s">
        <v>824</v>
      </c>
      <c r="G72" s="6" t="s">
        <v>827</v>
      </c>
      <c r="H72" s="6">
        <v>72</v>
      </c>
      <c r="I72" s="6">
        <v>9</v>
      </c>
      <c r="J72" s="12">
        <v>252.5</v>
      </c>
      <c r="K72" s="6">
        <v>0.28199999999999997</v>
      </c>
      <c r="L72" s="6">
        <v>0.45432972972972901</v>
      </c>
      <c r="M72" s="17">
        <v>0.69799999999999995</v>
      </c>
      <c r="N72" s="17">
        <v>0.71199999999999997</v>
      </c>
      <c r="O72" s="17">
        <v>0.83899999999999997</v>
      </c>
      <c r="P72" t="s">
        <v>853</v>
      </c>
      <c r="Q72" t="s">
        <v>975</v>
      </c>
    </row>
    <row r="73" spans="1:17" x14ac:dyDescent="0.3">
      <c r="A73" s="6">
        <v>25</v>
      </c>
      <c r="B73" t="s">
        <v>174</v>
      </c>
      <c r="C73" s="19" t="str">
        <f>HYPERLINK("https://www.ncbi.nlm.nih.gov/nuccore/NZ_LT707006.1?report=genbank&amp;from=4553478&amp;to=4553692","NZ_CP022412.2")</f>
        <v>NZ_CP022412.2</v>
      </c>
      <c r="D73" s="7">
        <v>4553478</v>
      </c>
      <c r="E73" s="7">
        <v>4553692</v>
      </c>
      <c r="F73" s="6" t="s">
        <v>823</v>
      </c>
      <c r="G73" s="6" t="s">
        <v>827</v>
      </c>
      <c r="H73" s="6">
        <v>37</v>
      </c>
      <c r="I73" s="6">
        <v>9</v>
      </c>
      <c r="J73" s="12">
        <v>130</v>
      </c>
      <c r="K73" s="6">
        <v>0.313</v>
      </c>
      <c r="L73" s="6">
        <v>0.48841155866900099</v>
      </c>
      <c r="M73" s="17">
        <v>0.69799999999999995</v>
      </c>
      <c r="N73" s="17">
        <v>0.71199999999999997</v>
      </c>
      <c r="O73" s="17">
        <v>0.83899999999999997</v>
      </c>
      <c r="P73" t="s">
        <v>853</v>
      </c>
      <c r="Q73" t="s">
        <v>975</v>
      </c>
    </row>
    <row r="74" spans="1:17" x14ac:dyDescent="0.3">
      <c r="A74" s="6">
        <v>25</v>
      </c>
      <c r="B74" t="s">
        <v>174</v>
      </c>
      <c r="C74" s="19" t="str">
        <f>HYPERLINK("https://www.ncbi.nlm.nih.gov/nuccore/NZ_LT707006.1?report=genbank&amp;from=4553478&amp;to=4553692","NZ_CP022412.2")</f>
        <v>NZ_CP022412.2</v>
      </c>
      <c r="D74" s="7">
        <v>4553478</v>
      </c>
      <c r="E74" s="7">
        <v>4553692</v>
      </c>
      <c r="F74" s="6" t="s">
        <v>823</v>
      </c>
      <c r="G74" s="6" t="s">
        <v>824</v>
      </c>
      <c r="H74" s="6">
        <v>37</v>
      </c>
      <c r="I74" s="6">
        <v>72</v>
      </c>
      <c r="J74" s="12">
        <v>1317</v>
      </c>
      <c r="K74" s="6">
        <v>0.92600000000000005</v>
      </c>
      <c r="L74" s="6">
        <v>0.968387323943662</v>
      </c>
      <c r="M74" s="17">
        <v>0.69799999999999995</v>
      </c>
      <c r="N74" s="17">
        <v>0.71199999999999997</v>
      </c>
      <c r="O74" s="17">
        <v>0.83899999999999997</v>
      </c>
      <c r="P74" t="s">
        <v>853</v>
      </c>
      <c r="Q74" t="s">
        <v>975</v>
      </c>
    </row>
    <row r="75" spans="1:17" x14ac:dyDescent="0.3">
      <c r="A75" s="6">
        <v>26</v>
      </c>
      <c r="B75" t="s">
        <v>213</v>
      </c>
      <c r="C75" s="19" t="str">
        <f>HYPERLINK("https://www.ncbi.nlm.nih.gov/nuccore/NZ_LT707006.1?report=genbank&amp;from=91545&amp;to=91672","NZ_EQ973492.1")</f>
        <v>NZ_EQ973492.1</v>
      </c>
      <c r="D75" s="7">
        <v>91545</v>
      </c>
      <c r="E75" s="7">
        <v>91672</v>
      </c>
      <c r="F75" s="6" t="s">
        <v>824</v>
      </c>
      <c r="G75" s="6" t="s">
        <v>827</v>
      </c>
      <c r="H75" s="6">
        <v>33</v>
      </c>
      <c r="I75" s="6">
        <v>6</v>
      </c>
      <c r="J75" s="12">
        <v>72</v>
      </c>
      <c r="K75" s="6">
        <v>0.25800000000000001</v>
      </c>
      <c r="L75" s="6">
        <v>0.42887686567164102</v>
      </c>
      <c r="M75" s="17">
        <v>0.44700000000000001</v>
      </c>
      <c r="N75" s="17">
        <v>0.5</v>
      </c>
      <c r="O75" s="17">
        <v>0.80500000000000005</v>
      </c>
      <c r="P75" t="s">
        <v>875</v>
      </c>
      <c r="Q75" t="s">
        <v>976</v>
      </c>
    </row>
    <row r="76" spans="1:17" x14ac:dyDescent="0.3">
      <c r="A76" s="6">
        <v>26</v>
      </c>
      <c r="B76" t="s">
        <v>213</v>
      </c>
      <c r="C76" s="19" t="str">
        <f>HYPERLINK("https://www.ncbi.nlm.nih.gov/nuccore/NZ_LT707006.1?report=genbank&amp;from=91545&amp;to=91672","NZ_EQ973492.1")</f>
        <v>NZ_EQ973492.1</v>
      </c>
      <c r="D76" s="7">
        <v>91545</v>
      </c>
      <c r="E76" s="7">
        <v>91672</v>
      </c>
      <c r="F76" s="6" t="s">
        <v>823</v>
      </c>
      <c r="G76" s="6" t="s">
        <v>827</v>
      </c>
      <c r="H76" s="6">
        <v>2</v>
      </c>
      <c r="I76" s="6">
        <v>6</v>
      </c>
      <c r="J76" s="12">
        <v>5</v>
      </c>
      <c r="K76" s="6">
        <v>0.85799999999999998</v>
      </c>
      <c r="L76" s="6">
        <v>0.93342857142857105</v>
      </c>
      <c r="M76" s="17">
        <v>0.44700000000000001</v>
      </c>
      <c r="N76" s="17">
        <v>0.5</v>
      </c>
      <c r="O76" s="17">
        <v>0.80500000000000005</v>
      </c>
      <c r="P76" t="s">
        <v>875</v>
      </c>
      <c r="Q76" t="s">
        <v>976</v>
      </c>
    </row>
    <row r="77" spans="1:17" x14ac:dyDescent="0.3">
      <c r="A77" s="6">
        <v>26</v>
      </c>
      <c r="B77" t="s">
        <v>213</v>
      </c>
      <c r="C77" s="19" t="str">
        <f>HYPERLINK("https://www.ncbi.nlm.nih.gov/nuccore/NZ_LT707006.1?report=genbank&amp;from=91545&amp;to=91672","NZ_EQ973492.1")</f>
        <v>NZ_EQ973492.1</v>
      </c>
      <c r="D77" s="7">
        <v>91545</v>
      </c>
      <c r="E77" s="7">
        <v>91672</v>
      </c>
      <c r="F77" s="6" t="s">
        <v>823</v>
      </c>
      <c r="G77" s="6" t="s">
        <v>824</v>
      </c>
      <c r="H77" s="6">
        <v>2</v>
      </c>
      <c r="I77" s="6">
        <v>33</v>
      </c>
      <c r="J77" s="12">
        <v>35</v>
      </c>
      <c r="K77" s="6">
        <v>0.90500000000000003</v>
      </c>
      <c r="L77" s="6">
        <v>0.95824528301886702</v>
      </c>
      <c r="M77" s="17">
        <v>0.44700000000000001</v>
      </c>
      <c r="N77" s="17">
        <v>0.5</v>
      </c>
      <c r="O77" s="17">
        <v>0.80500000000000005</v>
      </c>
      <c r="P77" t="s">
        <v>875</v>
      </c>
      <c r="Q77" t="s">
        <v>976</v>
      </c>
    </row>
    <row r="78" spans="1:17" x14ac:dyDescent="0.3">
      <c r="A78" s="6">
        <v>27</v>
      </c>
      <c r="B78" t="s">
        <v>213</v>
      </c>
      <c r="C78" s="19" t="str">
        <f>HYPERLINK("https://www.ncbi.nlm.nih.gov/nuccore/NZ_LT707006.1?report=genbank&amp;from=106903&amp;to=107231","NZ_EQ973490.1")</f>
        <v>NZ_EQ973490.1</v>
      </c>
      <c r="D78" s="7">
        <v>106903</v>
      </c>
      <c r="E78" s="7">
        <v>107231</v>
      </c>
      <c r="F78" s="6" t="s">
        <v>823</v>
      </c>
      <c r="G78" s="6" t="s">
        <v>824</v>
      </c>
      <c r="H78" s="6">
        <v>2</v>
      </c>
      <c r="I78" s="6">
        <v>5</v>
      </c>
      <c r="J78" s="12">
        <v>0</v>
      </c>
      <c r="K78" s="6">
        <v>9.5200000000000007E-2</v>
      </c>
      <c r="L78" s="6">
        <v>0.20688585365853601</v>
      </c>
      <c r="M78" s="17">
        <v>0.44400000000000001</v>
      </c>
      <c r="N78" s="17">
        <v>0.27</v>
      </c>
      <c r="O78" s="17" t="s">
        <v>825</v>
      </c>
      <c r="P78" t="s">
        <v>876</v>
      </c>
    </row>
    <row r="79" spans="1:17" x14ac:dyDescent="0.3">
      <c r="A79" s="6">
        <v>28</v>
      </c>
      <c r="B79" t="s">
        <v>213</v>
      </c>
      <c r="C79" s="19" t="str">
        <f>HYPERLINK("https://www.ncbi.nlm.nih.gov/nuccore/NZ_LT707006.1?report=genbank&amp;from=256707&amp;to=256928","NZ_EQ973488.1")</f>
        <v>NZ_EQ973488.1</v>
      </c>
      <c r="D79" s="7">
        <v>256707</v>
      </c>
      <c r="E79" s="7">
        <v>256928</v>
      </c>
      <c r="F79" s="6" t="s">
        <v>824</v>
      </c>
      <c r="G79" s="6" t="s">
        <v>827</v>
      </c>
      <c r="H79" s="6">
        <v>47</v>
      </c>
      <c r="I79" s="6">
        <v>2</v>
      </c>
      <c r="J79" s="12">
        <v>61</v>
      </c>
      <c r="K79" s="6">
        <v>0.39200000000000002</v>
      </c>
      <c r="L79" s="6">
        <v>0.55616560509554103</v>
      </c>
      <c r="M79" s="17">
        <v>0.04</v>
      </c>
      <c r="N79" s="17">
        <v>0.104</v>
      </c>
      <c r="O79" s="17">
        <v>0</v>
      </c>
      <c r="P79" t="s">
        <v>853</v>
      </c>
      <c r="Q79" t="s">
        <v>975</v>
      </c>
    </row>
    <row r="80" spans="1:17" x14ac:dyDescent="0.3">
      <c r="A80" s="6">
        <v>28</v>
      </c>
      <c r="B80" t="s">
        <v>213</v>
      </c>
      <c r="C80" s="19" t="str">
        <f>HYPERLINK("https://www.ncbi.nlm.nih.gov/nuccore/NZ_LT707006.1?report=genbank&amp;from=256707&amp;to=256928","NZ_EQ973488.1")</f>
        <v>NZ_EQ973488.1</v>
      </c>
      <c r="D80" s="7">
        <v>256707</v>
      </c>
      <c r="E80" s="7">
        <v>256928</v>
      </c>
      <c r="F80" s="6" t="s">
        <v>823</v>
      </c>
      <c r="G80" s="6" t="s">
        <v>827</v>
      </c>
      <c r="H80" s="6">
        <v>11</v>
      </c>
      <c r="I80" s="6">
        <v>2</v>
      </c>
      <c r="J80" s="12">
        <v>14</v>
      </c>
      <c r="K80" s="6">
        <v>0.505</v>
      </c>
      <c r="L80" s="6">
        <v>0.646487068965517</v>
      </c>
      <c r="M80" s="17">
        <v>0.04</v>
      </c>
      <c r="N80" s="17">
        <v>0.104</v>
      </c>
      <c r="O80" s="17">
        <v>0</v>
      </c>
      <c r="P80" t="s">
        <v>853</v>
      </c>
      <c r="Q80" t="s">
        <v>975</v>
      </c>
    </row>
    <row r="81" spans="1:17" x14ac:dyDescent="0.3">
      <c r="A81" s="6">
        <v>28</v>
      </c>
      <c r="B81" t="s">
        <v>213</v>
      </c>
      <c r="C81" s="19" t="str">
        <f>HYPERLINK("https://www.ncbi.nlm.nih.gov/nuccore/NZ_LT707006.1?report=genbank&amp;from=256707&amp;to=256928","NZ_EQ973488.1")</f>
        <v>NZ_EQ973488.1</v>
      </c>
      <c r="D81" s="7">
        <v>256707</v>
      </c>
      <c r="E81" s="7">
        <v>256928</v>
      </c>
      <c r="F81" s="6" t="s">
        <v>823</v>
      </c>
      <c r="G81" s="6" t="s">
        <v>824</v>
      </c>
      <c r="H81" s="6">
        <v>11</v>
      </c>
      <c r="I81" s="6">
        <v>47</v>
      </c>
      <c r="J81" s="12">
        <v>258</v>
      </c>
      <c r="K81" s="6">
        <v>1</v>
      </c>
      <c r="L81" s="6">
        <v>1</v>
      </c>
      <c r="M81" s="17">
        <v>0.04</v>
      </c>
      <c r="N81" s="17">
        <v>0.104</v>
      </c>
      <c r="O81" s="17">
        <v>0</v>
      </c>
      <c r="P81" t="s">
        <v>853</v>
      </c>
      <c r="Q81" t="s">
        <v>975</v>
      </c>
    </row>
    <row r="82" spans="1:17" x14ac:dyDescent="0.3">
      <c r="A82" s="6">
        <v>29</v>
      </c>
      <c r="B82" t="s">
        <v>213</v>
      </c>
      <c r="C82" s="19" t="str">
        <f>HYPERLINK("https://www.ncbi.nlm.nih.gov/nuccore/NZ_LT707006.1?report=genbank&amp;from=264957&amp;to=265029","NZ_EQ973491.1")</f>
        <v>NZ_EQ973491.1</v>
      </c>
      <c r="D82" s="7">
        <v>264957</v>
      </c>
      <c r="E82" s="7">
        <v>265029</v>
      </c>
      <c r="F82" s="6" t="s">
        <v>823</v>
      </c>
      <c r="G82" s="6" t="s">
        <v>824</v>
      </c>
      <c r="H82" s="6">
        <v>14</v>
      </c>
      <c r="I82" s="6">
        <v>70</v>
      </c>
      <c r="J82" s="12">
        <v>477.5</v>
      </c>
      <c r="K82" s="6">
        <v>0.77700000000000002</v>
      </c>
      <c r="L82" s="6">
        <v>0.87856218274111597</v>
      </c>
      <c r="M82" s="17">
        <v>5.8000000000000003E-2</v>
      </c>
      <c r="N82" s="17">
        <v>7.0999999999999994E-2</v>
      </c>
      <c r="O82" s="17">
        <v>7.0000000000000001E-3</v>
      </c>
      <c r="P82" t="s">
        <v>877</v>
      </c>
    </row>
    <row r="83" spans="1:17" x14ac:dyDescent="0.3">
      <c r="A83" s="6">
        <v>29</v>
      </c>
      <c r="B83" t="s">
        <v>213</v>
      </c>
      <c r="C83" s="19" t="str">
        <f>HYPERLINK("https://www.ncbi.nlm.nih.gov/nuccore/NZ_LT707006.1?report=genbank&amp;from=264957&amp;to=265029","NZ_EQ973491.1")</f>
        <v>NZ_EQ973491.1</v>
      </c>
      <c r="D83" s="7">
        <v>264957</v>
      </c>
      <c r="E83" s="7">
        <v>265029</v>
      </c>
      <c r="F83" s="6" t="s">
        <v>824</v>
      </c>
      <c r="G83" s="6" t="s">
        <v>827</v>
      </c>
      <c r="H83" s="6">
        <v>70</v>
      </c>
      <c r="I83" s="6">
        <v>13</v>
      </c>
      <c r="J83" s="12">
        <v>466</v>
      </c>
      <c r="K83" s="6">
        <v>0.79700000000000004</v>
      </c>
      <c r="L83" s="6">
        <v>0.89100000000000001</v>
      </c>
      <c r="M83" s="17">
        <v>5.8000000000000003E-2</v>
      </c>
      <c r="N83" s="17">
        <v>7.0999999999999994E-2</v>
      </c>
      <c r="O83" s="17">
        <v>7.0000000000000001E-3</v>
      </c>
      <c r="P83" t="s">
        <v>877</v>
      </c>
    </row>
    <row r="84" spans="1:17" x14ac:dyDescent="0.3">
      <c r="A84" s="6">
        <v>29</v>
      </c>
      <c r="B84" t="s">
        <v>213</v>
      </c>
      <c r="C84" s="19" t="str">
        <f>HYPERLINK("https://www.ncbi.nlm.nih.gov/nuccore/NZ_LT707006.1?report=genbank&amp;from=264957&amp;to=265029","NZ_EQ973491.1")</f>
        <v>NZ_EQ973491.1</v>
      </c>
      <c r="D84" s="7">
        <v>264957</v>
      </c>
      <c r="E84" s="7">
        <v>265029</v>
      </c>
      <c r="F84" s="6" t="s">
        <v>823</v>
      </c>
      <c r="G84" s="6" t="s">
        <v>827</v>
      </c>
      <c r="H84" s="6">
        <v>14</v>
      </c>
      <c r="I84" s="6">
        <v>13</v>
      </c>
      <c r="J84" s="12">
        <v>91</v>
      </c>
      <c r="K84" s="6">
        <v>1</v>
      </c>
      <c r="L84" s="6">
        <v>1</v>
      </c>
      <c r="M84" s="17">
        <v>5.8000000000000003E-2</v>
      </c>
      <c r="N84" s="17">
        <v>7.0999999999999994E-2</v>
      </c>
      <c r="O84" s="17">
        <v>7.0000000000000001E-3</v>
      </c>
      <c r="P84" t="s">
        <v>877</v>
      </c>
    </row>
    <row r="85" spans="1:17" x14ac:dyDescent="0.3">
      <c r="A85" s="6">
        <v>30</v>
      </c>
      <c r="B85" t="s">
        <v>213</v>
      </c>
      <c r="C85" s="19" t="str">
        <f>HYPERLINK("https://www.ncbi.nlm.nih.gov/nuccore/NZ_LT707006.1?report=genbank&amp;from=270611&amp;to=270817","NZ_EQ973491.1")</f>
        <v>NZ_EQ973491.1</v>
      </c>
      <c r="D85" s="7">
        <v>270611</v>
      </c>
      <c r="E85" s="7">
        <v>270817</v>
      </c>
      <c r="F85" s="6" t="s">
        <v>823</v>
      </c>
      <c r="G85" s="6" t="s">
        <v>827</v>
      </c>
      <c r="H85" s="6">
        <v>9</v>
      </c>
      <c r="I85" s="6">
        <v>2</v>
      </c>
      <c r="J85" s="12">
        <v>13</v>
      </c>
      <c r="K85" s="6">
        <v>0.33900000000000002</v>
      </c>
      <c r="L85" s="6">
        <v>0.51021790540540501</v>
      </c>
      <c r="M85" s="17">
        <v>5.8999999999999997E-2</v>
      </c>
      <c r="N85" s="17">
        <v>0.114</v>
      </c>
      <c r="O85" s="17">
        <v>0</v>
      </c>
      <c r="P85" t="s">
        <v>853</v>
      </c>
      <c r="Q85" t="s">
        <v>975</v>
      </c>
    </row>
    <row r="86" spans="1:17" x14ac:dyDescent="0.3">
      <c r="A86" s="6">
        <v>30</v>
      </c>
      <c r="B86" t="s">
        <v>213</v>
      </c>
      <c r="C86" s="19" t="str">
        <f>HYPERLINK("https://www.ncbi.nlm.nih.gov/nuccore/NZ_LT707006.1?report=genbank&amp;from=270611&amp;to=270817","NZ_EQ973491.1")</f>
        <v>NZ_EQ973491.1</v>
      </c>
      <c r="D86" s="7">
        <v>270611</v>
      </c>
      <c r="E86" s="7">
        <v>270817</v>
      </c>
      <c r="F86" s="6" t="s">
        <v>824</v>
      </c>
      <c r="G86" s="6" t="s">
        <v>827</v>
      </c>
      <c r="H86" s="6">
        <v>59</v>
      </c>
      <c r="I86" s="6">
        <v>2</v>
      </c>
      <c r="J86" s="12">
        <v>79</v>
      </c>
      <c r="K86" s="6">
        <v>0.34399999999999997</v>
      </c>
      <c r="L86" s="6">
        <v>0.51600000000000001</v>
      </c>
      <c r="M86" s="17">
        <v>5.8999999999999997E-2</v>
      </c>
      <c r="N86" s="17">
        <v>0.114</v>
      </c>
      <c r="O86" s="17">
        <v>0</v>
      </c>
      <c r="P86" t="s">
        <v>853</v>
      </c>
      <c r="Q86" t="s">
        <v>975</v>
      </c>
    </row>
    <row r="87" spans="1:17" x14ac:dyDescent="0.3">
      <c r="A87" s="6">
        <v>30</v>
      </c>
      <c r="B87" t="s">
        <v>213</v>
      </c>
      <c r="C87" s="19" t="str">
        <f>HYPERLINK("https://www.ncbi.nlm.nih.gov/nuccore/NZ_LT707006.1?report=genbank&amp;from=270611&amp;to=270817","NZ_EQ973491.1")</f>
        <v>NZ_EQ973491.1</v>
      </c>
      <c r="D87" s="7">
        <v>270611</v>
      </c>
      <c r="E87" s="7">
        <v>270817</v>
      </c>
      <c r="F87" s="6" t="s">
        <v>823</v>
      </c>
      <c r="G87" s="6" t="s">
        <v>824</v>
      </c>
      <c r="H87" s="6">
        <v>9</v>
      </c>
      <c r="I87" s="6">
        <v>59</v>
      </c>
      <c r="J87" s="12">
        <v>306.5</v>
      </c>
      <c r="K87" s="6">
        <v>0.39100000000000001</v>
      </c>
      <c r="L87" s="6">
        <v>0.55563157894736803</v>
      </c>
      <c r="M87" s="17">
        <v>5.8999999999999997E-2</v>
      </c>
      <c r="N87" s="17">
        <v>0.114</v>
      </c>
      <c r="O87" s="17">
        <v>0</v>
      </c>
      <c r="P87" t="s">
        <v>853</v>
      </c>
      <c r="Q87" t="s">
        <v>975</v>
      </c>
    </row>
    <row r="88" spans="1:17" x14ac:dyDescent="0.3">
      <c r="A88" s="6">
        <v>31</v>
      </c>
      <c r="B88" t="s">
        <v>213</v>
      </c>
      <c r="C88" s="19" t="str">
        <f>HYPERLINK("https://www.ncbi.nlm.nih.gov/nuccore/NZ_LT707006.1?report=genbank&amp;from=315816&amp;to=315906","NZ_EQ973490.1")</f>
        <v>NZ_EQ973490.1</v>
      </c>
      <c r="D88" s="7">
        <v>315816</v>
      </c>
      <c r="E88" s="7">
        <v>315906</v>
      </c>
      <c r="F88" s="6" t="s">
        <v>824</v>
      </c>
      <c r="G88" s="6" t="s">
        <v>827</v>
      </c>
      <c r="H88" s="6">
        <v>72</v>
      </c>
      <c r="I88" s="6">
        <v>10</v>
      </c>
      <c r="J88" s="12">
        <v>525</v>
      </c>
      <c r="K88" s="6">
        <v>8.0000000000000002E-3</v>
      </c>
      <c r="L88" s="6">
        <v>3.36226415094339E-2</v>
      </c>
      <c r="M88" s="17">
        <v>0.34499999999999997</v>
      </c>
      <c r="N88" s="17">
        <v>0.28599999999999998</v>
      </c>
      <c r="O88" s="17">
        <v>0</v>
      </c>
      <c r="P88" t="s">
        <v>878</v>
      </c>
    </row>
    <row r="89" spans="1:17" x14ac:dyDescent="0.3">
      <c r="A89" s="6">
        <v>31</v>
      </c>
      <c r="B89" t="s">
        <v>213</v>
      </c>
      <c r="C89" s="19" t="str">
        <f>HYPERLINK("https://www.ncbi.nlm.nih.gov/nuccore/NZ_LT707006.1?report=genbank&amp;from=315816&amp;to=315906","NZ_EQ973490.1")</f>
        <v>NZ_EQ973490.1</v>
      </c>
      <c r="D89" s="7">
        <v>315816</v>
      </c>
      <c r="E89" s="7">
        <v>315906</v>
      </c>
      <c r="F89" s="6" t="s">
        <v>823</v>
      </c>
      <c r="G89" s="6" t="s">
        <v>827</v>
      </c>
      <c r="H89" s="6">
        <v>14</v>
      </c>
      <c r="I89" s="6">
        <v>10</v>
      </c>
      <c r="J89" s="12">
        <v>90</v>
      </c>
      <c r="K89" s="6">
        <v>7.6999999999999999E-2</v>
      </c>
      <c r="L89" s="6">
        <v>0.17727906976744101</v>
      </c>
      <c r="M89" s="17">
        <v>0.34499999999999997</v>
      </c>
      <c r="N89" s="17">
        <v>0.28599999999999998</v>
      </c>
      <c r="O89" s="17">
        <v>0</v>
      </c>
      <c r="P89" t="s">
        <v>878</v>
      </c>
    </row>
    <row r="90" spans="1:17" x14ac:dyDescent="0.3">
      <c r="A90" s="6">
        <v>31</v>
      </c>
      <c r="B90" t="s">
        <v>213</v>
      </c>
      <c r="C90" s="19" t="str">
        <f>HYPERLINK("https://www.ncbi.nlm.nih.gov/nuccore/NZ_LT707006.1?report=genbank&amp;from=315816&amp;to=315906","NZ_EQ973490.1")</f>
        <v>NZ_EQ973490.1</v>
      </c>
      <c r="D90" s="7">
        <v>315816</v>
      </c>
      <c r="E90" s="7">
        <v>315906</v>
      </c>
      <c r="F90" s="6" t="s">
        <v>823</v>
      </c>
      <c r="G90" s="6" t="s">
        <v>824</v>
      </c>
      <c r="H90" s="6">
        <v>14</v>
      </c>
      <c r="I90" s="6">
        <v>72</v>
      </c>
      <c r="J90" s="12">
        <v>439</v>
      </c>
      <c r="K90" s="6">
        <v>0.39500000000000002</v>
      </c>
      <c r="L90" s="6">
        <v>0.558642857142857</v>
      </c>
      <c r="M90" s="17">
        <v>0.34499999999999997</v>
      </c>
      <c r="N90" s="17">
        <v>0.28599999999999998</v>
      </c>
      <c r="O90" s="17">
        <v>0</v>
      </c>
      <c r="P90" t="s">
        <v>878</v>
      </c>
    </row>
    <row r="91" spans="1:17" x14ac:dyDescent="0.3">
      <c r="A91" s="6">
        <v>32</v>
      </c>
      <c r="B91" t="s">
        <v>213</v>
      </c>
      <c r="C91" s="19" t="str">
        <f>HYPERLINK("https://www.ncbi.nlm.nih.gov/nuccore/NZ_LT707006.1?report=genbank&amp;from=1317757&amp;to=1318244","NZ_EQ973490.1")</f>
        <v>NZ_EQ973490.1</v>
      </c>
      <c r="D91" s="7">
        <v>1317757</v>
      </c>
      <c r="E91" s="7">
        <v>1318244</v>
      </c>
      <c r="F91" s="6" t="s">
        <v>823</v>
      </c>
      <c r="G91" s="6" t="s">
        <v>824</v>
      </c>
      <c r="H91" s="6">
        <v>10</v>
      </c>
      <c r="I91" s="6">
        <v>62</v>
      </c>
      <c r="J91" s="12">
        <v>394</v>
      </c>
      <c r="K91" s="6">
        <v>0.14299999999999999</v>
      </c>
      <c r="L91" s="6">
        <v>0.27758823529411703</v>
      </c>
      <c r="M91" s="17">
        <v>0.03</v>
      </c>
      <c r="N91" s="17">
        <v>0.13200000000000001</v>
      </c>
      <c r="O91" s="17">
        <v>2.4E-2</v>
      </c>
      <c r="P91" t="s">
        <v>879</v>
      </c>
    </row>
    <row r="92" spans="1:17" x14ac:dyDescent="0.3">
      <c r="A92" s="6">
        <v>32</v>
      </c>
      <c r="B92" t="s">
        <v>213</v>
      </c>
      <c r="C92" s="19" t="str">
        <f>HYPERLINK("https://www.ncbi.nlm.nih.gov/nuccore/NZ_LT707006.1?report=genbank&amp;from=1317757&amp;to=1318244","NZ_EQ973490.1")</f>
        <v>NZ_EQ973490.1</v>
      </c>
      <c r="D92" s="7">
        <v>1317757</v>
      </c>
      <c r="E92" s="7">
        <v>1318244</v>
      </c>
      <c r="F92" s="6" t="s">
        <v>823</v>
      </c>
      <c r="G92" s="6" t="s">
        <v>827</v>
      </c>
      <c r="H92" s="6">
        <v>10</v>
      </c>
      <c r="I92" s="6">
        <v>5</v>
      </c>
      <c r="J92" s="12">
        <v>32</v>
      </c>
      <c r="K92" s="6">
        <v>0.40100000000000002</v>
      </c>
      <c r="L92" s="6">
        <v>0.56355047318611895</v>
      </c>
      <c r="M92" s="17">
        <v>0.03</v>
      </c>
      <c r="N92" s="17">
        <v>0.13200000000000001</v>
      </c>
      <c r="O92" s="17">
        <v>2.4E-2</v>
      </c>
      <c r="P92" t="s">
        <v>879</v>
      </c>
    </row>
    <row r="93" spans="1:17" x14ac:dyDescent="0.3">
      <c r="A93" s="6">
        <v>32</v>
      </c>
      <c r="B93" t="s">
        <v>213</v>
      </c>
      <c r="C93" s="19" t="str">
        <f>HYPERLINK("https://www.ncbi.nlm.nih.gov/nuccore/NZ_LT707006.1?report=genbank&amp;from=1317757&amp;to=1318244","NZ_EQ973490.1")</f>
        <v>NZ_EQ973490.1</v>
      </c>
      <c r="D93" s="7">
        <v>1317757</v>
      </c>
      <c r="E93" s="7">
        <v>1318244</v>
      </c>
      <c r="F93" s="6" t="s">
        <v>824</v>
      </c>
      <c r="G93" s="6" t="s">
        <v>827</v>
      </c>
      <c r="H93" s="6">
        <v>62</v>
      </c>
      <c r="I93" s="6">
        <v>5</v>
      </c>
      <c r="J93" s="12">
        <v>163</v>
      </c>
      <c r="K93" s="6">
        <v>0.84599999999999997</v>
      </c>
      <c r="L93" s="6">
        <v>0.92598404907975396</v>
      </c>
      <c r="M93" s="17">
        <v>0.03</v>
      </c>
      <c r="N93" s="17">
        <v>0.13200000000000001</v>
      </c>
      <c r="O93" s="17">
        <v>2.4E-2</v>
      </c>
      <c r="P93" t="s">
        <v>879</v>
      </c>
    </row>
    <row r="94" spans="1:17" x14ac:dyDescent="0.3">
      <c r="A94" s="6">
        <v>33</v>
      </c>
      <c r="B94" t="s">
        <v>213</v>
      </c>
      <c r="C94" s="19" t="str">
        <f>HYPERLINK("https://www.ncbi.nlm.nih.gov/nuccore/NZ_LT707006.1?report=genbank&amp;from=1347761&amp;to=1348084","NZ_EQ973491.1")</f>
        <v>NZ_EQ973491.1</v>
      </c>
      <c r="D94" s="7">
        <v>1347761</v>
      </c>
      <c r="E94" s="7">
        <v>1348084</v>
      </c>
      <c r="F94" s="6" t="s">
        <v>824</v>
      </c>
      <c r="G94" s="6" t="s">
        <v>827</v>
      </c>
      <c r="H94" s="6">
        <v>112</v>
      </c>
      <c r="I94" s="6">
        <v>23</v>
      </c>
      <c r="J94" s="12">
        <v>2311.5</v>
      </c>
      <c r="K94" s="16">
        <v>2.0500000000000002E-9</v>
      </c>
      <c r="L94" s="16">
        <v>7.0251923076923004E-8</v>
      </c>
      <c r="M94" s="17">
        <v>0.56899999999999995</v>
      </c>
      <c r="N94" s="17">
        <v>0.33300000000000002</v>
      </c>
      <c r="O94" s="17">
        <v>0.13</v>
      </c>
      <c r="P94" t="s">
        <v>829</v>
      </c>
    </row>
    <row r="95" spans="1:17" x14ac:dyDescent="0.3">
      <c r="A95" s="6">
        <v>33</v>
      </c>
      <c r="B95" t="s">
        <v>213</v>
      </c>
      <c r="C95" s="19" t="str">
        <f>HYPERLINK("https://www.ncbi.nlm.nih.gov/nuccore/NZ_LT707006.1?report=genbank&amp;from=1347761&amp;to=1348084","NZ_EQ973491.1")</f>
        <v>NZ_EQ973491.1</v>
      </c>
      <c r="D95" s="7">
        <v>1347761</v>
      </c>
      <c r="E95" s="7">
        <v>1348084</v>
      </c>
      <c r="F95" s="6" t="s">
        <v>823</v>
      </c>
      <c r="G95" s="6" t="s">
        <v>824</v>
      </c>
      <c r="H95" s="6">
        <v>23</v>
      </c>
      <c r="I95" s="6">
        <v>112</v>
      </c>
      <c r="J95" s="12">
        <v>715.5</v>
      </c>
      <c r="K95" s="6">
        <v>8.0900000000000004E-4</v>
      </c>
      <c r="L95" s="6">
        <v>5.4607500000000003E-3</v>
      </c>
      <c r="M95" s="17">
        <v>0.56899999999999995</v>
      </c>
      <c r="N95" s="17">
        <v>0.33300000000000002</v>
      </c>
      <c r="O95" s="17">
        <v>0.13</v>
      </c>
      <c r="P95" t="s">
        <v>829</v>
      </c>
    </row>
    <row r="96" spans="1:17" x14ac:dyDescent="0.3">
      <c r="A96" s="6">
        <v>33</v>
      </c>
      <c r="B96" t="s">
        <v>213</v>
      </c>
      <c r="C96" s="19" t="str">
        <f>HYPERLINK("https://www.ncbi.nlm.nih.gov/nuccore/NZ_LT707006.1?report=genbank&amp;from=1347761&amp;to=1348084","NZ_EQ973491.1")</f>
        <v>NZ_EQ973491.1</v>
      </c>
      <c r="D96" s="7">
        <v>1347761</v>
      </c>
      <c r="E96" s="7">
        <v>1348084</v>
      </c>
      <c r="F96" s="6" t="s">
        <v>823</v>
      </c>
      <c r="G96" s="6" t="s">
        <v>827</v>
      </c>
      <c r="H96" s="6">
        <v>23</v>
      </c>
      <c r="I96" s="6">
        <v>23</v>
      </c>
      <c r="J96" s="12">
        <v>379.5</v>
      </c>
      <c r="K96" s="6">
        <v>1.0999999999999999E-2</v>
      </c>
      <c r="L96" s="6">
        <v>4.2613043478260802E-2</v>
      </c>
      <c r="M96" s="17">
        <v>0.56899999999999995</v>
      </c>
      <c r="N96" s="17">
        <v>0.33300000000000002</v>
      </c>
      <c r="O96" s="17">
        <v>0.13</v>
      </c>
      <c r="P96" t="s">
        <v>829</v>
      </c>
    </row>
    <row r="97" spans="1:17" x14ac:dyDescent="0.3">
      <c r="A97" s="6">
        <v>34</v>
      </c>
      <c r="B97" t="s">
        <v>213</v>
      </c>
      <c r="C97" s="19" t="str">
        <f>HYPERLINK("https://www.ncbi.nlm.nih.gov/nuccore/NZ_LT707006.1?report=genbank&amp;from=2126168&amp;to=2126280","NZ_EQ973490.1")</f>
        <v>NZ_EQ973490.1</v>
      </c>
      <c r="D97" s="7">
        <v>2126168</v>
      </c>
      <c r="E97" s="7">
        <v>2126280</v>
      </c>
      <c r="F97" s="6" t="s">
        <v>824</v>
      </c>
      <c r="G97" s="6" t="s">
        <v>827</v>
      </c>
      <c r="H97" s="6">
        <v>64</v>
      </c>
      <c r="I97" s="6">
        <v>5</v>
      </c>
      <c r="J97" s="12">
        <v>203.5</v>
      </c>
      <c r="K97" s="6">
        <v>0.27100000000000002</v>
      </c>
      <c r="L97" s="6">
        <v>0.44304770642201802</v>
      </c>
      <c r="M97" s="17">
        <v>0.436</v>
      </c>
      <c r="N97" s="17">
        <v>0.36099999999999999</v>
      </c>
      <c r="O97" s="17">
        <v>0.2</v>
      </c>
      <c r="P97" t="s">
        <v>880</v>
      </c>
    </row>
    <row r="98" spans="1:17" x14ac:dyDescent="0.3">
      <c r="A98" s="6">
        <v>34</v>
      </c>
      <c r="B98" t="s">
        <v>213</v>
      </c>
      <c r="C98" s="19" t="str">
        <f>HYPERLINK("https://www.ncbi.nlm.nih.gov/nuccore/NZ_LT707006.1?report=genbank&amp;from=2126168&amp;to=2126280","NZ_EQ973490.1")</f>
        <v>NZ_EQ973490.1</v>
      </c>
      <c r="D98" s="7">
        <v>2126168</v>
      </c>
      <c r="E98" s="7">
        <v>2126280</v>
      </c>
      <c r="F98" s="6" t="s">
        <v>823</v>
      </c>
      <c r="G98" s="6" t="s">
        <v>824</v>
      </c>
      <c r="H98" s="6">
        <v>11</v>
      </c>
      <c r="I98" s="6">
        <v>64</v>
      </c>
      <c r="J98" s="12">
        <v>309.5</v>
      </c>
      <c r="K98" s="6">
        <v>0.48699999999999999</v>
      </c>
      <c r="L98" s="6">
        <v>0.63811323529411701</v>
      </c>
      <c r="M98" s="17">
        <v>0.436</v>
      </c>
      <c r="N98" s="17">
        <v>0.36099999999999999</v>
      </c>
      <c r="O98" s="17">
        <v>0.2</v>
      </c>
      <c r="P98" t="s">
        <v>880</v>
      </c>
    </row>
    <row r="99" spans="1:17" x14ac:dyDescent="0.3">
      <c r="A99" s="6">
        <v>34</v>
      </c>
      <c r="B99" t="s">
        <v>213</v>
      </c>
      <c r="C99" s="19" t="str">
        <f>HYPERLINK("https://www.ncbi.nlm.nih.gov/nuccore/NZ_LT707006.1?report=genbank&amp;from=2126168&amp;to=2126280","NZ_EQ973490.1")</f>
        <v>NZ_EQ973490.1</v>
      </c>
      <c r="D99" s="7">
        <v>2126168</v>
      </c>
      <c r="E99" s="7">
        <v>2126280</v>
      </c>
      <c r="F99" s="6" t="s">
        <v>823</v>
      </c>
      <c r="G99" s="6" t="s">
        <v>827</v>
      </c>
      <c r="H99" s="6">
        <v>11</v>
      </c>
      <c r="I99" s="6">
        <v>5</v>
      </c>
      <c r="J99" s="12">
        <v>31.5</v>
      </c>
      <c r="K99" s="6">
        <v>0.626</v>
      </c>
      <c r="L99" s="6">
        <v>0.76093587994542899</v>
      </c>
      <c r="M99" s="17">
        <v>0.436</v>
      </c>
      <c r="N99" s="17">
        <v>0.36099999999999999</v>
      </c>
      <c r="O99" s="17">
        <v>0.2</v>
      </c>
      <c r="P99" t="s">
        <v>880</v>
      </c>
    </row>
    <row r="100" spans="1:17" x14ac:dyDescent="0.3">
      <c r="A100" s="6">
        <v>35</v>
      </c>
      <c r="B100" t="s">
        <v>241</v>
      </c>
      <c r="C100" s="19" t="str">
        <f>HYPERLINK("https://www.ncbi.nlm.nih.gov/nuccore/NZ_LT707006.1?report=genbank&amp;from=51678&amp;to=51761","NZ_FQWK01000004.1")</f>
        <v>NZ_FQWK01000004.1</v>
      </c>
      <c r="D100" s="7">
        <v>51678</v>
      </c>
      <c r="E100" s="7">
        <v>51761</v>
      </c>
      <c r="F100" s="6" t="s">
        <v>823</v>
      </c>
      <c r="G100" s="6" t="s">
        <v>824</v>
      </c>
      <c r="H100" s="6">
        <v>3</v>
      </c>
      <c r="I100" s="6">
        <v>3</v>
      </c>
      <c r="J100" s="12">
        <v>3</v>
      </c>
      <c r="K100" s="6">
        <v>0.505</v>
      </c>
      <c r="L100" s="6">
        <v>0.646487068965517</v>
      </c>
      <c r="M100" s="17">
        <v>0.25700000000000001</v>
      </c>
      <c r="N100" s="17">
        <v>0</v>
      </c>
      <c r="O100" s="17" t="s">
        <v>825</v>
      </c>
      <c r="P100" t="s">
        <v>881</v>
      </c>
    </row>
    <row r="101" spans="1:17" x14ac:dyDescent="0.3">
      <c r="A101" s="6">
        <v>36</v>
      </c>
      <c r="B101" t="s">
        <v>241</v>
      </c>
      <c r="C101" s="19" t="str">
        <f>HYPERLINK("https://www.ncbi.nlm.nih.gov/nuccore/NZ_LT707006.1?report=genbank&amp;from=63300&amp;to=63427","NZ_FQWK01000002.1")</f>
        <v>NZ_FQWK01000002.1</v>
      </c>
      <c r="D101" s="7">
        <v>63300</v>
      </c>
      <c r="E101" s="7">
        <v>63427</v>
      </c>
      <c r="F101" s="6" t="s">
        <v>823</v>
      </c>
      <c r="G101" s="6" t="s">
        <v>824</v>
      </c>
      <c r="H101" s="6">
        <v>7</v>
      </c>
      <c r="I101" s="6">
        <v>5</v>
      </c>
      <c r="J101" s="12">
        <v>22.5</v>
      </c>
      <c r="K101" s="6">
        <v>0.435</v>
      </c>
      <c r="L101" s="6">
        <v>0.594455521472392</v>
      </c>
      <c r="M101" s="17">
        <v>8.5999999999999993E-2</v>
      </c>
      <c r="N101" s="17">
        <v>0.23</v>
      </c>
      <c r="O101" s="17" t="s">
        <v>825</v>
      </c>
      <c r="P101" t="s">
        <v>882</v>
      </c>
    </row>
    <row r="102" spans="1:17" x14ac:dyDescent="0.3">
      <c r="A102" s="6">
        <v>37</v>
      </c>
      <c r="B102" t="s">
        <v>241</v>
      </c>
      <c r="C102" s="19" t="str">
        <f>HYPERLINK("https://www.ncbi.nlm.nih.gov/nuccore/NZ_LT707006.1?report=genbank&amp;from=228672&amp;to=228893","NZ_FQWK01000006.1")</f>
        <v>NZ_FQWK01000006.1</v>
      </c>
      <c r="D102" s="7">
        <v>228672</v>
      </c>
      <c r="E102" s="7">
        <v>228893</v>
      </c>
      <c r="F102" s="6" t="s">
        <v>823</v>
      </c>
      <c r="G102" s="6" t="s">
        <v>824</v>
      </c>
      <c r="H102" s="6">
        <v>2</v>
      </c>
      <c r="I102" s="6">
        <v>3</v>
      </c>
      <c r="J102" s="12">
        <v>6</v>
      </c>
      <c r="K102" s="6">
        <v>0.13900000000000001</v>
      </c>
      <c r="L102" s="6">
        <v>0.27339735099337698</v>
      </c>
      <c r="M102" s="17">
        <v>0.623</v>
      </c>
      <c r="N102" s="17">
        <v>1</v>
      </c>
      <c r="O102" s="17" t="s">
        <v>825</v>
      </c>
      <c r="P102" t="s">
        <v>853</v>
      </c>
      <c r="Q102" t="s">
        <v>975</v>
      </c>
    </row>
    <row r="103" spans="1:17" x14ac:dyDescent="0.3">
      <c r="A103" s="6">
        <v>38</v>
      </c>
      <c r="B103" t="s">
        <v>241</v>
      </c>
      <c r="C103" s="19" t="str">
        <f>HYPERLINK("https://www.ncbi.nlm.nih.gov/nuccore/NZ_LT707006.1?report=genbank&amp;from=306713&amp;to=307056","NZ_FQWK01000004.1")</f>
        <v>NZ_FQWK01000004.1</v>
      </c>
      <c r="D103" s="7">
        <v>306713</v>
      </c>
      <c r="E103" s="7">
        <v>307056</v>
      </c>
      <c r="F103" s="6" t="s">
        <v>823</v>
      </c>
      <c r="G103" s="6" t="s">
        <v>824</v>
      </c>
      <c r="H103" s="6">
        <v>7</v>
      </c>
      <c r="I103" s="6">
        <v>15</v>
      </c>
      <c r="J103" s="12">
        <v>57</v>
      </c>
      <c r="K103" s="6">
        <v>0.57199999999999995</v>
      </c>
      <c r="L103" s="6">
        <v>0.70784999999999998</v>
      </c>
      <c r="M103" s="17">
        <v>1.0999999999999999E-2</v>
      </c>
      <c r="N103" s="17">
        <v>0.114</v>
      </c>
      <c r="O103" s="17">
        <v>0</v>
      </c>
      <c r="P103" t="s">
        <v>883</v>
      </c>
    </row>
    <row r="104" spans="1:17" x14ac:dyDescent="0.3">
      <c r="A104" s="6">
        <v>38</v>
      </c>
      <c r="B104" t="s">
        <v>241</v>
      </c>
      <c r="C104" s="19" t="str">
        <f>HYPERLINK("https://www.ncbi.nlm.nih.gov/nuccore/NZ_LT707006.1?report=genbank&amp;from=306713&amp;to=307056","NZ_FQWK01000004.1")</f>
        <v>NZ_FQWK01000004.1</v>
      </c>
      <c r="D104" s="7">
        <v>306713</v>
      </c>
      <c r="E104" s="7">
        <v>307056</v>
      </c>
      <c r="F104" s="6" t="s">
        <v>823</v>
      </c>
      <c r="G104" s="6" t="s">
        <v>827</v>
      </c>
      <c r="H104" s="6">
        <v>7</v>
      </c>
      <c r="I104" s="6">
        <v>2</v>
      </c>
      <c r="J104" s="12">
        <v>8</v>
      </c>
      <c r="K104" s="6">
        <v>0.78900000000000003</v>
      </c>
      <c r="L104" s="6">
        <v>0.88538916876574303</v>
      </c>
      <c r="M104" s="17">
        <v>1.0999999999999999E-2</v>
      </c>
      <c r="N104" s="17">
        <v>0.114</v>
      </c>
      <c r="O104" s="17">
        <v>0</v>
      </c>
      <c r="P104" t="s">
        <v>883</v>
      </c>
    </row>
    <row r="105" spans="1:17" x14ac:dyDescent="0.3">
      <c r="A105" s="6">
        <v>38</v>
      </c>
      <c r="B105" t="s">
        <v>241</v>
      </c>
      <c r="C105" s="19" t="str">
        <f>HYPERLINK("https://www.ncbi.nlm.nih.gov/nuccore/NZ_LT707006.1?report=genbank&amp;from=306713&amp;to=307056","NZ_FQWK01000004.1")</f>
        <v>NZ_FQWK01000004.1</v>
      </c>
      <c r="D105" s="7">
        <v>306713</v>
      </c>
      <c r="E105" s="7">
        <v>307056</v>
      </c>
      <c r="F105" s="6" t="s">
        <v>824</v>
      </c>
      <c r="G105" s="6" t="s">
        <v>827</v>
      </c>
      <c r="H105" s="6">
        <v>15</v>
      </c>
      <c r="I105" s="6">
        <v>2</v>
      </c>
      <c r="J105" s="12">
        <v>16</v>
      </c>
      <c r="K105" s="6">
        <v>0.85499999999999998</v>
      </c>
      <c r="L105" s="6">
        <v>0.93130195599022003</v>
      </c>
      <c r="M105" s="17">
        <v>1.0999999999999999E-2</v>
      </c>
      <c r="N105" s="17">
        <v>0.114</v>
      </c>
      <c r="O105" s="17">
        <v>0</v>
      </c>
      <c r="P105" t="s">
        <v>883</v>
      </c>
    </row>
    <row r="106" spans="1:17" x14ac:dyDescent="0.3">
      <c r="A106" s="6">
        <v>39</v>
      </c>
      <c r="B106" t="s">
        <v>241</v>
      </c>
      <c r="C106" s="19" t="str">
        <f>HYPERLINK("https://www.ncbi.nlm.nih.gov/nuccore/NZ_LT707006.1?report=genbank&amp;from=315979&amp;to=316644","NZ_FQWK01000003.1")</f>
        <v>NZ_FQWK01000003.1</v>
      </c>
      <c r="D106" s="7">
        <v>315979</v>
      </c>
      <c r="E106" s="7">
        <v>316644</v>
      </c>
      <c r="F106" s="6" t="s">
        <v>824</v>
      </c>
      <c r="G106" s="6" t="s">
        <v>827</v>
      </c>
      <c r="H106" s="6">
        <v>59</v>
      </c>
      <c r="I106" s="6">
        <v>6</v>
      </c>
      <c r="J106" s="12">
        <v>73.5</v>
      </c>
      <c r="K106" s="6">
        <v>1.9E-2</v>
      </c>
      <c r="L106" s="6">
        <v>6.2933085501858693E-2</v>
      </c>
      <c r="M106" s="17">
        <v>0.51900000000000002</v>
      </c>
      <c r="N106" s="17">
        <v>0.71299999999999997</v>
      </c>
      <c r="O106" s="17">
        <v>0.872</v>
      </c>
      <c r="P106" t="s">
        <v>828</v>
      </c>
      <c r="Q106" t="s">
        <v>974</v>
      </c>
    </row>
    <row r="107" spans="1:17" x14ac:dyDescent="0.3">
      <c r="A107" s="6">
        <v>39</v>
      </c>
      <c r="B107" t="s">
        <v>241</v>
      </c>
      <c r="C107" s="19" t="str">
        <f>HYPERLINK("https://www.ncbi.nlm.nih.gov/nuccore/NZ_LT707006.1?report=genbank&amp;from=315979&amp;to=316644","NZ_FQWK01000003.1")</f>
        <v>NZ_FQWK01000003.1</v>
      </c>
      <c r="D107" s="7">
        <v>315979</v>
      </c>
      <c r="E107" s="7">
        <v>316644</v>
      </c>
      <c r="F107" s="6" t="s">
        <v>823</v>
      </c>
      <c r="G107" s="6" t="s">
        <v>824</v>
      </c>
      <c r="H107" s="6">
        <v>29</v>
      </c>
      <c r="I107" s="6">
        <v>59</v>
      </c>
      <c r="J107" s="12">
        <v>1116.5</v>
      </c>
      <c r="K107" s="6">
        <v>0.02</v>
      </c>
      <c r="L107" s="6">
        <v>6.5274725274725207E-2</v>
      </c>
      <c r="M107" s="17">
        <v>0.51900000000000002</v>
      </c>
      <c r="N107" s="17">
        <v>0.71299999999999997</v>
      </c>
      <c r="O107" s="17">
        <v>0.872</v>
      </c>
      <c r="P107" t="s">
        <v>828</v>
      </c>
      <c r="Q107" t="s">
        <v>974</v>
      </c>
    </row>
    <row r="108" spans="1:17" x14ac:dyDescent="0.3">
      <c r="A108" s="6">
        <v>39</v>
      </c>
      <c r="B108" t="s">
        <v>241</v>
      </c>
      <c r="C108" s="19" t="str">
        <f>HYPERLINK("https://www.ncbi.nlm.nih.gov/nuccore/NZ_LT707006.1?report=genbank&amp;from=315979&amp;to=316644","NZ_FQWK01000003.1")</f>
        <v>NZ_FQWK01000003.1</v>
      </c>
      <c r="D108" s="7">
        <v>315979</v>
      </c>
      <c r="E108" s="7">
        <v>316644</v>
      </c>
      <c r="F108" s="6" t="s">
        <v>823</v>
      </c>
      <c r="G108" s="6" t="s">
        <v>827</v>
      </c>
      <c r="H108" s="6">
        <v>29</v>
      </c>
      <c r="I108" s="6">
        <v>6</v>
      </c>
      <c r="J108" s="12">
        <v>70</v>
      </c>
      <c r="K108" s="6">
        <v>0.46700000000000003</v>
      </c>
      <c r="L108" s="6">
        <v>0.62289970059880195</v>
      </c>
      <c r="M108" s="17">
        <v>0.51900000000000002</v>
      </c>
      <c r="N108" s="17">
        <v>0.71299999999999997</v>
      </c>
      <c r="O108" s="17">
        <v>0.872</v>
      </c>
      <c r="P108" t="s">
        <v>828</v>
      </c>
      <c r="Q108" t="s">
        <v>974</v>
      </c>
    </row>
    <row r="109" spans="1:17" x14ac:dyDescent="0.3">
      <c r="A109" s="6">
        <v>40</v>
      </c>
      <c r="B109" t="s">
        <v>241</v>
      </c>
      <c r="C109" s="19" t="str">
        <f>HYPERLINK("https://www.ncbi.nlm.nih.gov/nuccore/NZ_LT707006.1?report=genbank&amp;from=364215&amp;to=364904","NZ_FQWK01000004.1")</f>
        <v>NZ_FQWK01000004.1</v>
      </c>
      <c r="D109" s="7">
        <v>364215</v>
      </c>
      <c r="E109" s="7">
        <v>364904</v>
      </c>
      <c r="F109" s="6" t="s">
        <v>823</v>
      </c>
      <c r="G109" s="6" t="s">
        <v>827</v>
      </c>
      <c r="H109" s="6">
        <v>18</v>
      </c>
      <c r="I109" s="6">
        <v>8</v>
      </c>
      <c r="J109" s="12">
        <v>45</v>
      </c>
      <c r="K109" s="6">
        <v>0.13900000000000001</v>
      </c>
      <c r="L109" s="6">
        <v>0.27339735099337698</v>
      </c>
      <c r="M109" s="17">
        <v>0.40799999999999997</v>
      </c>
      <c r="N109" s="17">
        <v>0.41299999999999998</v>
      </c>
      <c r="O109" s="17">
        <v>0.55400000000000005</v>
      </c>
      <c r="P109" t="s">
        <v>884</v>
      </c>
    </row>
    <row r="110" spans="1:17" x14ac:dyDescent="0.3">
      <c r="A110" s="6">
        <v>40</v>
      </c>
      <c r="B110" t="s">
        <v>241</v>
      </c>
      <c r="C110" s="19" t="str">
        <f>HYPERLINK("https://www.ncbi.nlm.nih.gov/nuccore/NZ_LT707006.1?report=genbank&amp;from=364215&amp;to=364904","NZ_FQWK01000004.1")</f>
        <v>NZ_FQWK01000004.1</v>
      </c>
      <c r="D110" s="7">
        <v>364215</v>
      </c>
      <c r="E110" s="7">
        <v>364904</v>
      </c>
      <c r="F110" s="6" t="s">
        <v>824</v>
      </c>
      <c r="G110" s="6" t="s">
        <v>827</v>
      </c>
      <c r="H110" s="6">
        <v>20</v>
      </c>
      <c r="I110" s="6">
        <v>8</v>
      </c>
      <c r="J110" s="12">
        <v>56</v>
      </c>
      <c r="K110" s="6">
        <v>0.23100000000000001</v>
      </c>
      <c r="L110" s="6">
        <v>0.39733783783783699</v>
      </c>
      <c r="M110" s="17">
        <v>0.40799999999999997</v>
      </c>
      <c r="N110" s="17">
        <v>0.41299999999999998</v>
      </c>
      <c r="O110" s="17">
        <v>0.55400000000000005</v>
      </c>
      <c r="P110" t="s">
        <v>884</v>
      </c>
    </row>
    <row r="111" spans="1:17" x14ac:dyDescent="0.3">
      <c r="A111" s="6">
        <v>40</v>
      </c>
      <c r="B111" t="s">
        <v>241</v>
      </c>
      <c r="C111" s="19" t="str">
        <f>HYPERLINK("https://www.ncbi.nlm.nih.gov/nuccore/NZ_LT707006.1?report=genbank&amp;from=364215&amp;to=364904","NZ_FQWK01000004.1")</f>
        <v>NZ_FQWK01000004.1</v>
      </c>
      <c r="D111" s="7">
        <v>364215</v>
      </c>
      <c r="E111" s="7">
        <v>364904</v>
      </c>
      <c r="F111" s="6" t="s">
        <v>823</v>
      </c>
      <c r="G111" s="6" t="s">
        <v>824</v>
      </c>
      <c r="H111" s="6">
        <v>18</v>
      </c>
      <c r="I111" s="6">
        <v>20</v>
      </c>
      <c r="J111" s="12">
        <v>174.5</v>
      </c>
      <c r="K111" s="6">
        <v>0.88400000000000001</v>
      </c>
      <c r="L111" s="6">
        <v>0.95472000000000001</v>
      </c>
      <c r="M111" s="17">
        <v>0.40799999999999997</v>
      </c>
      <c r="N111" s="17">
        <v>0.41299999999999998</v>
      </c>
      <c r="O111" s="17">
        <v>0.55400000000000005</v>
      </c>
      <c r="P111" t="s">
        <v>884</v>
      </c>
    </row>
    <row r="112" spans="1:17" x14ac:dyDescent="0.3">
      <c r="A112" s="6">
        <v>41</v>
      </c>
      <c r="B112" t="s">
        <v>261</v>
      </c>
      <c r="C112" s="19" t="str">
        <f>HYPERLINK("https://www.ncbi.nlm.nih.gov/nuccore/NZ_LT707006.1?report=genbank&amp;from=318543&amp;to=319218","NZ_OEST01000001.1")</f>
        <v>NZ_OEST01000001.1</v>
      </c>
      <c r="D112" s="7">
        <v>318543</v>
      </c>
      <c r="E112" s="7">
        <v>319218</v>
      </c>
      <c r="F112" s="6" t="s">
        <v>824</v>
      </c>
      <c r="G112" s="6" t="s">
        <v>827</v>
      </c>
      <c r="H112" s="6">
        <v>28</v>
      </c>
      <c r="I112" s="6">
        <v>5</v>
      </c>
      <c r="J112" s="12">
        <v>107</v>
      </c>
      <c r="K112" s="6">
        <v>6.6000000000000003E-2</v>
      </c>
      <c r="L112" s="6">
        <v>0.15765683646112599</v>
      </c>
      <c r="M112" s="17">
        <v>0.67200000000000004</v>
      </c>
      <c r="N112" s="17">
        <v>0.60299999999999998</v>
      </c>
      <c r="O112" s="17">
        <v>0.49399999999999999</v>
      </c>
      <c r="P112" t="s">
        <v>828</v>
      </c>
      <c r="Q112" t="s">
        <v>974</v>
      </c>
    </row>
    <row r="113" spans="1:17" x14ac:dyDescent="0.3">
      <c r="A113" s="6">
        <v>41</v>
      </c>
      <c r="B113" t="s">
        <v>261</v>
      </c>
      <c r="C113" s="19" t="str">
        <f>HYPERLINK("https://www.ncbi.nlm.nih.gov/nuccore/NZ_LT707006.1?report=genbank&amp;from=318543&amp;to=319218","NZ_OEST01000001.1")</f>
        <v>NZ_OEST01000001.1</v>
      </c>
      <c r="D113" s="7">
        <v>318543</v>
      </c>
      <c r="E113" s="7">
        <v>319218</v>
      </c>
      <c r="F113" s="6" t="s">
        <v>823</v>
      </c>
      <c r="G113" s="6" t="s">
        <v>827</v>
      </c>
      <c r="H113" s="6">
        <v>7</v>
      </c>
      <c r="I113" s="6">
        <v>5</v>
      </c>
      <c r="J113" s="12">
        <v>21</v>
      </c>
      <c r="K113" s="6">
        <v>0.63900000000000001</v>
      </c>
      <c r="L113" s="6">
        <v>0.77043166441136601</v>
      </c>
      <c r="M113" s="17">
        <v>0.67200000000000004</v>
      </c>
      <c r="N113" s="17">
        <v>0.60299999999999998</v>
      </c>
      <c r="O113" s="17">
        <v>0.49399999999999999</v>
      </c>
      <c r="P113" t="s">
        <v>828</v>
      </c>
      <c r="Q113" t="s">
        <v>974</v>
      </c>
    </row>
    <row r="114" spans="1:17" x14ac:dyDescent="0.3">
      <c r="A114" s="6">
        <v>41</v>
      </c>
      <c r="B114" t="s">
        <v>261</v>
      </c>
      <c r="C114" s="19" t="str">
        <f>HYPERLINK("https://www.ncbi.nlm.nih.gov/nuccore/NZ_LT707006.1?report=genbank&amp;from=318543&amp;to=319218","NZ_OEST01000001.1")</f>
        <v>NZ_OEST01000001.1</v>
      </c>
      <c r="D114" s="7">
        <v>318543</v>
      </c>
      <c r="E114" s="7">
        <v>319218</v>
      </c>
      <c r="F114" s="6" t="s">
        <v>823</v>
      </c>
      <c r="G114" s="6" t="s">
        <v>824</v>
      </c>
      <c r="H114" s="6">
        <v>7</v>
      </c>
      <c r="I114" s="6">
        <v>28</v>
      </c>
      <c r="J114" s="12">
        <v>86.5</v>
      </c>
      <c r="K114" s="6">
        <v>0.65</v>
      </c>
      <c r="L114" s="6">
        <v>0.77664705882352902</v>
      </c>
      <c r="M114" s="17">
        <v>0.67200000000000004</v>
      </c>
      <c r="N114" s="17">
        <v>0.60299999999999998</v>
      </c>
      <c r="O114" s="17">
        <v>0.49399999999999999</v>
      </c>
      <c r="P114" t="s">
        <v>828</v>
      </c>
      <c r="Q114" t="s">
        <v>974</v>
      </c>
    </row>
    <row r="115" spans="1:17" x14ac:dyDescent="0.3">
      <c r="A115" s="6">
        <v>42</v>
      </c>
      <c r="B115" t="s">
        <v>264</v>
      </c>
      <c r="C115" s="19" t="str">
        <f>HYPERLINK("https://www.ncbi.nlm.nih.gov/nuccore/NZ_LT707006.1?report=genbank&amp;from=57933&amp;to=58159","NZ_DS995511.1")</f>
        <v>NZ_DS995511.1</v>
      </c>
      <c r="D115" s="7">
        <v>57933</v>
      </c>
      <c r="E115" s="7">
        <v>58159</v>
      </c>
      <c r="F115" s="6" t="s">
        <v>823</v>
      </c>
      <c r="G115" s="6" t="s">
        <v>824</v>
      </c>
      <c r="H115" s="6">
        <v>20</v>
      </c>
      <c r="I115" s="6">
        <v>43</v>
      </c>
      <c r="J115" s="12">
        <v>485</v>
      </c>
      <c r="K115" s="6">
        <v>0.39700000000000002</v>
      </c>
      <c r="L115" s="6">
        <v>0.55969462025316397</v>
      </c>
      <c r="M115" s="17">
        <v>9.7000000000000003E-2</v>
      </c>
      <c r="N115" s="17">
        <v>0.218</v>
      </c>
      <c r="O115" s="17">
        <v>7.2999999999999995E-2</v>
      </c>
      <c r="P115" t="s">
        <v>885</v>
      </c>
      <c r="Q115" t="s">
        <v>978</v>
      </c>
    </row>
    <row r="116" spans="1:17" x14ac:dyDescent="0.3">
      <c r="A116" s="6">
        <v>42</v>
      </c>
      <c r="B116" t="s">
        <v>264</v>
      </c>
      <c r="C116" s="19" t="str">
        <f>HYPERLINK("https://www.ncbi.nlm.nih.gov/nuccore/NZ_LT707006.1?report=genbank&amp;from=57933&amp;to=58159","NZ_DS995511.1")</f>
        <v>NZ_DS995511.1</v>
      </c>
      <c r="D116" s="7">
        <v>57933</v>
      </c>
      <c r="E116" s="7">
        <v>58159</v>
      </c>
      <c r="F116" s="6" t="s">
        <v>823</v>
      </c>
      <c r="G116" s="6" t="s">
        <v>827</v>
      </c>
      <c r="H116" s="6">
        <v>20</v>
      </c>
      <c r="I116" s="6">
        <v>34</v>
      </c>
      <c r="J116" s="12">
        <v>378.5</v>
      </c>
      <c r="K116" s="6">
        <v>0.48299999999999998</v>
      </c>
      <c r="L116" s="6">
        <v>0.63736725663716798</v>
      </c>
      <c r="M116" s="17">
        <v>9.7000000000000003E-2</v>
      </c>
      <c r="N116" s="17">
        <v>0.218</v>
      </c>
      <c r="O116" s="17">
        <v>7.2999999999999995E-2</v>
      </c>
      <c r="P116" t="s">
        <v>885</v>
      </c>
      <c r="Q116" t="s">
        <v>978</v>
      </c>
    </row>
    <row r="117" spans="1:17" x14ac:dyDescent="0.3">
      <c r="A117" s="6">
        <v>42</v>
      </c>
      <c r="B117" t="s">
        <v>264</v>
      </c>
      <c r="C117" s="19" t="str">
        <f>HYPERLINK("https://www.ncbi.nlm.nih.gov/nuccore/NZ_LT707006.1?report=genbank&amp;from=57933&amp;to=58159","NZ_DS995511.1")</f>
        <v>NZ_DS995511.1</v>
      </c>
      <c r="D117" s="7">
        <v>57933</v>
      </c>
      <c r="E117" s="7">
        <v>58159</v>
      </c>
      <c r="F117" s="6" t="s">
        <v>824</v>
      </c>
      <c r="G117" s="6" t="s">
        <v>827</v>
      </c>
      <c r="H117" s="6">
        <v>43</v>
      </c>
      <c r="I117" s="6">
        <v>34</v>
      </c>
      <c r="J117" s="12">
        <v>726</v>
      </c>
      <c r="K117" s="6">
        <v>0.96199999999999997</v>
      </c>
      <c r="L117" s="6">
        <v>0.990915606936416</v>
      </c>
      <c r="M117" s="17">
        <v>9.7000000000000003E-2</v>
      </c>
      <c r="N117" s="17">
        <v>0.218</v>
      </c>
      <c r="O117" s="17">
        <v>7.2999999999999995E-2</v>
      </c>
      <c r="P117" t="s">
        <v>885</v>
      </c>
      <c r="Q117" t="s">
        <v>978</v>
      </c>
    </row>
    <row r="118" spans="1:17" x14ac:dyDescent="0.3">
      <c r="A118" s="6">
        <v>43</v>
      </c>
      <c r="B118" t="s">
        <v>264</v>
      </c>
      <c r="C118" s="19" t="str">
        <f>HYPERLINK("https://www.ncbi.nlm.nih.gov/nuccore/NZ_LT707006.1?report=genbank&amp;from=200342&amp;to=200440","NZ_DS995509.1")</f>
        <v>NZ_DS995509.1</v>
      </c>
      <c r="D118" s="7">
        <v>200342</v>
      </c>
      <c r="E118" s="7">
        <v>200440</v>
      </c>
      <c r="F118" s="6" t="s">
        <v>823</v>
      </c>
      <c r="G118" s="6" t="s">
        <v>827</v>
      </c>
      <c r="H118" s="6">
        <v>15</v>
      </c>
      <c r="I118" s="6">
        <v>16</v>
      </c>
      <c r="J118" s="12">
        <v>62.5</v>
      </c>
      <c r="K118" s="6">
        <v>2.4E-2</v>
      </c>
      <c r="L118" s="6">
        <v>7.2982935153583603E-2</v>
      </c>
      <c r="M118" s="17">
        <v>0.22800000000000001</v>
      </c>
      <c r="N118" s="17">
        <v>0.20300000000000001</v>
      </c>
      <c r="O118" s="17">
        <v>0.34100000000000003</v>
      </c>
      <c r="P118" t="s">
        <v>886</v>
      </c>
    </row>
    <row r="119" spans="1:17" x14ac:dyDescent="0.3">
      <c r="A119" s="6">
        <v>43</v>
      </c>
      <c r="B119" t="s">
        <v>264</v>
      </c>
      <c r="C119" s="19" t="str">
        <f>HYPERLINK("https://www.ncbi.nlm.nih.gov/nuccore/NZ_LT707006.1?report=genbank&amp;from=200342&amp;to=200440","NZ_DS995509.1")</f>
        <v>NZ_DS995509.1</v>
      </c>
      <c r="D119" s="7">
        <v>200342</v>
      </c>
      <c r="E119" s="7">
        <v>200440</v>
      </c>
      <c r="F119" s="6" t="s">
        <v>824</v>
      </c>
      <c r="G119" s="6" t="s">
        <v>827</v>
      </c>
      <c r="H119" s="6">
        <v>26</v>
      </c>
      <c r="I119" s="6">
        <v>16</v>
      </c>
      <c r="J119" s="12">
        <v>135.5</v>
      </c>
      <c r="K119" s="6">
        <v>6.2E-2</v>
      </c>
      <c r="L119" s="6">
        <v>0.14970731707317</v>
      </c>
      <c r="M119" s="17">
        <v>0.22800000000000001</v>
      </c>
      <c r="N119" s="17">
        <v>0.20300000000000001</v>
      </c>
      <c r="O119" s="17">
        <v>0.34100000000000003</v>
      </c>
      <c r="P119" t="s">
        <v>886</v>
      </c>
    </row>
    <row r="120" spans="1:17" x14ac:dyDescent="0.3">
      <c r="A120" s="6">
        <v>43</v>
      </c>
      <c r="B120" t="s">
        <v>264</v>
      </c>
      <c r="C120" s="19" t="str">
        <f>HYPERLINK("https://www.ncbi.nlm.nih.gov/nuccore/NZ_LT707006.1?report=genbank&amp;from=200342&amp;to=200440","NZ_DS995509.1")</f>
        <v>NZ_DS995509.1</v>
      </c>
      <c r="D120" s="7">
        <v>200342</v>
      </c>
      <c r="E120" s="7">
        <v>200440</v>
      </c>
      <c r="F120" s="6" t="s">
        <v>823</v>
      </c>
      <c r="G120" s="6" t="s">
        <v>824</v>
      </c>
      <c r="H120" s="6">
        <v>15</v>
      </c>
      <c r="I120" s="6">
        <v>26</v>
      </c>
      <c r="J120" s="12">
        <v>178.5</v>
      </c>
      <c r="K120" s="6">
        <v>0.66400000000000003</v>
      </c>
      <c r="L120" s="6">
        <v>0.78673404255319102</v>
      </c>
      <c r="M120" s="17">
        <v>0.22800000000000001</v>
      </c>
      <c r="N120" s="17">
        <v>0.20300000000000001</v>
      </c>
      <c r="O120" s="17">
        <v>0.34100000000000003</v>
      </c>
      <c r="P120" t="s">
        <v>886</v>
      </c>
    </row>
    <row r="121" spans="1:17" x14ac:dyDescent="0.3">
      <c r="A121" s="6">
        <v>44</v>
      </c>
      <c r="B121" t="s">
        <v>264</v>
      </c>
      <c r="C121" s="19" t="str">
        <f>HYPERLINK("https://www.ncbi.nlm.nih.gov/nuccore/NZ_LT707006.1?report=genbank&amp;from=511092&amp;to=511168","NZ_DS995511.1")</f>
        <v>NZ_DS995511.1</v>
      </c>
      <c r="D121" s="7">
        <v>511092</v>
      </c>
      <c r="E121" s="7">
        <v>511168</v>
      </c>
      <c r="F121" s="6" t="s">
        <v>824</v>
      </c>
      <c r="G121" s="6" t="s">
        <v>827</v>
      </c>
      <c r="H121" s="6">
        <v>38</v>
      </c>
      <c r="I121" s="6">
        <v>27</v>
      </c>
      <c r="J121" s="12">
        <v>728.5</v>
      </c>
      <c r="K121" s="6">
        <v>6.0099999999999997E-4</v>
      </c>
      <c r="L121" s="6">
        <v>4.3892704918032698E-3</v>
      </c>
      <c r="M121" s="17">
        <v>0.46700000000000003</v>
      </c>
      <c r="N121" s="17">
        <v>0.14299999999999999</v>
      </c>
      <c r="O121" s="17">
        <v>0.05</v>
      </c>
      <c r="P121" t="s">
        <v>830</v>
      </c>
    </row>
    <row r="122" spans="1:17" x14ac:dyDescent="0.3">
      <c r="A122" s="6">
        <v>44</v>
      </c>
      <c r="B122" t="s">
        <v>264</v>
      </c>
      <c r="C122" s="19" t="str">
        <f>HYPERLINK("https://www.ncbi.nlm.nih.gov/nuccore/NZ_LT707006.1?report=genbank&amp;from=511092&amp;to=511168","NZ_DS995511.1")</f>
        <v>NZ_DS995511.1</v>
      </c>
      <c r="D122" s="7">
        <v>511092</v>
      </c>
      <c r="E122" s="7">
        <v>511168</v>
      </c>
      <c r="F122" s="6" t="s">
        <v>823</v>
      </c>
      <c r="G122" s="6" t="s">
        <v>824</v>
      </c>
      <c r="H122" s="6">
        <v>21</v>
      </c>
      <c r="I122" s="6">
        <v>38</v>
      </c>
      <c r="J122" s="12">
        <v>264.5</v>
      </c>
      <c r="K122" s="6">
        <v>1.4E-2</v>
      </c>
      <c r="L122" s="6">
        <v>4.9896000000000003E-2</v>
      </c>
      <c r="M122" s="17">
        <v>0.46700000000000003</v>
      </c>
      <c r="N122" s="17">
        <v>0.14299999999999999</v>
      </c>
      <c r="O122" s="17">
        <v>0.05</v>
      </c>
      <c r="P122" t="s">
        <v>830</v>
      </c>
    </row>
    <row r="123" spans="1:17" x14ac:dyDescent="0.3">
      <c r="A123" s="6">
        <v>44</v>
      </c>
      <c r="B123" t="s">
        <v>264</v>
      </c>
      <c r="C123" s="19" t="str">
        <f>HYPERLINK("https://www.ncbi.nlm.nih.gov/nuccore/NZ_LT707006.1?report=genbank&amp;from=511092&amp;to=511168","NZ_DS995511.1")</f>
        <v>NZ_DS995511.1</v>
      </c>
      <c r="D123" s="7">
        <v>511092</v>
      </c>
      <c r="E123" s="7">
        <v>511168</v>
      </c>
      <c r="F123" s="6" t="s">
        <v>823</v>
      </c>
      <c r="G123" s="6" t="s">
        <v>827</v>
      </c>
      <c r="H123" s="6">
        <v>21</v>
      </c>
      <c r="I123" s="6">
        <v>27</v>
      </c>
      <c r="J123" s="12">
        <v>307</v>
      </c>
      <c r="K123" s="6">
        <v>0.436</v>
      </c>
      <c r="L123" s="6">
        <v>0.59490964777947897</v>
      </c>
      <c r="M123" s="17">
        <v>0.46700000000000003</v>
      </c>
      <c r="N123" s="17">
        <v>0.14299999999999999</v>
      </c>
      <c r="O123" s="17">
        <v>0.05</v>
      </c>
      <c r="P123" t="s">
        <v>830</v>
      </c>
    </row>
    <row r="124" spans="1:17" x14ac:dyDescent="0.3">
      <c r="A124" s="6">
        <v>45</v>
      </c>
      <c r="B124" t="s">
        <v>264</v>
      </c>
      <c r="C124" s="19" t="str">
        <f>HYPERLINK("https://www.ncbi.nlm.nih.gov/nuccore/NZ_LT707006.1?report=genbank&amp;from=612486&amp;to=612699","NZ_DS995511.1")</f>
        <v>NZ_DS995511.1</v>
      </c>
      <c r="D124" s="7">
        <v>612486</v>
      </c>
      <c r="E124" s="7">
        <v>612699</v>
      </c>
      <c r="F124" s="6" t="s">
        <v>823</v>
      </c>
      <c r="G124" s="6" t="s">
        <v>827</v>
      </c>
      <c r="H124" s="6">
        <v>17</v>
      </c>
      <c r="I124" s="6">
        <v>30</v>
      </c>
      <c r="J124" s="12">
        <v>132</v>
      </c>
      <c r="K124" s="6">
        <v>4.0000000000000001E-3</v>
      </c>
      <c r="L124" s="6">
        <v>1.9058823529411701E-2</v>
      </c>
      <c r="M124" s="17">
        <v>0.222</v>
      </c>
      <c r="N124" s="17">
        <v>5.6000000000000001E-2</v>
      </c>
      <c r="O124" s="17">
        <v>0.28499999999999998</v>
      </c>
      <c r="P124" t="s">
        <v>887</v>
      </c>
    </row>
    <row r="125" spans="1:17" x14ac:dyDescent="0.3">
      <c r="A125" s="6">
        <v>45</v>
      </c>
      <c r="B125" t="s">
        <v>264</v>
      </c>
      <c r="C125" s="19" t="str">
        <f>HYPERLINK("https://www.ncbi.nlm.nih.gov/nuccore/NZ_LT707006.1?report=genbank&amp;from=612486&amp;to=612699","NZ_DS995511.1")</f>
        <v>NZ_DS995511.1</v>
      </c>
      <c r="D125" s="7">
        <v>612486</v>
      </c>
      <c r="E125" s="7">
        <v>612699</v>
      </c>
      <c r="F125" s="6" t="s">
        <v>823</v>
      </c>
      <c r="G125" s="6" t="s">
        <v>824</v>
      </c>
      <c r="H125" s="6">
        <v>17</v>
      </c>
      <c r="I125" s="6">
        <v>32</v>
      </c>
      <c r="J125" s="12">
        <v>168</v>
      </c>
      <c r="K125" s="6">
        <v>0.02</v>
      </c>
      <c r="L125" s="6">
        <v>6.5274725274725207E-2</v>
      </c>
      <c r="M125" s="17">
        <v>0.222</v>
      </c>
      <c r="N125" s="17">
        <v>5.6000000000000001E-2</v>
      </c>
      <c r="O125" s="17">
        <v>0.28499999999999998</v>
      </c>
      <c r="P125" t="s">
        <v>887</v>
      </c>
    </row>
    <row r="126" spans="1:17" x14ac:dyDescent="0.3">
      <c r="A126" s="6">
        <v>45</v>
      </c>
      <c r="B126" t="s">
        <v>264</v>
      </c>
      <c r="C126" s="19" t="str">
        <f>HYPERLINK("https://www.ncbi.nlm.nih.gov/nuccore/NZ_LT707006.1?report=genbank&amp;from=612486&amp;to=612699","NZ_DS995511.1")</f>
        <v>NZ_DS995511.1</v>
      </c>
      <c r="D126" s="7">
        <v>612486</v>
      </c>
      <c r="E126" s="7">
        <v>612699</v>
      </c>
      <c r="F126" s="6" t="s">
        <v>824</v>
      </c>
      <c r="G126" s="6" t="s">
        <v>827</v>
      </c>
      <c r="H126" s="6">
        <v>32</v>
      </c>
      <c r="I126" s="6">
        <v>30</v>
      </c>
      <c r="J126" s="12">
        <v>429</v>
      </c>
      <c r="K126" s="6">
        <v>0.46500000000000002</v>
      </c>
      <c r="L126" s="6">
        <v>0.62116191904047902</v>
      </c>
      <c r="M126" s="17">
        <v>0.222</v>
      </c>
      <c r="N126" s="17">
        <v>5.6000000000000001E-2</v>
      </c>
      <c r="O126" s="17">
        <v>0.28499999999999998</v>
      </c>
      <c r="P126" t="s">
        <v>887</v>
      </c>
    </row>
    <row r="127" spans="1:17" x14ac:dyDescent="0.3">
      <c r="A127" s="6">
        <v>46</v>
      </c>
      <c r="B127" t="s">
        <v>264</v>
      </c>
      <c r="C127" s="19" t="str">
        <f>HYPERLINK("https://www.ncbi.nlm.nih.gov/nuccore/NZ_LT707006.1?report=genbank&amp;from=743833&amp;to=744056","NZ_DS995510.1")</f>
        <v>NZ_DS995510.1</v>
      </c>
      <c r="D127" s="7">
        <v>743833</v>
      </c>
      <c r="E127" s="7">
        <v>744056</v>
      </c>
      <c r="F127" s="6" t="s">
        <v>823</v>
      </c>
      <c r="G127" s="6" t="s">
        <v>827</v>
      </c>
      <c r="H127" s="6">
        <v>22</v>
      </c>
      <c r="I127" s="6">
        <v>32</v>
      </c>
      <c r="J127" s="12">
        <v>452</v>
      </c>
      <c r="K127" s="6">
        <v>0.08</v>
      </c>
      <c r="L127" s="6">
        <v>0.181374045801526</v>
      </c>
      <c r="M127" s="17">
        <v>0.61799999999999999</v>
      </c>
      <c r="N127" s="17">
        <v>0.629</v>
      </c>
      <c r="O127" s="17">
        <v>0.51700000000000002</v>
      </c>
      <c r="P127" t="s">
        <v>853</v>
      </c>
      <c r="Q127" t="s">
        <v>975</v>
      </c>
    </row>
    <row r="128" spans="1:17" x14ac:dyDescent="0.3">
      <c r="A128" s="6">
        <v>46</v>
      </c>
      <c r="B128" t="s">
        <v>264</v>
      </c>
      <c r="C128" s="19" t="str">
        <f>HYPERLINK("https://www.ncbi.nlm.nih.gov/nuccore/NZ_LT707006.1?report=genbank&amp;from=743833&amp;to=744056","NZ_DS995510.1")</f>
        <v>NZ_DS995510.1</v>
      </c>
      <c r="D128" s="7">
        <v>743833</v>
      </c>
      <c r="E128" s="7">
        <v>744056</v>
      </c>
      <c r="F128" s="6" t="s">
        <v>824</v>
      </c>
      <c r="G128" s="6" t="s">
        <v>827</v>
      </c>
      <c r="H128" s="6">
        <v>45</v>
      </c>
      <c r="I128" s="6">
        <v>32</v>
      </c>
      <c r="J128" s="12">
        <v>887.5</v>
      </c>
      <c r="K128" s="6">
        <v>8.4000000000000005E-2</v>
      </c>
      <c r="L128" s="6">
        <v>0.18757894736842101</v>
      </c>
      <c r="M128" s="17">
        <v>0.61799999999999999</v>
      </c>
      <c r="N128" s="17">
        <v>0.629</v>
      </c>
      <c r="O128" s="17">
        <v>0.51700000000000002</v>
      </c>
      <c r="P128" t="s">
        <v>853</v>
      </c>
      <c r="Q128" t="s">
        <v>975</v>
      </c>
    </row>
    <row r="129" spans="1:17" x14ac:dyDescent="0.3">
      <c r="A129" s="6">
        <v>46</v>
      </c>
      <c r="B129" t="s">
        <v>264</v>
      </c>
      <c r="C129" s="19" t="str">
        <f>HYPERLINK("https://www.ncbi.nlm.nih.gov/nuccore/NZ_LT707006.1?report=genbank&amp;from=743833&amp;to=744056","NZ_DS995510.1")</f>
        <v>NZ_DS995510.1</v>
      </c>
      <c r="D129" s="7">
        <v>743833</v>
      </c>
      <c r="E129" s="7">
        <v>744056</v>
      </c>
      <c r="F129" s="6" t="s">
        <v>823</v>
      </c>
      <c r="G129" s="6" t="s">
        <v>824</v>
      </c>
      <c r="H129" s="6">
        <v>22</v>
      </c>
      <c r="I129" s="6">
        <v>45</v>
      </c>
      <c r="J129" s="12">
        <v>522.5</v>
      </c>
      <c r="K129" s="6">
        <v>0.71799999999999997</v>
      </c>
      <c r="L129" s="6">
        <v>0.83336739974126695</v>
      </c>
      <c r="M129" s="17">
        <v>0.61799999999999999</v>
      </c>
      <c r="N129" s="17">
        <v>0.629</v>
      </c>
      <c r="O129" s="17">
        <v>0.51700000000000002</v>
      </c>
      <c r="P129" t="s">
        <v>853</v>
      </c>
      <c r="Q129" t="s">
        <v>975</v>
      </c>
    </row>
    <row r="130" spans="1:17" x14ac:dyDescent="0.3">
      <c r="A130" s="6">
        <v>47</v>
      </c>
      <c r="B130" t="s">
        <v>264</v>
      </c>
      <c r="C130" s="19" t="str">
        <f>HYPERLINK("https://www.ncbi.nlm.nih.gov/nuccore/NZ_LT707006.1?report=genbank&amp;from=1046254&amp;to=1046482","NZ_DS995509.1")</f>
        <v>NZ_DS995509.1</v>
      </c>
      <c r="D130" s="7">
        <v>1046254</v>
      </c>
      <c r="E130" s="7">
        <v>1046482</v>
      </c>
      <c r="F130" s="6" t="s">
        <v>823</v>
      </c>
      <c r="G130" s="6" t="s">
        <v>824</v>
      </c>
      <c r="H130" s="6">
        <v>23</v>
      </c>
      <c r="I130" s="6">
        <v>40</v>
      </c>
      <c r="J130" s="12">
        <v>407</v>
      </c>
      <c r="K130" s="6">
        <v>0.45300000000000001</v>
      </c>
      <c r="L130" s="6">
        <v>0.61062481089258702</v>
      </c>
      <c r="M130" s="17">
        <v>0.437</v>
      </c>
      <c r="N130" s="17">
        <v>0.35499999999999998</v>
      </c>
      <c r="O130" s="17">
        <v>0.37</v>
      </c>
      <c r="P130" t="s">
        <v>853</v>
      </c>
      <c r="Q130" t="s">
        <v>975</v>
      </c>
    </row>
    <row r="131" spans="1:17" x14ac:dyDescent="0.3">
      <c r="A131" s="6">
        <v>47</v>
      </c>
      <c r="B131" t="s">
        <v>264</v>
      </c>
      <c r="C131" s="19" t="str">
        <f>HYPERLINK("https://www.ncbi.nlm.nih.gov/nuccore/NZ_LT707006.1?report=genbank&amp;from=1046254&amp;to=1046482","NZ_DS995509.1")</f>
        <v>NZ_DS995509.1</v>
      </c>
      <c r="D131" s="7">
        <v>1046254</v>
      </c>
      <c r="E131" s="7">
        <v>1046482</v>
      </c>
      <c r="F131" s="6" t="s">
        <v>824</v>
      </c>
      <c r="G131" s="6" t="s">
        <v>827</v>
      </c>
      <c r="H131" s="6">
        <v>40</v>
      </c>
      <c r="I131" s="6">
        <v>25</v>
      </c>
      <c r="J131" s="12">
        <v>544</v>
      </c>
      <c r="K131" s="6">
        <v>0.55700000000000005</v>
      </c>
      <c r="L131" s="6">
        <v>0.69313826815642399</v>
      </c>
      <c r="M131" s="17">
        <v>0.437</v>
      </c>
      <c r="N131" s="17">
        <v>0.35499999999999998</v>
      </c>
      <c r="O131" s="17">
        <v>0.37</v>
      </c>
      <c r="P131" t="s">
        <v>853</v>
      </c>
      <c r="Q131" t="s">
        <v>975</v>
      </c>
    </row>
    <row r="132" spans="1:17" x14ac:dyDescent="0.3">
      <c r="A132" s="6">
        <v>47</v>
      </c>
      <c r="B132" t="s">
        <v>264</v>
      </c>
      <c r="C132" s="19" t="str">
        <f>HYPERLINK("https://www.ncbi.nlm.nih.gov/nuccore/NZ_LT707006.1?report=genbank&amp;from=1046254&amp;to=1046482","NZ_DS995509.1")</f>
        <v>NZ_DS995509.1</v>
      </c>
      <c r="D132" s="7">
        <v>1046254</v>
      </c>
      <c r="E132" s="7">
        <v>1046482</v>
      </c>
      <c r="F132" s="6" t="s">
        <v>823</v>
      </c>
      <c r="G132" s="6" t="s">
        <v>827</v>
      </c>
      <c r="H132" s="6">
        <v>23</v>
      </c>
      <c r="I132" s="6">
        <v>25</v>
      </c>
      <c r="J132" s="12">
        <v>285.5</v>
      </c>
      <c r="K132" s="6">
        <v>0.97499999999999998</v>
      </c>
      <c r="L132" s="6">
        <v>0.99738805970149202</v>
      </c>
      <c r="M132" s="17">
        <v>0.437</v>
      </c>
      <c r="N132" s="17">
        <v>0.35499999999999998</v>
      </c>
      <c r="O132" s="17">
        <v>0.37</v>
      </c>
      <c r="P132" t="s">
        <v>853</v>
      </c>
      <c r="Q132" t="s">
        <v>975</v>
      </c>
    </row>
    <row r="133" spans="1:17" x14ac:dyDescent="0.3">
      <c r="A133" s="6">
        <v>48</v>
      </c>
      <c r="B133" t="s">
        <v>264</v>
      </c>
      <c r="C133" s="19" t="str">
        <f>HYPERLINK("https://www.ncbi.nlm.nih.gov/nuccore/NZ_LT707006.1?report=genbank&amp;from=1085619&amp;to=1085853","NZ_DS995510.1")</f>
        <v>NZ_DS995510.1</v>
      </c>
      <c r="D133" s="7">
        <v>1085619</v>
      </c>
      <c r="E133" s="7">
        <v>1085853</v>
      </c>
      <c r="F133" s="6" t="s">
        <v>823</v>
      </c>
      <c r="G133" s="6" t="s">
        <v>827</v>
      </c>
      <c r="H133" s="6">
        <v>13</v>
      </c>
      <c r="I133" s="6">
        <v>29</v>
      </c>
      <c r="J133" s="12">
        <v>157.5</v>
      </c>
      <c r="K133" s="6">
        <v>0.40400000000000003</v>
      </c>
      <c r="L133" s="6">
        <v>0.56687244094488098</v>
      </c>
      <c r="M133" s="17">
        <v>0.38300000000000001</v>
      </c>
      <c r="N133" s="17">
        <v>0.2</v>
      </c>
      <c r="O133" s="17">
        <v>0.314</v>
      </c>
      <c r="P133" t="s">
        <v>829</v>
      </c>
    </row>
    <row r="134" spans="1:17" x14ac:dyDescent="0.3">
      <c r="A134" s="6">
        <v>48</v>
      </c>
      <c r="B134" t="s">
        <v>264</v>
      </c>
      <c r="C134" s="19" t="str">
        <f>HYPERLINK("https://www.ncbi.nlm.nih.gov/nuccore/NZ_LT707006.1?report=genbank&amp;from=1085619&amp;to=1085853","NZ_DS995510.1")</f>
        <v>NZ_DS995510.1</v>
      </c>
      <c r="D134" s="7">
        <v>1085619</v>
      </c>
      <c r="E134" s="7">
        <v>1085853</v>
      </c>
      <c r="F134" s="6" t="s">
        <v>823</v>
      </c>
      <c r="G134" s="6" t="s">
        <v>824</v>
      </c>
      <c r="H134" s="6">
        <v>13</v>
      </c>
      <c r="I134" s="6">
        <v>44</v>
      </c>
      <c r="J134" s="12">
        <v>250</v>
      </c>
      <c r="K134" s="6">
        <v>0.49</v>
      </c>
      <c r="L134" s="6">
        <v>0.64016129032257996</v>
      </c>
      <c r="M134" s="17">
        <v>0.38300000000000001</v>
      </c>
      <c r="N134" s="17">
        <v>0.2</v>
      </c>
      <c r="O134" s="17">
        <v>0.314</v>
      </c>
      <c r="P134" t="s">
        <v>829</v>
      </c>
    </row>
    <row r="135" spans="1:17" x14ac:dyDescent="0.3">
      <c r="A135" s="6">
        <v>48</v>
      </c>
      <c r="B135" t="s">
        <v>264</v>
      </c>
      <c r="C135" s="19" t="str">
        <f>HYPERLINK("https://www.ncbi.nlm.nih.gov/nuccore/NZ_LT707006.1?report=genbank&amp;from=1085619&amp;to=1085853","NZ_DS995510.1")</f>
        <v>NZ_DS995510.1</v>
      </c>
      <c r="D135" s="7">
        <v>1085619</v>
      </c>
      <c r="E135" s="7">
        <v>1085853</v>
      </c>
      <c r="F135" s="6" t="s">
        <v>824</v>
      </c>
      <c r="G135" s="6" t="s">
        <v>827</v>
      </c>
      <c r="H135" s="6">
        <v>44</v>
      </c>
      <c r="I135" s="6">
        <v>29</v>
      </c>
      <c r="J135" s="12">
        <v>637.5</v>
      </c>
      <c r="K135" s="6">
        <v>1</v>
      </c>
      <c r="L135" s="6">
        <v>1</v>
      </c>
      <c r="M135" s="17">
        <v>0.38300000000000001</v>
      </c>
      <c r="N135" s="17">
        <v>0.2</v>
      </c>
      <c r="O135" s="17">
        <v>0.314</v>
      </c>
      <c r="P135" t="s">
        <v>829</v>
      </c>
    </row>
    <row r="136" spans="1:17" x14ac:dyDescent="0.3">
      <c r="A136" s="6">
        <v>49</v>
      </c>
      <c r="B136" t="s">
        <v>287</v>
      </c>
      <c r="C136" s="19" t="str">
        <f>HYPERLINK("https://www.ncbi.nlm.nih.gov/nuccore/NZ_LT707006.1?report=genbank&amp;from=8174&amp;to=8788","NZ_FNNN01000010.1")</f>
        <v>NZ_FNNN01000010.1</v>
      </c>
      <c r="D136" s="7">
        <v>8174</v>
      </c>
      <c r="E136" s="7">
        <v>8788</v>
      </c>
      <c r="F136" s="6" t="s">
        <v>823</v>
      </c>
      <c r="G136" s="6" t="s">
        <v>827</v>
      </c>
      <c r="H136" s="6">
        <v>18</v>
      </c>
      <c r="I136" s="6">
        <v>5</v>
      </c>
      <c r="J136" s="12">
        <v>80.5</v>
      </c>
      <c r="K136" s="6">
        <v>8.9999999999999993E-3</v>
      </c>
      <c r="L136" s="6">
        <v>3.6616438356164301E-2</v>
      </c>
      <c r="M136" s="17">
        <v>0.3</v>
      </c>
      <c r="N136" s="17">
        <v>0.36099999999999999</v>
      </c>
      <c r="O136" s="17">
        <v>0.03</v>
      </c>
      <c r="P136" t="s">
        <v>831</v>
      </c>
      <c r="Q136" t="s">
        <v>976</v>
      </c>
    </row>
    <row r="137" spans="1:17" x14ac:dyDescent="0.3">
      <c r="A137" s="6">
        <v>49</v>
      </c>
      <c r="B137" t="s">
        <v>287</v>
      </c>
      <c r="C137" s="19" t="str">
        <f>HYPERLINK("https://www.ncbi.nlm.nih.gov/nuccore/NZ_LT707006.1?report=genbank&amp;from=8174&amp;to=8788","NZ_FNNN01000010.1")</f>
        <v>NZ_FNNN01000010.1</v>
      </c>
      <c r="D137" s="7">
        <v>8174</v>
      </c>
      <c r="E137" s="7">
        <v>8788</v>
      </c>
      <c r="F137" s="6" t="s">
        <v>824</v>
      </c>
      <c r="G137" s="6" t="s">
        <v>827</v>
      </c>
      <c r="H137" s="6">
        <v>19</v>
      </c>
      <c r="I137" s="6">
        <v>5</v>
      </c>
      <c r="J137" s="12">
        <v>83</v>
      </c>
      <c r="K137" s="6">
        <v>1.2E-2</v>
      </c>
      <c r="L137" s="6">
        <v>4.4924369747899102E-2</v>
      </c>
      <c r="M137" s="17">
        <v>0.3</v>
      </c>
      <c r="N137" s="17">
        <v>0.36099999999999999</v>
      </c>
      <c r="O137" s="17">
        <v>0.03</v>
      </c>
      <c r="P137" t="s">
        <v>831</v>
      </c>
      <c r="Q137" t="s">
        <v>976</v>
      </c>
    </row>
    <row r="138" spans="1:17" x14ac:dyDescent="0.3">
      <c r="A138" s="6">
        <v>49</v>
      </c>
      <c r="B138" t="s">
        <v>287</v>
      </c>
      <c r="C138" s="19" t="str">
        <f>HYPERLINK("https://www.ncbi.nlm.nih.gov/nuccore/NZ_LT707006.1?report=genbank&amp;from=8174&amp;to=8788","NZ_FNNN01000010.1")</f>
        <v>NZ_FNNN01000010.1</v>
      </c>
      <c r="D138" s="7">
        <v>8174</v>
      </c>
      <c r="E138" s="7">
        <v>8788</v>
      </c>
      <c r="F138" s="6" t="s">
        <v>823</v>
      </c>
      <c r="G138" s="6" t="s">
        <v>824</v>
      </c>
      <c r="H138" s="6">
        <v>18</v>
      </c>
      <c r="I138" s="6">
        <v>19</v>
      </c>
      <c r="J138" s="12">
        <v>198.5</v>
      </c>
      <c r="K138" s="6">
        <v>0.41099999999999998</v>
      </c>
      <c r="L138" s="6">
        <v>0.573084507042253</v>
      </c>
      <c r="M138" s="17">
        <v>0.3</v>
      </c>
      <c r="N138" s="17">
        <v>0.36099999999999999</v>
      </c>
      <c r="O138" s="17">
        <v>0.03</v>
      </c>
      <c r="P138" t="s">
        <v>831</v>
      </c>
      <c r="Q138" t="s">
        <v>976</v>
      </c>
    </row>
    <row r="139" spans="1:17" x14ac:dyDescent="0.3">
      <c r="A139" s="6">
        <v>50</v>
      </c>
      <c r="B139" t="s">
        <v>287</v>
      </c>
      <c r="C139" s="19" t="str">
        <f>HYPERLINK("https://www.ncbi.nlm.nih.gov/nuccore/NZ_LT707006.1?report=genbank&amp;from=14813&amp;to=14948","NZ_FNNN01000050.1")</f>
        <v>NZ_FNNN01000050.1</v>
      </c>
      <c r="D139" s="7">
        <v>14813</v>
      </c>
      <c r="E139" s="7">
        <v>14948</v>
      </c>
      <c r="F139" s="6" t="s">
        <v>823</v>
      </c>
      <c r="G139" s="6" t="s">
        <v>824</v>
      </c>
      <c r="H139" s="6">
        <v>28</v>
      </c>
      <c r="I139" s="6">
        <v>23</v>
      </c>
      <c r="J139" s="12">
        <v>184</v>
      </c>
      <c r="K139" s="6">
        <v>4.0000000000000001E-3</v>
      </c>
      <c r="L139" s="6">
        <v>1.9058823529411701E-2</v>
      </c>
      <c r="M139" s="17">
        <v>0.60799999999999998</v>
      </c>
      <c r="N139" s="17">
        <v>0.27</v>
      </c>
      <c r="O139" s="17">
        <v>0.55000000000000004</v>
      </c>
      <c r="P139" t="s">
        <v>829</v>
      </c>
    </row>
    <row r="140" spans="1:17" x14ac:dyDescent="0.3">
      <c r="A140" s="6">
        <v>50</v>
      </c>
      <c r="B140" t="s">
        <v>287</v>
      </c>
      <c r="C140" s="19" t="str">
        <f>HYPERLINK("https://www.ncbi.nlm.nih.gov/nuccore/NZ_LT707006.1?report=genbank&amp;from=14813&amp;to=14948","NZ_FNNN01000050.1")</f>
        <v>NZ_FNNN01000050.1</v>
      </c>
      <c r="D140" s="7">
        <v>14813</v>
      </c>
      <c r="E140" s="7">
        <v>14948</v>
      </c>
      <c r="F140" s="6" t="s">
        <v>823</v>
      </c>
      <c r="G140" s="6" t="s">
        <v>827</v>
      </c>
      <c r="H140" s="6">
        <v>28</v>
      </c>
      <c r="I140" s="6">
        <v>7</v>
      </c>
      <c r="J140" s="12">
        <v>61</v>
      </c>
      <c r="K140" s="6">
        <v>8.2000000000000003E-2</v>
      </c>
      <c r="L140" s="6">
        <v>0.184035264483627</v>
      </c>
      <c r="M140" s="17">
        <v>0.60799999999999998</v>
      </c>
      <c r="N140" s="17">
        <v>0.27</v>
      </c>
      <c r="O140" s="17">
        <v>0.55000000000000004</v>
      </c>
      <c r="P140" t="s">
        <v>829</v>
      </c>
    </row>
    <row r="141" spans="1:17" x14ac:dyDescent="0.3">
      <c r="A141" s="6">
        <v>50</v>
      </c>
      <c r="B141" t="s">
        <v>287</v>
      </c>
      <c r="C141" s="19" t="str">
        <f>HYPERLINK("https://www.ncbi.nlm.nih.gov/nuccore/NZ_LT707006.1?report=genbank&amp;from=14813&amp;to=14948","NZ_FNNN01000050.1")</f>
        <v>NZ_FNNN01000050.1</v>
      </c>
      <c r="D141" s="7">
        <v>14813</v>
      </c>
      <c r="E141" s="7">
        <v>14948</v>
      </c>
      <c r="F141" s="6" t="s">
        <v>824</v>
      </c>
      <c r="G141" s="6" t="s">
        <v>827</v>
      </c>
      <c r="H141" s="6">
        <v>23</v>
      </c>
      <c r="I141" s="6">
        <v>7</v>
      </c>
      <c r="J141" s="12">
        <v>100</v>
      </c>
      <c r="K141" s="6">
        <v>0.32100000000000001</v>
      </c>
      <c r="L141" s="6">
        <v>0.49397409326424802</v>
      </c>
      <c r="M141" s="17">
        <v>0.60799999999999998</v>
      </c>
      <c r="N141" s="17">
        <v>0.27</v>
      </c>
      <c r="O141" s="17">
        <v>0.55000000000000004</v>
      </c>
      <c r="P141" t="s">
        <v>829</v>
      </c>
    </row>
    <row r="142" spans="1:17" x14ac:dyDescent="0.3">
      <c r="A142" s="6">
        <v>51</v>
      </c>
      <c r="B142" t="s">
        <v>287</v>
      </c>
      <c r="C142" s="19" t="str">
        <f>HYPERLINK("https://www.ncbi.nlm.nih.gov/nuccore/NZ_LT707006.1?report=genbank&amp;from=24280&amp;to=24567","NZ_FNNN01000014.1")</f>
        <v>NZ_FNNN01000014.1</v>
      </c>
      <c r="D142" s="7">
        <v>24280</v>
      </c>
      <c r="E142" s="7">
        <v>24567</v>
      </c>
      <c r="F142" s="6" t="s">
        <v>823</v>
      </c>
      <c r="G142" s="6" t="s">
        <v>824</v>
      </c>
      <c r="H142" s="6">
        <v>30</v>
      </c>
      <c r="I142" s="6">
        <v>42</v>
      </c>
      <c r="J142" s="12">
        <v>912</v>
      </c>
      <c r="K142" s="6">
        <v>1E-3</v>
      </c>
      <c r="L142" s="6">
        <v>6.1027397260273904E-3</v>
      </c>
      <c r="M142" s="17">
        <v>0.59399999999999997</v>
      </c>
      <c r="N142" s="17">
        <v>0.83499999999999996</v>
      </c>
      <c r="O142" s="17">
        <v>0.85399999999999998</v>
      </c>
      <c r="P142" t="s">
        <v>888</v>
      </c>
      <c r="Q142" t="s">
        <v>976</v>
      </c>
    </row>
    <row r="143" spans="1:17" x14ac:dyDescent="0.3">
      <c r="A143" s="6">
        <v>51</v>
      </c>
      <c r="B143" t="s">
        <v>287</v>
      </c>
      <c r="C143" s="19" t="str">
        <f>HYPERLINK("https://www.ncbi.nlm.nih.gov/nuccore/NZ_LT707006.1?report=genbank&amp;from=24280&amp;to=24567","NZ_FNNN01000014.1")</f>
        <v>NZ_FNNN01000014.1</v>
      </c>
      <c r="D143" s="7">
        <v>24280</v>
      </c>
      <c r="E143" s="7">
        <v>24567</v>
      </c>
      <c r="F143" s="6" t="s">
        <v>824</v>
      </c>
      <c r="G143" s="6" t="s">
        <v>827</v>
      </c>
      <c r="H143" s="6">
        <v>42</v>
      </c>
      <c r="I143" s="6">
        <v>10</v>
      </c>
      <c r="J143" s="12">
        <v>101</v>
      </c>
      <c r="K143" s="6">
        <v>1.0999999999999999E-2</v>
      </c>
      <c r="L143" s="6">
        <v>4.2613043478260802E-2</v>
      </c>
      <c r="M143" s="17">
        <v>0.59399999999999997</v>
      </c>
      <c r="N143" s="17">
        <v>0.83499999999999996</v>
      </c>
      <c r="O143" s="17">
        <v>0.85399999999999998</v>
      </c>
      <c r="P143" t="s">
        <v>888</v>
      </c>
      <c r="Q143" t="s">
        <v>976</v>
      </c>
    </row>
    <row r="144" spans="1:17" x14ac:dyDescent="0.3">
      <c r="A144" s="6">
        <v>51</v>
      </c>
      <c r="B144" t="s">
        <v>287</v>
      </c>
      <c r="C144" s="19" t="str">
        <f>HYPERLINK("https://www.ncbi.nlm.nih.gov/nuccore/NZ_LT707006.1?report=genbank&amp;from=24280&amp;to=24567","NZ_FNNN01000014.1")</f>
        <v>NZ_FNNN01000014.1</v>
      </c>
      <c r="D144" s="7">
        <v>24280</v>
      </c>
      <c r="E144" s="7">
        <v>24567</v>
      </c>
      <c r="F144" s="6" t="s">
        <v>823</v>
      </c>
      <c r="G144" s="6" t="s">
        <v>827</v>
      </c>
      <c r="H144" s="6">
        <v>30</v>
      </c>
      <c r="I144" s="6">
        <v>10</v>
      </c>
      <c r="J144" s="12">
        <v>114</v>
      </c>
      <c r="K144" s="6">
        <v>0.252</v>
      </c>
      <c r="L144" s="6">
        <v>0.42205263157894701</v>
      </c>
      <c r="M144" s="17">
        <v>0.59399999999999997</v>
      </c>
      <c r="N144" s="17">
        <v>0.83499999999999996</v>
      </c>
      <c r="O144" s="17">
        <v>0.85399999999999998</v>
      </c>
      <c r="P144" t="s">
        <v>888</v>
      </c>
      <c r="Q144" t="s">
        <v>976</v>
      </c>
    </row>
    <row r="145" spans="1:17" x14ac:dyDescent="0.3">
      <c r="A145" s="6">
        <v>52</v>
      </c>
      <c r="B145" t="s">
        <v>287</v>
      </c>
      <c r="C145" s="19" t="str">
        <f>HYPERLINK("https://www.ncbi.nlm.nih.gov/nuccore/NZ_LT707006.1?report=genbank&amp;from=24289&amp;to=24587","NZ_FNNN01000019.1")</f>
        <v>NZ_FNNN01000019.1</v>
      </c>
      <c r="D145" s="7">
        <v>24289</v>
      </c>
      <c r="E145" s="7">
        <v>24587</v>
      </c>
      <c r="F145" s="6" t="s">
        <v>824</v>
      </c>
      <c r="G145" s="6" t="s">
        <v>827</v>
      </c>
      <c r="H145" s="6">
        <v>67</v>
      </c>
      <c r="I145" s="6">
        <v>8</v>
      </c>
      <c r="J145" s="12">
        <v>152</v>
      </c>
      <c r="K145" s="6">
        <v>2E-3</v>
      </c>
      <c r="L145" s="6">
        <v>1.07349397590361E-2</v>
      </c>
      <c r="M145" s="17">
        <v>5.0000000000000001E-3</v>
      </c>
      <c r="N145" s="17">
        <v>5.2999999999999999E-2</v>
      </c>
      <c r="O145" s="17">
        <v>0.17399999999999999</v>
      </c>
      <c r="P145" t="s">
        <v>889</v>
      </c>
      <c r="Q145" t="s">
        <v>977</v>
      </c>
    </row>
    <row r="146" spans="1:17" x14ac:dyDescent="0.3">
      <c r="A146" s="6">
        <v>52</v>
      </c>
      <c r="B146" t="s">
        <v>287</v>
      </c>
      <c r="C146" s="19" t="str">
        <f>HYPERLINK("https://www.ncbi.nlm.nih.gov/nuccore/NZ_LT707006.1?report=genbank&amp;from=24289&amp;to=24587","NZ_FNNN01000019.1")</f>
        <v>NZ_FNNN01000019.1</v>
      </c>
      <c r="D146" s="7">
        <v>24289</v>
      </c>
      <c r="E146" s="7">
        <v>24587</v>
      </c>
      <c r="F146" s="6" t="s">
        <v>823</v>
      </c>
      <c r="G146" s="6" t="s">
        <v>827</v>
      </c>
      <c r="H146" s="6">
        <v>25</v>
      </c>
      <c r="I146" s="6">
        <v>8</v>
      </c>
      <c r="J146" s="12">
        <v>62</v>
      </c>
      <c r="K146" s="6">
        <v>2.8000000000000001E-2</v>
      </c>
      <c r="L146" s="6">
        <v>8.2336633663366299E-2</v>
      </c>
      <c r="M146" s="17">
        <v>5.0000000000000001E-3</v>
      </c>
      <c r="N146" s="17">
        <v>5.2999999999999999E-2</v>
      </c>
      <c r="O146" s="17">
        <v>0.17399999999999999</v>
      </c>
      <c r="P146" t="s">
        <v>889</v>
      </c>
      <c r="Q146" t="s">
        <v>977</v>
      </c>
    </row>
    <row r="147" spans="1:17" x14ac:dyDescent="0.3">
      <c r="A147" s="6">
        <v>52</v>
      </c>
      <c r="B147" t="s">
        <v>287</v>
      </c>
      <c r="C147" s="19" t="str">
        <f>HYPERLINK("https://www.ncbi.nlm.nih.gov/nuccore/NZ_LT707006.1?report=genbank&amp;from=24289&amp;to=24587","NZ_FNNN01000019.1")</f>
        <v>NZ_FNNN01000019.1</v>
      </c>
      <c r="D147" s="7">
        <v>24289</v>
      </c>
      <c r="E147" s="7">
        <v>24587</v>
      </c>
      <c r="F147" s="6" t="s">
        <v>823</v>
      </c>
      <c r="G147" s="6" t="s">
        <v>824</v>
      </c>
      <c r="H147" s="6">
        <v>25</v>
      </c>
      <c r="I147" s="6">
        <v>67</v>
      </c>
      <c r="J147" s="12">
        <v>844.5</v>
      </c>
      <c r="K147" s="6">
        <v>0.91900000000000004</v>
      </c>
      <c r="L147" s="6">
        <v>0.96332823529411704</v>
      </c>
      <c r="M147" s="17">
        <v>5.0000000000000001E-3</v>
      </c>
      <c r="N147" s="17">
        <v>5.2999999999999999E-2</v>
      </c>
      <c r="O147" s="17">
        <v>0.17399999999999999</v>
      </c>
      <c r="P147" t="s">
        <v>889</v>
      </c>
      <c r="Q147" t="s">
        <v>977</v>
      </c>
    </row>
    <row r="148" spans="1:17" x14ac:dyDescent="0.3">
      <c r="A148" s="6">
        <v>53</v>
      </c>
      <c r="B148" t="s">
        <v>287</v>
      </c>
      <c r="C148" s="19" t="str">
        <f>HYPERLINK("https://www.ncbi.nlm.nih.gov/nuccore/NZ_LT707006.1?report=genbank&amp;from=53187&amp;to=53900","NZ_FNNN01000002.1")</f>
        <v>NZ_FNNN01000002.1</v>
      </c>
      <c r="D148" s="7">
        <v>53187</v>
      </c>
      <c r="E148" s="7">
        <v>53900</v>
      </c>
      <c r="F148" s="6" t="s">
        <v>823</v>
      </c>
      <c r="G148" s="6" t="s">
        <v>824</v>
      </c>
      <c r="H148" s="6">
        <v>8</v>
      </c>
      <c r="I148" s="6">
        <v>11</v>
      </c>
      <c r="J148" s="12">
        <v>57</v>
      </c>
      <c r="K148" s="6">
        <v>0.14799999999999999</v>
      </c>
      <c r="L148" s="6">
        <v>0.28358709677419303</v>
      </c>
      <c r="M148" s="17">
        <v>6.0000000000000001E-3</v>
      </c>
      <c r="N148" s="17">
        <v>0.24099999999999999</v>
      </c>
      <c r="O148" s="17">
        <v>0</v>
      </c>
      <c r="P148" t="s">
        <v>828</v>
      </c>
      <c r="Q148" t="s">
        <v>974</v>
      </c>
    </row>
    <row r="149" spans="1:17" x14ac:dyDescent="0.3">
      <c r="A149" s="6">
        <v>53</v>
      </c>
      <c r="B149" t="s">
        <v>287</v>
      </c>
      <c r="C149" s="19" t="str">
        <f>HYPERLINK("https://www.ncbi.nlm.nih.gov/nuccore/NZ_LT707006.1?report=genbank&amp;from=53187&amp;to=53900","NZ_FNNN01000002.1")</f>
        <v>NZ_FNNN01000002.1</v>
      </c>
      <c r="D149" s="7">
        <v>53187</v>
      </c>
      <c r="E149" s="7">
        <v>53900</v>
      </c>
      <c r="F149" s="6" t="s">
        <v>823</v>
      </c>
      <c r="G149" s="6" t="s">
        <v>827</v>
      </c>
      <c r="H149" s="6">
        <v>8</v>
      </c>
      <c r="I149" s="6">
        <v>2</v>
      </c>
      <c r="J149" s="12">
        <v>11</v>
      </c>
      <c r="K149" s="6">
        <v>0.42199999999999999</v>
      </c>
      <c r="L149" s="6">
        <v>0.58024999999999904</v>
      </c>
      <c r="M149" s="17">
        <v>6.0000000000000001E-3</v>
      </c>
      <c r="N149" s="17">
        <v>0.24099999999999999</v>
      </c>
      <c r="O149" s="17">
        <v>0</v>
      </c>
      <c r="P149" t="s">
        <v>828</v>
      </c>
      <c r="Q149" t="s">
        <v>974</v>
      </c>
    </row>
    <row r="150" spans="1:17" x14ac:dyDescent="0.3">
      <c r="A150" s="6">
        <v>53</v>
      </c>
      <c r="B150" t="s">
        <v>287</v>
      </c>
      <c r="C150" s="19" t="str">
        <f>HYPERLINK("https://www.ncbi.nlm.nih.gov/nuccore/NZ_LT707006.1?report=genbank&amp;from=53187&amp;to=53900","NZ_FNNN01000002.1")</f>
        <v>NZ_FNNN01000002.1</v>
      </c>
      <c r="D150" s="7">
        <v>53187</v>
      </c>
      <c r="E150" s="7">
        <v>53900</v>
      </c>
      <c r="F150" s="6" t="s">
        <v>824</v>
      </c>
      <c r="G150" s="6" t="s">
        <v>827</v>
      </c>
      <c r="H150" s="6">
        <v>11</v>
      </c>
      <c r="I150" s="6">
        <v>2</v>
      </c>
      <c r="J150" s="12">
        <v>12</v>
      </c>
      <c r="K150" s="6">
        <v>0.83099999999999996</v>
      </c>
      <c r="L150" s="6">
        <v>0.91297287299630003</v>
      </c>
      <c r="M150" s="17">
        <v>6.0000000000000001E-3</v>
      </c>
      <c r="N150" s="17">
        <v>0.24099999999999999</v>
      </c>
      <c r="O150" s="17">
        <v>0</v>
      </c>
      <c r="P150" t="s">
        <v>828</v>
      </c>
      <c r="Q150" t="s">
        <v>974</v>
      </c>
    </row>
    <row r="151" spans="1:17" x14ac:dyDescent="0.3">
      <c r="A151" s="6">
        <v>54</v>
      </c>
      <c r="B151" t="s">
        <v>287</v>
      </c>
      <c r="C151" s="19" t="str">
        <f>HYPERLINK("https://www.ncbi.nlm.nih.gov/nuccore/NZ_LT707006.1?report=genbank&amp;from=59477&amp;to=59820","NZ_FNNN01000029.1")</f>
        <v>NZ_FNNN01000029.1</v>
      </c>
      <c r="D151" s="7">
        <v>59477</v>
      </c>
      <c r="E151" s="7">
        <v>59820</v>
      </c>
      <c r="F151" s="6" t="s">
        <v>823</v>
      </c>
      <c r="G151" s="6" t="s">
        <v>824</v>
      </c>
      <c r="H151" s="6">
        <v>54</v>
      </c>
      <c r="I151" s="6">
        <v>108</v>
      </c>
      <c r="J151" s="12">
        <v>1758</v>
      </c>
      <c r="K151" s="16">
        <v>3.4799999999999999E-7</v>
      </c>
      <c r="L151" s="16">
        <v>7.9504615384615393E-6</v>
      </c>
      <c r="M151" s="17">
        <v>6.8000000000000005E-2</v>
      </c>
      <c r="N151" s="17">
        <v>3.0000000000000001E-3</v>
      </c>
      <c r="O151" s="17">
        <v>0</v>
      </c>
      <c r="P151" t="s">
        <v>890</v>
      </c>
      <c r="Q151" t="s">
        <v>976</v>
      </c>
    </row>
    <row r="152" spans="1:17" x14ac:dyDescent="0.3">
      <c r="A152" s="6">
        <v>54</v>
      </c>
      <c r="B152" t="s">
        <v>287</v>
      </c>
      <c r="C152" s="19" t="str">
        <f>HYPERLINK("https://www.ncbi.nlm.nih.gov/nuccore/NZ_LT707006.1?report=genbank&amp;from=59477&amp;to=59820","NZ_FNNN01000029.1")</f>
        <v>NZ_FNNN01000029.1</v>
      </c>
      <c r="D152" s="7">
        <v>59477</v>
      </c>
      <c r="E152" s="7">
        <v>59820</v>
      </c>
      <c r="F152" s="6" t="s">
        <v>824</v>
      </c>
      <c r="G152" s="6" t="s">
        <v>827</v>
      </c>
      <c r="H152" s="6">
        <v>108</v>
      </c>
      <c r="I152" s="6">
        <v>24</v>
      </c>
      <c r="J152" s="12">
        <v>1848</v>
      </c>
      <c r="K152" s="6">
        <v>1.2999999999999999E-4</v>
      </c>
      <c r="L152" s="6">
        <v>1.1819387755101999E-3</v>
      </c>
      <c r="M152" s="17">
        <v>6.8000000000000005E-2</v>
      </c>
      <c r="N152" s="17">
        <v>3.0000000000000001E-3</v>
      </c>
      <c r="O152" s="17">
        <v>0</v>
      </c>
      <c r="P152" t="s">
        <v>890</v>
      </c>
      <c r="Q152" t="s">
        <v>976</v>
      </c>
    </row>
    <row r="153" spans="1:17" x14ac:dyDescent="0.3">
      <c r="A153" s="6">
        <v>54</v>
      </c>
      <c r="B153" t="s">
        <v>287</v>
      </c>
      <c r="C153" s="19" t="str">
        <f>HYPERLINK("https://www.ncbi.nlm.nih.gov/nuccore/NZ_LT707006.1?report=genbank&amp;from=59477&amp;to=59820","NZ_FNNN01000029.1")</f>
        <v>NZ_FNNN01000029.1</v>
      </c>
      <c r="D153" s="7">
        <v>59477</v>
      </c>
      <c r="E153" s="7">
        <v>59820</v>
      </c>
      <c r="F153" s="6" t="s">
        <v>823</v>
      </c>
      <c r="G153" s="6" t="s">
        <v>827</v>
      </c>
      <c r="H153" s="6">
        <v>54</v>
      </c>
      <c r="I153" s="6">
        <v>24</v>
      </c>
      <c r="J153" s="12">
        <v>672</v>
      </c>
      <c r="K153" s="6">
        <v>0.35299999999999998</v>
      </c>
      <c r="L153" s="6">
        <v>0.52073344370860897</v>
      </c>
      <c r="M153" s="17">
        <v>6.8000000000000005E-2</v>
      </c>
      <c r="N153" s="17">
        <v>3.0000000000000001E-3</v>
      </c>
      <c r="O153" s="17">
        <v>0</v>
      </c>
      <c r="P153" t="s">
        <v>890</v>
      </c>
      <c r="Q153" t="s">
        <v>976</v>
      </c>
    </row>
    <row r="154" spans="1:17" x14ac:dyDescent="0.3">
      <c r="A154" s="6">
        <v>55</v>
      </c>
      <c r="B154" t="s">
        <v>287</v>
      </c>
      <c r="C154" s="19" t="str">
        <f>HYPERLINK("https://www.ncbi.nlm.nih.gov/nuccore/NZ_LT707006.1?report=genbank&amp;from=59683&amp;to=59972","NZ_FNNN01000021.1")</f>
        <v>NZ_FNNN01000021.1</v>
      </c>
      <c r="D154" s="7">
        <v>59683</v>
      </c>
      <c r="E154" s="7">
        <v>59972</v>
      </c>
      <c r="F154" s="6" t="s">
        <v>823</v>
      </c>
      <c r="G154" s="6" t="s">
        <v>824</v>
      </c>
      <c r="H154" s="6">
        <v>26</v>
      </c>
      <c r="I154" s="6">
        <v>62</v>
      </c>
      <c r="J154" s="12">
        <v>530.5</v>
      </c>
      <c r="K154" s="6">
        <v>1.2E-2</v>
      </c>
      <c r="L154" s="6">
        <v>4.4924369747899102E-2</v>
      </c>
      <c r="M154" s="17">
        <v>0.44500000000000001</v>
      </c>
      <c r="N154" s="17">
        <v>0.27800000000000002</v>
      </c>
      <c r="O154" s="17">
        <v>0.22800000000000001</v>
      </c>
      <c r="P154" t="s">
        <v>853</v>
      </c>
      <c r="Q154" t="s">
        <v>975</v>
      </c>
    </row>
    <row r="155" spans="1:17" x14ac:dyDescent="0.3">
      <c r="A155" s="6">
        <v>55</v>
      </c>
      <c r="B155" t="s">
        <v>287</v>
      </c>
      <c r="C155" s="19" t="str">
        <f>HYPERLINK("https://www.ncbi.nlm.nih.gov/nuccore/NZ_LT707006.1?report=genbank&amp;from=59683&amp;to=59972","NZ_FNNN01000021.1")</f>
        <v>NZ_FNNN01000021.1</v>
      </c>
      <c r="D155" s="7">
        <v>59683</v>
      </c>
      <c r="E155" s="7">
        <v>59972</v>
      </c>
      <c r="F155" s="6" t="s">
        <v>824</v>
      </c>
      <c r="G155" s="6" t="s">
        <v>827</v>
      </c>
      <c r="H155" s="6">
        <v>62</v>
      </c>
      <c r="I155" s="6">
        <v>13</v>
      </c>
      <c r="J155" s="12">
        <v>581</v>
      </c>
      <c r="K155" s="6">
        <v>1.2999999999999999E-2</v>
      </c>
      <c r="L155" s="6">
        <v>4.72775510204081E-2</v>
      </c>
      <c r="M155" s="17">
        <v>0.44500000000000001</v>
      </c>
      <c r="N155" s="17">
        <v>0.27800000000000002</v>
      </c>
      <c r="O155" s="17">
        <v>0.22800000000000001</v>
      </c>
      <c r="P155" t="s">
        <v>853</v>
      </c>
      <c r="Q155" t="s">
        <v>975</v>
      </c>
    </row>
    <row r="156" spans="1:17" x14ac:dyDescent="0.3">
      <c r="A156" s="6">
        <v>55</v>
      </c>
      <c r="B156" t="s">
        <v>287</v>
      </c>
      <c r="C156" s="19" t="str">
        <f>HYPERLINK("https://www.ncbi.nlm.nih.gov/nuccore/NZ_LT707006.1?report=genbank&amp;from=59683&amp;to=59972","NZ_FNNN01000021.1")</f>
        <v>NZ_FNNN01000021.1</v>
      </c>
      <c r="D156" s="7">
        <v>59683</v>
      </c>
      <c r="E156" s="7">
        <v>59972</v>
      </c>
      <c r="F156" s="6" t="s">
        <v>823</v>
      </c>
      <c r="G156" s="6" t="s">
        <v>827</v>
      </c>
      <c r="H156" s="6">
        <v>26</v>
      </c>
      <c r="I156" s="6">
        <v>13</v>
      </c>
      <c r="J156" s="12">
        <v>172</v>
      </c>
      <c r="K156" s="6">
        <v>0.94</v>
      </c>
      <c r="L156" s="6">
        <v>0.97843457943925205</v>
      </c>
      <c r="M156" s="17">
        <v>0.44500000000000001</v>
      </c>
      <c r="N156" s="17">
        <v>0.27800000000000002</v>
      </c>
      <c r="O156" s="17">
        <v>0.22800000000000001</v>
      </c>
      <c r="P156" t="s">
        <v>853</v>
      </c>
      <c r="Q156" t="s">
        <v>975</v>
      </c>
    </row>
    <row r="157" spans="1:17" x14ac:dyDescent="0.3">
      <c r="A157" s="6">
        <v>56</v>
      </c>
      <c r="B157" t="s">
        <v>287</v>
      </c>
      <c r="C157" s="19" t="str">
        <f>HYPERLINK("https://www.ncbi.nlm.nih.gov/nuccore/NZ_LT707006.1?report=genbank&amp;from=60669&amp;to=61103","NZ_FNNN01000028.1")</f>
        <v>NZ_FNNN01000028.1</v>
      </c>
      <c r="D157" s="7">
        <v>60669</v>
      </c>
      <c r="E157" s="7">
        <v>61103</v>
      </c>
      <c r="F157" s="6" t="s">
        <v>823</v>
      </c>
      <c r="G157" s="6" t="s">
        <v>824</v>
      </c>
      <c r="H157" s="6">
        <v>17</v>
      </c>
      <c r="I157" s="6">
        <v>42</v>
      </c>
      <c r="J157" s="12">
        <v>229.5</v>
      </c>
      <c r="K157" s="6">
        <v>2.7E-2</v>
      </c>
      <c r="L157" s="6">
        <v>8.0728187919462999E-2</v>
      </c>
      <c r="M157" s="17">
        <v>0.80500000000000005</v>
      </c>
      <c r="N157" s="17">
        <v>0.54700000000000004</v>
      </c>
      <c r="O157" s="17">
        <v>0.71899999999999997</v>
      </c>
      <c r="P157" t="s">
        <v>871</v>
      </c>
      <c r="Q157" t="s">
        <v>976</v>
      </c>
    </row>
    <row r="158" spans="1:17" x14ac:dyDescent="0.3">
      <c r="A158" s="6">
        <v>56</v>
      </c>
      <c r="B158" t="s">
        <v>287</v>
      </c>
      <c r="C158" s="19" t="str">
        <f>HYPERLINK("https://www.ncbi.nlm.nih.gov/nuccore/NZ_LT707006.1?report=genbank&amp;from=60669&amp;to=61103","NZ_FNNN01000028.1")</f>
        <v>NZ_FNNN01000028.1</v>
      </c>
      <c r="D158" s="7">
        <v>60669</v>
      </c>
      <c r="E158" s="7">
        <v>61103</v>
      </c>
      <c r="F158" s="6" t="s">
        <v>824</v>
      </c>
      <c r="G158" s="6" t="s">
        <v>827</v>
      </c>
      <c r="H158" s="6">
        <v>42</v>
      </c>
      <c r="I158" s="6">
        <v>10</v>
      </c>
      <c r="J158" s="12">
        <v>252</v>
      </c>
      <c r="K158" s="6">
        <v>0.313</v>
      </c>
      <c r="L158" s="6">
        <v>0.48841155866900099</v>
      </c>
      <c r="M158" s="17">
        <v>0.80500000000000005</v>
      </c>
      <c r="N158" s="17">
        <v>0.54700000000000004</v>
      </c>
      <c r="O158" s="17">
        <v>0.71899999999999997</v>
      </c>
      <c r="P158" t="s">
        <v>871</v>
      </c>
      <c r="Q158" t="s">
        <v>976</v>
      </c>
    </row>
    <row r="159" spans="1:17" x14ac:dyDescent="0.3">
      <c r="A159" s="6">
        <v>56</v>
      </c>
      <c r="B159" t="s">
        <v>287</v>
      </c>
      <c r="C159" s="19" t="str">
        <f>HYPERLINK("https://www.ncbi.nlm.nih.gov/nuccore/NZ_LT707006.1?report=genbank&amp;from=60669&amp;to=61103","NZ_FNNN01000028.1")</f>
        <v>NZ_FNNN01000028.1</v>
      </c>
      <c r="D159" s="7">
        <v>60669</v>
      </c>
      <c r="E159" s="7">
        <v>61103</v>
      </c>
      <c r="F159" s="6" t="s">
        <v>823</v>
      </c>
      <c r="G159" s="6" t="s">
        <v>827</v>
      </c>
      <c r="H159" s="6">
        <v>17</v>
      </c>
      <c r="I159" s="6">
        <v>10</v>
      </c>
      <c r="J159" s="12">
        <v>68.5</v>
      </c>
      <c r="K159" s="6">
        <v>0.41499999999999998</v>
      </c>
      <c r="L159" s="6">
        <v>0.57416925465838498</v>
      </c>
      <c r="M159" s="17">
        <v>0.80500000000000005</v>
      </c>
      <c r="N159" s="17">
        <v>0.54700000000000004</v>
      </c>
      <c r="O159" s="17">
        <v>0.71899999999999997</v>
      </c>
      <c r="P159" t="s">
        <v>871</v>
      </c>
      <c r="Q159" t="s">
        <v>976</v>
      </c>
    </row>
    <row r="160" spans="1:17" x14ac:dyDescent="0.3">
      <c r="A160" s="6">
        <v>57</v>
      </c>
      <c r="B160" t="s">
        <v>287</v>
      </c>
      <c r="C160" s="19" t="str">
        <f>HYPERLINK("https://www.ncbi.nlm.nih.gov/nuccore/NZ_LT707006.1?report=genbank&amp;from=71435&amp;to=71711","NZ_FNNN01000004.1")</f>
        <v>NZ_FNNN01000004.1</v>
      </c>
      <c r="D160" s="7">
        <v>71435</v>
      </c>
      <c r="E160" s="7">
        <v>71711</v>
      </c>
      <c r="F160" s="6" t="s">
        <v>824</v>
      </c>
      <c r="G160" s="6" t="s">
        <v>827</v>
      </c>
      <c r="H160" s="6">
        <v>37</v>
      </c>
      <c r="I160" s="6">
        <v>10</v>
      </c>
      <c r="J160" s="12">
        <v>119.5</v>
      </c>
      <c r="K160" s="6">
        <v>6.7000000000000004E-2</v>
      </c>
      <c r="L160" s="6">
        <v>0.157928571428571</v>
      </c>
      <c r="M160" s="17">
        <v>0.114</v>
      </c>
      <c r="N160" s="17">
        <v>0.15</v>
      </c>
      <c r="O160" s="17">
        <v>0.22</v>
      </c>
      <c r="P160" t="s">
        <v>853</v>
      </c>
      <c r="Q160" t="s">
        <v>975</v>
      </c>
    </row>
    <row r="161" spans="1:17" x14ac:dyDescent="0.3">
      <c r="A161" s="6">
        <v>57</v>
      </c>
      <c r="B161" t="s">
        <v>287</v>
      </c>
      <c r="C161" s="19" t="str">
        <f>HYPERLINK("https://www.ncbi.nlm.nih.gov/nuccore/NZ_LT707006.1?report=genbank&amp;from=71435&amp;to=71711","NZ_FNNN01000004.1")</f>
        <v>NZ_FNNN01000004.1</v>
      </c>
      <c r="D161" s="7">
        <v>71435</v>
      </c>
      <c r="E161" s="7">
        <v>71711</v>
      </c>
      <c r="F161" s="6" t="s">
        <v>823</v>
      </c>
      <c r="G161" s="6" t="s">
        <v>827</v>
      </c>
      <c r="H161" s="6">
        <v>22</v>
      </c>
      <c r="I161" s="6">
        <v>10</v>
      </c>
      <c r="J161" s="12">
        <v>70.5</v>
      </c>
      <c r="K161" s="6">
        <v>0.08</v>
      </c>
      <c r="L161" s="6">
        <v>0.181374045801526</v>
      </c>
      <c r="M161" s="17">
        <v>0.114</v>
      </c>
      <c r="N161" s="17">
        <v>0.15</v>
      </c>
      <c r="O161" s="17">
        <v>0.22</v>
      </c>
      <c r="P161" t="s">
        <v>853</v>
      </c>
      <c r="Q161" t="s">
        <v>975</v>
      </c>
    </row>
    <row r="162" spans="1:17" x14ac:dyDescent="0.3">
      <c r="A162" s="6">
        <v>57</v>
      </c>
      <c r="B162" t="s">
        <v>287</v>
      </c>
      <c r="C162" s="19" t="str">
        <f>HYPERLINK("https://www.ncbi.nlm.nih.gov/nuccore/NZ_LT707006.1?report=genbank&amp;from=71435&amp;to=71711","NZ_FNNN01000004.1")</f>
        <v>NZ_FNNN01000004.1</v>
      </c>
      <c r="D162" s="7">
        <v>71435</v>
      </c>
      <c r="E162" s="7">
        <v>71711</v>
      </c>
      <c r="F162" s="6" t="s">
        <v>823</v>
      </c>
      <c r="G162" s="6" t="s">
        <v>824</v>
      </c>
      <c r="H162" s="6">
        <v>22</v>
      </c>
      <c r="I162" s="6">
        <v>37</v>
      </c>
      <c r="J162" s="12">
        <v>381</v>
      </c>
      <c r="K162" s="6">
        <v>0.64500000000000002</v>
      </c>
      <c r="L162" s="6">
        <v>0.77556680161943303</v>
      </c>
      <c r="M162" s="17">
        <v>0.114</v>
      </c>
      <c r="N162" s="17">
        <v>0.15</v>
      </c>
      <c r="O162" s="17">
        <v>0.22</v>
      </c>
      <c r="P162" t="s">
        <v>853</v>
      </c>
      <c r="Q162" t="s">
        <v>975</v>
      </c>
    </row>
    <row r="163" spans="1:17" x14ac:dyDescent="0.3">
      <c r="A163" s="6">
        <v>58</v>
      </c>
      <c r="B163" t="s">
        <v>287</v>
      </c>
      <c r="C163" s="19" t="str">
        <f>HYPERLINK("https://www.ncbi.nlm.nih.gov/nuccore/NZ_LT707006.1?report=genbank&amp;from=80581&amp;to=80680","NZ_FNNN01000012.1")</f>
        <v>NZ_FNNN01000012.1</v>
      </c>
      <c r="D163" s="7">
        <v>80581</v>
      </c>
      <c r="E163" s="7">
        <v>80680</v>
      </c>
      <c r="F163" s="6" t="s">
        <v>823</v>
      </c>
      <c r="G163" s="6" t="s">
        <v>827</v>
      </c>
      <c r="H163" s="6">
        <v>28</v>
      </c>
      <c r="I163" s="6">
        <v>9</v>
      </c>
      <c r="J163" s="12">
        <v>82.5</v>
      </c>
      <c r="K163" s="6">
        <v>0.10100000000000001</v>
      </c>
      <c r="L163" s="6">
        <v>0.21632451923076901</v>
      </c>
      <c r="M163" s="17">
        <v>0.48599999999999999</v>
      </c>
      <c r="N163" s="17">
        <v>0.39600000000000002</v>
      </c>
      <c r="O163" s="17">
        <v>0.75800000000000001</v>
      </c>
      <c r="P163" t="s">
        <v>891</v>
      </c>
    </row>
    <row r="164" spans="1:17" x14ac:dyDescent="0.3">
      <c r="A164" s="6">
        <v>58</v>
      </c>
      <c r="B164" t="s">
        <v>287</v>
      </c>
      <c r="C164" s="19" t="str">
        <f>HYPERLINK("https://www.ncbi.nlm.nih.gov/nuccore/NZ_LT707006.1?report=genbank&amp;from=80581&amp;to=80680","NZ_FNNN01000012.1")</f>
        <v>NZ_FNNN01000012.1</v>
      </c>
      <c r="D164" s="7">
        <v>80581</v>
      </c>
      <c r="E164" s="7">
        <v>80680</v>
      </c>
      <c r="F164" s="6" t="s">
        <v>824</v>
      </c>
      <c r="G164" s="6" t="s">
        <v>827</v>
      </c>
      <c r="H164" s="6">
        <v>34</v>
      </c>
      <c r="I164" s="6">
        <v>9</v>
      </c>
      <c r="J164" s="12">
        <v>123</v>
      </c>
      <c r="K164" s="6">
        <v>0.32400000000000001</v>
      </c>
      <c r="L164" s="6">
        <v>0.49773103448275802</v>
      </c>
      <c r="M164" s="17">
        <v>0.48599999999999999</v>
      </c>
      <c r="N164" s="17">
        <v>0.39600000000000002</v>
      </c>
      <c r="O164" s="17">
        <v>0.75800000000000001</v>
      </c>
      <c r="P164" t="s">
        <v>891</v>
      </c>
    </row>
    <row r="165" spans="1:17" x14ac:dyDescent="0.3">
      <c r="A165" s="6">
        <v>58</v>
      </c>
      <c r="B165" t="s">
        <v>287</v>
      </c>
      <c r="C165" s="19" t="str">
        <f>HYPERLINK("https://www.ncbi.nlm.nih.gov/nuccore/NZ_LT707006.1?report=genbank&amp;from=80581&amp;to=80680","NZ_FNNN01000012.1")</f>
        <v>NZ_FNNN01000012.1</v>
      </c>
      <c r="D165" s="7">
        <v>80581</v>
      </c>
      <c r="E165" s="7">
        <v>80680</v>
      </c>
      <c r="F165" s="6" t="s">
        <v>823</v>
      </c>
      <c r="G165" s="6" t="s">
        <v>824</v>
      </c>
      <c r="H165" s="6">
        <v>28</v>
      </c>
      <c r="I165" s="6">
        <v>34</v>
      </c>
      <c r="J165" s="12">
        <v>423.5</v>
      </c>
      <c r="K165" s="6">
        <v>0.41199999999999998</v>
      </c>
      <c r="L165" s="6">
        <v>0.57358124999999904</v>
      </c>
      <c r="M165" s="17">
        <v>0.48599999999999999</v>
      </c>
      <c r="N165" s="17">
        <v>0.39600000000000002</v>
      </c>
      <c r="O165" s="17">
        <v>0.75800000000000001</v>
      </c>
      <c r="P165" t="s">
        <v>891</v>
      </c>
    </row>
    <row r="166" spans="1:17" x14ac:dyDescent="0.3">
      <c r="A166" s="6">
        <v>59</v>
      </c>
      <c r="B166" t="s">
        <v>287</v>
      </c>
      <c r="C166" s="19" t="str">
        <f>HYPERLINK("https://www.ncbi.nlm.nih.gov/nuccore/NZ_LT707006.1?report=genbank&amp;from=120613&amp;to=120931","NZ_FNNN01000015.1")</f>
        <v>NZ_FNNN01000015.1</v>
      </c>
      <c r="D166" s="7">
        <v>120613</v>
      </c>
      <c r="E166" s="7">
        <v>120931</v>
      </c>
      <c r="F166" s="6" t="s">
        <v>823</v>
      </c>
      <c r="G166" s="6" t="s">
        <v>824</v>
      </c>
      <c r="H166" s="6">
        <v>68</v>
      </c>
      <c r="I166" s="6">
        <v>140</v>
      </c>
      <c r="J166" s="12">
        <v>3505</v>
      </c>
      <c r="K166" s="6">
        <v>4.9700000000000005E-4</v>
      </c>
      <c r="L166" s="6">
        <v>3.8481982758620599E-3</v>
      </c>
      <c r="M166" s="17">
        <v>0.189</v>
      </c>
      <c r="N166" s="17">
        <v>5.8000000000000003E-2</v>
      </c>
      <c r="O166" s="17">
        <v>0.153</v>
      </c>
      <c r="P166" t="s">
        <v>889</v>
      </c>
      <c r="Q166" t="s">
        <v>977</v>
      </c>
    </row>
    <row r="167" spans="1:17" x14ac:dyDescent="0.3">
      <c r="A167" s="6">
        <v>59</v>
      </c>
      <c r="B167" t="s">
        <v>287</v>
      </c>
      <c r="C167" s="19" t="str">
        <f>HYPERLINK("https://www.ncbi.nlm.nih.gov/nuccore/NZ_LT707006.1?report=genbank&amp;from=120613&amp;to=120931","NZ_FNNN01000015.1")</f>
        <v>NZ_FNNN01000015.1</v>
      </c>
      <c r="D167" s="7">
        <v>120613</v>
      </c>
      <c r="E167" s="7">
        <v>120931</v>
      </c>
      <c r="F167" s="6" t="s">
        <v>824</v>
      </c>
      <c r="G167" s="6" t="s">
        <v>827</v>
      </c>
      <c r="H167" s="6">
        <v>140</v>
      </c>
      <c r="I167" s="6">
        <v>24</v>
      </c>
      <c r="J167" s="12">
        <v>1929</v>
      </c>
      <c r="K167" s="6">
        <v>0.20599999999999999</v>
      </c>
      <c r="L167" s="6">
        <v>0.362023668639053</v>
      </c>
      <c r="M167" s="17">
        <v>0.189</v>
      </c>
      <c r="N167" s="17">
        <v>5.8000000000000003E-2</v>
      </c>
      <c r="O167" s="17">
        <v>0.153</v>
      </c>
      <c r="P167" t="s">
        <v>889</v>
      </c>
      <c r="Q167" t="s">
        <v>977</v>
      </c>
    </row>
    <row r="168" spans="1:17" x14ac:dyDescent="0.3">
      <c r="A168" s="6">
        <v>59</v>
      </c>
      <c r="B168" t="s">
        <v>287</v>
      </c>
      <c r="C168" s="19" t="str">
        <f>HYPERLINK("https://www.ncbi.nlm.nih.gov/nuccore/NZ_LT707006.1?report=genbank&amp;from=120613&amp;to=120931","NZ_FNNN01000015.1")</f>
        <v>NZ_FNNN01000015.1</v>
      </c>
      <c r="D168" s="7">
        <v>120613</v>
      </c>
      <c r="E168" s="7">
        <v>120931</v>
      </c>
      <c r="F168" s="6" t="s">
        <v>823</v>
      </c>
      <c r="G168" s="6" t="s">
        <v>827</v>
      </c>
      <c r="H168" s="6">
        <v>68</v>
      </c>
      <c r="I168" s="6">
        <v>24</v>
      </c>
      <c r="J168" s="12">
        <v>731.5</v>
      </c>
      <c r="K168" s="6">
        <v>0.32600000000000001</v>
      </c>
      <c r="L168" s="6">
        <v>0.49908247422680402</v>
      </c>
      <c r="M168" s="17">
        <v>0.189</v>
      </c>
      <c r="N168" s="17">
        <v>5.8000000000000003E-2</v>
      </c>
      <c r="O168" s="17">
        <v>0.153</v>
      </c>
      <c r="P168" t="s">
        <v>889</v>
      </c>
      <c r="Q168" t="s">
        <v>977</v>
      </c>
    </row>
    <row r="169" spans="1:17" x14ac:dyDescent="0.3">
      <c r="A169" s="6">
        <v>60</v>
      </c>
      <c r="B169" t="s">
        <v>287</v>
      </c>
      <c r="C169" s="19" t="str">
        <f>HYPERLINK("https://www.ncbi.nlm.nih.gov/nuccore/NZ_LT707006.1?report=genbank&amp;from=168531&amp;to=168614","NZ_FNNN01000002.1")</f>
        <v>NZ_FNNN01000002.1</v>
      </c>
      <c r="D169" s="7">
        <v>168531</v>
      </c>
      <c r="E169" s="7">
        <v>168614</v>
      </c>
      <c r="F169" s="6" t="s">
        <v>823</v>
      </c>
      <c r="G169" s="6" t="s">
        <v>824</v>
      </c>
      <c r="H169" s="6">
        <v>35</v>
      </c>
      <c r="I169" s="6">
        <v>46</v>
      </c>
      <c r="J169" s="12">
        <v>1098.5</v>
      </c>
      <c r="K169" s="6">
        <v>5.0000000000000001E-3</v>
      </c>
      <c r="L169" s="6">
        <v>2.2846153846153801E-2</v>
      </c>
      <c r="M169" s="17">
        <v>0.12</v>
      </c>
      <c r="N169" s="17">
        <v>0.26400000000000001</v>
      </c>
      <c r="O169" s="17">
        <v>0.106</v>
      </c>
      <c r="P169" t="s">
        <v>832</v>
      </c>
    </row>
    <row r="170" spans="1:17" x14ac:dyDescent="0.3">
      <c r="A170" s="6">
        <v>60</v>
      </c>
      <c r="B170" t="s">
        <v>287</v>
      </c>
      <c r="C170" s="19" t="str">
        <f>HYPERLINK("https://www.ncbi.nlm.nih.gov/nuccore/NZ_LT707006.1?report=genbank&amp;from=168531&amp;to=168614","NZ_FNNN01000002.1")</f>
        <v>NZ_FNNN01000002.1</v>
      </c>
      <c r="D170" s="7">
        <v>168531</v>
      </c>
      <c r="E170" s="7">
        <v>168614</v>
      </c>
      <c r="F170" s="6" t="s">
        <v>823</v>
      </c>
      <c r="G170" s="6" t="s">
        <v>827</v>
      </c>
      <c r="H170" s="6">
        <v>35</v>
      </c>
      <c r="I170" s="6">
        <v>8</v>
      </c>
      <c r="J170" s="12">
        <v>177.5</v>
      </c>
      <c r="K170" s="6">
        <v>0.247</v>
      </c>
      <c r="L170" s="6">
        <v>0.41681249999999997</v>
      </c>
      <c r="M170" s="17">
        <v>0.12</v>
      </c>
      <c r="N170" s="17">
        <v>0.26400000000000001</v>
      </c>
      <c r="O170" s="17">
        <v>0.106</v>
      </c>
      <c r="P170" t="s">
        <v>832</v>
      </c>
    </row>
    <row r="171" spans="1:17" x14ac:dyDescent="0.3">
      <c r="A171" s="6">
        <v>60</v>
      </c>
      <c r="B171" t="s">
        <v>287</v>
      </c>
      <c r="C171" s="19" t="str">
        <f>HYPERLINK("https://www.ncbi.nlm.nih.gov/nuccore/NZ_LT707006.1?report=genbank&amp;from=168531&amp;to=168614","NZ_FNNN01000002.1")</f>
        <v>NZ_FNNN01000002.1</v>
      </c>
      <c r="D171" s="7">
        <v>168531</v>
      </c>
      <c r="E171" s="7">
        <v>168614</v>
      </c>
      <c r="F171" s="6" t="s">
        <v>824</v>
      </c>
      <c r="G171" s="6" t="s">
        <v>827</v>
      </c>
      <c r="H171" s="6">
        <v>46</v>
      </c>
      <c r="I171" s="6">
        <v>8</v>
      </c>
      <c r="J171" s="12">
        <v>150</v>
      </c>
      <c r="K171" s="6">
        <v>0.40799999999999997</v>
      </c>
      <c r="L171" s="6">
        <v>0.56979310344827505</v>
      </c>
      <c r="M171" s="17">
        <v>0.12</v>
      </c>
      <c r="N171" s="17">
        <v>0.26400000000000001</v>
      </c>
      <c r="O171" s="17">
        <v>0.106</v>
      </c>
      <c r="P171" t="s">
        <v>832</v>
      </c>
    </row>
    <row r="172" spans="1:17" x14ac:dyDescent="0.3">
      <c r="A172" s="6">
        <v>61</v>
      </c>
      <c r="B172" t="s">
        <v>287</v>
      </c>
      <c r="C172" s="19" t="str">
        <f>HYPERLINK("https://www.ncbi.nlm.nih.gov/nuccore/NZ_LT707006.1?report=genbank&amp;from=182061&amp;to=182144","NZ_FNNN01000003.1")</f>
        <v>NZ_FNNN01000003.1</v>
      </c>
      <c r="D172" s="7">
        <v>182061</v>
      </c>
      <c r="E172" s="7">
        <v>182144</v>
      </c>
      <c r="F172" s="6" t="s">
        <v>824</v>
      </c>
      <c r="G172" s="6" t="s">
        <v>827</v>
      </c>
      <c r="H172" s="6">
        <v>35</v>
      </c>
      <c r="I172" s="6">
        <v>10</v>
      </c>
      <c r="J172" s="12">
        <v>129.5</v>
      </c>
      <c r="K172" s="6">
        <v>0.218</v>
      </c>
      <c r="L172" s="6">
        <v>0.37789494163424098</v>
      </c>
      <c r="M172" s="17">
        <v>0.17899999999999999</v>
      </c>
      <c r="N172" s="17">
        <v>0.17100000000000001</v>
      </c>
      <c r="O172" s="17">
        <v>0.23400000000000001</v>
      </c>
      <c r="P172" t="s">
        <v>892</v>
      </c>
    </row>
    <row r="173" spans="1:17" x14ac:dyDescent="0.3">
      <c r="A173" s="6">
        <v>61</v>
      </c>
      <c r="B173" t="s">
        <v>287</v>
      </c>
      <c r="C173" s="19" t="str">
        <f>HYPERLINK("https://www.ncbi.nlm.nih.gov/nuccore/NZ_LT707006.1?report=genbank&amp;from=182061&amp;to=182144","NZ_FNNN01000003.1")</f>
        <v>NZ_FNNN01000003.1</v>
      </c>
      <c r="D173" s="7">
        <v>182061</v>
      </c>
      <c r="E173" s="7">
        <v>182144</v>
      </c>
      <c r="F173" s="6" t="s">
        <v>823</v>
      </c>
      <c r="G173" s="6" t="s">
        <v>827</v>
      </c>
      <c r="H173" s="6">
        <v>26</v>
      </c>
      <c r="I173" s="6">
        <v>10</v>
      </c>
      <c r="J173" s="12">
        <v>98.5</v>
      </c>
      <c r="K173" s="6">
        <v>0.27300000000000002</v>
      </c>
      <c r="L173" s="6">
        <v>0.44550000000000001</v>
      </c>
      <c r="M173" s="17">
        <v>0.17899999999999999</v>
      </c>
      <c r="N173" s="17">
        <v>0.17100000000000001</v>
      </c>
      <c r="O173" s="17">
        <v>0.23400000000000001</v>
      </c>
      <c r="P173" t="s">
        <v>892</v>
      </c>
    </row>
    <row r="174" spans="1:17" x14ac:dyDescent="0.3">
      <c r="A174" s="6">
        <v>61</v>
      </c>
      <c r="B174" t="s">
        <v>287</v>
      </c>
      <c r="C174" s="19" t="str">
        <f>HYPERLINK("https://www.ncbi.nlm.nih.gov/nuccore/NZ_LT707006.1?report=genbank&amp;from=182061&amp;to=182144","NZ_FNNN01000003.1")</f>
        <v>NZ_FNNN01000003.1</v>
      </c>
      <c r="D174" s="7">
        <v>182061</v>
      </c>
      <c r="E174" s="7">
        <v>182144</v>
      </c>
      <c r="F174" s="6" t="s">
        <v>823</v>
      </c>
      <c r="G174" s="6" t="s">
        <v>824</v>
      </c>
      <c r="H174" s="6">
        <v>26</v>
      </c>
      <c r="I174" s="6">
        <v>35</v>
      </c>
      <c r="J174" s="12">
        <v>463.5</v>
      </c>
      <c r="K174" s="6">
        <v>0.90700000000000003</v>
      </c>
      <c r="L174" s="6">
        <v>0.95824528301886702</v>
      </c>
      <c r="M174" s="17">
        <v>0.17899999999999999</v>
      </c>
      <c r="N174" s="17">
        <v>0.17100000000000001</v>
      </c>
      <c r="O174" s="17">
        <v>0.23400000000000001</v>
      </c>
      <c r="P174" t="s">
        <v>892</v>
      </c>
    </row>
    <row r="175" spans="1:17" x14ac:dyDescent="0.3">
      <c r="A175" s="6">
        <v>62</v>
      </c>
      <c r="B175" t="s">
        <v>287</v>
      </c>
      <c r="C175" s="19" t="str">
        <f>HYPERLINK("https://www.ncbi.nlm.nih.gov/nuccore/NZ_LT707006.1?report=genbank&amp;from=210574&amp;to=210788","NZ_FNNN01000002.1")</f>
        <v>NZ_FNNN01000002.1</v>
      </c>
      <c r="D175" s="7">
        <v>210574</v>
      </c>
      <c r="E175" s="7">
        <v>210788</v>
      </c>
      <c r="F175" s="6" t="s">
        <v>824</v>
      </c>
      <c r="G175" s="6" t="s">
        <v>827</v>
      </c>
      <c r="H175" s="6">
        <v>48</v>
      </c>
      <c r="I175" s="6">
        <v>2</v>
      </c>
      <c r="J175" s="12">
        <v>87</v>
      </c>
      <c r="K175" s="6">
        <v>5.5E-2</v>
      </c>
      <c r="L175" s="6">
        <v>0.13650417827298</v>
      </c>
      <c r="M175" s="17">
        <v>0.315</v>
      </c>
      <c r="N175" s="17">
        <v>0.34899999999999998</v>
      </c>
      <c r="O175" s="17">
        <v>0</v>
      </c>
      <c r="P175" t="s">
        <v>853</v>
      </c>
      <c r="Q175" t="s">
        <v>975</v>
      </c>
    </row>
    <row r="176" spans="1:17" x14ac:dyDescent="0.3">
      <c r="A176" s="6">
        <v>62</v>
      </c>
      <c r="B176" t="s">
        <v>287</v>
      </c>
      <c r="C176" s="19" t="str">
        <f>HYPERLINK("https://www.ncbi.nlm.nih.gov/nuccore/NZ_LT707006.1?report=genbank&amp;from=210574&amp;to=210788","NZ_FNNN01000002.1")</f>
        <v>NZ_FNNN01000002.1</v>
      </c>
      <c r="D176" s="7">
        <v>210574</v>
      </c>
      <c r="E176" s="7">
        <v>210788</v>
      </c>
      <c r="F176" s="6" t="s">
        <v>823</v>
      </c>
      <c r="G176" s="6" t="s">
        <v>827</v>
      </c>
      <c r="H176" s="6">
        <v>23</v>
      </c>
      <c r="I176" s="6">
        <v>2</v>
      </c>
      <c r="J176" s="12">
        <v>37</v>
      </c>
      <c r="K176" s="6">
        <v>0.157</v>
      </c>
      <c r="L176" s="6">
        <v>0.29637076271186402</v>
      </c>
      <c r="M176" s="17">
        <v>0.315</v>
      </c>
      <c r="N176" s="17">
        <v>0.34899999999999998</v>
      </c>
      <c r="O176" s="17">
        <v>0</v>
      </c>
      <c r="P176" t="s">
        <v>853</v>
      </c>
      <c r="Q176" t="s">
        <v>975</v>
      </c>
    </row>
    <row r="177" spans="1:17" x14ac:dyDescent="0.3">
      <c r="A177" s="6">
        <v>62</v>
      </c>
      <c r="B177" t="s">
        <v>287</v>
      </c>
      <c r="C177" s="19" t="str">
        <f>HYPERLINK("https://www.ncbi.nlm.nih.gov/nuccore/NZ_LT707006.1?report=genbank&amp;from=210574&amp;to=210788","NZ_FNNN01000002.1")</f>
        <v>NZ_FNNN01000002.1</v>
      </c>
      <c r="D177" s="7">
        <v>210574</v>
      </c>
      <c r="E177" s="7">
        <v>210788</v>
      </c>
      <c r="F177" s="6" t="s">
        <v>823</v>
      </c>
      <c r="G177" s="6" t="s">
        <v>824</v>
      </c>
      <c r="H177" s="6">
        <v>23</v>
      </c>
      <c r="I177" s="6">
        <v>48</v>
      </c>
      <c r="J177" s="12">
        <v>497.5</v>
      </c>
      <c r="K177" s="6">
        <v>0.503</v>
      </c>
      <c r="L177" s="6">
        <v>0.646487068965517</v>
      </c>
      <c r="M177" s="17">
        <v>0.315</v>
      </c>
      <c r="N177" s="17">
        <v>0.34899999999999998</v>
      </c>
      <c r="O177" s="17">
        <v>0</v>
      </c>
      <c r="P177" t="s">
        <v>853</v>
      </c>
      <c r="Q177" t="s">
        <v>975</v>
      </c>
    </row>
    <row r="178" spans="1:17" x14ac:dyDescent="0.3">
      <c r="A178" s="6">
        <v>63</v>
      </c>
      <c r="B178" t="s">
        <v>287</v>
      </c>
      <c r="C178" s="19" t="str">
        <f>HYPERLINK("https://www.ncbi.nlm.nih.gov/nuccore/NZ_LT707006.1?report=genbank&amp;from=212430&amp;to=212720","NZ_FNNN01000005.1")</f>
        <v>NZ_FNNN01000005.1</v>
      </c>
      <c r="D178" s="7">
        <v>212430</v>
      </c>
      <c r="E178" s="7">
        <v>212720</v>
      </c>
      <c r="F178" s="6" t="s">
        <v>823</v>
      </c>
      <c r="G178" s="6" t="s">
        <v>824</v>
      </c>
      <c r="H178" s="6">
        <v>15</v>
      </c>
      <c r="I178" s="6">
        <v>36</v>
      </c>
      <c r="J178" s="12">
        <v>375.5</v>
      </c>
      <c r="K178" s="6">
        <v>2.4E-2</v>
      </c>
      <c r="L178" s="6">
        <v>7.2982935153583603E-2</v>
      </c>
      <c r="M178" s="17">
        <v>0.16600000000000001</v>
      </c>
      <c r="N178" s="17">
        <v>0.34599999999999997</v>
      </c>
      <c r="O178" s="17">
        <v>0.06</v>
      </c>
      <c r="P178" t="s">
        <v>853</v>
      </c>
      <c r="Q178" t="s">
        <v>975</v>
      </c>
    </row>
    <row r="179" spans="1:17" x14ac:dyDescent="0.3">
      <c r="A179" s="6">
        <v>63</v>
      </c>
      <c r="B179" t="s">
        <v>287</v>
      </c>
      <c r="C179" s="19" t="str">
        <f>HYPERLINK("https://www.ncbi.nlm.nih.gov/nuccore/NZ_LT707006.1?report=genbank&amp;from=212430&amp;to=212720","NZ_FNNN01000005.1")</f>
        <v>NZ_FNNN01000005.1</v>
      </c>
      <c r="D179" s="7">
        <v>212430</v>
      </c>
      <c r="E179" s="7">
        <v>212720</v>
      </c>
      <c r="F179" s="6" t="s">
        <v>823</v>
      </c>
      <c r="G179" s="6" t="s">
        <v>827</v>
      </c>
      <c r="H179" s="6">
        <v>15</v>
      </c>
      <c r="I179" s="6">
        <v>3</v>
      </c>
      <c r="J179" s="12">
        <v>35.5</v>
      </c>
      <c r="K179" s="6">
        <v>0.13100000000000001</v>
      </c>
      <c r="L179" s="6">
        <v>0.26467346938775499</v>
      </c>
      <c r="M179" s="17">
        <v>0.16600000000000001</v>
      </c>
      <c r="N179" s="17">
        <v>0.34599999999999997</v>
      </c>
      <c r="O179" s="17">
        <v>0.06</v>
      </c>
      <c r="P179" t="s">
        <v>853</v>
      </c>
      <c r="Q179" t="s">
        <v>975</v>
      </c>
    </row>
    <row r="180" spans="1:17" x14ac:dyDescent="0.3">
      <c r="A180" s="6">
        <v>63</v>
      </c>
      <c r="B180" t="s">
        <v>287</v>
      </c>
      <c r="C180" s="19" t="str">
        <f>HYPERLINK("https://www.ncbi.nlm.nih.gov/nuccore/NZ_LT707006.1?report=genbank&amp;from=212430&amp;to=212720","NZ_FNNN01000005.1")</f>
        <v>NZ_FNNN01000005.1</v>
      </c>
      <c r="D180" s="7">
        <v>212430</v>
      </c>
      <c r="E180" s="7">
        <v>212720</v>
      </c>
      <c r="F180" s="6" t="s">
        <v>824</v>
      </c>
      <c r="G180" s="6" t="s">
        <v>827</v>
      </c>
      <c r="H180" s="6">
        <v>36</v>
      </c>
      <c r="I180" s="6">
        <v>3</v>
      </c>
      <c r="J180" s="12">
        <v>63.5</v>
      </c>
      <c r="K180" s="6">
        <v>0.61399999999999999</v>
      </c>
      <c r="L180" s="6">
        <v>0.75250894085281905</v>
      </c>
      <c r="M180" s="17">
        <v>0.16600000000000001</v>
      </c>
      <c r="N180" s="17">
        <v>0.34599999999999997</v>
      </c>
      <c r="O180" s="17">
        <v>0.06</v>
      </c>
      <c r="P180" t="s">
        <v>853</v>
      </c>
      <c r="Q180" t="s">
        <v>975</v>
      </c>
    </row>
    <row r="181" spans="1:17" x14ac:dyDescent="0.3">
      <c r="A181" s="6">
        <v>64</v>
      </c>
      <c r="B181" t="s">
        <v>287</v>
      </c>
      <c r="C181" s="19" t="str">
        <f>HYPERLINK("https://www.ncbi.nlm.nih.gov/nuccore/NZ_LT707006.1?report=genbank&amp;from=221774&amp;to=221857","NZ_FNNN01000003.1")</f>
        <v>NZ_FNNN01000003.1</v>
      </c>
      <c r="D181" s="7">
        <v>221774</v>
      </c>
      <c r="E181" s="7">
        <v>221857</v>
      </c>
      <c r="F181" s="6" t="s">
        <v>823</v>
      </c>
      <c r="G181" s="6" t="s">
        <v>824</v>
      </c>
      <c r="H181" s="6">
        <v>25</v>
      </c>
      <c r="I181" s="6">
        <v>39</v>
      </c>
      <c r="J181" s="12">
        <v>646.5</v>
      </c>
      <c r="K181" s="6">
        <v>2.8000000000000001E-2</v>
      </c>
      <c r="L181" s="6">
        <v>8.2336633663366299E-2</v>
      </c>
      <c r="M181" s="17">
        <v>0.109</v>
      </c>
      <c r="N181" s="17">
        <v>0.16300000000000001</v>
      </c>
      <c r="O181" s="17">
        <v>0.12</v>
      </c>
      <c r="P181" t="s">
        <v>893</v>
      </c>
    </row>
    <row r="182" spans="1:17" x14ac:dyDescent="0.3">
      <c r="A182" s="6">
        <v>64</v>
      </c>
      <c r="B182" t="s">
        <v>287</v>
      </c>
      <c r="C182" s="19" t="str">
        <f>HYPERLINK("https://www.ncbi.nlm.nih.gov/nuccore/NZ_LT707006.1?report=genbank&amp;from=221774&amp;to=221857","NZ_FNNN01000003.1")</f>
        <v>NZ_FNNN01000003.1</v>
      </c>
      <c r="D182" s="7">
        <v>221774</v>
      </c>
      <c r="E182" s="7">
        <v>221857</v>
      </c>
      <c r="F182" s="6" t="s">
        <v>823</v>
      </c>
      <c r="G182" s="6" t="s">
        <v>827</v>
      </c>
      <c r="H182" s="6">
        <v>25</v>
      </c>
      <c r="I182" s="6">
        <v>10</v>
      </c>
      <c r="J182" s="12">
        <v>153.5</v>
      </c>
      <c r="K182" s="6">
        <v>0.30599999999999999</v>
      </c>
      <c r="L182" s="6">
        <v>0.48170671378091801</v>
      </c>
      <c r="M182" s="17">
        <v>0.109</v>
      </c>
      <c r="N182" s="17">
        <v>0.16300000000000001</v>
      </c>
      <c r="O182" s="17">
        <v>0.12</v>
      </c>
      <c r="P182" t="s">
        <v>893</v>
      </c>
    </row>
    <row r="183" spans="1:17" x14ac:dyDescent="0.3">
      <c r="A183" s="6">
        <v>64</v>
      </c>
      <c r="B183" t="s">
        <v>287</v>
      </c>
      <c r="C183" s="19" t="str">
        <f>HYPERLINK("https://www.ncbi.nlm.nih.gov/nuccore/NZ_LT707006.1?report=genbank&amp;from=221774&amp;to=221857","NZ_FNNN01000003.1")</f>
        <v>NZ_FNNN01000003.1</v>
      </c>
      <c r="D183" s="7">
        <v>221774</v>
      </c>
      <c r="E183" s="7">
        <v>221857</v>
      </c>
      <c r="F183" s="6" t="s">
        <v>824</v>
      </c>
      <c r="G183" s="6" t="s">
        <v>827</v>
      </c>
      <c r="H183" s="6">
        <v>39</v>
      </c>
      <c r="I183" s="6">
        <v>10</v>
      </c>
      <c r="J183" s="12">
        <v>159.5</v>
      </c>
      <c r="K183" s="6">
        <v>0.38200000000000001</v>
      </c>
      <c r="L183" s="6">
        <v>0.54897096774193499</v>
      </c>
      <c r="M183" s="17">
        <v>0.109</v>
      </c>
      <c r="N183" s="17">
        <v>0.16300000000000001</v>
      </c>
      <c r="O183" s="17">
        <v>0.12</v>
      </c>
      <c r="P183" t="s">
        <v>893</v>
      </c>
    </row>
    <row r="184" spans="1:17" x14ac:dyDescent="0.3">
      <c r="A184" s="6">
        <v>65</v>
      </c>
      <c r="B184" t="s">
        <v>287</v>
      </c>
      <c r="C184" s="19" t="str">
        <f>HYPERLINK("https://www.ncbi.nlm.nih.gov/nuccore/NZ_LT707006.1?report=genbank&amp;from=291601&amp;to=291945","NZ_FNNN01000001.1")</f>
        <v>NZ_FNNN01000001.1</v>
      </c>
      <c r="D184" s="7">
        <v>291601</v>
      </c>
      <c r="E184" s="7">
        <v>291945</v>
      </c>
      <c r="F184" s="6" t="s">
        <v>823</v>
      </c>
      <c r="G184" s="6" t="s">
        <v>827</v>
      </c>
      <c r="H184" s="6">
        <v>23</v>
      </c>
      <c r="I184" s="6">
        <v>6</v>
      </c>
      <c r="J184" s="12">
        <v>34</v>
      </c>
      <c r="K184" s="6">
        <v>4.4999999999999998E-2</v>
      </c>
      <c r="L184" s="6">
        <v>0.118274336283185</v>
      </c>
      <c r="M184" s="17">
        <v>0.13400000000000001</v>
      </c>
      <c r="N184" s="17">
        <v>0.14099999999999999</v>
      </c>
      <c r="O184" s="17">
        <v>0.32300000000000001</v>
      </c>
      <c r="P184" t="s">
        <v>855</v>
      </c>
      <c r="Q184" t="s">
        <v>976</v>
      </c>
    </row>
    <row r="185" spans="1:17" x14ac:dyDescent="0.3">
      <c r="A185" s="6">
        <v>65</v>
      </c>
      <c r="B185" t="s">
        <v>287</v>
      </c>
      <c r="C185" s="19" t="str">
        <f>HYPERLINK("https://www.ncbi.nlm.nih.gov/nuccore/NZ_LT707006.1?report=genbank&amp;from=291601&amp;to=291945","NZ_FNNN01000001.1")</f>
        <v>NZ_FNNN01000001.1</v>
      </c>
      <c r="D185" s="7">
        <v>291601</v>
      </c>
      <c r="E185" s="7">
        <v>291945</v>
      </c>
      <c r="F185" s="6" t="s">
        <v>824</v>
      </c>
      <c r="G185" s="6" t="s">
        <v>827</v>
      </c>
      <c r="H185" s="6">
        <v>36</v>
      </c>
      <c r="I185" s="6">
        <v>6</v>
      </c>
      <c r="J185" s="12">
        <v>55</v>
      </c>
      <c r="K185" s="6">
        <v>4.5999999999999999E-2</v>
      </c>
      <c r="L185" s="6">
        <v>0.12054705882352899</v>
      </c>
      <c r="M185" s="17">
        <v>0.13400000000000001</v>
      </c>
      <c r="N185" s="17">
        <v>0.14099999999999999</v>
      </c>
      <c r="O185" s="17">
        <v>0.32300000000000001</v>
      </c>
      <c r="P185" t="s">
        <v>855</v>
      </c>
      <c r="Q185" t="s">
        <v>976</v>
      </c>
    </row>
    <row r="186" spans="1:17" x14ac:dyDescent="0.3">
      <c r="A186" s="6">
        <v>65</v>
      </c>
      <c r="B186" t="s">
        <v>287</v>
      </c>
      <c r="C186" s="19" t="str">
        <f>HYPERLINK("https://www.ncbi.nlm.nih.gov/nuccore/NZ_LT707006.1?report=genbank&amp;from=291601&amp;to=291945","NZ_FNNN01000001.1")</f>
        <v>NZ_FNNN01000001.1</v>
      </c>
      <c r="D186" s="7">
        <v>291601</v>
      </c>
      <c r="E186" s="7">
        <v>291945</v>
      </c>
      <c r="F186" s="6" t="s">
        <v>823</v>
      </c>
      <c r="G186" s="6" t="s">
        <v>824</v>
      </c>
      <c r="H186" s="6">
        <v>23</v>
      </c>
      <c r="I186" s="6">
        <v>36</v>
      </c>
      <c r="J186" s="12">
        <v>400.5</v>
      </c>
      <c r="K186" s="6">
        <v>0.82399999999999995</v>
      </c>
      <c r="L186" s="6">
        <v>0.91089826302729504</v>
      </c>
      <c r="M186" s="17">
        <v>0.13400000000000001</v>
      </c>
      <c r="N186" s="17">
        <v>0.14099999999999999</v>
      </c>
      <c r="O186" s="17">
        <v>0.32300000000000001</v>
      </c>
      <c r="P186" t="s">
        <v>855</v>
      </c>
      <c r="Q186" t="s">
        <v>976</v>
      </c>
    </row>
    <row r="187" spans="1:17" x14ac:dyDescent="0.3">
      <c r="A187" s="6">
        <v>66</v>
      </c>
      <c r="B187" t="s">
        <v>324</v>
      </c>
      <c r="C187" s="19" t="str">
        <f>HYPERLINK("https://www.ncbi.nlm.nih.gov/nuccore/NZ_LT707006.1?report=genbank&amp;from=15256&amp;to=15357","NZ_GG688341.1")</f>
        <v>NZ_GG688341.1</v>
      </c>
      <c r="D187" s="7">
        <v>15256</v>
      </c>
      <c r="E187" s="7">
        <v>15357</v>
      </c>
      <c r="F187" s="6" t="s">
        <v>823</v>
      </c>
      <c r="G187" s="6" t="s">
        <v>827</v>
      </c>
      <c r="H187" s="6">
        <v>6</v>
      </c>
      <c r="I187" s="6">
        <v>14</v>
      </c>
      <c r="J187" s="12">
        <v>22.5</v>
      </c>
      <c r="K187" s="6">
        <v>9.4E-2</v>
      </c>
      <c r="L187" s="6">
        <v>0.20527941176470499</v>
      </c>
      <c r="M187" s="17">
        <v>0.40200000000000002</v>
      </c>
      <c r="N187" s="17">
        <v>0.16800000000000001</v>
      </c>
      <c r="O187" s="17">
        <v>0.626</v>
      </c>
      <c r="P187" t="s">
        <v>894</v>
      </c>
    </row>
    <row r="188" spans="1:17" x14ac:dyDescent="0.3">
      <c r="A188" s="6">
        <v>66</v>
      </c>
      <c r="B188" t="s">
        <v>324</v>
      </c>
      <c r="C188" s="19" t="str">
        <f>HYPERLINK("https://www.ncbi.nlm.nih.gov/nuccore/NZ_LT707006.1?report=genbank&amp;from=15256&amp;to=15357","NZ_GG688341.1")</f>
        <v>NZ_GG688341.1</v>
      </c>
      <c r="D188" s="7">
        <v>15256</v>
      </c>
      <c r="E188" s="7">
        <v>15357</v>
      </c>
      <c r="F188" s="6" t="s">
        <v>824</v>
      </c>
      <c r="G188" s="6" t="s">
        <v>827</v>
      </c>
      <c r="H188" s="6">
        <v>31</v>
      </c>
      <c r="I188" s="6">
        <v>14</v>
      </c>
      <c r="J188" s="12">
        <v>163.5</v>
      </c>
      <c r="K188" s="6">
        <v>0.161</v>
      </c>
      <c r="L188" s="6">
        <v>0.30263924050632901</v>
      </c>
      <c r="M188" s="17">
        <v>0.40200000000000002</v>
      </c>
      <c r="N188" s="17">
        <v>0.16800000000000001</v>
      </c>
      <c r="O188" s="17">
        <v>0.626</v>
      </c>
      <c r="P188" t="s">
        <v>894</v>
      </c>
    </row>
    <row r="189" spans="1:17" x14ac:dyDescent="0.3">
      <c r="A189" s="6">
        <v>66</v>
      </c>
      <c r="B189" t="s">
        <v>324</v>
      </c>
      <c r="C189" s="19" t="str">
        <f>HYPERLINK("https://www.ncbi.nlm.nih.gov/nuccore/NZ_LT707006.1?report=genbank&amp;from=15256&amp;to=15357","NZ_GG688341.1")</f>
        <v>NZ_GG688341.1</v>
      </c>
      <c r="D189" s="7">
        <v>15256</v>
      </c>
      <c r="E189" s="7">
        <v>15357</v>
      </c>
      <c r="F189" s="6" t="s">
        <v>823</v>
      </c>
      <c r="G189" s="6" t="s">
        <v>824</v>
      </c>
      <c r="H189" s="6">
        <v>6</v>
      </c>
      <c r="I189" s="6">
        <v>31</v>
      </c>
      <c r="J189" s="12">
        <v>74</v>
      </c>
      <c r="K189" s="6">
        <v>0.39900000000000002</v>
      </c>
      <c r="L189" s="6">
        <v>0.561625592417061</v>
      </c>
      <c r="M189" s="17">
        <v>0.40200000000000002</v>
      </c>
      <c r="N189" s="17">
        <v>0.16800000000000001</v>
      </c>
      <c r="O189" s="17">
        <v>0.626</v>
      </c>
      <c r="P189" t="s">
        <v>894</v>
      </c>
    </row>
    <row r="190" spans="1:17" x14ac:dyDescent="0.3">
      <c r="A190" s="6">
        <v>67</v>
      </c>
      <c r="B190" t="s">
        <v>324</v>
      </c>
      <c r="C190" s="19" t="str">
        <f>HYPERLINK("https://www.ncbi.nlm.nih.gov/nuccore/NZ_LT707006.1?report=genbank&amp;from=27175&amp;to=27651","NZ_GG688343.1")</f>
        <v>NZ_GG688343.1</v>
      </c>
      <c r="D190" s="7">
        <v>27175</v>
      </c>
      <c r="E190" s="7">
        <v>27651</v>
      </c>
      <c r="F190" s="6" t="s">
        <v>823</v>
      </c>
      <c r="G190" s="6" t="s">
        <v>824</v>
      </c>
      <c r="H190" s="6">
        <v>6</v>
      </c>
      <c r="I190" s="6">
        <v>51</v>
      </c>
      <c r="J190" s="12">
        <v>113</v>
      </c>
      <c r="K190" s="6">
        <v>0.252</v>
      </c>
      <c r="L190" s="6">
        <v>0.42205263157894701</v>
      </c>
      <c r="M190" s="17">
        <v>8.5000000000000006E-2</v>
      </c>
      <c r="N190" s="17">
        <v>1.7000000000000001E-2</v>
      </c>
      <c r="O190" s="17">
        <v>2.7E-2</v>
      </c>
      <c r="P190" t="s">
        <v>895</v>
      </c>
    </row>
    <row r="191" spans="1:17" x14ac:dyDescent="0.3">
      <c r="A191" s="6">
        <v>67</v>
      </c>
      <c r="B191" t="s">
        <v>324</v>
      </c>
      <c r="C191" s="19" t="str">
        <f>HYPERLINK("https://www.ncbi.nlm.nih.gov/nuccore/NZ_LT707006.1?report=genbank&amp;from=27175&amp;to=27651","NZ_GG688343.1")</f>
        <v>NZ_GG688343.1</v>
      </c>
      <c r="D191" s="7">
        <v>27175</v>
      </c>
      <c r="E191" s="7">
        <v>27651</v>
      </c>
      <c r="F191" s="6" t="s">
        <v>824</v>
      </c>
      <c r="G191" s="6" t="s">
        <v>827</v>
      </c>
      <c r="H191" s="6">
        <v>51</v>
      </c>
      <c r="I191" s="6">
        <v>13</v>
      </c>
      <c r="J191" s="12">
        <v>370.5</v>
      </c>
      <c r="K191" s="6">
        <v>0.47399999999999998</v>
      </c>
      <c r="L191" s="6">
        <v>0.62847321428571401</v>
      </c>
      <c r="M191" s="17">
        <v>8.5000000000000006E-2</v>
      </c>
      <c r="N191" s="17">
        <v>1.7000000000000001E-2</v>
      </c>
      <c r="O191" s="17">
        <v>2.7E-2</v>
      </c>
      <c r="P191" t="s">
        <v>895</v>
      </c>
    </row>
    <row r="192" spans="1:17" x14ac:dyDescent="0.3">
      <c r="A192" s="6">
        <v>67</v>
      </c>
      <c r="B192" t="s">
        <v>324</v>
      </c>
      <c r="C192" s="19" t="str">
        <f>HYPERLINK("https://www.ncbi.nlm.nih.gov/nuccore/NZ_LT707006.1?report=genbank&amp;from=27175&amp;to=27651","NZ_GG688343.1")</f>
        <v>NZ_GG688343.1</v>
      </c>
      <c r="D192" s="7">
        <v>27175</v>
      </c>
      <c r="E192" s="7">
        <v>27651</v>
      </c>
      <c r="F192" s="6" t="s">
        <v>823</v>
      </c>
      <c r="G192" s="6" t="s">
        <v>827</v>
      </c>
      <c r="H192" s="6">
        <v>6</v>
      </c>
      <c r="I192" s="6">
        <v>13</v>
      </c>
      <c r="J192" s="12">
        <v>34.5</v>
      </c>
      <c r="K192" s="6">
        <v>0.65100000000000002</v>
      </c>
      <c r="L192" s="6">
        <v>0.77664705882352902</v>
      </c>
      <c r="M192" s="17">
        <v>8.5000000000000006E-2</v>
      </c>
      <c r="N192" s="17">
        <v>1.7000000000000001E-2</v>
      </c>
      <c r="O192" s="17">
        <v>2.7E-2</v>
      </c>
      <c r="P192" t="s">
        <v>895</v>
      </c>
    </row>
    <row r="193" spans="1:17" x14ac:dyDescent="0.3">
      <c r="A193" s="6">
        <v>68</v>
      </c>
      <c r="B193" t="s">
        <v>324</v>
      </c>
      <c r="C193" s="19" t="str">
        <f>HYPERLINK("https://www.ncbi.nlm.nih.gov/nuccore/NZ_LT707006.1?report=genbank&amp;from=30892&amp;to=31193","NZ_GG688340.1")</f>
        <v>NZ_GG688340.1</v>
      </c>
      <c r="D193" s="7">
        <v>30892</v>
      </c>
      <c r="E193" s="7">
        <v>31193</v>
      </c>
      <c r="F193" s="6" t="s">
        <v>824</v>
      </c>
      <c r="G193" s="6" t="s">
        <v>827</v>
      </c>
      <c r="H193" s="6">
        <v>74</v>
      </c>
      <c r="I193" s="6">
        <v>21</v>
      </c>
      <c r="J193" s="12">
        <v>947.5</v>
      </c>
      <c r="K193" s="6">
        <v>0.104</v>
      </c>
      <c r="L193" s="6">
        <v>0.22062857142857101</v>
      </c>
      <c r="M193" s="17">
        <v>0.111</v>
      </c>
      <c r="N193" s="17">
        <v>5.8000000000000003E-2</v>
      </c>
      <c r="O193" s="17">
        <v>0.03</v>
      </c>
      <c r="P193" t="s">
        <v>896</v>
      </c>
    </row>
    <row r="194" spans="1:17" x14ac:dyDescent="0.3">
      <c r="A194" s="6">
        <v>68</v>
      </c>
      <c r="B194" t="s">
        <v>324</v>
      </c>
      <c r="C194" s="19" t="str">
        <f>HYPERLINK("https://www.ncbi.nlm.nih.gov/nuccore/NZ_LT707006.1?report=genbank&amp;from=30892&amp;to=31193","NZ_GG688340.1")</f>
        <v>NZ_GG688340.1</v>
      </c>
      <c r="D194" s="7">
        <v>30892</v>
      </c>
      <c r="E194" s="7">
        <v>31193</v>
      </c>
      <c r="F194" s="6" t="s">
        <v>823</v>
      </c>
      <c r="G194" s="6" t="s">
        <v>824</v>
      </c>
      <c r="H194" s="6">
        <v>11</v>
      </c>
      <c r="I194" s="6">
        <v>74</v>
      </c>
      <c r="J194" s="12">
        <v>301</v>
      </c>
      <c r="K194" s="6">
        <v>0.14099999999999999</v>
      </c>
      <c r="L194" s="6">
        <v>0.27611208791208702</v>
      </c>
      <c r="M194" s="17">
        <v>0.111</v>
      </c>
      <c r="N194" s="17">
        <v>5.8000000000000003E-2</v>
      </c>
      <c r="O194" s="17">
        <v>0.03</v>
      </c>
      <c r="P194" t="s">
        <v>896</v>
      </c>
    </row>
    <row r="195" spans="1:17" x14ac:dyDescent="0.3">
      <c r="A195" s="6">
        <v>68</v>
      </c>
      <c r="B195" t="s">
        <v>324</v>
      </c>
      <c r="C195" s="19" t="str">
        <f>HYPERLINK("https://www.ncbi.nlm.nih.gov/nuccore/NZ_LT707006.1?report=genbank&amp;from=30892&amp;to=31193","NZ_GG688340.1")</f>
        <v>NZ_GG688340.1</v>
      </c>
      <c r="D195" s="7">
        <v>30892</v>
      </c>
      <c r="E195" s="7">
        <v>31193</v>
      </c>
      <c r="F195" s="6" t="s">
        <v>823</v>
      </c>
      <c r="G195" s="6" t="s">
        <v>827</v>
      </c>
      <c r="H195" s="6">
        <v>11</v>
      </c>
      <c r="I195" s="6">
        <v>21</v>
      </c>
      <c r="J195" s="12">
        <v>107</v>
      </c>
      <c r="K195" s="6">
        <v>0.70799999999999996</v>
      </c>
      <c r="L195" s="6">
        <v>0.82677326343381297</v>
      </c>
      <c r="M195" s="17">
        <v>0.111</v>
      </c>
      <c r="N195" s="17">
        <v>5.8000000000000003E-2</v>
      </c>
      <c r="O195" s="17">
        <v>0.03</v>
      </c>
      <c r="P195" t="s">
        <v>896</v>
      </c>
    </row>
    <row r="196" spans="1:17" x14ac:dyDescent="0.3">
      <c r="A196" s="6">
        <v>69</v>
      </c>
      <c r="B196" t="s">
        <v>324</v>
      </c>
      <c r="C196" s="19" t="str">
        <f>HYPERLINK("https://www.ncbi.nlm.nih.gov/nuccore/NZ_LT707006.1?report=genbank&amp;from=37098&amp;to=37841","NZ_GG688335.1")</f>
        <v>NZ_GG688335.1</v>
      </c>
      <c r="D196" s="7">
        <v>37098</v>
      </c>
      <c r="E196" s="7">
        <v>37841</v>
      </c>
      <c r="F196" s="6" t="s">
        <v>823</v>
      </c>
      <c r="G196" s="6" t="s">
        <v>827</v>
      </c>
      <c r="H196" s="6">
        <v>76</v>
      </c>
      <c r="I196" s="6">
        <v>24</v>
      </c>
      <c r="J196" s="12">
        <v>1611</v>
      </c>
      <c r="K196" s="16">
        <v>9.7900000000000003E-9</v>
      </c>
      <c r="L196" s="16">
        <v>2.9699999999999902E-7</v>
      </c>
      <c r="M196" s="17">
        <v>0.69899999999999995</v>
      </c>
      <c r="N196" s="17">
        <v>0.83499999999999996</v>
      </c>
      <c r="O196" s="17">
        <v>0.27</v>
      </c>
      <c r="P196" t="s">
        <v>897</v>
      </c>
      <c r="Q196" t="s">
        <v>826</v>
      </c>
    </row>
    <row r="197" spans="1:17" x14ac:dyDescent="0.3">
      <c r="A197" s="6">
        <v>69</v>
      </c>
      <c r="B197" t="s">
        <v>324</v>
      </c>
      <c r="C197" s="19" t="str">
        <f>HYPERLINK("https://www.ncbi.nlm.nih.gov/nuccore/NZ_LT707006.1?report=genbank&amp;from=37098&amp;to=37841","NZ_GG688335.1")</f>
        <v>NZ_GG688335.1</v>
      </c>
      <c r="D197" s="7">
        <v>37098</v>
      </c>
      <c r="E197" s="7">
        <v>37841</v>
      </c>
      <c r="F197" s="6" t="s">
        <v>824</v>
      </c>
      <c r="G197" s="6" t="s">
        <v>827</v>
      </c>
      <c r="H197" s="6">
        <v>190</v>
      </c>
      <c r="I197" s="6">
        <v>24</v>
      </c>
      <c r="J197" s="12">
        <v>3736.5</v>
      </c>
      <c r="K197" s="16">
        <v>3.3700000000000001E-7</v>
      </c>
      <c r="L197" s="16">
        <v>7.9017631578947306E-6</v>
      </c>
      <c r="M197" s="17">
        <v>0.69899999999999995</v>
      </c>
      <c r="N197" s="17">
        <v>0.83499999999999996</v>
      </c>
      <c r="O197" s="17">
        <v>0.27</v>
      </c>
      <c r="P197" t="s">
        <v>897</v>
      </c>
      <c r="Q197" t="s">
        <v>826</v>
      </c>
    </row>
    <row r="198" spans="1:17" x14ac:dyDescent="0.3">
      <c r="A198" s="6">
        <v>69</v>
      </c>
      <c r="B198" t="s">
        <v>324</v>
      </c>
      <c r="C198" s="19" t="str">
        <f>HYPERLINK("https://www.ncbi.nlm.nih.gov/nuccore/NZ_LT707006.1?report=genbank&amp;from=37098&amp;to=37841","NZ_GG688335.1")</f>
        <v>NZ_GG688335.1</v>
      </c>
      <c r="D198" s="7">
        <v>37098</v>
      </c>
      <c r="E198" s="7">
        <v>37841</v>
      </c>
      <c r="F198" s="6" t="s">
        <v>823</v>
      </c>
      <c r="G198" s="6" t="s">
        <v>824</v>
      </c>
      <c r="H198" s="6">
        <v>76</v>
      </c>
      <c r="I198" s="6">
        <v>190</v>
      </c>
      <c r="J198" s="12">
        <v>9837</v>
      </c>
      <c r="K198" s="16">
        <v>3.4400000000000001E-6</v>
      </c>
      <c r="L198" s="16">
        <v>5.8503396226414999E-5</v>
      </c>
      <c r="M198" s="17">
        <v>0.69899999999999995</v>
      </c>
      <c r="N198" s="17">
        <v>0.83499999999999996</v>
      </c>
      <c r="O198" s="17">
        <v>0.27</v>
      </c>
      <c r="P198" t="s">
        <v>897</v>
      </c>
      <c r="Q198" t="s">
        <v>826</v>
      </c>
    </row>
    <row r="199" spans="1:17" x14ac:dyDescent="0.3">
      <c r="A199" s="6">
        <v>70</v>
      </c>
      <c r="B199" t="s">
        <v>324</v>
      </c>
      <c r="C199" s="19" t="str">
        <f>HYPERLINK("https://www.ncbi.nlm.nih.gov/nuccore/NZ_LT707006.1?report=genbank&amp;from=52110&amp;to=52193","NZ_GG688336.1")</f>
        <v>NZ_GG688336.1</v>
      </c>
      <c r="D199" s="7">
        <v>52110</v>
      </c>
      <c r="E199" s="7">
        <v>52193</v>
      </c>
      <c r="F199" s="6" t="s">
        <v>824</v>
      </c>
      <c r="G199" s="6" t="s">
        <v>827</v>
      </c>
      <c r="H199" s="6">
        <v>59</v>
      </c>
      <c r="I199" s="6">
        <v>21</v>
      </c>
      <c r="J199" s="12">
        <v>812.5</v>
      </c>
      <c r="K199" s="6">
        <v>1.4999999999999999E-2</v>
      </c>
      <c r="L199" s="6">
        <v>5.2411764705882297E-2</v>
      </c>
      <c r="M199" s="17">
        <v>9.8000000000000004E-2</v>
      </c>
      <c r="N199" s="17">
        <v>7.0999999999999994E-2</v>
      </c>
      <c r="O199" s="17">
        <v>8.9999999999999993E-3</v>
      </c>
      <c r="P199" t="s">
        <v>898</v>
      </c>
      <c r="Q199" t="s">
        <v>826</v>
      </c>
    </row>
    <row r="200" spans="1:17" x14ac:dyDescent="0.3">
      <c r="A200" s="6">
        <v>70</v>
      </c>
      <c r="B200" t="s">
        <v>324</v>
      </c>
      <c r="C200" s="19" t="str">
        <f>HYPERLINK("https://www.ncbi.nlm.nih.gov/nuccore/NZ_LT707006.1?report=genbank&amp;from=52110&amp;to=52193","NZ_GG688336.1")</f>
        <v>NZ_GG688336.1</v>
      </c>
      <c r="D200" s="7">
        <v>52110</v>
      </c>
      <c r="E200" s="7">
        <v>52193</v>
      </c>
      <c r="F200" s="6" t="s">
        <v>823</v>
      </c>
      <c r="G200" s="6" t="s">
        <v>827</v>
      </c>
      <c r="H200" s="6">
        <v>10</v>
      </c>
      <c r="I200" s="6">
        <v>21</v>
      </c>
      <c r="J200" s="12">
        <v>122</v>
      </c>
      <c r="K200" s="6">
        <v>0.312</v>
      </c>
      <c r="L200" s="6">
        <v>0.48841155866900099</v>
      </c>
      <c r="M200" s="17">
        <v>9.8000000000000004E-2</v>
      </c>
      <c r="N200" s="17">
        <v>7.0999999999999994E-2</v>
      </c>
      <c r="O200" s="17">
        <v>8.9999999999999993E-3</v>
      </c>
      <c r="P200" t="s">
        <v>898</v>
      </c>
      <c r="Q200" t="s">
        <v>826</v>
      </c>
    </row>
    <row r="201" spans="1:17" x14ac:dyDescent="0.3">
      <c r="A201" s="6">
        <v>70</v>
      </c>
      <c r="B201" t="s">
        <v>324</v>
      </c>
      <c r="C201" s="19" t="str">
        <f>HYPERLINK("https://www.ncbi.nlm.nih.gov/nuccore/NZ_LT707006.1?report=genbank&amp;from=52110&amp;to=52193","NZ_GG688336.1")</f>
        <v>NZ_GG688336.1</v>
      </c>
      <c r="D201" s="7">
        <v>52110</v>
      </c>
      <c r="E201" s="7">
        <v>52193</v>
      </c>
      <c r="F201" s="6" t="s">
        <v>823</v>
      </c>
      <c r="G201" s="6" t="s">
        <v>824</v>
      </c>
      <c r="H201" s="6">
        <v>10</v>
      </c>
      <c r="I201" s="6">
        <v>59</v>
      </c>
      <c r="J201" s="12">
        <v>257.5</v>
      </c>
      <c r="K201" s="6">
        <v>0.48199999999999998</v>
      </c>
      <c r="L201" s="6">
        <v>0.63718397626112699</v>
      </c>
      <c r="M201" s="17">
        <v>9.8000000000000004E-2</v>
      </c>
      <c r="N201" s="17">
        <v>7.0999999999999994E-2</v>
      </c>
      <c r="O201" s="17">
        <v>8.9999999999999993E-3</v>
      </c>
      <c r="P201" t="s">
        <v>898</v>
      </c>
      <c r="Q201" t="s">
        <v>826</v>
      </c>
    </row>
    <row r="202" spans="1:17" x14ac:dyDescent="0.3">
      <c r="A202" s="6">
        <v>71</v>
      </c>
      <c r="B202" t="s">
        <v>324</v>
      </c>
      <c r="C202" s="19" t="str">
        <f>HYPERLINK("https://www.ncbi.nlm.nih.gov/nuccore/NZ_LT707006.1?report=genbank&amp;from=54294&amp;to=54391","NZ_GG688332.1")</f>
        <v>NZ_GG688332.1</v>
      </c>
      <c r="D202" s="7">
        <v>54294</v>
      </c>
      <c r="E202" s="7">
        <v>54391</v>
      </c>
      <c r="F202" s="6" t="s">
        <v>823</v>
      </c>
      <c r="G202" s="6" t="s">
        <v>824</v>
      </c>
      <c r="H202" s="6">
        <v>8</v>
      </c>
      <c r="I202" s="6">
        <v>60</v>
      </c>
      <c r="J202" s="12">
        <v>81.5</v>
      </c>
      <c r="K202" s="6">
        <v>2E-3</v>
      </c>
      <c r="L202" s="6">
        <v>1.07349397590361E-2</v>
      </c>
      <c r="M202" s="17">
        <v>6.6000000000000003E-2</v>
      </c>
      <c r="N202" s="17">
        <v>8.9999999999999993E-3</v>
      </c>
      <c r="O202" s="17">
        <v>0.02</v>
      </c>
      <c r="P202" t="s">
        <v>826</v>
      </c>
      <c r="Q202" t="s">
        <v>826</v>
      </c>
    </row>
    <row r="203" spans="1:17" x14ac:dyDescent="0.3">
      <c r="A203" s="6">
        <v>71</v>
      </c>
      <c r="B203" t="s">
        <v>324</v>
      </c>
      <c r="C203" s="19" t="str">
        <f>HYPERLINK("https://www.ncbi.nlm.nih.gov/nuccore/NZ_LT707006.1?report=genbank&amp;from=54294&amp;to=54391","NZ_GG688332.1")</f>
        <v>NZ_GG688332.1</v>
      </c>
      <c r="D203" s="7">
        <v>54294</v>
      </c>
      <c r="E203" s="7">
        <v>54391</v>
      </c>
      <c r="F203" s="6" t="s">
        <v>824</v>
      </c>
      <c r="G203" s="6" t="s">
        <v>827</v>
      </c>
      <c r="H203" s="6">
        <v>60</v>
      </c>
      <c r="I203" s="6">
        <v>4</v>
      </c>
      <c r="J203" s="12">
        <v>182.5</v>
      </c>
      <c r="K203" s="6">
        <v>8.2000000000000003E-2</v>
      </c>
      <c r="L203" s="6">
        <v>0.184035264483627</v>
      </c>
      <c r="M203" s="17">
        <v>6.6000000000000003E-2</v>
      </c>
      <c r="N203" s="17">
        <v>8.9999999999999993E-3</v>
      </c>
      <c r="O203" s="17">
        <v>0.02</v>
      </c>
      <c r="P203" t="s">
        <v>826</v>
      </c>
      <c r="Q203" t="s">
        <v>826</v>
      </c>
    </row>
    <row r="204" spans="1:17" x14ac:dyDescent="0.3">
      <c r="A204" s="6">
        <v>71</v>
      </c>
      <c r="B204" t="s">
        <v>324</v>
      </c>
      <c r="C204" s="19" t="str">
        <f>HYPERLINK("https://www.ncbi.nlm.nih.gov/nuccore/NZ_LT707006.1?report=genbank&amp;from=54294&amp;to=54391","NZ_GG688332.1")</f>
        <v>NZ_GG688332.1</v>
      </c>
      <c r="D204" s="7">
        <v>54294</v>
      </c>
      <c r="E204" s="7">
        <v>54391</v>
      </c>
      <c r="F204" s="6" t="s">
        <v>823</v>
      </c>
      <c r="G204" s="6" t="s">
        <v>827</v>
      </c>
      <c r="H204" s="6">
        <v>8</v>
      </c>
      <c r="I204" s="6">
        <v>4</v>
      </c>
      <c r="J204" s="12">
        <v>15</v>
      </c>
      <c r="K204" s="6">
        <v>0.91100000000000003</v>
      </c>
      <c r="L204" s="6">
        <v>0.95824528301886702</v>
      </c>
      <c r="M204" s="17">
        <v>6.6000000000000003E-2</v>
      </c>
      <c r="N204" s="17">
        <v>8.9999999999999993E-3</v>
      </c>
      <c r="O204" s="17">
        <v>0.02</v>
      </c>
      <c r="P204" t="s">
        <v>826</v>
      </c>
      <c r="Q204" t="s">
        <v>826</v>
      </c>
    </row>
    <row r="205" spans="1:17" x14ac:dyDescent="0.3">
      <c r="A205" s="6">
        <v>72</v>
      </c>
      <c r="B205" t="s">
        <v>324</v>
      </c>
      <c r="C205" s="19" t="str">
        <f>HYPERLINK("https://www.ncbi.nlm.nih.gov/nuccore/NZ_LT707006.1?report=genbank&amp;from=68844&amp;to=68990","NZ_GG688323.1")</f>
        <v>NZ_GG688323.1</v>
      </c>
      <c r="D205" s="7">
        <v>68844</v>
      </c>
      <c r="E205" s="7">
        <v>68990</v>
      </c>
      <c r="F205" s="6" t="s">
        <v>824</v>
      </c>
      <c r="G205" s="6" t="s">
        <v>827</v>
      </c>
      <c r="H205" s="6">
        <v>37</v>
      </c>
      <c r="I205" s="6">
        <v>6</v>
      </c>
      <c r="J205" s="12">
        <v>162.5</v>
      </c>
      <c r="K205" s="6">
        <v>6.3E-2</v>
      </c>
      <c r="L205" s="6">
        <v>0.15130188679245199</v>
      </c>
      <c r="M205" s="17">
        <v>0.27200000000000002</v>
      </c>
      <c r="N205" s="17">
        <v>0.248</v>
      </c>
      <c r="O205" s="17">
        <v>6.7000000000000004E-2</v>
      </c>
      <c r="P205" t="s">
        <v>851</v>
      </c>
    </row>
    <row r="206" spans="1:17" x14ac:dyDescent="0.3">
      <c r="A206" s="6">
        <v>72</v>
      </c>
      <c r="B206" t="s">
        <v>324</v>
      </c>
      <c r="C206" s="19" t="str">
        <f>HYPERLINK("https://www.ncbi.nlm.nih.gov/nuccore/NZ_LT707006.1?report=genbank&amp;from=68844&amp;to=68990","NZ_GG688323.1")</f>
        <v>NZ_GG688323.1</v>
      </c>
      <c r="D206" s="7">
        <v>68844</v>
      </c>
      <c r="E206" s="7">
        <v>68990</v>
      </c>
      <c r="F206" s="6" t="s">
        <v>823</v>
      </c>
      <c r="G206" s="6" t="s">
        <v>824</v>
      </c>
      <c r="H206" s="6">
        <v>9</v>
      </c>
      <c r="I206" s="6">
        <v>37</v>
      </c>
      <c r="J206" s="12">
        <v>132</v>
      </c>
      <c r="K206" s="6">
        <v>0.32900000000000001</v>
      </c>
      <c r="L206" s="6">
        <v>0.50109230769230695</v>
      </c>
      <c r="M206" s="17">
        <v>0.27200000000000002</v>
      </c>
      <c r="N206" s="17">
        <v>0.248</v>
      </c>
      <c r="O206" s="17">
        <v>6.7000000000000004E-2</v>
      </c>
      <c r="P206" t="s">
        <v>851</v>
      </c>
    </row>
    <row r="207" spans="1:17" x14ac:dyDescent="0.3">
      <c r="A207" s="6">
        <v>72</v>
      </c>
      <c r="B207" t="s">
        <v>324</v>
      </c>
      <c r="C207" s="19" t="str">
        <f>HYPERLINK("https://www.ncbi.nlm.nih.gov/nuccore/NZ_LT707006.1?report=genbank&amp;from=68844&amp;to=68990","NZ_GG688323.1")</f>
        <v>NZ_GG688323.1</v>
      </c>
      <c r="D207" s="7">
        <v>68844</v>
      </c>
      <c r="E207" s="7">
        <v>68990</v>
      </c>
      <c r="F207" s="6" t="s">
        <v>823</v>
      </c>
      <c r="G207" s="6" t="s">
        <v>827</v>
      </c>
      <c r="H207" s="6">
        <v>9</v>
      </c>
      <c r="I207" s="6">
        <v>6</v>
      </c>
      <c r="J207" s="12">
        <v>33</v>
      </c>
      <c r="K207" s="6">
        <v>0.40500000000000003</v>
      </c>
      <c r="L207" s="6">
        <v>0.56738207547169806</v>
      </c>
      <c r="M207" s="17">
        <v>0.27200000000000002</v>
      </c>
      <c r="N207" s="17">
        <v>0.248</v>
      </c>
      <c r="O207" s="17">
        <v>6.7000000000000004E-2</v>
      </c>
      <c r="P207" t="s">
        <v>851</v>
      </c>
    </row>
    <row r="208" spans="1:17" x14ac:dyDescent="0.3">
      <c r="A208" s="6">
        <v>73</v>
      </c>
      <c r="B208" t="s">
        <v>324</v>
      </c>
      <c r="C208" s="19" t="str">
        <f>HYPERLINK("https://www.ncbi.nlm.nih.gov/nuccore/NZ_LT707006.1?report=genbank&amp;from=107477&amp;to=107558","NZ_GG688328.1")</f>
        <v>NZ_GG688328.1</v>
      </c>
      <c r="D208" s="7">
        <v>107477</v>
      </c>
      <c r="E208" s="7">
        <v>107558</v>
      </c>
      <c r="F208" s="6" t="s">
        <v>823</v>
      </c>
      <c r="G208" s="6" t="s">
        <v>827</v>
      </c>
      <c r="H208" s="6">
        <v>5</v>
      </c>
      <c r="I208" s="6">
        <v>9</v>
      </c>
      <c r="J208" s="12">
        <v>27</v>
      </c>
      <c r="K208" s="6">
        <v>0.23300000000000001</v>
      </c>
      <c r="L208" s="6">
        <v>0.40000578034681999</v>
      </c>
      <c r="M208" s="17">
        <v>6.0999999999999999E-2</v>
      </c>
      <c r="N208" s="17">
        <v>2E-3</v>
      </c>
      <c r="O208" s="17">
        <v>0</v>
      </c>
      <c r="P208" t="s">
        <v>899</v>
      </c>
    </row>
    <row r="209" spans="1:17" x14ac:dyDescent="0.3">
      <c r="A209" s="6">
        <v>73</v>
      </c>
      <c r="B209" t="s">
        <v>324</v>
      </c>
      <c r="C209" s="19" t="str">
        <f>HYPERLINK("https://www.ncbi.nlm.nih.gov/nuccore/NZ_LT707006.1?report=genbank&amp;from=107477&amp;to=107558","NZ_GG688328.1")</f>
        <v>NZ_GG688328.1</v>
      </c>
      <c r="D209" s="7">
        <v>107477</v>
      </c>
      <c r="E209" s="7">
        <v>107558</v>
      </c>
      <c r="F209" s="6" t="s">
        <v>824</v>
      </c>
      <c r="G209" s="6" t="s">
        <v>827</v>
      </c>
      <c r="H209" s="6">
        <v>34</v>
      </c>
      <c r="I209" s="6">
        <v>9</v>
      </c>
      <c r="J209" s="12">
        <v>166.5</v>
      </c>
      <c r="K209" s="6">
        <v>0.38</v>
      </c>
      <c r="L209" s="6">
        <v>0.54697899838449104</v>
      </c>
      <c r="M209" s="17">
        <v>6.0999999999999999E-2</v>
      </c>
      <c r="N209" s="17">
        <v>2E-3</v>
      </c>
      <c r="O209" s="17">
        <v>0</v>
      </c>
      <c r="P209" t="s">
        <v>899</v>
      </c>
    </row>
    <row r="210" spans="1:17" x14ac:dyDescent="0.3">
      <c r="A210" s="6">
        <v>73</v>
      </c>
      <c r="B210" t="s">
        <v>324</v>
      </c>
      <c r="C210" s="19" t="str">
        <f>HYPERLINK("https://www.ncbi.nlm.nih.gov/nuccore/NZ_LT707006.1?report=genbank&amp;from=107477&amp;to=107558","NZ_GG688328.1")</f>
        <v>NZ_GG688328.1</v>
      </c>
      <c r="D210" s="7">
        <v>107477</v>
      </c>
      <c r="E210" s="7">
        <v>107558</v>
      </c>
      <c r="F210" s="6" t="s">
        <v>823</v>
      </c>
      <c r="G210" s="6" t="s">
        <v>824</v>
      </c>
      <c r="H210" s="6">
        <v>5</v>
      </c>
      <c r="I210" s="6">
        <v>34</v>
      </c>
      <c r="J210" s="12">
        <v>93</v>
      </c>
      <c r="K210" s="6">
        <v>0.55000000000000004</v>
      </c>
      <c r="L210" s="6">
        <v>0.68827247191011198</v>
      </c>
      <c r="M210" s="17">
        <v>6.0999999999999999E-2</v>
      </c>
      <c r="N210" s="17">
        <v>2E-3</v>
      </c>
      <c r="O210" s="17">
        <v>0</v>
      </c>
      <c r="P210" t="s">
        <v>899</v>
      </c>
    </row>
    <row r="211" spans="1:17" x14ac:dyDescent="0.3">
      <c r="A211" s="6">
        <v>74</v>
      </c>
      <c r="B211" t="s">
        <v>324</v>
      </c>
      <c r="C211" s="19" t="str">
        <f>HYPERLINK("https://www.ncbi.nlm.nih.gov/nuccore/NZ_LT707006.1?report=genbank&amp;from=120964&amp;to=121593","NZ_GG688319.1")</f>
        <v>NZ_GG688319.1</v>
      </c>
      <c r="D211" s="7">
        <v>120964</v>
      </c>
      <c r="E211" s="7">
        <v>121593</v>
      </c>
      <c r="F211" s="6" t="s">
        <v>823</v>
      </c>
      <c r="G211" s="6" t="s">
        <v>824</v>
      </c>
      <c r="H211" s="6">
        <v>4</v>
      </c>
      <c r="I211" s="6">
        <v>16</v>
      </c>
      <c r="J211" s="12">
        <v>20.5</v>
      </c>
      <c r="K211" s="6">
        <v>0.26700000000000002</v>
      </c>
      <c r="L211" s="6">
        <v>0.44055</v>
      </c>
      <c r="M211" s="17">
        <v>9.4E-2</v>
      </c>
      <c r="N211" s="17">
        <v>2.3E-2</v>
      </c>
      <c r="O211" s="17" t="s">
        <v>825</v>
      </c>
      <c r="P211" t="s">
        <v>869</v>
      </c>
      <c r="Q211" t="s">
        <v>976</v>
      </c>
    </row>
    <row r="212" spans="1:17" x14ac:dyDescent="0.3">
      <c r="A212" s="6">
        <v>75</v>
      </c>
      <c r="B212" t="s">
        <v>324</v>
      </c>
      <c r="C212" s="19" t="str">
        <f>HYPERLINK("https://www.ncbi.nlm.nih.gov/nuccore/NZ_LT707006.1?report=genbank&amp;from=186634&amp;to=186931","NZ_GG688326.1")</f>
        <v>NZ_GG688326.1</v>
      </c>
      <c r="D212" s="7">
        <v>186634</v>
      </c>
      <c r="E212" s="7">
        <v>186931</v>
      </c>
      <c r="F212" s="6" t="s">
        <v>823</v>
      </c>
      <c r="G212" s="6" t="s">
        <v>827</v>
      </c>
      <c r="H212" s="6">
        <v>8</v>
      </c>
      <c r="I212" s="6">
        <v>13</v>
      </c>
      <c r="J212" s="12">
        <v>13.5</v>
      </c>
      <c r="K212" s="6">
        <v>6.0000000000000001E-3</v>
      </c>
      <c r="L212" s="6">
        <v>2.673E-2</v>
      </c>
      <c r="M212" s="17">
        <v>0.27500000000000002</v>
      </c>
      <c r="N212" s="17">
        <v>7.5999999999999998E-2</v>
      </c>
      <c r="O212" s="17">
        <v>0.40899999999999997</v>
      </c>
      <c r="P212" t="s">
        <v>853</v>
      </c>
      <c r="Q212" t="s">
        <v>975</v>
      </c>
    </row>
    <row r="213" spans="1:17" x14ac:dyDescent="0.3">
      <c r="A213" s="6">
        <v>75</v>
      </c>
      <c r="B213" t="s">
        <v>324</v>
      </c>
      <c r="C213" s="19" t="str">
        <f>HYPERLINK("https://www.ncbi.nlm.nih.gov/nuccore/NZ_LT707006.1?report=genbank&amp;from=186634&amp;to=186931","NZ_GG688326.1")</f>
        <v>NZ_GG688326.1</v>
      </c>
      <c r="D213" s="7">
        <v>186634</v>
      </c>
      <c r="E213" s="7">
        <v>186931</v>
      </c>
      <c r="F213" s="6" t="s">
        <v>823</v>
      </c>
      <c r="G213" s="6" t="s">
        <v>824</v>
      </c>
      <c r="H213" s="6">
        <v>8</v>
      </c>
      <c r="I213" s="6">
        <v>44</v>
      </c>
      <c r="J213" s="12">
        <v>102.5</v>
      </c>
      <c r="K213" s="6">
        <v>6.2E-2</v>
      </c>
      <c r="L213" s="6">
        <v>0.14970731707317</v>
      </c>
      <c r="M213" s="17">
        <v>0.27500000000000002</v>
      </c>
      <c r="N213" s="17">
        <v>7.5999999999999998E-2</v>
      </c>
      <c r="O213" s="17">
        <v>0.40899999999999997</v>
      </c>
      <c r="P213" t="s">
        <v>853</v>
      </c>
      <c r="Q213" t="s">
        <v>975</v>
      </c>
    </row>
    <row r="214" spans="1:17" x14ac:dyDescent="0.3">
      <c r="A214" s="6">
        <v>75</v>
      </c>
      <c r="B214" t="s">
        <v>324</v>
      </c>
      <c r="C214" s="19" t="str">
        <f>HYPERLINK("https://www.ncbi.nlm.nih.gov/nuccore/NZ_LT707006.1?report=genbank&amp;from=186634&amp;to=186931","NZ_GG688326.1")</f>
        <v>NZ_GG688326.1</v>
      </c>
      <c r="D214" s="7">
        <v>186634</v>
      </c>
      <c r="E214" s="7">
        <v>186931</v>
      </c>
      <c r="F214" s="6" t="s">
        <v>824</v>
      </c>
      <c r="G214" s="6" t="s">
        <v>827</v>
      </c>
      <c r="H214" s="6">
        <v>44</v>
      </c>
      <c r="I214" s="6">
        <v>13</v>
      </c>
      <c r="J214" s="12">
        <v>215</v>
      </c>
      <c r="K214" s="6">
        <v>0.17799999999999999</v>
      </c>
      <c r="L214" s="6">
        <v>0.321699797160243</v>
      </c>
      <c r="M214" s="17">
        <v>0.27500000000000002</v>
      </c>
      <c r="N214" s="17">
        <v>7.5999999999999998E-2</v>
      </c>
      <c r="O214" s="17">
        <v>0.40899999999999997</v>
      </c>
      <c r="P214" t="s">
        <v>853</v>
      </c>
      <c r="Q214" t="s">
        <v>975</v>
      </c>
    </row>
    <row r="215" spans="1:17" x14ac:dyDescent="0.3">
      <c r="A215" s="6">
        <v>76</v>
      </c>
      <c r="B215" t="s">
        <v>324</v>
      </c>
      <c r="C215" s="19" t="str">
        <f>HYPERLINK("https://www.ncbi.nlm.nih.gov/nuccore/NZ_LT707006.1?report=genbank&amp;from=187444&amp;to=187518","NZ_GG688319.1")</f>
        <v>NZ_GG688319.1</v>
      </c>
      <c r="D215" s="7">
        <v>187444</v>
      </c>
      <c r="E215" s="7">
        <v>187518</v>
      </c>
      <c r="F215" s="6" t="s">
        <v>823</v>
      </c>
      <c r="G215" s="6" t="s">
        <v>824</v>
      </c>
      <c r="H215" s="6">
        <v>4</v>
      </c>
      <c r="I215" s="6">
        <v>11</v>
      </c>
      <c r="J215" s="12">
        <v>2</v>
      </c>
      <c r="K215" s="6">
        <v>1.0699999999999999E-2</v>
      </c>
      <c r="L215" s="6">
        <v>4.2372E-2</v>
      </c>
      <c r="M215" s="17">
        <v>0.60499999999999998</v>
      </c>
      <c r="N215" s="17">
        <v>0.46500000000000002</v>
      </c>
      <c r="O215" s="17" t="s">
        <v>825</v>
      </c>
      <c r="P215" t="s">
        <v>900</v>
      </c>
      <c r="Q215" t="s">
        <v>826</v>
      </c>
    </row>
    <row r="216" spans="1:17" x14ac:dyDescent="0.3">
      <c r="A216" s="6">
        <v>77</v>
      </c>
      <c r="B216" t="s">
        <v>324</v>
      </c>
      <c r="C216" s="19" t="str">
        <f>HYPERLINK("https://www.ncbi.nlm.nih.gov/nuccore/NZ_LT707006.1?report=genbank&amp;from=192810&amp;to=193005","NZ_GG688319.1")</f>
        <v>NZ_GG688319.1</v>
      </c>
      <c r="D216" s="7">
        <v>192810</v>
      </c>
      <c r="E216" s="7">
        <v>193005</v>
      </c>
      <c r="F216" s="6" t="s">
        <v>823</v>
      </c>
      <c r="G216" s="6" t="s">
        <v>827</v>
      </c>
      <c r="H216" s="6">
        <v>15</v>
      </c>
      <c r="I216" s="6">
        <v>3</v>
      </c>
      <c r="J216" s="12">
        <v>31.5</v>
      </c>
      <c r="K216" s="6">
        <v>0.22900000000000001</v>
      </c>
      <c r="L216" s="6">
        <v>0.39465957446808497</v>
      </c>
      <c r="M216" s="17">
        <v>8.5999999999999993E-2</v>
      </c>
      <c r="N216" s="17">
        <v>4.3999999999999997E-2</v>
      </c>
      <c r="O216" s="17">
        <v>0</v>
      </c>
      <c r="P216" t="s">
        <v>829</v>
      </c>
    </row>
    <row r="217" spans="1:17" x14ac:dyDescent="0.3">
      <c r="A217" s="6">
        <v>77</v>
      </c>
      <c r="B217" t="s">
        <v>324</v>
      </c>
      <c r="C217" s="19" t="str">
        <f>HYPERLINK("https://www.ncbi.nlm.nih.gov/nuccore/NZ_LT707006.1?report=genbank&amp;from=192810&amp;to=193005","NZ_GG688319.1")</f>
        <v>NZ_GG688319.1</v>
      </c>
      <c r="D217" s="7">
        <v>192810</v>
      </c>
      <c r="E217" s="7">
        <v>193005</v>
      </c>
      <c r="F217" s="6" t="s">
        <v>824</v>
      </c>
      <c r="G217" s="6" t="s">
        <v>827</v>
      </c>
      <c r="H217" s="6">
        <v>10</v>
      </c>
      <c r="I217" s="6">
        <v>3</v>
      </c>
      <c r="J217" s="12">
        <v>21</v>
      </c>
      <c r="K217" s="6">
        <v>0.255</v>
      </c>
      <c r="L217" s="6">
        <v>0.42547752808988698</v>
      </c>
      <c r="M217" s="17">
        <v>8.5999999999999993E-2</v>
      </c>
      <c r="N217" s="17">
        <v>4.3999999999999997E-2</v>
      </c>
      <c r="O217" s="17">
        <v>0</v>
      </c>
      <c r="P217" t="s">
        <v>829</v>
      </c>
    </row>
    <row r="218" spans="1:17" x14ac:dyDescent="0.3">
      <c r="A218" s="6">
        <v>77</v>
      </c>
      <c r="B218" t="s">
        <v>324</v>
      </c>
      <c r="C218" s="19" t="str">
        <f>HYPERLINK("https://www.ncbi.nlm.nih.gov/nuccore/NZ_LT707006.1?report=genbank&amp;from=192810&amp;to=193005","NZ_GG688319.1")</f>
        <v>NZ_GG688319.1</v>
      </c>
      <c r="D218" s="7">
        <v>192810</v>
      </c>
      <c r="E218" s="7">
        <v>193005</v>
      </c>
      <c r="F218" s="6" t="s">
        <v>823</v>
      </c>
      <c r="G218" s="6" t="s">
        <v>824</v>
      </c>
      <c r="H218" s="6">
        <v>15</v>
      </c>
      <c r="I218" s="6">
        <v>10</v>
      </c>
      <c r="J218" s="12">
        <v>75</v>
      </c>
      <c r="K218" s="6">
        <v>1</v>
      </c>
      <c r="L218" s="6">
        <v>1</v>
      </c>
      <c r="M218" s="17">
        <v>8.5999999999999993E-2</v>
      </c>
      <c r="N218" s="17">
        <v>4.3999999999999997E-2</v>
      </c>
      <c r="O218" s="17">
        <v>0</v>
      </c>
      <c r="P218" t="s">
        <v>829</v>
      </c>
    </row>
    <row r="219" spans="1:17" x14ac:dyDescent="0.3">
      <c r="A219" s="6">
        <v>78</v>
      </c>
      <c r="B219" t="s">
        <v>324</v>
      </c>
      <c r="C219" s="19" t="str">
        <f>HYPERLINK("https://www.ncbi.nlm.nih.gov/nuccore/NZ_LT707006.1?report=genbank&amp;from=331326&amp;to=331506","NZ_GG688319.1")</f>
        <v>NZ_GG688319.1</v>
      </c>
      <c r="D219" s="7">
        <v>331326</v>
      </c>
      <c r="E219" s="7">
        <v>331506</v>
      </c>
      <c r="F219" s="6" t="s">
        <v>823</v>
      </c>
      <c r="G219" s="6" t="s">
        <v>824</v>
      </c>
      <c r="H219" s="6">
        <v>14</v>
      </c>
      <c r="I219" s="6">
        <v>67</v>
      </c>
      <c r="J219" s="12">
        <v>364</v>
      </c>
      <c r="K219" s="6">
        <v>9.6000000000000002E-2</v>
      </c>
      <c r="L219" s="6">
        <v>0.20761165048543601</v>
      </c>
      <c r="M219" s="17">
        <v>6.5000000000000002E-2</v>
      </c>
      <c r="N219" s="17">
        <v>3.9E-2</v>
      </c>
      <c r="O219" s="17">
        <v>8.0000000000000002E-3</v>
      </c>
      <c r="P219" t="s">
        <v>901</v>
      </c>
    </row>
    <row r="220" spans="1:17" x14ac:dyDescent="0.3">
      <c r="A220" s="6">
        <v>78</v>
      </c>
      <c r="B220" t="s">
        <v>324</v>
      </c>
      <c r="C220" s="19" t="str">
        <f>HYPERLINK("https://www.ncbi.nlm.nih.gov/nuccore/NZ_LT707006.1?report=genbank&amp;from=331326&amp;to=331506","NZ_GG688319.1")</f>
        <v>NZ_GG688319.1</v>
      </c>
      <c r="D220" s="7">
        <v>331326</v>
      </c>
      <c r="E220" s="7">
        <v>331506</v>
      </c>
      <c r="F220" s="6" t="s">
        <v>824</v>
      </c>
      <c r="G220" s="6" t="s">
        <v>827</v>
      </c>
      <c r="H220" s="6">
        <v>67</v>
      </c>
      <c r="I220" s="6">
        <v>18</v>
      </c>
      <c r="J220" s="12">
        <v>678</v>
      </c>
      <c r="K220" s="6">
        <v>0.32</v>
      </c>
      <c r="L220" s="6">
        <v>0.49397409326424802</v>
      </c>
      <c r="M220" s="17">
        <v>6.5000000000000002E-2</v>
      </c>
      <c r="N220" s="17">
        <v>3.9E-2</v>
      </c>
      <c r="O220" s="17">
        <v>8.0000000000000002E-3</v>
      </c>
      <c r="P220" t="s">
        <v>901</v>
      </c>
    </row>
    <row r="221" spans="1:17" x14ac:dyDescent="0.3">
      <c r="A221" s="6">
        <v>78</v>
      </c>
      <c r="B221" t="s">
        <v>324</v>
      </c>
      <c r="C221" s="19" t="str">
        <f>HYPERLINK("https://www.ncbi.nlm.nih.gov/nuccore/NZ_LT707006.1?report=genbank&amp;from=331326&amp;to=331506","NZ_GG688319.1")</f>
        <v>NZ_GG688319.1</v>
      </c>
      <c r="D221" s="7">
        <v>331326</v>
      </c>
      <c r="E221" s="7">
        <v>331506</v>
      </c>
      <c r="F221" s="6" t="s">
        <v>823</v>
      </c>
      <c r="G221" s="6" t="s">
        <v>827</v>
      </c>
      <c r="H221" s="6">
        <v>14</v>
      </c>
      <c r="I221" s="6">
        <v>18</v>
      </c>
      <c r="J221" s="12">
        <v>109</v>
      </c>
      <c r="K221" s="6">
        <v>0.32100000000000001</v>
      </c>
      <c r="L221" s="6">
        <v>0.49397409326424802</v>
      </c>
      <c r="M221" s="17">
        <v>6.5000000000000002E-2</v>
      </c>
      <c r="N221" s="17">
        <v>3.9E-2</v>
      </c>
      <c r="O221" s="17">
        <v>8.0000000000000002E-3</v>
      </c>
      <c r="P221" t="s">
        <v>901</v>
      </c>
    </row>
    <row r="222" spans="1:17" x14ac:dyDescent="0.3">
      <c r="A222" s="6">
        <v>79</v>
      </c>
      <c r="B222" t="s">
        <v>324</v>
      </c>
      <c r="C222" s="19" t="str">
        <f>HYPERLINK("https://www.ncbi.nlm.nih.gov/nuccore/NZ_LT707006.1?report=genbank&amp;from=349475&amp;to=349612","NZ_GG688318.1")</f>
        <v>NZ_GG688318.1</v>
      </c>
      <c r="D222" s="7">
        <v>349475</v>
      </c>
      <c r="E222" s="7">
        <v>349612</v>
      </c>
      <c r="F222" s="6" t="s">
        <v>823</v>
      </c>
      <c r="G222" s="6" t="s">
        <v>824</v>
      </c>
      <c r="H222" s="6">
        <v>23</v>
      </c>
      <c r="I222" s="6">
        <v>100</v>
      </c>
      <c r="J222" s="12">
        <v>806</v>
      </c>
      <c r="K222" s="6">
        <v>1.7999999999999999E-2</v>
      </c>
      <c r="L222" s="6">
        <v>6.0293233082706697E-2</v>
      </c>
      <c r="M222" s="17">
        <v>0.19</v>
      </c>
      <c r="N222" s="17">
        <v>5.5E-2</v>
      </c>
      <c r="O222" s="17">
        <v>0</v>
      </c>
      <c r="P222" t="s">
        <v>902</v>
      </c>
    </row>
    <row r="223" spans="1:17" x14ac:dyDescent="0.3">
      <c r="A223" s="6">
        <v>79</v>
      </c>
      <c r="B223" t="s">
        <v>324</v>
      </c>
      <c r="C223" s="19" t="str">
        <f>HYPERLINK("https://www.ncbi.nlm.nih.gov/nuccore/NZ_LT707006.1?report=genbank&amp;from=349475&amp;to=349612","NZ_GG688318.1")</f>
        <v>NZ_GG688318.1</v>
      </c>
      <c r="D223" s="7">
        <v>349475</v>
      </c>
      <c r="E223" s="7">
        <v>349612</v>
      </c>
      <c r="F223" s="6" t="s">
        <v>824</v>
      </c>
      <c r="G223" s="6" t="s">
        <v>827</v>
      </c>
      <c r="H223" s="6">
        <v>100</v>
      </c>
      <c r="I223" s="6">
        <v>3</v>
      </c>
      <c r="J223" s="12">
        <v>235.5</v>
      </c>
      <c r="K223" s="6">
        <v>8.1000000000000003E-2</v>
      </c>
      <c r="L223" s="6">
        <v>0.183175126903553</v>
      </c>
      <c r="M223" s="17">
        <v>0.19</v>
      </c>
      <c r="N223" s="17">
        <v>5.5E-2</v>
      </c>
      <c r="O223" s="17">
        <v>0</v>
      </c>
      <c r="P223" t="s">
        <v>902</v>
      </c>
    </row>
    <row r="224" spans="1:17" x14ac:dyDescent="0.3">
      <c r="A224" s="6">
        <v>79</v>
      </c>
      <c r="B224" t="s">
        <v>324</v>
      </c>
      <c r="C224" s="19" t="str">
        <f>HYPERLINK("https://www.ncbi.nlm.nih.gov/nuccore/NZ_LT707006.1?report=genbank&amp;from=349475&amp;to=349612","NZ_GG688318.1")</f>
        <v>NZ_GG688318.1</v>
      </c>
      <c r="D224" s="7">
        <v>349475</v>
      </c>
      <c r="E224" s="7">
        <v>349612</v>
      </c>
      <c r="F224" s="6" t="s">
        <v>823</v>
      </c>
      <c r="G224" s="6" t="s">
        <v>827</v>
      </c>
      <c r="H224" s="6">
        <v>23</v>
      </c>
      <c r="I224" s="6">
        <v>3</v>
      </c>
      <c r="J224" s="12">
        <v>46.5</v>
      </c>
      <c r="K224" s="6">
        <v>0.25900000000000001</v>
      </c>
      <c r="L224" s="6">
        <v>0.42973743016759702</v>
      </c>
      <c r="M224" s="17">
        <v>0.19</v>
      </c>
      <c r="N224" s="17">
        <v>5.5E-2</v>
      </c>
      <c r="O224" s="17">
        <v>0</v>
      </c>
      <c r="P224" t="s">
        <v>902</v>
      </c>
    </row>
    <row r="225" spans="1:17" x14ac:dyDescent="0.3">
      <c r="A225" s="6">
        <v>80</v>
      </c>
      <c r="B225" t="s">
        <v>324</v>
      </c>
      <c r="C225" s="19" t="str">
        <f>HYPERLINK("https://www.ncbi.nlm.nih.gov/nuccore/NZ_LT707006.1?report=genbank&amp;from=442893&amp;to=443261","NZ_GG688317.1")</f>
        <v>NZ_GG688317.1</v>
      </c>
      <c r="D225" s="7">
        <v>442893</v>
      </c>
      <c r="E225" s="7">
        <v>443261</v>
      </c>
      <c r="F225" s="6" t="s">
        <v>824</v>
      </c>
      <c r="G225" s="6" t="s">
        <v>827</v>
      </c>
      <c r="H225" s="6">
        <v>32</v>
      </c>
      <c r="I225" s="6">
        <v>19</v>
      </c>
      <c r="J225" s="12">
        <v>434</v>
      </c>
      <c r="K225" s="6">
        <v>4.0000000000000001E-3</v>
      </c>
      <c r="L225" s="6">
        <v>1.9058823529411701E-2</v>
      </c>
      <c r="M225" s="17">
        <v>0.187</v>
      </c>
      <c r="N225" s="17">
        <v>0</v>
      </c>
      <c r="O225" s="17">
        <v>8.0000000000000002E-3</v>
      </c>
      <c r="P225" t="s">
        <v>903</v>
      </c>
      <c r="Q225" t="s">
        <v>826</v>
      </c>
    </row>
    <row r="226" spans="1:17" x14ac:dyDescent="0.3">
      <c r="A226" s="6">
        <v>80</v>
      </c>
      <c r="B226" t="s">
        <v>324</v>
      </c>
      <c r="C226" s="19" t="str">
        <f>HYPERLINK("https://www.ncbi.nlm.nih.gov/nuccore/NZ_LT707006.1?report=genbank&amp;from=442893&amp;to=443261","NZ_GG688317.1")</f>
        <v>NZ_GG688317.1</v>
      </c>
      <c r="D226" s="7">
        <v>442893</v>
      </c>
      <c r="E226" s="7">
        <v>443261</v>
      </c>
      <c r="F226" s="6" t="s">
        <v>823</v>
      </c>
      <c r="G226" s="6" t="s">
        <v>824</v>
      </c>
      <c r="H226" s="6">
        <v>7</v>
      </c>
      <c r="I226" s="6">
        <v>32</v>
      </c>
      <c r="J226" s="12">
        <v>52.5</v>
      </c>
      <c r="K226" s="6">
        <v>1.7000000000000001E-2</v>
      </c>
      <c r="L226" s="6">
        <v>5.78129770992366E-2</v>
      </c>
      <c r="M226" s="17">
        <v>0.187</v>
      </c>
      <c r="N226" s="17">
        <v>0</v>
      </c>
      <c r="O226" s="17">
        <v>8.0000000000000002E-3</v>
      </c>
      <c r="P226" t="s">
        <v>903</v>
      </c>
      <c r="Q226" t="s">
        <v>826</v>
      </c>
    </row>
    <row r="227" spans="1:17" x14ac:dyDescent="0.3">
      <c r="A227" s="6">
        <v>80</v>
      </c>
      <c r="B227" t="s">
        <v>324</v>
      </c>
      <c r="C227" s="19" t="str">
        <f>HYPERLINK("https://www.ncbi.nlm.nih.gov/nuccore/NZ_LT707006.1?report=genbank&amp;from=442893&amp;to=443261","NZ_GG688317.1")</f>
        <v>NZ_GG688317.1</v>
      </c>
      <c r="D227" s="7">
        <v>442893</v>
      </c>
      <c r="E227" s="7">
        <v>443261</v>
      </c>
      <c r="F227" s="6" t="s">
        <v>823</v>
      </c>
      <c r="G227" s="6" t="s">
        <v>827</v>
      </c>
      <c r="H227" s="6">
        <v>7</v>
      </c>
      <c r="I227" s="6">
        <v>19</v>
      </c>
      <c r="J227" s="12">
        <v>56</v>
      </c>
      <c r="K227" s="6">
        <v>0.29799999999999999</v>
      </c>
      <c r="L227" s="6">
        <v>0.47245195729537298</v>
      </c>
      <c r="M227" s="17">
        <v>0.187</v>
      </c>
      <c r="N227" s="17">
        <v>0</v>
      </c>
      <c r="O227" s="17">
        <v>8.0000000000000002E-3</v>
      </c>
      <c r="P227" t="s">
        <v>903</v>
      </c>
      <c r="Q227" t="s">
        <v>826</v>
      </c>
    </row>
    <row r="228" spans="1:17" x14ac:dyDescent="0.3">
      <c r="A228" s="6">
        <v>81</v>
      </c>
      <c r="B228" t="s">
        <v>362</v>
      </c>
      <c r="C228" s="19" t="str">
        <f>HYPERLINK("https://www.ncbi.nlm.nih.gov/nuccore/NZ_LT707006.1?report=genbank&amp;from=87395&amp;to=87613","NZ_GL882693.1")</f>
        <v>NZ_GL882693.1</v>
      </c>
      <c r="D228" s="7">
        <v>87395</v>
      </c>
      <c r="E228" s="7">
        <v>87613</v>
      </c>
      <c r="F228" s="6" t="s">
        <v>824</v>
      </c>
      <c r="G228" s="6" t="s">
        <v>827</v>
      </c>
      <c r="H228" s="6">
        <v>336</v>
      </c>
      <c r="I228" s="6">
        <v>165</v>
      </c>
      <c r="J228" s="12">
        <v>26132.5</v>
      </c>
      <c r="K228" s="6">
        <v>0.29099999999999998</v>
      </c>
      <c r="L228" s="6">
        <v>0.46300178571428502</v>
      </c>
      <c r="M228" s="17">
        <v>8.6999999999999994E-2</v>
      </c>
      <c r="N228" s="17">
        <v>0.125</v>
      </c>
      <c r="O228" s="17">
        <v>0.13700000000000001</v>
      </c>
      <c r="P228" t="s">
        <v>853</v>
      </c>
      <c r="Q228" t="s">
        <v>975</v>
      </c>
    </row>
    <row r="229" spans="1:17" x14ac:dyDescent="0.3">
      <c r="A229" s="6">
        <v>81</v>
      </c>
      <c r="B229" t="s">
        <v>362</v>
      </c>
      <c r="C229" s="19" t="str">
        <f>HYPERLINK("https://www.ncbi.nlm.nih.gov/nuccore/NZ_LT707006.1?report=genbank&amp;from=87395&amp;to=87613","NZ_GL882693.1")</f>
        <v>NZ_GL882693.1</v>
      </c>
      <c r="D229" s="7">
        <v>87395</v>
      </c>
      <c r="E229" s="7">
        <v>87613</v>
      </c>
      <c r="F229" s="6" t="s">
        <v>823</v>
      </c>
      <c r="G229" s="6" t="s">
        <v>827</v>
      </c>
      <c r="H229" s="6">
        <v>323</v>
      </c>
      <c r="I229" s="6">
        <v>165</v>
      </c>
      <c r="J229" s="12">
        <v>25364.5</v>
      </c>
      <c r="K229" s="6">
        <v>0.374</v>
      </c>
      <c r="L229" s="6">
        <v>0.54449999999999998</v>
      </c>
      <c r="M229" s="17">
        <v>8.6999999999999994E-2</v>
      </c>
      <c r="N229" s="17">
        <v>0.125</v>
      </c>
      <c r="O229" s="17">
        <v>0.13700000000000001</v>
      </c>
      <c r="P229" t="s">
        <v>853</v>
      </c>
      <c r="Q229" t="s">
        <v>975</v>
      </c>
    </row>
    <row r="230" spans="1:17" x14ac:dyDescent="0.3">
      <c r="A230" s="6">
        <v>81</v>
      </c>
      <c r="B230" t="s">
        <v>362</v>
      </c>
      <c r="C230" s="19" t="str">
        <f>HYPERLINK("https://www.ncbi.nlm.nih.gov/nuccore/NZ_LT707006.1?report=genbank&amp;from=87395&amp;to=87613","NZ_GL882693.1")</f>
        <v>NZ_GL882693.1</v>
      </c>
      <c r="D230" s="7">
        <v>87395</v>
      </c>
      <c r="E230" s="7">
        <v>87613</v>
      </c>
      <c r="F230" s="6" t="s">
        <v>823</v>
      </c>
      <c r="G230" s="6" t="s">
        <v>824</v>
      </c>
      <c r="H230" s="6">
        <v>323</v>
      </c>
      <c r="I230" s="6">
        <v>336</v>
      </c>
      <c r="J230" s="12">
        <v>53846.5</v>
      </c>
      <c r="K230" s="6">
        <v>0.86299999999999999</v>
      </c>
      <c r="L230" s="6">
        <v>0.93772317073170697</v>
      </c>
      <c r="M230" s="17">
        <v>8.6999999999999994E-2</v>
      </c>
      <c r="N230" s="17">
        <v>0.125</v>
      </c>
      <c r="O230" s="17">
        <v>0.13700000000000001</v>
      </c>
      <c r="P230" t="s">
        <v>853</v>
      </c>
      <c r="Q230" t="s">
        <v>975</v>
      </c>
    </row>
    <row r="231" spans="1:17" x14ac:dyDescent="0.3">
      <c r="A231" s="6">
        <v>82</v>
      </c>
      <c r="B231" t="s">
        <v>134</v>
      </c>
      <c r="C231" s="19" t="str">
        <f>HYPERLINK("https://www.ncbi.nlm.nih.gov/nuccore/NZ_LT707006.1?report=genbank&amp;from=79872&amp;to=80032","NC_016776.1")</f>
        <v>NC_016776.1</v>
      </c>
      <c r="D231" s="7">
        <v>79872</v>
      </c>
      <c r="E231" s="7">
        <v>80032</v>
      </c>
      <c r="F231" s="6" t="s">
        <v>823</v>
      </c>
      <c r="G231" s="6" t="s">
        <v>824</v>
      </c>
      <c r="H231" s="6">
        <v>94</v>
      </c>
      <c r="I231" s="6">
        <v>60</v>
      </c>
      <c r="J231" s="12">
        <v>1679</v>
      </c>
      <c r="K231" s="16">
        <v>2.3499999999999999E-5</v>
      </c>
      <c r="L231" s="16">
        <v>2.7918000000000002E-4</v>
      </c>
      <c r="M231" s="17">
        <v>0.25600000000000001</v>
      </c>
      <c r="N231" s="17">
        <v>0.16400000000000001</v>
      </c>
      <c r="O231" s="17">
        <v>0.19900000000000001</v>
      </c>
      <c r="P231" t="s">
        <v>833</v>
      </c>
      <c r="Q231" t="s">
        <v>978</v>
      </c>
    </row>
    <row r="232" spans="1:17" x14ac:dyDescent="0.3">
      <c r="A232" s="6">
        <v>82</v>
      </c>
      <c r="B232" t="s">
        <v>134</v>
      </c>
      <c r="C232" s="19" t="str">
        <f>HYPERLINK("https://www.ncbi.nlm.nih.gov/nuccore/NZ_LT707006.1?report=genbank&amp;from=79872&amp;to=80032","NC_016776.1")</f>
        <v>NC_016776.1</v>
      </c>
      <c r="D232" s="7">
        <v>79872</v>
      </c>
      <c r="E232" s="7">
        <v>80032</v>
      </c>
      <c r="F232" s="6" t="s">
        <v>823</v>
      </c>
      <c r="G232" s="6" t="s">
        <v>827</v>
      </c>
      <c r="H232" s="6">
        <v>94</v>
      </c>
      <c r="I232" s="6">
        <v>20</v>
      </c>
      <c r="J232" s="12">
        <v>667</v>
      </c>
      <c r="K232" s="6">
        <v>4.2000000000000003E-2</v>
      </c>
      <c r="L232" s="6">
        <v>0.11170746268656701</v>
      </c>
      <c r="M232" s="17">
        <v>0.25600000000000001</v>
      </c>
      <c r="N232" s="17">
        <v>0.16400000000000001</v>
      </c>
      <c r="O232" s="17">
        <v>0.19900000000000001</v>
      </c>
      <c r="P232" t="s">
        <v>833</v>
      </c>
      <c r="Q232" t="s">
        <v>978</v>
      </c>
    </row>
    <row r="233" spans="1:17" x14ac:dyDescent="0.3">
      <c r="A233" s="6">
        <v>82</v>
      </c>
      <c r="B233" t="s">
        <v>134</v>
      </c>
      <c r="C233" s="19" t="str">
        <f>HYPERLINK("https://www.ncbi.nlm.nih.gov/nuccore/NZ_LT707006.1?report=genbank&amp;from=79872&amp;to=80032","NC_016776.1")</f>
        <v>NC_016776.1</v>
      </c>
      <c r="D233" s="7">
        <v>79872</v>
      </c>
      <c r="E233" s="7">
        <v>80032</v>
      </c>
      <c r="F233" s="6" t="s">
        <v>824</v>
      </c>
      <c r="G233" s="6" t="s">
        <v>827</v>
      </c>
      <c r="H233" s="6">
        <v>60</v>
      </c>
      <c r="I233" s="6">
        <v>20</v>
      </c>
      <c r="J233" s="12">
        <v>718</v>
      </c>
      <c r="K233" s="6">
        <v>0.191</v>
      </c>
      <c r="L233" s="6">
        <v>0.339005976095617</v>
      </c>
      <c r="M233" s="17">
        <v>0.25600000000000001</v>
      </c>
      <c r="N233" s="17">
        <v>0.16400000000000001</v>
      </c>
      <c r="O233" s="17">
        <v>0.19900000000000001</v>
      </c>
      <c r="P233" t="s">
        <v>833</v>
      </c>
      <c r="Q233" t="s">
        <v>978</v>
      </c>
    </row>
    <row r="234" spans="1:17" x14ac:dyDescent="0.3">
      <c r="A234" s="6">
        <v>83</v>
      </c>
      <c r="B234" t="s">
        <v>134</v>
      </c>
      <c r="C234" s="19" t="str">
        <f>HYPERLINK("https://www.ncbi.nlm.nih.gov/nuccore/NZ_LT707006.1?report=genbank&amp;from=658830&amp;to=659165","NC_016776.1")</f>
        <v>NC_016776.1</v>
      </c>
      <c r="D234" s="7">
        <v>658830</v>
      </c>
      <c r="E234" s="7">
        <v>659165</v>
      </c>
      <c r="F234" s="6" t="s">
        <v>823</v>
      </c>
      <c r="G234" s="6" t="s">
        <v>824</v>
      </c>
      <c r="H234" s="6">
        <v>154</v>
      </c>
      <c r="I234" s="6">
        <v>89</v>
      </c>
      <c r="J234" s="12">
        <v>4552</v>
      </c>
      <c r="K234" s="16">
        <v>1.2999999999999999E-5</v>
      </c>
      <c r="L234" s="16">
        <v>1.72880597014925E-4</v>
      </c>
      <c r="M234" s="17">
        <v>0.54500000000000004</v>
      </c>
      <c r="N234" s="17">
        <v>0.33600000000000002</v>
      </c>
      <c r="O234" s="17">
        <v>0.50600000000000001</v>
      </c>
      <c r="P234" t="s">
        <v>869</v>
      </c>
      <c r="Q234" t="s">
        <v>976</v>
      </c>
    </row>
    <row r="235" spans="1:17" x14ac:dyDescent="0.3">
      <c r="A235" s="6">
        <v>83</v>
      </c>
      <c r="B235" t="s">
        <v>134</v>
      </c>
      <c r="C235" s="19" t="str">
        <f>HYPERLINK("https://www.ncbi.nlm.nih.gov/nuccore/NZ_LT707006.1?report=genbank&amp;from=658830&amp;to=659165","NC_016776.1")</f>
        <v>NC_016776.1</v>
      </c>
      <c r="D235" s="7">
        <v>658830</v>
      </c>
      <c r="E235" s="7">
        <v>659165</v>
      </c>
      <c r="F235" s="6" t="s">
        <v>823</v>
      </c>
      <c r="G235" s="6" t="s">
        <v>827</v>
      </c>
      <c r="H235" s="6">
        <v>154</v>
      </c>
      <c r="I235" s="6">
        <v>44</v>
      </c>
      <c r="J235" s="12">
        <v>2307</v>
      </c>
      <c r="K235" s="6">
        <v>1E-3</v>
      </c>
      <c r="L235" s="6">
        <v>6.1027397260273904E-3</v>
      </c>
      <c r="M235" s="17">
        <v>0.54500000000000004</v>
      </c>
      <c r="N235" s="17">
        <v>0.33600000000000002</v>
      </c>
      <c r="O235" s="17">
        <v>0.50600000000000001</v>
      </c>
      <c r="P235" t="s">
        <v>869</v>
      </c>
      <c r="Q235" t="s">
        <v>976</v>
      </c>
    </row>
    <row r="236" spans="1:17" x14ac:dyDescent="0.3">
      <c r="A236" s="6">
        <v>83</v>
      </c>
      <c r="B236" t="s">
        <v>134</v>
      </c>
      <c r="C236" s="19" t="str">
        <f>HYPERLINK("https://www.ncbi.nlm.nih.gov/nuccore/NZ_LT707006.1?report=genbank&amp;from=658830&amp;to=659165","NC_016776.1")</f>
        <v>NC_016776.1</v>
      </c>
      <c r="D236" s="7">
        <v>658830</v>
      </c>
      <c r="E236" s="7">
        <v>659165</v>
      </c>
      <c r="F236" s="6" t="s">
        <v>824</v>
      </c>
      <c r="G236" s="6" t="s">
        <v>827</v>
      </c>
      <c r="H236" s="6">
        <v>89</v>
      </c>
      <c r="I236" s="6">
        <v>44</v>
      </c>
      <c r="J236" s="12">
        <v>2103.5</v>
      </c>
      <c r="K236" s="6">
        <v>0.48799999999999999</v>
      </c>
      <c r="L236" s="6">
        <v>0.63848458149779697</v>
      </c>
      <c r="M236" s="17">
        <v>0.54500000000000004</v>
      </c>
      <c r="N236" s="17">
        <v>0.33600000000000002</v>
      </c>
      <c r="O236" s="17">
        <v>0.50600000000000001</v>
      </c>
      <c r="P236" t="s">
        <v>869</v>
      </c>
      <c r="Q236" t="s">
        <v>976</v>
      </c>
    </row>
    <row r="237" spans="1:17" x14ac:dyDescent="0.3">
      <c r="A237" s="6">
        <v>84</v>
      </c>
      <c r="B237" t="s">
        <v>134</v>
      </c>
      <c r="C237" s="19" t="str">
        <f>HYPERLINK("https://www.ncbi.nlm.nih.gov/nuccore/NZ_LT707006.1?report=genbank&amp;from=945239&amp;to=945452","NC_016776.1")</f>
        <v>NC_016776.1</v>
      </c>
      <c r="D237" s="7">
        <v>945239</v>
      </c>
      <c r="E237" s="7">
        <v>945452</v>
      </c>
      <c r="F237" s="6" t="s">
        <v>823</v>
      </c>
      <c r="G237" s="6" t="s">
        <v>827</v>
      </c>
      <c r="H237" s="6">
        <v>99</v>
      </c>
      <c r="I237" s="6">
        <v>27</v>
      </c>
      <c r="J237" s="12">
        <v>1740</v>
      </c>
      <c r="K237" s="6">
        <v>5.0000000000000001E-3</v>
      </c>
      <c r="L237" s="6">
        <v>2.2846153846153801E-2</v>
      </c>
      <c r="M237" s="17">
        <v>0.06</v>
      </c>
      <c r="N237" s="17">
        <v>0.16400000000000001</v>
      </c>
      <c r="O237" s="17">
        <v>6.0000000000000001E-3</v>
      </c>
      <c r="P237" t="s">
        <v>835</v>
      </c>
      <c r="Q237" t="s">
        <v>975</v>
      </c>
    </row>
    <row r="238" spans="1:17" x14ac:dyDescent="0.3">
      <c r="A238" s="6">
        <v>84</v>
      </c>
      <c r="B238" t="s">
        <v>134</v>
      </c>
      <c r="C238" s="19" t="str">
        <f>HYPERLINK("https://www.ncbi.nlm.nih.gov/nuccore/NZ_LT707006.1?report=genbank&amp;from=945239&amp;to=945452","NC_016776.1")</f>
        <v>NC_016776.1</v>
      </c>
      <c r="D238" s="7">
        <v>945239</v>
      </c>
      <c r="E238" s="7">
        <v>945452</v>
      </c>
      <c r="F238" s="6" t="s">
        <v>824</v>
      </c>
      <c r="G238" s="6" t="s">
        <v>827</v>
      </c>
      <c r="H238" s="6">
        <v>63</v>
      </c>
      <c r="I238" s="6">
        <v>27</v>
      </c>
      <c r="J238" s="12">
        <v>1044</v>
      </c>
      <c r="K238" s="6">
        <v>3.5999999999999997E-2</v>
      </c>
      <c r="L238" s="6">
        <v>9.8695384615384602E-2</v>
      </c>
      <c r="M238" s="17">
        <v>0.06</v>
      </c>
      <c r="N238" s="17">
        <v>0.16400000000000001</v>
      </c>
      <c r="O238" s="17">
        <v>6.0000000000000001E-3</v>
      </c>
      <c r="P238" t="s">
        <v>835</v>
      </c>
      <c r="Q238" t="s">
        <v>975</v>
      </c>
    </row>
    <row r="239" spans="1:17" x14ac:dyDescent="0.3">
      <c r="A239" s="6">
        <v>84</v>
      </c>
      <c r="B239" t="s">
        <v>134</v>
      </c>
      <c r="C239" s="19" t="str">
        <f>HYPERLINK("https://www.ncbi.nlm.nih.gov/nuccore/NZ_LT707006.1?report=genbank&amp;from=945239&amp;to=945452","NC_016776.1")</f>
        <v>NC_016776.1</v>
      </c>
      <c r="D239" s="7">
        <v>945239</v>
      </c>
      <c r="E239" s="7">
        <v>945452</v>
      </c>
      <c r="F239" s="6" t="s">
        <v>823</v>
      </c>
      <c r="G239" s="6" t="s">
        <v>824</v>
      </c>
      <c r="H239" s="6">
        <v>99</v>
      </c>
      <c r="I239" s="6">
        <v>63</v>
      </c>
      <c r="J239" s="12">
        <v>3464</v>
      </c>
      <c r="K239" s="6">
        <v>0.17899999999999999</v>
      </c>
      <c r="L239" s="6">
        <v>0.32285222672064701</v>
      </c>
      <c r="M239" s="17">
        <v>0.06</v>
      </c>
      <c r="N239" s="17">
        <v>0.16400000000000001</v>
      </c>
      <c r="O239" s="17">
        <v>6.0000000000000001E-3</v>
      </c>
      <c r="P239" t="s">
        <v>835</v>
      </c>
      <c r="Q239" t="s">
        <v>975</v>
      </c>
    </row>
    <row r="240" spans="1:17" x14ac:dyDescent="0.3">
      <c r="A240" s="6">
        <v>85</v>
      </c>
      <c r="B240" t="s">
        <v>134</v>
      </c>
      <c r="C240" s="19" t="str">
        <f>HYPERLINK("https://www.ncbi.nlm.nih.gov/nuccore/NZ_LT707006.1?report=genbank&amp;from=1167437&amp;to=1167835","NC_016776.1")</f>
        <v>NC_016776.1</v>
      </c>
      <c r="D240" s="7">
        <v>1167437</v>
      </c>
      <c r="E240" s="7">
        <v>1167835</v>
      </c>
      <c r="F240" s="6" t="s">
        <v>823</v>
      </c>
      <c r="G240" s="6" t="s">
        <v>827</v>
      </c>
      <c r="H240" s="6">
        <v>133</v>
      </c>
      <c r="I240" s="6">
        <v>28</v>
      </c>
      <c r="J240" s="12">
        <v>1219</v>
      </c>
      <c r="K240" s="16">
        <v>1.01E-4</v>
      </c>
      <c r="L240" s="16">
        <v>9.4727368421052601E-4</v>
      </c>
      <c r="M240" s="17">
        <v>8.0000000000000002E-3</v>
      </c>
      <c r="N240" s="17">
        <v>1.2E-2</v>
      </c>
      <c r="O240" s="17">
        <v>0.111</v>
      </c>
      <c r="P240" t="s">
        <v>869</v>
      </c>
      <c r="Q240" t="s">
        <v>976</v>
      </c>
    </row>
    <row r="241" spans="1:17" x14ac:dyDescent="0.3">
      <c r="A241" s="6">
        <v>85</v>
      </c>
      <c r="B241" t="s">
        <v>134</v>
      </c>
      <c r="C241" s="19" t="str">
        <f>HYPERLINK("https://www.ncbi.nlm.nih.gov/nuccore/NZ_LT707006.1?report=genbank&amp;from=1167437&amp;to=1167835","NC_016776.1")</f>
        <v>NC_016776.1</v>
      </c>
      <c r="D241" s="7">
        <v>1167437</v>
      </c>
      <c r="E241" s="7">
        <v>1167835</v>
      </c>
      <c r="F241" s="6" t="s">
        <v>824</v>
      </c>
      <c r="G241" s="6" t="s">
        <v>827</v>
      </c>
      <c r="H241" s="6">
        <v>70</v>
      </c>
      <c r="I241" s="6">
        <v>28</v>
      </c>
      <c r="J241" s="12">
        <v>648</v>
      </c>
      <c r="K241" s="6">
        <v>1E-3</v>
      </c>
      <c r="L241" s="6">
        <v>6.1027397260273904E-3</v>
      </c>
      <c r="M241" s="17">
        <v>8.0000000000000002E-3</v>
      </c>
      <c r="N241" s="17">
        <v>1.2E-2</v>
      </c>
      <c r="O241" s="17">
        <v>0.111</v>
      </c>
      <c r="P241" t="s">
        <v>869</v>
      </c>
      <c r="Q241" t="s">
        <v>976</v>
      </c>
    </row>
    <row r="242" spans="1:17" x14ac:dyDescent="0.3">
      <c r="A242" s="6">
        <v>85</v>
      </c>
      <c r="B242" t="s">
        <v>134</v>
      </c>
      <c r="C242" s="19" t="str">
        <f>HYPERLINK("https://www.ncbi.nlm.nih.gov/nuccore/NZ_LT707006.1?report=genbank&amp;from=1167437&amp;to=1167835","NC_016776.1")</f>
        <v>NC_016776.1</v>
      </c>
      <c r="D242" s="7">
        <v>1167437</v>
      </c>
      <c r="E242" s="7">
        <v>1167835</v>
      </c>
      <c r="F242" s="6" t="s">
        <v>823</v>
      </c>
      <c r="G242" s="6" t="s">
        <v>824</v>
      </c>
      <c r="H242" s="6">
        <v>133</v>
      </c>
      <c r="I242" s="6">
        <v>70</v>
      </c>
      <c r="J242" s="12">
        <v>4532.5</v>
      </c>
      <c r="K242" s="6">
        <v>0.65600000000000003</v>
      </c>
      <c r="L242" s="6">
        <v>0.77932800000000002</v>
      </c>
      <c r="M242" s="17">
        <v>8.0000000000000002E-3</v>
      </c>
      <c r="N242" s="17">
        <v>1.2E-2</v>
      </c>
      <c r="O242" s="17">
        <v>0.111</v>
      </c>
      <c r="P242" t="s">
        <v>869</v>
      </c>
      <c r="Q242" t="s">
        <v>976</v>
      </c>
    </row>
    <row r="243" spans="1:17" x14ac:dyDescent="0.3">
      <c r="A243" s="6">
        <v>86</v>
      </c>
      <c r="B243" t="s">
        <v>134</v>
      </c>
      <c r="C243" s="19" t="str">
        <f>HYPERLINK("https://www.ncbi.nlm.nih.gov/nuccore/NZ_LT707006.1?report=genbank&amp;from=1418088&amp;to=1418825","NC_016776.1")</f>
        <v>NC_016776.1</v>
      </c>
      <c r="D243" s="7">
        <v>1418088</v>
      </c>
      <c r="E243" s="7">
        <v>1418825</v>
      </c>
      <c r="F243" s="6" t="s">
        <v>823</v>
      </c>
      <c r="G243" s="6" t="s">
        <v>824</v>
      </c>
      <c r="H243" s="6">
        <v>35</v>
      </c>
      <c r="I243" s="6">
        <v>48</v>
      </c>
      <c r="J243" s="12">
        <v>358</v>
      </c>
      <c r="K243" s="16">
        <v>8.7800000000000006E-6</v>
      </c>
      <c r="L243" s="16">
        <v>1.2617709677419301E-4</v>
      </c>
      <c r="M243" s="17">
        <v>0.49299999999999999</v>
      </c>
      <c r="N243" s="17">
        <v>0.19500000000000001</v>
      </c>
      <c r="O243" s="17">
        <v>0.41</v>
      </c>
      <c r="P243" t="s">
        <v>828</v>
      </c>
      <c r="Q243" t="s">
        <v>974</v>
      </c>
    </row>
    <row r="244" spans="1:17" x14ac:dyDescent="0.3">
      <c r="A244" s="6">
        <v>86</v>
      </c>
      <c r="B244" t="s">
        <v>134</v>
      </c>
      <c r="C244" s="19" t="str">
        <f>HYPERLINK("https://www.ncbi.nlm.nih.gov/nuccore/NZ_LT707006.1?report=genbank&amp;from=1418088&amp;to=1418825","NC_016776.1")</f>
        <v>NC_016776.1</v>
      </c>
      <c r="D244" s="7">
        <v>1418088</v>
      </c>
      <c r="E244" s="7">
        <v>1418825</v>
      </c>
      <c r="F244" s="6" t="s">
        <v>823</v>
      </c>
      <c r="G244" s="6" t="s">
        <v>827</v>
      </c>
      <c r="H244" s="6">
        <v>35</v>
      </c>
      <c r="I244" s="6">
        <v>4</v>
      </c>
      <c r="J244" s="12">
        <v>36.5</v>
      </c>
      <c r="K244" s="6">
        <v>0.125</v>
      </c>
      <c r="L244" s="6">
        <v>0.25544724770642202</v>
      </c>
      <c r="M244" s="17">
        <v>0.49299999999999999</v>
      </c>
      <c r="N244" s="17">
        <v>0.19500000000000001</v>
      </c>
      <c r="O244" s="17">
        <v>0.41</v>
      </c>
      <c r="P244" t="s">
        <v>828</v>
      </c>
      <c r="Q244" t="s">
        <v>974</v>
      </c>
    </row>
    <row r="245" spans="1:17" x14ac:dyDescent="0.3">
      <c r="A245" s="6">
        <v>86</v>
      </c>
      <c r="B245" t="s">
        <v>134</v>
      </c>
      <c r="C245" s="19" t="str">
        <f>HYPERLINK("https://www.ncbi.nlm.nih.gov/nuccore/NZ_LT707006.1?report=genbank&amp;from=1418088&amp;to=1418825","NC_016776.1")</f>
        <v>NC_016776.1</v>
      </c>
      <c r="D245" s="7">
        <v>1418088</v>
      </c>
      <c r="E245" s="7">
        <v>1418825</v>
      </c>
      <c r="F245" s="6" t="s">
        <v>824</v>
      </c>
      <c r="G245" s="6" t="s">
        <v>827</v>
      </c>
      <c r="H245" s="6">
        <v>48</v>
      </c>
      <c r="I245" s="6">
        <v>4</v>
      </c>
      <c r="J245" s="12">
        <v>115</v>
      </c>
      <c r="K245" s="6">
        <v>0.52500000000000002</v>
      </c>
      <c r="L245" s="6">
        <v>0.66825000000000001</v>
      </c>
      <c r="M245" s="17">
        <v>0.49299999999999999</v>
      </c>
      <c r="N245" s="17">
        <v>0.19500000000000001</v>
      </c>
      <c r="O245" s="17">
        <v>0.41</v>
      </c>
      <c r="P245" t="s">
        <v>828</v>
      </c>
      <c r="Q245" t="s">
        <v>974</v>
      </c>
    </row>
    <row r="246" spans="1:17" x14ac:dyDescent="0.3">
      <c r="A246" s="6">
        <v>87</v>
      </c>
      <c r="B246" t="s">
        <v>134</v>
      </c>
      <c r="C246" s="19" t="str">
        <f>HYPERLINK("https://www.ncbi.nlm.nih.gov/nuccore/NZ_LT707006.1?report=genbank&amp;from=1421350&amp;to=1422059","NC_016776.1")</f>
        <v>NC_016776.1</v>
      </c>
      <c r="D246" s="7">
        <v>1421350</v>
      </c>
      <c r="E246" s="7">
        <v>1422059</v>
      </c>
      <c r="F246" s="6" t="s">
        <v>824</v>
      </c>
      <c r="G246" s="6" t="s">
        <v>827</v>
      </c>
      <c r="H246" s="6">
        <v>40</v>
      </c>
      <c r="I246" s="6">
        <v>4</v>
      </c>
      <c r="J246" s="12">
        <v>106.5</v>
      </c>
      <c r="K246" s="6">
        <v>0.28799999999999998</v>
      </c>
      <c r="L246" s="6">
        <v>0.459048300536672</v>
      </c>
      <c r="M246" s="17">
        <v>0.52200000000000002</v>
      </c>
      <c r="N246" s="17">
        <v>0.46</v>
      </c>
      <c r="O246" s="17">
        <v>0.39</v>
      </c>
      <c r="P246" t="s">
        <v>828</v>
      </c>
      <c r="Q246" t="s">
        <v>974</v>
      </c>
    </row>
    <row r="247" spans="1:17" x14ac:dyDescent="0.3">
      <c r="A247" s="6">
        <v>87</v>
      </c>
      <c r="B247" t="s">
        <v>134</v>
      </c>
      <c r="C247" s="19" t="str">
        <f>HYPERLINK("https://www.ncbi.nlm.nih.gov/nuccore/NZ_LT707006.1?report=genbank&amp;from=1421350&amp;to=1422059","NC_016776.1")</f>
        <v>NC_016776.1</v>
      </c>
      <c r="D247" s="7">
        <v>1421350</v>
      </c>
      <c r="E247" s="7">
        <v>1422059</v>
      </c>
      <c r="F247" s="6" t="s">
        <v>823</v>
      </c>
      <c r="G247" s="6" t="s">
        <v>824</v>
      </c>
      <c r="H247" s="6">
        <v>28</v>
      </c>
      <c r="I247" s="6">
        <v>40</v>
      </c>
      <c r="J247" s="12">
        <v>498.5</v>
      </c>
      <c r="K247" s="6">
        <v>0.44700000000000001</v>
      </c>
      <c r="L247" s="6">
        <v>0.60528419452887505</v>
      </c>
      <c r="M247" s="17">
        <v>0.52200000000000002</v>
      </c>
      <c r="N247" s="17">
        <v>0.46</v>
      </c>
      <c r="O247" s="17">
        <v>0.39</v>
      </c>
      <c r="P247" t="s">
        <v>828</v>
      </c>
      <c r="Q247" t="s">
        <v>974</v>
      </c>
    </row>
    <row r="248" spans="1:17" x14ac:dyDescent="0.3">
      <c r="A248" s="6">
        <v>87</v>
      </c>
      <c r="B248" t="s">
        <v>134</v>
      </c>
      <c r="C248" s="19" t="str">
        <f>HYPERLINK("https://www.ncbi.nlm.nih.gov/nuccore/NZ_LT707006.1?report=genbank&amp;from=1421350&amp;to=1422059","NC_016776.1")</f>
        <v>NC_016776.1</v>
      </c>
      <c r="D248" s="7">
        <v>1421350</v>
      </c>
      <c r="E248" s="7">
        <v>1422059</v>
      </c>
      <c r="F248" s="6" t="s">
        <v>823</v>
      </c>
      <c r="G248" s="6" t="s">
        <v>827</v>
      </c>
      <c r="H248" s="6">
        <v>28</v>
      </c>
      <c r="I248" s="6">
        <v>4</v>
      </c>
      <c r="J248" s="12">
        <v>55</v>
      </c>
      <c r="K248" s="6">
        <v>0.97699999999999998</v>
      </c>
      <c r="L248" s="6">
        <v>0.99828784403669701</v>
      </c>
      <c r="M248" s="17">
        <v>0.52200000000000002</v>
      </c>
      <c r="N248" s="17">
        <v>0.46</v>
      </c>
      <c r="O248" s="17">
        <v>0.39</v>
      </c>
      <c r="P248" t="s">
        <v>828</v>
      </c>
      <c r="Q248" t="s">
        <v>974</v>
      </c>
    </row>
    <row r="249" spans="1:17" x14ac:dyDescent="0.3">
      <c r="A249" s="6">
        <v>88</v>
      </c>
      <c r="B249" t="s">
        <v>134</v>
      </c>
      <c r="C249" s="19" t="str">
        <f>HYPERLINK("https://www.ncbi.nlm.nih.gov/nuccore/NZ_LT707006.1?report=genbank&amp;from=1501757&amp;to=1501989","NC_016776.1")</f>
        <v>NC_016776.1</v>
      </c>
      <c r="D249" s="7">
        <v>1501757</v>
      </c>
      <c r="E249" s="7">
        <v>1501989</v>
      </c>
      <c r="F249" s="6" t="s">
        <v>823</v>
      </c>
      <c r="G249" s="6" t="s">
        <v>824</v>
      </c>
      <c r="H249" s="6">
        <v>107</v>
      </c>
      <c r="I249" s="6">
        <v>66</v>
      </c>
      <c r="J249" s="12">
        <v>3341</v>
      </c>
      <c r="K249" s="6">
        <v>0.496</v>
      </c>
      <c r="L249" s="6">
        <v>0.64516204379562003</v>
      </c>
      <c r="M249" s="17">
        <v>0.122</v>
      </c>
      <c r="N249" s="17">
        <v>8.8999999999999996E-2</v>
      </c>
      <c r="O249" s="17">
        <v>5.5E-2</v>
      </c>
      <c r="P249" t="s">
        <v>904</v>
      </c>
    </row>
    <row r="250" spans="1:17" x14ac:dyDescent="0.3">
      <c r="A250" s="6">
        <v>88</v>
      </c>
      <c r="B250" t="s">
        <v>134</v>
      </c>
      <c r="C250" s="19" t="str">
        <f>HYPERLINK("https://www.ncbi.nlm.nih.gov/nuccore/NZ_LT707006.1?report=genbank&amp;from=1501757&amp;to=1501989","NC_016776.1")</f>
        <v>NC_016776.1</v>
      </c>
      <c r="D250" s="7">
        <v>1501757</v>
      </c>
      <c r="E250" s="7">
        <v>1501989</v>
      </c>
      <c r="F250" s="6" t="s">
        <v>823</v>
      </c>
      <c r="G250" s="6" t="s">
        <v>827</v>
      </c>
      <c r="H250" s="6">
        <v>107</v>
      </c>
      <c r="I250" s="6">
        <v>30</v>
      </c>
      <c r="J250" s="12">
        <v>1535.5</v>
      </c>
      <c r="K250" s="6">
        <v>0.67900000000000005</v>
      </c>
      <c r="L250" s="6">
        <v>0.80025000000000002</v>
      </c>
      <c r="M250" s="17">
        <v>0.122</v>
      </c>
      <c r="N250" s="17">
        <v>8.8999999999999996E-2</v>
      </c>
      <c r="O250" s="17">
        <v>5.5E-2</v>
      </c>
      <c r="P250" t="s">
        <v>904</v>
      </c>
    </row>
    <row r="251" spans="1:17" x14ac:dyDescent="0.3">
      <c r="A251" s="6">
        <v>88</v>
      </c>
      <c r="B251" t="s">
        <v>134</v>
      </c>
      <c r="C251" s="19" t="str">
        <f>HYPERLINK("https://www.ncbi.nlm.nih.gov/nuccore/NZ_LT707006.1?report=genbank&amp;from=1501757&amp;to=1501989","NC_016776.1")</f>
        <v>NC_016776.1</v>
      </c>
      <c r="D251" s="7">
        <v>1501757</v>
      </c>
      <c r="E251" s="7">
        <v>1501989</v>
      </c>
      <c r="F251" s="6" t="s">
        <v>824</v>
      </c>
      <c r="G251" s="6" t="s">
        <v>827</v>
      </c>
      <c r="H251" s="6">
        <v>66</v>
      </c>
      <c r="I251" s="6">
        <v>30</v>
      </c>
      <c r="J251" s="12">
        <v>1003</v>
      </c>
      <c r="K251" s="6">
        <v>0.91200000000000003</v>
      </c>
      <c r="L251" s="6">
        <v>0.95824528301886702</v>
      </c>
      <c r="M251" s="17">
        <v>0.122</v>
      </c>
      <c r="N251" s="17">
        <v>8.8999999999999996E-2</v>
      </c>
      <c r="O251" s="17">
        <v>5.5E-2</v>
      </c>
      <c r="P251" t="s">
        <v>904</v>
      </c>
    </row>
    <row r="252" spans="1:17" x14ac:dyDescent="0.3">
      <c r="A252" s="6">
        <v>89</v>
      </c>
      <c r="B252" t="s">
        <v>134</v>
      </c>
      <c r="C252" s="19" t="str">
        <f>HYPERLINK("https://www.ncbi.nlm.nih.gov/nuccore/NZ_LT707006.1?report=genbank&amp;from=1695261&amp;to=1695491","NC_016776.1")</f>
        <v>NC_016776.1</v>
      </c>
      <c r="D252" s="7">
        <v>1695261</v>
      </c>
      <c r="E252" s="7">
        <v>1695491</v>
      </c>
      <c r="F252" s="6" t="s">
        <v>823</v>
      </c>
      <c r="G252" s="6" t="s">
        <v>827</v>
      </c>
      <c r="H252" s="6">
        <v>120</v>
      </c>
      <c r="I252" s="6">
        <v>36</v>
      </c>
      <c r="J252" s="12">
        <v>2747.5</v>
      </c>
      <c r="K252" s="6">
        <v>1.2999999999999999E-2</v>
      </c>
      <c r="L252" s="6">
        <v>4.72775510204081E-2</v>
      </c>
      <c r="M252" s="17">
        <v>0.432</v>
      </c>
      <c r="N252" s="17">
        <v>0.438</v>
      </c>
      <c r="O252" s="17">
        <v>0.29099999999999998</v>
      </c>
      <c r="P252" t="s">
        <v>920</v>
      </c>
      <c r="Q252" t="s">
        <v>975</v>
      </c>
    </row>
    <row r="253" spans="1:17" x14ac:dyDescent="0.3">
      <c r="A253" s="6">
        <v>89</v>
      </c>
      <c r="B253" t="s">
        <v>134</v>
      </c>
      <c r="C253" s="19" t="str">
        <f>HYPERLINK("https://www.ncbi.nlm.nih.gov/nuccore/NZ_LT707006.1?report=genbank&amp;from=1695261&amp;to=1695491","NC_016776.1")</f>
        <v>NC_016776.1</v>
      </c>
      <c r="D253" s="7">
        <v>1695261</v>
      </c>
      <c r="E253" s="7">
        <v>1695491</v>
      </c>
      <c r="F253" s="6" t="s">
        <v>824</v>
      </c>
      <c r="G253" s="6" t="s">
        <v>827</v>
      </c>
      <c r="H253" s="6">
        <v>71</v>
      </c>
      <c r="I253" s="6">
        <v>36</v>
      </c>
      <c r="J253" s="12">
        <v>1591</v>
      </c>
      <c r="K253" s="6">
        <v>3.9E-2</v>
      </c>
      <c r="L253" s="6">
        <v>0.105942073170731</v>
      </c>
      <c r="M253" s="17">
        <v>0.432</v>
      </c>
      <c r="N253" s="17">
        <v>0.438</v>
      </c>
      <c r="O253" s="17">
        <v>0.29099999999999998</v>
      </c>
      <c r="P253" t="s">
        <v>920</v>
      </c>
      <c r="Q253" t="s">
        <v>975</v>
      </c>
    </row>
    <row r="254" spans="1:17" x14ac:dyDescent="0.3">
      <c r="A254" s="6">
        <v>89</v>
      </c>
      <c r="B254" t="s">
        <v>134</v>
      </c>
      <c r="C254" s="19" t="str">
        <f>HYPERLINK("https://www.ncbi.nlm.nih.gov/nuccore/NZ_LT707006.1?report=genbank&amp;from=1695261&amp;to=1695491","NC_016776.1")</f>
        <v>NC_016776.1</v>
      </c>
      <c r="D254" s="7">
        <v>1695261</v>
      </c>
      <c r="E254" s="7">
        <v>1695491</v>
      </c>
      <c r="F254" s="6" t="s">
        <v>823</v>
      </c>
      <c r="G254" s="6" t="s">
        <v>824</v>
      </c>
      <c r="H254" s="6">
        <v>120</v>
      </c>
      <c r="I254" s="6">
        <v>71</v>
      </c>
      <c r="J254" s="12">
        <v>4341.5</v>
      </c>
      <c r="K254" s="6">
        <v>0.82599999999999996</v>
      </c>
      <c r="L254" s="6">
        <v>0.911977695167286</v>
      </c>
      <c r="M254" s="17">
        <v>0.432</v>
      </c>
      <c r="N254" s="17">
        <v>0.438</v>
      </c>
      <c r="O254" s="17">
        <v>0.29099999999999998</v>
      </c>
      <c r="P254" t="s">
        <v>920</v>
      </c>
      <c r="Q254" t="s">
        <v>975</v>
      </c>
    </row>
    <row r="255" spans="1:17" x14ac:dyDescent="0.3">
      <c r="A255" s="6">
        <v>90</v>
      </c>
      <c r="B255" t="s">
        <v>134</v>
      </c>
      <c r="C255" s="19" t="str">
        <f>HYPERLINK("https://www.ncbi.nlm.nih.gov/nuccore/NZ_LT707006.1?report=genbank&amp;from=1804132&amp;to=1804368","NC_016776.1")</f>
        <v>NC_016776.1</v>
      </c>
      <c r="D255" s="7">
        <v>1804132</v>
      </c>
      <c r="E255" s="7">
        <v>1804368</v>
      </c>
      <c r="F255" s="6" t="s">
        <v>823</v>
      </c>
      <c r="G255" s="6" t="s">
        <v>824</v>
      </c>
      <c r="H255" s="6">
        <v>71</v>
      </c>
      <c r="I255" s="6">
        <v>45</v>
      </c>
      <c r="J255" s="12">
        <v>1618.5</v>
      </c>
      <c r="K255" s="6">
        <v>0.9</v>
      </c>
      <c r="L255" s="6">
        <v>0.95824528301886702</v>
      </c>
      <c r="M255" s="17">
        <v>0.125</v>
      </c>
      <c r="N255" s="17">
        <v>6.9000000000000006E-2</v>
      </c>
      <c r="O255" s="17">
        <v>4.2000000000000003E-2</v>
      </c>
      <c r="P255" t="s">
        <v>905</v>
      </c>
      <c r="Q255" t="s">
        <v>975</v>
      </c>
    </row>
    <row r="256" spans="1:17" x14ac:dyDescent="0.3">
      <c r="A256" s="6">
        <v>90</v>
      </c>
      <c r="B256" t="s">
        <v>134</v>
      </c>
      <c r="C256" s="19" t="str">
        <f>HYPERLINK("https://www.ncbi.nlm.nih.gov/nuccore/NZ_LT707006.1?report=genbank&amp;from=1804132&amp;to=1804368","NC_016776.1")</f>
        <v>NC_016776.1</v>
      </c>
      <c r="D256" s="7">
        <v>1804132</v>
      </c>
      <c r="E256" s="7">
        <v>1804368</v>
      </c>
      <c r="F256" s="6" t="s">
        <v>824</v>
      </c>
      <c r="G256" s="6" t="s">
        <v>827</v>
      </c>
      <c r="H256" s="6">
        <v>45</v>
      </c>
      <c r="I256" s="6">
        <v>19</v>
      </c>
      <c r="J256" s="12">
        <v>420</v>
      </c>
      <c r="K256" s="6">
        <v>0.91</v>
      </c>
      <c r="L256" s="6">
        <v>0.95824528301886702</v>
      </c>
      <c r="M256" s="17">
        <v>0.125</v>
      </c>
      <c r="N256" s="17">
        <v>6.9000000000000006E-2</v>
      </c>
      <c r="O256" s="17">
        <v>4.2000000000000003E-2</v>
      </c>
      <c r="P256" t="s">
        <v>905</v>
      </c>
      <c r="Q256" t="s">
        <v>975</v>
      </c>
    </row>
    <row r="257" spans="1:17" x14ac:dyDescent="0.3">
      <c r="A257" s="6">
        <v>90</v>
      </c>
      <c r="B257" t="s">
        <v>134</v>
      </c>
      <c r="C257" s="19" t="str">
        <f>HYPERLINK("https://www.ncbi.nlm.nih.gov/nuccore/NZ_LT707006.1?report=genbank&amp;from=1804132&amp;to=1804368","NC_016776.1")</f>
        <v>NC_016776.1</v>
      </c>
      <c r="D257" s="7">
        <v>1804132</v>
      </c>
      <c r="E257" s="7">
        <v>1804368</v>
      </c>
      <c r="F257" s="6" t="s">
        <v>823</v>
      </c>
      <c r="G257" s="6" t="s">
        <v>827</v>
      </c>
      <c r="H257" s="6">
        <v>71</v>
      </c>
      <c r="I257" s="6">
        <v>19</v>
      </c>
      <c r="J257" s="12">
        <v>669.5</v>
      </c>
      <c r="K257" s="6">
        <v>0.96199999999999997</v>
      </c>
      <c r="L257" s="6">
        <v>0.990915606936416</v>
      </c>
      <c r="M257" s="17">
        <v>0.125</v>
      </c>
      <c r="N257" s="17">
        <v>6.9000000000000006E-2</v>
      </c>
      <c r="O257" s="17">
        <v>4.2000000000000003E-2</v>
      </c>
      <c r="P257" t="s">
        <v>905</v>
      </c>
      <c r="Q257" t="s">
        <v>975</v>
      </c>
    </row>
    <row r="258" spans="1:17" x14ac:dyDescent="0.3">
      <c r="A258" s="6">
        <v>91</v>
      </c>
      <c r="B258" t="s">
        <v>134</v>
      </c>
      <c r="C258" s="19" t="str">
        <f>HYPERLINK("https://www.ncbi.nlm.nih.gov/nuccore/NZ_LT707006.1?report=genbank&amp;from=2203057&amp;to=2203275","NC_016776.1")</f>
        <v>NC_016776.1</v>
      </c>
      <c r="D258" s="7">
        <v>2203057</v>
      </c>
      <c r="E258" s="7">
        <v>2203275</v>
      </c>
      <c r="F258" s="6" t="s">
        <v>823</v>
      </c>
      <c r="G258" s="6" t="s">
        <v>827</v>
      </c>
      <c r="H258" s="6">
        <v>58</v>
      </c>
      <c r="I258" s="6">
        <v>13</v>
      </c>
      <c r="J258" s="12">
        <v>160</v>
      </c>
      <c r="K258" s="6">
        <v>1E-3</v>
      </c>
      <c r="L258" s="6">
        <v>6.1027397260273904E-3</v>
      </c>
      <c r="M258" s="17">
        <v>0.27500000000000002</v>
      </c>
      <c r="N258" s="17">
        <v>0.27200000000000002</v>
      </c>
      <c r="O258" s="17">
        <v>0.67200000000000004</v>
      </c>
      <c r="P258" t="s">
        <v>916</v>
      </c>
      <c r="Q258" t="s">
        <v>975</v>
      </c>
    </row>
    <row r="259" spans="1:17" x14ac:dyDescent="0.3">
      <c r="A259" s="6">
        <v>91</v>
      </c>
      <c r="B259" t="s">
        <v>134</v>
      </c>
      <c r="C259" s="19" t="str">
        <f>HYPERLINK("https://www.ncbi.nlm.nih.gov/nuccore/NZ_LT707006.1?report=genbank&amp;from=2203057&amp;to=2203275","NC_016776.1")</f>
        <v>NC_016776.1</v>
      </c>
      <c r="D259" s="7">
        <v>2203057</v>
      </c>
      <c r="E259" s="7">
        <v>2203275</v>
      </c>
      <c r="F259" s="6" t="s">
        <v>824</v>
      </c>
      <c r="G259" s="6" t="s">
        <v>827</v>
      </c>
      <c r="H259" s="6">
        <v>28</v>
      </c>
      <c r="I259" s="6">
        <v>13</v>
      </c>
      <c r="J259" s="12">
        <v>82</v>
      </c>
      <c r="K259" s="6">
        <v>5.0000000000000001E-3</v>
      </c>
      <c r="L259" s="6">
        <v>2.2846153846153801E-2</v>
      </c>
      <c r="M259" s="17">
        <v>0.27500000000000002</v>
      </c>
      <c r="N259" s="17">
        <v>0.27200000000000002</v>
      </c>
      <c r="O259" s="17">
        <v>0.67200000000000004</v>
      </c>
      <c r="P259" t="s">
        <v>916</v>
      </c>
      <c r="Q259" t="s">
        <v>975</v>
      </c>
    </row>
    <row r="260" spans="1:17" x14ac:dyDescent="0.3">
      <c r="A260" s="6">
        <v>91</v>
      </c>
      <c r="B260" t="s">
        <v>134</v>
      </c>
      <c r="C260" s="19" t="str">
        <f>HYPERLINK("https://www.ncbi.nlm.nih.gov/nuccore/NZ_LT707006.1?report=genbank&amp;from=2203057&amp;to=2203275","NC_016776.1")</f>
        <v>NC_016776.1</v>
      </c>
      <c r="D260" s="7">
        <v>2203057</v>
      </c>
      <c r="E260" s="7">
        <v>2203275</v>
      </c>
      <c r="F260" s="6" t="s">
        <v>823</v>
      </c>
      <c r="G260" s="6" t="s">
        <v>824</v>
      </c>
      <c r="H260" s="6">
        <v>58</v>
      </c>
      <c r="I260" s="6">
        <v>28</v>
      </c>
      <c r="J260" s="12">
        <v>836.5</v>
      </c>
      <c r="K260" s="6">
        <v>0.82199999999999995</v>
      </c>
      <c r="L260" s="6">
        <v>0.91089826302729504</v>
      </c>
      <c r="M260" s="17">
        <v>0.27500000000000002</v>
      </c>
      <c r="N260" s="17">
        <v>0.27200000000000002</v>
      </c>
      <c r="O260" s="17">
        <v>0.67200000000000004</v>
      </c>
      <c r="P260" t="s">
        <v>916</v>
      </c>
      <c r="Q260" t="s">
        <v>975</v>
      </c>
    </row>
    <row r="261" spans="1:17" x14ac:dyDescent="0.3">
      <c r="A261" s="6">
        <v>92</v>
      </c>
      <c r="B261" t="s">
        <v>134</v>
      </c>
      <c r="C261" s="19" t="str">
        <f>HYPERLINK("https://www.ncbi.nlm.nih.gov/nuccore/NZ_LT707006.1?report=genbank&amp;from=2275298&amp;to=2275590","NC_016776.1")</f>
        <v>NC_016776.1</v>
      </c>
      <c r="D261" s="7">
        <v>2275298</v>
      </c>
      <c r="E261" s="7">
        <v>2275590</v>
      </c>
      <c r="F261" s="6" t="s">
        <v>823</v>
      </c>
      <c r="G261" s="6" t="s">
        <v>824</v>
      </c>
      <c r="H261" s="6">
        <v>109</v>
      </c>
      <c r="I261" s="6">
        <v>69</v>
      </c>
      <c r="J261" s="12">
        <v>1451.5</v>
      </c>
      <c r="K261" s="16">
        <v>4.5499999999999998E-12</v>
      </c>
      <c r="L261" s="16">
        <v>2.2522499999999999E-10</v>
      </c>
      <c r="M261" s="17">
        <v>0.64</v>
      </c>
      <c r="N261" s="17">
        <v>0.24199999999999999</v>
      </c>
      <c r="O261" s="17">
        <v>0.28999999999999998</v>
      </c>
      <c r="P261" t="s">
        <v>831</v>
      </c>
      <c r="Q261" t="s">
        <v>976</v>
      </c>
    </row>
    <row r="262" spans="1:17" x14ac:dyDescent="0.3">
      <c r="A262" s="6">
        <v>92</v>
      </c>
      <c r="B262" t="s">
        <v>134</v>
      </c>
      <c r="C262" s="19" t="str">
        <f>HYPERLINK("https://www.ncbi.nlm.nih.gov/nuccore/NZ_LT707006.1?report=genbank&amp;from=2275298&amp;to=2275590","NC_016776.1")</f>
        <v>NC_016776.1</v>
      </c>
      <c r="D262" s="7">
        <v>2275298</v>
      </c>
      <c r="E262" s="7">
        <v>2275590</v>
      </c>
      <c r="F262" s="6" t="s">
        <v>824</v>
      </c>
      <c r="G262" s="6" t="s">
        <v>827</v>
      </c>
      <c r="H262" s="6">
        <v>69</v>
      </c>
      <c r="I262" s="6">
        <v>36</v>
      </c>
      <c r="J262" s="12">
        <v>1905.5</v>
      </c>
      <c r="K262" s="16">
        <v>7.2599999999999999E-6</v>
      </c>
      <c r="L262" s="16">
        <v>1.08107999999999E-4</v>
      </c>
      <c r="M262" s="17">
        <v>0.64</v>
      </c>
      <c r="N262" s="17">
        <v>0.24199999999999999</v>
      </c>
      <c r="O262" s="17">
        <v>0.28999999999999998</v>
      </c>
      <c r="P262" t="s">
        <v>831</v>
      </c>
      <c r="Q262" t="s">
        <v>976</v>
      </c>
    </row>
    <row r="263" spans="1:17" x14ac:dyDescent="0.3">
      <c r="A263" s="6">
        <v>92</v>
      </c>
      <c r="B263" t="s">
        <v>134</v>
      </c>
      <c r="C263" s="19" t="str">
        <f>HYPERLINK("https://www.ncbi.nlm.nih.gov/nuccore/NZ_LT707006.1?report=genbank&amp;from=2275298&amp;to=2275590","NC_016776.1")</f>
        <v>NC_016776.1</v>
      </c>
      <c r="D263" s="7">
        <v>2275298</v>
      </c>
      <c r="E263" s="7">
        <v>2275590</v>
      </c>
      <c r="F263" s="6" t="s">
        <v>823</v>
      </c>
      <c r="G263" s="6" t="s">
        <v>827</v>
      </c>
      <c r="H263" s="6">
        <v>109</v>
      </c>
      <c r="I263" s="6">
        <v>36</v>
      </c>
      <c r="J263" s="12">
        <v>1966.5</v>
      </c>
      <c r="K263" s="6">
        <v>0.98499999999999999</v>
      </c>
      <c r="L263" s="6">
        <v>1</v>
      </c>
      <c r="M263" s="17">
        <v>0.64</v>
      </c>
      <c r="N263" s="17">
        <v>0.24199999999999999</v>
      </c>
      <c r="O263" s="17">
        <v>0.28999999999999998</v>
      </c>
      <c r="P263" t="s">
        <v>831</v>
      </c>
      <c r="Q263" t="s">
        <v>976</v>
      </c>
    </row>
    <row r="264" spans="1:17" x14ac:dyDescent="0.3">
      <c r="A264" s="6">
        <v>93</v>
      </c>
      <c r="B264" t="s">
        <v>134</v>
      </c>
      <c r="C264" s="19" t="str">
        <f>HYPERLINK("https://www.ncbi.nlm.nih.gov/nuccore/NZ_LT707006.1?report=genbank&amp;from=3152073&amp;to=3152178","NC_016776.1")</f>
        <v>NC_016776.1</v>
      </c>
      <c r="D264" s="7">
        <v>3152073</v>
      </c>
      <c r="E264" s="7">
        <v>3152178</v>
      </c>
      <c r="F264" s="6" t="s">
        <v>824</v>
      </c>
      <c r="G264" s="6" t="s">
        <v>827</v>
      </c>
      <c r="H264" s="6">
        <v>59</v>
      </c>
      <c r="I264" s="6">
        <v>29</v>
      </c>
      <c r="J264" s="12">
        <v>658</v>
      </c>
      <c r="K264" s="6">
        <v>6.0000000000000001E-3</v>
      </c>
      <c r="L264" s="6">
        <v>2.673E-2</v>
      </c>
      <c r="M264" s="17">
        <v>8.3000000000000004E-2</v>
      </c>
      <c r="N264" s="17">
        <v>7.6999999999999999E-2</v>
      </c>
      <c r="O264" s="17">
        <v>0.31</v>
      </c>
      <c r="P264" t="s">
        <v>836</v>
      </c>
    </row>
    <row r="265" spans="1:17" x14ac:dyDescent="0.3">
      <c r="A265" s="6">
        <v>93</v>
      </c>
      <c r="B265" t="s">
        <v>134</v>
      </c>
      <c r="C265" s="19" t="str">
        <f>HYPERLINK("https://www.ncbi.nlm.nih.gov/nuccore/NZ_LT707006.1?report=genbank&amp;from=3152073&amp;to=3152178","NC_016776.1")</f>
        <v>NC_016776.1</v>
      </c>
      <c r="D265" s="7">
        <v>3152073</v>
      </c>
      <c r="E265" s="7">
        <v>3152178</v>
      </c>
      <c r="F265" s="6" t="s">
        <v>823</v>
      </c>
      <c r="G265" s="6" t="s">
        <v>827</v>
      </c>
      <c r="H265" s="6">
        <v>106</v>
      </c>
      <c r="I265" s="6">
        <v>29</v>
      </c>
      <c r="J265" s="12">
        <v>1216</v>
      </c>
      <c r="K265" s="6">
        <v>6.0000000000000001E-3</v>
      </c>
      <c r="L265" s="6">
        <v>2.673E-2</v>
      </c>
      <c r="M265" s="17">
        <v>8.3000000000000004E-2</v>
      </c>
      <c r="N265" s="17">
        <v>7.6999999999999999E-2</v>
      </c>
      <c r="O265" s="17">
        <v>0.31</v>
      </c>
      <c r="P265" t="s">
        <v>836</v>
      </c>
    </row>
    <row r="266" spans="1:17" x14ac:dyDescent="0.3">
      <c r="A266" s="6">
        <v>93</v>
      </c>
      <c r="B266" t="s">
        <v>134</v>
      </c>
      <c r="C266" s="19" t="str">
        <f>HYPERLINK("https://www.ncbi.nlm.nih.gov/nuccore/NZ_LT707006.1?report=genbank&amp;from=3152073&amp;to=3152178","NC_016776.1")</f>
        <v>NC_016776.1</v>
      </c>
      <c r="D266" s="7">
        <v>3152073</v>
      </c>
      <c r="E266" s="7">
        <v>3152178</v>
      </c>
      <c r="F266" s="6" t="s">
        <v>823</v>
      </c>
      <c r="G266" s="6" t="s">
        <v>824</v>
      </c>
      <c r="H266" s="6">
        <v>106</v>
      </c>
      <c r="I266" s="6">
        <v>59</v>
      </c>
      <c r="J266" s="12">
        <v>3210</v>
      </c>
      <c r="K266" s="6">
        <v>0.59499999999999997</v>
      </c>
      <c r="L266" s="6">
        <v>0.73224447513812096</v>
      </c>
      <c r="M266" s="17">
        <v>8.3000000000000004E-2</v>
      </c>
      <c r="N266" s="17">
        <v>7.6999999999999999E-2</v>
      </c>
      <c r="O266" s="17">
        <v>0.31</v>
      </c>
      <c r="P266" t="s">
        <v>836</v>
      </c>
    </row>
    <row r="267" spans="1:17" x14ac:dyDescent="0.3">
      <c r="A267" s="6">
        <v>94</v>
      </c>
      <c r="B267" t="s">
        <v>134</v>
      </c>
      <c r="C267" s="19" t="str">
        <f>HYPERLINK("https://www.ncbi.nlm.nih.gov/nuccore/NZ_LT707006.1?report=genbank&amp;from=3239047&amp;to=3239143","NC_016776.1")</f>
        <v>NC_016776.1</v>
      </c>
      <c r="D267" s="7">
        <v>3239047</v>
      </c>
      <c r="E267" s="7">
        <v>3239143</v>
      </c>
      <c r="F267" s="6" t="s">
        <v>823</v>
      </c>
      <c r="G267" s="6" t="s">
        <v>824</v>
      </c>
      <c r="H267" s="6">
        <v>202</v>
      </c>
      <c r="I267" s="6">
        <v>255</v>
      </c>
      <c r="J267" s="12">
        <v>11261</v>
      </c>
      <c r="K267" s="16">
        <v>4.55E-25</v>
      </c>
      <c r="L267" s="16">
        <v>8.1080999999999896E-23</v>
      </c>
      <c r="M267" s="17">
        <v>0.379</v>
      </c>
      <c r="N267" s="17">
        <v>0.183</v>
      </c>
      <c r="O267" s="17">
        <v>0.20300000000000001</v>
      </c>
      <c r="P267" t="s">
        <v>847</v>
      </c>
    </row>
    <row r="268" spans="1:17" x14ac:dyDescent="0.3">
      <c r="A268" s="6">
        <v>94</v>
      </c>
      <c r="B268" t="s">
        <v>134</v>
      </c>
      <c r="C268" s="19" t="str">
        <f>HYPERLINK("https://www.ncbi.nlm.nih.gov/nuccore/NZ_LT707006.1?report=genbank&amp;from=3239047&amp;to=3239143","NC_016776.1")</f>
        <v>NC_016776.1</v>
      </c>
      <c r="D268" s="7">
        <v>3239047</v>
      </c>
      <c r="E268" s="7">
        <v>3239143</v>
      </c>
      <c r="F268" s="6" t="s">
        <v>824</v>
      </c>
      <c r="G268" s="6" t="s">
        <v>827</v>
      </c>
      <c r="H268" s="6">
        <v>255</v>
      </c>
      <c r="I268" s="6">
        <v>64</v>
      </c>
      <c r="J268" s="12">
        <v>12177.5</v>
      </c>
      <c r="K268" s="16">
        <v>1.1200000000000001E-9</v>
      </c>
      <c r="L268" s="16">
        <v>4.1579999999999999E-8</v>
      </c>
      <c r="M268" s="17">
        <v>0.379</v>
      </c>
      <c r="N268" s="17">
        <v>0.183</v>
      </c>
      <c r="O268" s="17">
        <v>0.20300000000000001</v>
      </c>
      <c r="P268" t="s">
        <v>847</v>
      </c>
    </row>
    <row r="269" spans="1:17" x14ac:dyDescent="0.3">
      <c r="A269" s="6">
        <v>94</v>
      </c>
      <c r="B269" t="s">
        <v>134</v>
      </c>
      <c r="C269" s="19" t="str">
        <f>HYPERLINK("https://www.ncbi.nlm.nih.gov/nuccore/NZ_LT707006.1?report=genbank&amp;from=3239047&amp;to=3239143","NC_016776.1")</f>
        <v>NC_016776.1</v>
      </c>
      <c r="D269" s="7">
        <v>3239047</v>
      </c>
      <c r="E269" s="7">
        <v>3239143</v>
      </c>
      <c r="F269" s="6" t="s">
        <v>823</v>
      </c>
      <c r="G269" s="6" t="s">
        <v>827</v>
      </c>
      <c r="H269" s="6">
        <v>202</v>
      </c>
      <c r="I269" s="6">
        <v>64</v>
      </c>
      <c r="J269" s="12">
        <v>6020.5</v>
      </c>
      <c r="K269" s="6">
        <v>0.40699999999999997</v>
      </c>
      <c r="L269" s="6">
        <v>0.569288854003139</v>
      </c>
      <c r="M269" s="17">
        <v>0.379</v>
      </c>
      <c r="N269" s="17">
        <v>0.183</v>
      </c>
      <c r="O269" s="17">
        <v>0.20300000000000001</v>
      </c>
      <c r="P269" t="s">
        <v>847</v>
      </c>
    </row>
    <row r="270" spans="1:17" x14ac:dyDescent="0.3">
      <c r="A270" s="6">
        <v>95</v>
      </c>
      <c r="B270" t="s">
        <v>134</v>
      </c>
      <c r="C270" s="19" t="str">
        <f>HYPERLINK("https://www.ncbi.nlm.nih.gov/nuccore/NZ_LT707006.1?report=genbank&amp;from=3277102&amp;to=3277474","NC_016776.1")</f>
        <v>NC_016776.1</v>
      </c>
      <c r="D270" s="7">
        <v>3277102</v>
      </c>
      <c r="E270" s="7">
        <v>3277474</v>
      </c>
      <c r="F270" s="6" t="s">
        <v>823</v>
      </c>
      <c r="G270" s="6" t="s">
        <v>827</v>
      </c>
      <c r="H270" s="6">
        <v>102</v>
      </c>
      <c r="I270" s="6">
        <v>27</v>
      </c>
      <c r="J270" s="12">
        <v>1014</v>
      </c>
      <c r="K270" s="6">
        <v>3.3000000000000002E-2</v>
      </c>
      <c r="L270" s="6">
        <v>9.2172413793103397E-2</v>
      </c>
      <c r="M270" s="17">
        <v>0.22</v>
      </c>
      <c r="N270" s="17">
        <v>0.21</v>
      </c>
      <c r="O270" s="17">
        <v>0.35199999999999998</v>
      </c>
      <c r="P270" t="s">
        <v>842</v>
      </c>
    </row>
    <row r="271" spans="1:17" x14ac:dyDescent="0.3">
      <c r="A271" s="6">
        <v>95</v>
      </c>
      <c r="B271" t="s">
        <v>134</v>
      </c>
      <c r="C271" s="19" t="str">
        <f>HYPERLINK("https://www.ncbi.nlm.nih.gov/nuccore/NZ_LT707006.1?report=genbank&amp;from=3277102&amp;to=3277474","NC_016776.1")</f>
        <v>NC_016776.1</v>
      </c>
      <c r="D271" s="7">
        <v>3277102</v>
      </c>
      <c r="E271" s="7">
        <v>3277474</v>
      </c>
      <c r="F271" s="6" t="s">
        <v>824</v>
      </c>
      <c r="G271" s="6" t="s">
        <v>827</v>
      </c>
      <c r="H271" s="6">
        <v>57</v>
      </c>
      <c r="I271" s="6">
        <v>27</v>
      </c>
      <c r="J271" s="12">
        <v>571.5</v>
      </c>
      <c r="K271" s="6">
        <v>5.5E-2</v>
      </c>
      <c r="L271" s="6">
        <v>0.13650417827298</v>
      </c>
      <c r="M271" s="17">
        <v>0.22</v>
      </c>
      <c r="N271" s="17">
        <v>0.21</v>
      </c>
      <c r="O271" s="17">
        <v>0.35199999999999998</v>
      </c>
      <c r="P271" t="s">
        <v>842</v>
      </c>
    </row>
    <row r="272" spans="1:17" x14ac:dyDescent="0.3">
      <c r="A272" s="6">
        <v>95</v>
      </c>
      <c r="B272" t="s">
        <v>134</v>
      </c>
      <c r="C272" s="19" t="str">
        <f>HYPERLINK("https://www.ncbi.nlm.nih.gov/nuccore/NZ_LT707006.1?report=genbank&amp;from=3277102&amp;to=3277474","NC_016776.1")</f>
        <v>NC_016776.1</v>
      </c>
      <c r="D272" s="7">
        <v>3277102</v>
      </c>
      <c r="E272" s="7">
        <v>3277474</v>
      </c>
      <c r="F272" s="6" t="s">
        <v>823</v>
      </c>
      <c r="G272" s="6" t="s">
        <v>824</v>
      </c>
      <c r="H272" s="6">
        <v>102</v>
      </c>
      <c r="I272" s="6">
        <v>57</v>
      </c>
      <c r="J272" s="12">
        <v>2938</v>
      </c>
      <c r="K272" s="6">
        <v>0.91100000000000003</v>
      </c>
      <c r="L272" s="6">
        <v>0.95824528301886702</v>
      </c>
      <c r="M272" s="17">
        <v>0.22</v>
      </c>
      <c r="N272" s="17">
        <v>0.21</v>
      </c>
      <c r="O272" s="17">
        <v>0.35199999999999998</v>
      </c>
      <c r="P272" t="s">
        <v>842</v>
      </c>
    </row>
    <row r="273" spans="1:17" x14ac:dyDescent="0.3">
      <c r="A273" s="6">
        <v>96</v>
      </c>
      <c r="B273" t="s">
        <v>134</v>
      </c>
      <c r="C273" s="19" t="str">
        <f>HYPERLINK("https://www.ncbi.nlm.nih.gov/nuccore/NZ_LT707006.1?report=genbank&amp;from=3438538&amp;to=3438634","NC_016776.1")</f>
        <v>NC_016776.1</v>
      </c>
      <c r="D273" s="7">
        <v>3438538</v>
      </c>
      <c r="E273" s="7">
        <v>3438634</v>
      </c>
      <c r="F273" s="6" t="s">
        <v>823</v>
      </c>
      <c r="G273" s="6" t="s">
        <v>827</v>
      </c>
      <c r="H273" s="6">
        <v>90</v>
      </c>
      <c r="I273" s="6">
        <v>29</v>
      </c>
      <c r="J273" s="12">
        <v>1077</v>
      </c>
      <c r="K273" s="6">
        <v>3.4000000000000002E-2</v>
      </c>
      <c r="L273" s="6">
        <v>9.4373831775700898E-2</v>
      </c>
      <c r="M273" s="17">
        <v>0.129</v>
      </c>
      <c r="N273" s="17">
        <v>8.3000000000000004E-2</v>
      </c>
      <c r="O273" s="17">
        <v>0.20100000000000001</v>
      </c>
      <c r="P273" t="s">
        <v>843</v>
      </c>
    </row>
    <row r="274" spans="1:17" x14ac:dyDescent="0.3">
      <c r="A274" s="6">
        <v>96</v>
      </c>
      <c r="B274" t="s">
        <v>134</v>
      </c>
      <c r="C274" s="19" t="str">
        <f>HYPERLINK("https://www.ncbi.nlm.nih.gov/nuccore/NZ_LT707006.1?report=genbank&amp;from=3438538&amp;to=3438634","NC_016776.1")</f>
        <v>NC_016776.1</v>
      </c>
      <c r="D274" s="7">
        <v>3438538</v>
      </c>
      <c r="E274" s="7">
        <v>3438634</v>
      </c>
      <c r="F274" s="6" t="s">
        <v>824</v>
      </c>
      <c r="G274" s="6" t="s">
        <v>827</v>
      </c>
      <c r="H274" s="6">
        <v>55</v>
      </c>
      <c r="I274" s="6">
        <v>29</v>
      </c>
      <c r="J274" s="12">
        <v>712</v>
      </c>
      <c r="K274" s="6">
        <v>0.27500000000000002</v>
      </c>
      <c r="L274" s="6">
        <v>0.44794332723948799</v>
      </c>
      <c r="M274" s="17">
        <v>0.129</v>
      </c>
      <c r="N274" s="17">
        <v>8.3000000000000004E-2</v>
      </c>
      <c r="O274" s="17">
        <v>0.20100000000000001</v>
      </c>
      <c r="P274" t="s">
        <v>843</v>
      </c>
    </row>
    <row r="275" spans="1:17" x14ac:dyDescent="0.3">
      <c r="A275" s="6">
        <v>96</v>
      </c>
      <c r="B275" t="s">
        <v>134</v>
      </c>
      <c r="C275" s="19" t="str">
        <f>HYPERLINK("https://www.ncbi.nlm.nih.gov/nuccore/NZ_LT707006.1?report=genbank&amp;from=3438538&amp;to=3438634","NC_016776.1")</f>
        <v>NC_016776.1</v>
      </c>
      <c r="D275" s="7">
        <v>3438538</v>
      </c>
      <c r="E275" s="7">
        <v>3438634</v>
      </c>
      <c r="F275" s="6" t="s">
        <v>823</v>
      </c>
      <c r="G275" s="6" t="s">
        <v>824</v>
      </c>
      <c r="H275" s="6">
        <v>90</v>
      </c>
      <c r="I275" s="6">
        <v>55</v>
      </c>
      <c r="J275" s="12">
        <v>2339.5</v>
      </c>
      <c r="K275" s="6">
        <v>0.378</v>
      </c>
      <c r="L275" s="6">
        <v>0.54674999999999996</v>
      </c>
      <c r="M275" s="17">
        <v>0.129</v>
      </c>
      <c r="N275" s="17">
        <v>8.3000000000000004E-2</v>
      </c>
      <c r="O275" s="17">
        <v>0.20100000000000001</v>
      </c>
      <c r="P275" t="s">
        <v>843</v>
      </c>
    </row>
    <row r="276" spans="1:17" x14ac:dyDescent="0.3">
      <c r="A276" s="6">
        <v>97</v>
      </c>
      <c r="B276" t="s">
        <v>134</v>
      </c>
      <c r="C276" s="19" t="str">
        <f>HYPERLINK("https://www.ncbi.nlm.nih.gov/nuccore/NZ_LT707006.1?report=genbank&amp;from=3452455&amp;to=3452928","NC_016776.1")</f>
        <v>NC_016776.1</v>
      </c>
      <c r="D276" s="7">
        <v>3452455</v>
      </c>
      <c r="E276" s="7">
        <v>3452928</v>
      </c>
      <c r="F276" s="6" t="s">
        <v>823</v>
      </c>
      <c r="G276" s="6" t="s">
        <v>824</v>
      </c>
      <c r="H276" s="6">
        <v>120</v>
      </c>
      <c r="I276" s="6">
        <v>63</v>
      </c>
      <c r="J276" s="12">
        <v>5387</v>
      </c>
      <c r="K276" s="16">
        <v>2.04E-6</v>
      </c>
      <c r="L276" s="16">
        <v>3.7094693877550999E-5</v>
      </c>
      <c r="M276" s="17">
        <v>0.20499999999999999</v>
      </c>
      <c r="N276" s="17">
        <v>0.42</v>
      </c>
      <c r="O276" s="17">
        <v>0.28399999999999997</v>
      </c>
      <c r="P276" t="s">
        <v>906</v>
      </c>
      <c r="Q276" t="s">
        <v>976</v>
      </c>
    </row>
    <row r="277" spans="1:17" x14ac:dyDescent="0.3">
      <c r="A277" s="6">
        <v>97</v>
      </c>
      <c r="B277" t="s">
        <v>134</v>
      </c>
      <c r="C277" s="19" t="str">
        <f>HYPERLINK("https://www.ncbi.nlm.nih.gov/nuccore/NZ_LT707006.1?report=genbank&amp;from=3452455&amp;to=3452928","NC_016776.1")</f>
        <v>NC_016776.1</v>
      </c>
      <c r="D277" s="7">
        <v>3452455</v>
      </c>
      <c r="E277" s="7">
        <v>3452928</v>
      </c>
      <c r="F277" s="6" t="s">
        <v>824</v>
      </c>
      <c r="G277" s="6" t="s">
        <v>827</v>
      </c>
      <c r="H277" s="6">
        <v>63</v>
      </c>
      <c r="I277" s="6">
        <v>33</v>
      </c>
      <c r="J277" s="12">
        <v>746</v>
      </c>
      <c r="K277" s="6">
        <v>2.1999999999999999E-2</v>
      </c>
      <c r="L277" s="6">
        <v>7.0258064516128996E-2</v>
      </c>
      <c r="M277" s="17">
        <v>0.20499999999999999</v>
      </c>
      <c r="N277" s="17">
        <v>0.42</v>
      </c>
      <c r="O277" s="17">
        <v>0.28399999999999997</v>
      </c>
      <c r="P277" t="s">
        <v>906</v>
      </c>
      <c r="Q277" t="s">
        <v>976</v>
      </c>
    </row>
    <row r="278" spans="1:17" x14ac:dyDescent="0.3">
      <c r="A278" s="6">
        <v>97</v>
      </c>
      <c r="B278" t="s">
        <v>134</v>
      </c>
      <c r="C278" s="19" t="str">
        <f>HYPERLINK("https://www.ncbi.nlm.nih.gov/nuccore/NZ_LT707006.1?report=genbank&amp;from=3452455&amp;to=3452928","NC_016776.1")</f>
        <v>NC_016776.1</v>
      </c>
      <c r="D278" s="7">
        <v>3452455</v>
      </c>
      <c r="E278" s="7">
        <v>3452928</v>
      </c>
      <c r="F278" s="6" t="s">
        <v>823</v>
      </c>
      <c r="G278" s="6" t="s">
        <v>827</v>
      </c>
      <c r="H278" s="6">
        <v>120</v>
      </c>
      <c r="I278" s="6">
        <v>33</v>
      </c>
      <c r="J278" s="12">
        <v>2487.5</v>
      </c>
      <c r="K278" s="6">
        <v>2.4E-2</v>
      </c>
      <c r="L278" s="6">
        <v>7.2982935153583603E-2</v>
      </c>
      <c r="M278" s="17">
        <v>0.20499999999999999</v>
      </c>
      <c r="N278" s="17">
        <v>0.42</v>
      </c>
      <c r="O278" s="17">
        <v>0.28399999999999997</v>
      </c>
      <c r="P278" t="s">
        <v>906</v>
      </c>
      <c r="Q278" t="s">
        <v>976</v>
      </c>
    </row>
    <row r="279" spans="1:17" x14ac:dyDescent="0.3">
      <c r="A279" s="6">
        <v>98</v>
      </c>
      <c r="B279" t="s">
        <v>134</v>
      </c>
      <c r="C279" s="19" t="str">
        <f>HYPERLINK("https://www.ncbi.nlm.nih.gov/nuccore/NZ_LT707006.1?report=genbank&amp;from=3760262&amp;to=3760362","NC_016776.1")</f>
        <v>NC_016776.1</v>
      </c>
      <c r="D279" s="7">
        <v>3760262</v>
      </c>
      <c r="E279" s="7">
        <v>3760362</v>
      </c>
      <c r="F279" s="6" t="s">
        <v>823</v>
      </c>
      <c r="G279" s="6" t="s">
        <v>824</v>
      </c>
      <c r="H279" s="6">
        <v>37</v>
      </c>
      <c r="I279" s="6">
        <v>18</v>
      </c>
      <c r="J279" s="12">
        <v>278.5</v>
      </c>
      <c r="K279" s="6">
        <v>0.214</v>
      </c>
      <c r="L279" s="6">
        <v>0.37313894324853197</v>
      </c>
      <c r="M279" s="17">
        <v>0.32400000000000001</v>
      </c>
      <c r="N279" s="17">
        <v>0.21099999999999999</v>
      </c>
      <c r="O279" s="17">
        <v>0.5</v>
      </c>
      <c r="P279" t="s">
        <v>907</v>
      </c>
    </row>
    <row r="280" spans="1:17" x14ac:dyDescent="0.3">
      <c r="A280" s="6">
        <v>98</v>
      </c>
      <c r="B280" t="s">
        <v>134</v>
      </c>
      <c r="C280" s="19" t="str">
        <f>HYPERLINK("https://www.ncbi.nlm.nih.gov/nuccore/NZ_LT707006.1?report=genbank&amp;from=3760262&amp;to=3760362","NC_016776.1")</f>
        <v>NC_016776.1</v>
      </c>
      <c r="D280" s="7">
        <v>3760262</v>
      </c>
      <c r="E280" s="7">
        <v>3760362</v>
      </c>
      <c r="F280" s="6" t="s">
        <v>823</v>
      </c>
      <c r="G280" s="6" t="s">
        <v>827</v>
      </c>
      <c r="H280" s="6">
        <v>37</v>
      </c>
      <c r="I280" s="6">
        <v>2</v>
      </c>
      <c r="J280" s="12">
        <v>25.5</v>
      </c>
      <c r="K280" s="6">
        <v>0.34</v>
      </c>
      <c r="L280" s="6">
        <v>0.51086003372681199</v>
      </c>
      <c r="M280" s="17">
        <v>0.32400000000000001</v>
      </c>
      <c r="N280" s="17">
        <v>0.21099999999999999</v>
      </c>
      <c r="O280" s="17">
        <v>0.5</v>
      </c>
      <c r="P280" t="s">
        <v>907</v>
      </c>
    </row>
    <row r="281" spans="1:17" x14ac:dyDescent="0.3">
      <c r="A281" s="6">
        <v>98</v>
      </c>
      <c r="B281" t="s">
        <v>134</v>
      </c>
      <c r="C281" s="19" t="str">
        <f>HYPERLINK("https://www.ncbi.nlm.nih.gov/nuccore/NZ_LT707006.1?report=genbank&amp;from=3760262&amp;to=3760362","NC_016776.1")</f>
        <v>NC_016776.1</v>
      </c>
      <c r="D281" s="7">
        <v>3760262</v>
      </c>
      <c r="E281" s="7">
        <v>3760362</v>
      </c>
      <c r="F281" s="6" t="s">
        <v>824</v>
      </c>
      <c r="G281" s="6" t="s">
        <v>827</v>
      </c>
      <c r="H281" s="6">
        <v>18</v>
      </c>
      <c r="I281" s="6">
        <v>2</v>
      </c>
      <c r="J281" s="12">
        <v>15</v>
      </c>
      <c r="K281" s="6">
        <v>0.71799999999999997</v>
      </c>
      <c r="L281" s="6">
        <v>0.83336739974126695</v>
      </c>
      <c r="M281" s="17">
        <v>0.32400000000000001</v>
      </c>
      <c r="N281" s="17">
        <v>0.21099999999999999</v>
      </c>
      <c r="O281" s="17">
        <v>0.5</v>
      </c>
      <c r="P281" t="s">
        <v>907</v>
      </c>
    </row>
    <row r="282" spans="1:17" x14ac:dyDescent="0.3">
      <c r="A282" s="6">
        <v>99</v>
      </c>
      <c r="B282" t="s">
        <v>134</v>
      </c>
      <c r="C282" s="19" t="str">
        <f>HYPERLINK("https://www.ncbi.nlm.nih.gov/nuccore/NZ_LT707006.1?report=genbank&amp;from=3887616&amp;to=3888005","NC_016776.1")</f>
        <v>NC_016776.1</v>
      </c>
      <c r="D282" s="7">
        <v>3887616</v>
      </c>
      <c r="E282" s="7">
        <v>3888005</v>
      </c>
      <c r="F282" s="6" t="s">
        <v>823</v>
      </c>
      <c r="G282" s="6" t="s">
        <v>827</v>
      </c>
      <c r="H282" s="6">
        <v>193</v>
      </c>
      <c r="I282" s="6">
        <v>61</v>
      </c>
      <c r="J282" s="12">
        <v>4151</v>
      </c>
      <c r="K282" s="6">
        <v>4.8999999999999998E-4</v>
      </c>
      <c r="L282" s="6">
        <v>3.8481982758620599E-3</v>
      </c>
      <c r="M282" s="17">
        <v>0.39800000000000002</v>
      </c>
      <c r="N282" s="17">
        <v>0.24199999999999999</v>
      </c>
      <c r="O282" s="17">
        <v>0.378</v>
      </c>
      <c r="P282" t="s">
        <v>869</v>
      </c>
      <c r="Q282" t="s">
        <v>976</v>
      </c>
    </row>
    <row r="283" spans="1:17" x14ac:dyDescent="0.3">
      <c r="A283" s="6">
        <v>99</v>
      </c>
      <c r="B283" t="s">
        <v>134</v>
      </c>
      <c r="C283" s="19" t="str">
        <f>HYPERLINK("https://www.ncbi.nlm.nih.gov/nuccore/NZ_LT707006.1?report=genbank&amp;from=3887616&amp;to=3888005","NC_016776.1")</f>
        <v>NC_016776.1</v>
      </c>
      <c r="D283" s="7">
        <v>3887616</v>
      </c>
      <c r="E283" s="7">
        <v>3888005</v>
      </c>
      <c r="F283" s="6" t="s">
        <v>823</v>
      </c>
      <c r="G283" s="6" t="s">
        <v>824</v>
      </c>
      <c r="H283" s="6">
        <v>193</v>
      </c>
      <c r="I283" s="6">
        <v>105</v>
      </c>
      <c r="J283" s="12">
        <v>7995.5</v>
      </c>
      <c r="K283" s="6">
        <v>2E-3</v>
      </c>
      <c r="L283" s="6">
        <v>1.07349397590361E-2</v>
      </c>
      <c r="M283" s="17">
        <v>0.39800000000000002</v>
      </c>
      <c r="N283" s="17">
        <v>0.24199999999999999</v>
      </c>
      <c r="O283" s="17">
        <v>0.378</v>
      </c>
      <c r="P283" t="s">
        <v>869</v>
      </c>
      <c r="Q283" t="s">
        <v>976</v>
      </c>
    </row>
    <row r="284" spans="1:17" x14ac:dyDescent="0.3">
      <c r="A284" s="6">
        <v>99</v>
      </c>
      <c r="B284" t="s">
        <v>134</v>
      </c>
      <c r="C284" s="19" t="str">
        <f>HYPERLINK("https://www.ncbi.nlm.nih.gov/nuccore/NZ_LT707006.1?report=genbank&amp;from=3887616&amp;to=3888005","NC_016776.1")</f>
        <v>NC_016776.1</v>
      </c>
      <c r="D284" s="7">
        <v>3887616</v>
      </c>
      <c r="E284" s="7">
        <v>3888005</v>
      </c>
      <c r="F284" s="6" t="s">
        <v>824</v>
      </c>
      <c r="G284" s="6" t="s">
        <v>827</v>
      </c>
      <c r="H284" s="6">
        <v>105</v>
      </c>
      <c r="I284" s="6">
        <v>61</v>
      </c>
      <c r="J284" s="12">
        <v>3096.5</v>
      </c>
      <c r="K284" s="6">
        <v>0.72299999999999998</v>
      </c>
      <c r="L284" s="6">
        <v>0.83336739974126695</v>
      </c>
      <c r="M284" s="17">
        <v>0.39800000000000002</v>
      </c>
      <c r="N284" s="17">
        <v>0.24199999999999999</v>
      </c>
      <c r="O284" s="17">
        <v>0.378</v>
      </c>
      <c r="P284" t="s">
        <v>869</v>
      </c>
      <c r="Q284" t="s">
        <v>976</v>
      </c>
    </row>
    <row r="285" spans="1:17" x14ac:dyDescent="0.3">
      <c r="A285" s="6">
        <v>100</v>
      </c>
      <c r="B285" t="s">
        <v>134</v>
      </c>
      <c r="C285" s="19" t="str">
        <f>HYPERLINK("https://www.ncbi.nlm.nih.gov/nuccore/NZ_LT707006.1?report=genbank&amp;from=4251851&amp;to=4252252","NC_016776.1")</f>
        <v>NC_016776.1</v>
      </c>
      <c r="D285" s="7">
        <v>4251851</v>
      </c>
      <c r="E285" s="7">
        <v>4252252</v>
      </c>
      <c r="F285" s="6" t="s">
        <v>823</v>
      </c>
      <c r="G285" s="6" t="s">
        <v>824</v>
      </c>
      <c r="H285" s="6">
        <v>151</v>
      </c>
      <c r="I285" s="6">
        <v>81</v>
      </c>
      <c r="J285" s="12">
        <v>8148</v>
      </c>
      <c r="K285" s="16">
        <v>9.2399999999999996E-6</v>
      </c>
      <c r="L285" s="16">
        <v>1.3067999999999999E-4</v>
      </c>
      <c r="M285" s="17">
        <v>0.06</v>
      </c>
      <c r="N285" s="17">
        <v>0.125</v>
      </c>
      <c r="O285" s="17">
        <v>9.5000000000000001E-2</v>
      </c>
      <c r="P285" t="s">
        <v>834</v>
      </c>
      <c r="Q285" t="s">
        <v>976</v>
      </c>
    </row>
    <row r="286" spans="1:17" x14ac:dyDescent="0.3">
      <c r="A286" s="6">
        <v>100</v>
      </c>
      <c r="B286" t="s">
        <v>134</v>
      </c>
      <c r="C286" s="19" t="str">
        <f>HYPERLINK("https://www.ncbi.nlm.nih.gov/nuccore/NZ_LT707006.1?report=genbank&amp;from=4251851&amp;to=4252252","NC_016776.1")</f>
        <v>NC_016776.1</v>
      </c>
      <c r="D286" s="7">
        <v>4251851</v>
      </c>
      <c r="E286" s="7">
        <v>4252252</v>
      </c>
      <c r="F286" s="6" t="s">
        <v>824</v>
      </c>
      <c r="G286" s="6" t="s">
        <v>827</v>
      </c>
      <c r="H286" s="6">
        <v>81</v>
      </c>
      <c r="I286" s="6">
        <v>41</v>
      </c>
      <c r="J286" s="12">
        <v>1189.5</v>
      </c>
      <c r="K286" s="6">
        <v>4.0000000000000001E-3</v>
      </c>
      <c r="L286" s="6">
        <v>1.9058823529411701E-2</v>
      </c>
      <c r="M286" s="17">
        <v>0.06</v>
      </c>
      <c r="N286" s="17">
        <v>0.125</v>
      </c>
      <c r="O286" s="17">
        <v>9.5000000000000001E-2</v>
      </c>
      <c r="P286" t="s">
        <v>834</v>
      </c>
      <c r="Q286" t="s">
        <v>976</v>
      </c>
    </row>
    <row r="287" spans="1:17" x14ac:dyDescent="0.3">
      <c r="A287" s="6">
        <v>100</v>
      </c>
      <c r="B287" t="s">
        <v>134</v>
      </c>
      <c r="C287" s="19" t="str">
        <f>HYPERLINK("https://www.ncbi.nlm.nih.gov/nuccore/NZ_LT707006.1?report=genbank&amp;from=4251851&amp;to=4252252","NC_016776.1")</f>
        <v>NC_016776.1</v>
      </c>
      <c r="D287" s="7">
        <v>4251851</v>
      </c>
      <c r="E287" s="7">
        <v>4252252</v>
      </c>
      <c r="F287" s="6" t="s">
        <v>823</v>
      </c>
      <c r="G287" s="6" t="s">
        <v>827</v>
      </c>
      <c r="H287" s="6">
        <v>151</v>
      </c>
      <c r="I287" s="6">
        <v>41</v>
      </c>
      <c r="J287" s="12">
        <v>3288</v>
      </c>
      <c r="K287" s="6">
        <v>0.53</v>
      </c>
      <c r="L287" s="6">
        <v>0.67173541963015604</v>
      </c>
      <c r="M287" s="17">
        <v>0.06</v>
      </c>
      <c r="N287" s="17">
        <v>0.125</v>
      </c>
      <c r="O287" s="17">
        <v>9.5000000000000001E-2</v>
      </c>
      <c r="P287" t="s">
        <v>834</v>
      </c>
      <c r="Q287" t="s">
        <v>976</v>
      </c>
    </row>
    <row r="288" spans="1:17" x14ac:dyDescent="0.3">
      <c r="A288" s="6">
        <v>101</v>
      </c>
      <c r="B288" t="s">
        <v>134</v>
      </c>
      <c r="C288" s="19" t="str">
        <f>HYPERLINK("https://www.ncbi.nlm.nih.gov/nuccore/NZ_LT707006.1?report=genbank&amp;from=4441496&amp;to=4441732","NC_016776.1")</f>
        <v>NC_016776.1</v>
      </c>
      <c r="D288" s="7">
        <v>4441496</v>
      </c>
      <c r="E288" s="7">
        <v>4441732</v>
      </c>
      <c r="F288" s="6" t="s">
        <v>823</v>
      </c>
      <c r="G288" s="6" t="s">
        <v>824</v>
      </c>
      <c r="H288" s="6">
        <v>103</v>
      </c>
      <c r="I288" s="6">
        <v>64</v>
      </c>
      <c r="J288" s="12">
        <v>3726.5</v>
      </c>
      <c r="K288" s="6">
        <v>0.14199999999999999</v>
      </c>
      <c r="L288" s="6">
        <v>0.27746052631578899</v>
      </c>
      <c r="M288" s="17">
        <v>7.9000000000000001E-2</v>
      </c>
      <c r="N288" s="17">
        <v>0.152</v>
      </c>
      <c r="O288" s="17">
        <v>0.108</v>
      </c>
      <c r="P288" t="s">
        <v>908</v>
      </c>
      <c r="Q288" t="s">
        <v>975</v>
      </c>
    </row>
    <row r="289" spans="1:17" x14ac:dyDescent="0.3">
      <c r="A289" s="6">
        <v>101</v>
      </c>
      <c r="B289" t="s">
        <v>134</v>
      </c>
      <c r="C289" s="19" t="str">
        <f>HYPERLINK("https://www.ncbi.nlm.nih.gov/nuccore/NZ_LT707006.1?report=genbank&amp;from=4441496&amp;to=4441732","NC_016776.1")</f>
        <v>NC_016776.1</v>
      </c>
      <c r="D289" s="7">
        <v>4441496</v>
      </c>
      <c r="E289" s="7">
        <v>4441732</v>
      </c>
      <c r="F289" s="6" t="s">
        <v>823</v>
      </c>
      <c r="G289" s="6" t="s">
        <v>827</v>
      </c>
      <c r="H289" s="6">
        <v>103</v>
      </c>
      <c r="I289" s="6">
        <v>30</v>
      </c>
      <c r="J289" s="12">
        <v>1771.5</v>
      </c>
      <c r="K289" s="6">
        <v>0.20599999999999999</v>
      </c>
      <c r="L289" s="6">
        <v>0.362023668639053</v>
      </c>
      <c r="M289" s="17">
        <v>7.9000000000000001E-2</v>
      </c>
      <c r="N289" s="17">
        <v>0.152</v>
      </c>
      <c r="O289" s="17">
        <v>0.108</v>
      </c>
      <c r="P289" t="s">
        <v>908</v>
      </c>
      <c r="Q289" t="s">
        <v>975</v>
      </c>
    </row>
    <row r="290" spans="1:17" x14ac:dyDescent="0.3">
      <c r="A290" s="6">
        <v>101</v>
      </c>
      <c r="B290" t="s">
        <v>134</v>
      </c>
      <c r="C290" s="19" t="str">
        <f>HYPERLINK("https://www.ncbi.nlm.nih.gov/nuccore/NZ_LT707006.1?report=genbank&amp;from=4441496&amp;to=4441732","NC_016776.1")</f>
        <v>NC_016776.1</v>
      </c>
      <c r="D290" s="7">
        <v>4441496</v>
      </c>
      <c r="E290" s="7">
        <v>4441732</v>
      </c>
      <c r="F290" s="6" t="s">
        <v>824</v>
      </c>
      <c r="G290" s="6" t="s">
        <v>827</v>
      </c>
      <c r="H290" s="6">
        <v>64</v>
      </c>
      <c r="I290" s="6">
        <v>30</v>
      </c>
      <c r="J290" s="12">
        <v>1003</v>
      </c>
      <c r="K290" s="6">
        <v>0.71699999999999997</v>
      </c>
      <c r="L290" s="6">
        <v>0.83336739974126695</v>
      </c>
      <c r="M290" s="17">
        <v>7.9000000000000001E-2</v>
      </c>
      <c r="N290" s="17">
        <v>0.152</v>
      </c>
      <c r="O290" s="17">
        <v>0.108</v>
      </c>
      <c r="P290" t="s">
        <v>908</v>
      </c>
      <c r="Q290" t="s">
        <v>975</v>
      </c>
    </row>
    <row r="291" spans="1:17" x14ac:dyDescent="0.3">
      <c r="A291" s="6">
        <v>102</v>
      </c>
      <c r="B291" t="s">
        <v>134</v>
      </c>
      <c r="C291" s="19" t="str">
        <f>HYPERLINK("https://www.ncbi.nlm.nih.gov/nuccore/NZ_LT707006.1?report=genbank&amp;from=4645324&amp;to=4645516","NC_016776.1")</f>
        <v>NC_016776.1</v>
      </c>
      <c r="D291" s="7">
        <v>4645324</v>
      </c>
      <c r="E291" s="7">
        <v>4645516</v>
      </c>
      <c r="F291" s="6" t="s">
        <v>823</v>
      </c>
      <c r="G291" s="6" t="s">
        <v>824</v>
      </c>
      <c r="H291" s="6">
        <v>197</v>
      </c>
      <c r="I291" s="6">
        <v>137</v>
      </c>
      <c r="J291" s="12">
        <v>6923</v>
      </c>
      <c r="K291" s="16">
        <v>3.9599999999999997E-15</v>
      </c>
      <c r="L291" s="16">
        <v>3.2075999999999999E-13</v>
      </c>
      <c r="M291" s="17">
        <v>0.12</v>
      </c>
      <c r="N291" s="17">
        <v>3.1E-2</v>
      </c>
      <c r="O291" s="17">
        <v>2.7E-2</v>
      </c>
      <c r="P291" t="s">
        <v>837</v>
      </c>
    </row>
    <row r="292" spans="1:17" x14ac:dyDescent="0.3">
      <c r="A292" s="6">
        <v>102</v>
      </c>
      <c r="B292" t="s">
        <v>134</v>
      </c>
      <c r="C292" s="19" t="str">
        <f>HYPERLINK("https://www.ncbi.nlm.nih.gov/nuccore/NZ_LT707006.1?report=genbank&amp;from=4645324&amp;to=4645516","NC_016776.1")</f>
        <v>NC_016776.1</v>
      </c>
      <c r="D292" s="7">
        <v>4645324</v>
      </c>
      <c r="E292" s="7">
        <v>4645516</v>
      </c>
      <c r="F292" s="6" t="s">
        <v>824</v>
      </c>
      <c r="G292" s="6" t="s">
        <v>827</v>
      </c>
      <c r="H292" s="6">
        <v>137</v>
      </c>
      <c r="I292" s="6">
        <v>62</v>
      </c>
      <c r="J292" s="12">
        <v>6482</v>
      </c>
      <c r="K292" s="16">
        <v>1.19E-9</v>
      </c>
      <c r="L292" s="16">
        <v>4.2411600000000001E-8</v>
      </c>
      <c r="M292" s="17">
        <v>0.12</v>
      </c>
      <c r="N292" s="17">
        <v>3.1E-2</v>
      </c>
      <c r="O292" s="17">
        <v>2.7E-2</v>
      </c>
      <c r="P292" t="s">
        <v>837</v>
      </c>
    </row>
    <row r="293" spans="1:17" x14ac:dyDescent="0.3">
      <c r="A293" s="6">
        <v>102</v>
      </c>
      <c r="B293" t="s">
        <v>134</v>
      </c>
      <c r="C293" s="19" t="str">
        <f>HYPERLINK("https://www.ncbi.nlm.nih.gov/nuccore/NZ_LT707006.1?report=genbank&amp;from=4645324&amp;to=4645516","NC_016776.1")</f>
        <v>NC_016776.1</v>
      </c>
      <c r="D293" s="7">
        <v>4645324</v>
      </c>
      <c r="E293" s="7">
        <v>4645516</v>
      </c>
      <c r="F293" s="6" t="s">
        <v>823</v>
      </c>
      <c r="G293" s="6" t="s">
        <v>827</v>
      </c>
      <c r="H293" s="6">
        <v>197</v>
      </c>
      <c r="I293" s="6">
        <v>62</v>
      </c>
      <c r="J293" s="12">
        <v>6641</v>
      </c>
      <c r="K293" s="6">
        <v>0.249</v>
      </c>
      <c r="L293" s="6">
        <v>0.41939319470699399</v>
      </c>
      <c r="M293" s="17">
        <v>0.12</v>
      </c>
      <c r="N293" s="17">
        <v>3.1E-2</v>
      </c>
      <c r="O293" s="17">
        <v>2.7E-2</v>
      </c>
      <c r="P293" t="s">
        <v>837</v>
      </c>
    </row>
    <row r="294" spans="1:17" x14ac:dyDescent="0.3">
      <c r="A294" s="6">
        <v>103</v>
      </c>
      <c r="B294" t="s">
        <v>134</v>
      </c>
      <c r="C294" s="19" t="str">
        <f>HYPERLINK("https://www.ncbi.nlm.nih.gov/nuccore/NZ_LT707006.1?report=genbank&amp;from=4880240&amp;to=4880747","NC_016776.1")</f>
        <v>NC_016776.1</v>
      </c>
      <c r="D294" s="7">
        <v>4880240</v>
      </c>
      <c r="E294" s="7">
        <v>4880747</v>
      </c>
      <c r="F294" s="6" t="s">
        <v>823</v>
      </c>
      <c r="G294" s="6" t="s">
        <v>824</v>
      </c>
      <c r="H294" s="6">
        <v>58</v>
      </c>
      <c r="I294" s="6">
        <v>22</v>
      </c>
      <c r="J294" s="12">
        <v>439</v>
      </c>
      <c r="K294" s="6">
        <v>1.0999999999999999E-2</v>
      </c>
      <c r="L294" s="6">
        <v>4.2613043478260802E-2</v>
      </c>
      <c r="M294" s="17">
        <v>9.4E-2</v>
      </c>
      <c r="N294" s="17">
        <v>1.4999999999999999E-2</v>
      </c>
      <c r="O294" s="17">
        <v>1.2999999999999999E-2</v>
      </c>
      <c r="P294" t="s">
        <v>838</v>
      </c>
    </row>
    <row r="295" spans="1:17" x14ac:dyDescent="0.3">
      <c r="A295" s="6">
        <v>103</v>
      </c>
      <c r="B295" t="s">
        <v>134</v>
      </c>
      <c r="C295" s="19" t="str">
        <f>HYPERLINK("https://www.ncbi.nlm.nih.gov/nuccore/NZ_LT707006.1?report=genbank&amp;from=4880240&amp;to=4880747","NC_016776.1")</f>
        <v>NC_016776.1</v>
      </c>
      <c r="D295" s="7">
        <v>4880240</v>
      </c>
      <c r="E295" s="7">
        <v>4880747</v>
      </c>
      <c r="F295" s="6" t="s">
        <v>824</v>
      </c>
      <c r="G295" s="6" t="s">
        <v>827</v>
      </c>
      <c r="H295" s="6">
        <v>22</v>
      </c>
      <c r="I295" s="6">
        <v>8</v>
      </c>
      <c r="J295" s="12">
        <v>122</v>
      </c>
      <c r="K295" s="6">
        <v>8.2000000000000003E-2</v>
      </c>
      <c r="L295" s="6">
        <v>0.184035264483627</v>
      </c>
      <c r="M295" s="17">
        <v>9.4E-2</v>
      </c>
      <c r="N295" s="17">
        <v>1.4999999999999999E-2</v>
      </c>
      <c r="O295" s="17">
        <v>1.2999999999999999E-2</v>
      </c>
      <c r="P295" t="s">
        <v>838</v>
      </c>
    </row>
    <row r="296" spans="1:17" x14ac:dyDescent="0.3">
      <c r="A296" s="6">
        <v>103</v>
      </c>
      <c r="B296" t="s">
        <v>134</v>
      </c>
      <c r="C296" s="19" t="str">
        <f>HYPERLINK("https://www.ncbi.nlm.nih.gov/nuccore/NZ_LT707006.1?report=genbank&amp;from=4880240&amp;to=4880747","NC_016776.1")</f>
        <v>NC_016776.1</v>
      </c>
      <c r="D296" s="7">
        <v>4880240</v>
      </c>
      <c r="E296" s="7">
        <v>4880747</v>
      </c>
      <c r="F296" s="6" t="s">
        <v>823</v>
      </c>
      <c r="G296" s="6" t="s">
        <v>827</v>
      </c>
      <c r="H296" s="6">
        <v>58</v>
      </c>
      <c r="I296" s="6">
        <v>8</v>
      </c>
      <c r="J296" s="12">
        <v>258</v>
      </c>
      <c r="K296" s="6">
        <v>0.505</v>
      </c>
      <c r="L296" s="6">
        <v>0.646487068965517</v>
      </c>
      <c r="M296" s="17">
        <v>9.4E-2</v>
      </c>
      <c r="N296" s="17">
        <v>1.4999999999999999E-2</v>
      </c>
      <c r="O296" s="17">
        <v>1.2999999999999999E-2</v>
      </c>
      <c r="P296" t="s">
        <v>838</v>
      </c>
    </row>
    <row r="297" spans="1:17" x14ac:dyDescent="0.3">
      <c r="A297" s="6">
        <v>104</v>
      </c>
      <c r="B297" t="s">
        <v>134</v>
      </c>
      <c r="C297" s="19" t="str">
        <f>HYPERLINK("https://www.ncbi.nlm.nih.gov/nuccore/NZ_LT707006.1?report=genbank&amp;from=4952863&amp;to=4953023","NC_016776.1")</f>
        <v>NC_016776.1</v>
      </c>
      <c r="D297" s="7">
        <v>4952863</v>
      </c>
      <c r="E297" s="7">
        <v>4953023</v>
      </c>
      <c r="F297" s="6" t="s">
        <v>824</v>
      </c>
      <c r="G297" s="6" t="s">
        <v>827</v>
      </c>
      <c r="H297" s="6">
        <v>57</v>
      </c>
      <c r="I297" s="6">
        <v>44</v>
      </c>
      <c r="J297" s="12">
        <v>1838.5</v>
      </c>
      <c r="K297" s="16">
        <v>5.7000000000000003E-5</v>
      </c>
      <c r="L297" s="16">
        <v>5.7712499999999995E-4</v>
      </c>
      <c r="M297" s="17">
        <v>0.22500000000000001</v>
      </c>
      <c r="N297" s="17">
        <v>0.189</v>
      </c>
      <c r="O297" s="17">
        <v>9.6000000000000002E-2</v>
      </c>
      <c r="P297" t="s">
        <v>909</v>
      </c>
      <c r="Q297" t="s">
        <v>978</v>
      </c>
    </row>
    <row r="298" spans="1:17" x14ac:dyDescent="0.3">
      <c r="A298" s="6">
        <v>104</v>
      </c>
      <c r="B298" t="s">
        <v>134</v>
      </c>
      <c r="C298" s="19" t="str">
        <f>HYPERLINK("https://www.ncbi.nlm.nih.gov/nuccore/NZ_LT707006.1?report=genbank&amp;from=4952863&amp;to=4953023","NC_016776.1")</f>
        <v>NC_016776.1</v>
      </c>
      <c r="D298" s="7">
        <v>4952863</v>
      </c>
      <c r="E298" s="7">
        <v>4953023</v>
      </c>
      <c r="F298" s="6" t="s">
        <v>823</v>
      </c>
      <c r="G298" s="6" t="s">
        <v>827</v>
      </c>
      <c r="H298" s="6">
        <v>150</v>
      </c>
      <c r="I298" s="6">
        <v>44</v>
      </c>
      <c r="J298" s="12">
        <v>4497</v>
      </c>
      <c r="K298" s="6">
        <v>2.5099999999999998E-4</v>
      </c>
      <c r="L298" s="6">
        <v>2.1712718446601901E-3</v>
      </c>
      <c r="M298" s="17">
        <v>0.22500000000000001</v>
      </c>
      <c r="N298" s="17">
        <v>0.189</v>
      </c>
      <c r="O298" s="17">
        <v>9.6000000000000002E-2</v>
      </c>
      <c r="P298" t="s">
        <v>909</v>
      </c>
      <c r="Q298" t="s">
        <v>978</v>
      </c>
    </row>
    <row r="299" spans="1:17" x14ac:dyDescent="0.3">
      <c r="A299" s="6">
        <v>104</v>
      </c>
      <c r="B299" t="s">
        <v>134</v>
      </c>
      <c r="C299" s="19" t="str">
        <f>HYPERLINK("https://www.ncbi.nlm.nih.gov/nuccore/NZ_LT707006.1?report=genbank&amp;from=4952863&amp;to=4953023","NC_016776.1")</f>
        <v>NC_016776.1</v>
      </c>
      <c r="D299" s="7">
        <v>4952863</v>
      </c>
      <c r="E299" s="7">
        <v>4953023</v>
      </c>
      <c r="F299" s="6" t="s">
        <v>823</v>
      </c>
      <c r="G299" s="6" t="s">
        <v>824</v>
      </c>
      <c r="H299" s="6">
        <v>150</v>
      </c>
      <c r="I299" s="6">
        <v>57</v>
      </c>
      <c r="J299" s="12">
        <v>3610</v>
      </c>
      <c r="K299" s="6">
        <v>8.4000000000000005E-2</v>
      </c>
      <c r="L299" s="6">
        <v>0.18757894736842101</v>
      </c>
      <c r="M299" s="17">
        <v>0.22500000000000001</v>
      </c>
      <c r="N299" s="17">
        <v>0.189</v>
      </c>
      <c r="O299" s="17">
        <v>9.6000000000000002E-2</v>
      </c>
      <c r="P299" t="s">
        <v>909</v>
      </c>
      <c r="Q299" t="s">
        <v>978</v>
      </c>
    </row>
    <row r="300" spans="1:17" x14ac:dyDescent="0.3">
      <c r="A300" s="6">
        <v>105</v>
      </c>
      <c r="B300" t="s">
        <v>134</v>
      </c>
      <c r="C300" s="19" t="str">
        <f>HYPERLINK("https://www.ncbi.nlm.nih.gov/nuccore/NZ_LT707006.1?report=genbank&amp;from=4998058&amp;to=4998148","NC_016776.1")</f>
        <v>NC_016776.1</v>
      </c>
      <c r="D300" s="7">
        <v>4998058</v>
      </c>
      <c r="E300" s="7">
        <v>4998148</v>
      </c>
      <c r="F300" s="6" t="s">
        <v>824</v>
      </c>
      <c r="G300" s="6" t="s">
        <v>827</v>
      </c>
      <c r="H300" s="6">
        <v>69</v>
      </c>
      <c r="I300" s="6">
        <v>30</v>
      </c>
      <c r="J300" s="12">
        <v>897</v>
      </c>
      <c r="K300" s="6">
        <v>2E-3</v>
      </c>
      <c r="L300" s="6">
        <v>1.07349397590361E-2</v>
      </c>
      <c r="M300" s="17">
        <v>0</v>
      </c>
      <c r="N300" s="17">
        <v>1.0999999999999999E-2</v>
      </c>
      <c r="O300" s="17">
        <v>7.0000000000000007E-2</v>
      </c>
      <c r="P300" t="s">
        <v>839</v>
      </c>
      <c r="Q300" t="s">
        <v>976</v>
      </c>
    </row>
    <row r="301" spans="1:17" x14ac:dyDescent="0.3">
      <c r="A301" s="6">
        <v>105</v>
      </c>
      <c r="B301" t="s">
        <v>134</v>
      </c>
      <c r="C301" s="19" t="str">
        <f>HYPERLINK("https://www.ncbi.nlm.nih.gov/nuccore/NZ_LT707006.1?report=genbank&amp;from=4998058&amp;to=4998148","NC_016776.1")</f>
        <v>NC_016776.1</v>
      </c>
      <c r="D301" s="7">
        <v>4998058</v>
      </c>
      <c r="E301" s="7">
        <v>4998148</v>
      </c>
      <c r="F301" s="6" t="s">
        <v>823</v>
      </c>
      <c r="G301" s="6" t="s">
        <v>824</v>
      </c>
      <c r="H301" s="6">
        <v>122</v>
      </c>
      <c r="I301" s="6">
        <v>69</v>
      </c>
      <c r="J301" s="12">
        <v>4554</v>
      </c>
      <c r="K301" s="6">
        <v>1.4999999999999999E-2</v>
      </c>
      <c r="L301" s="6">
        <v>5.2411764705882297E-2</v>
      </c>
      <c r="M301" s="17">
        <v>0</v>
      </c>
      <c r="N301" s="17">
        <v>1.0999999999999999E-2</v>
      </c>
      <c r="O301" s="17">
        <v>7.0000000000000007E-2</v>
      </c>
      <c r="P301" t="s">
        <v>839</v>
      </c>
      <c r="Q301" t="s">
        <v>976</v>
      </c>
    </row>
    <row r="302" spans="1:17" x14ac:dyDescent="0.3">
      <c r="A302" s="6">
        <v>105</v>
      </c>
      <c r="B302" t="s">
        <v>134</v>
      </c>
      <c r="C302" s="19" t="str">
        <f>HYPERLINK("https://www.ncbi.nlm.nih.gov/nuccore/NZ_LT707006.1?report=genbank&amp;from=4998058&amp;to=4998148","NC_016776.1")</f>
        <v>NC_016776.1</v>
      </c>
      <c r="D302" s="7">
        <v>4998058</v>
      </c>
      <c r="E302" s="7">
        <v>4998148</v>
      </c>
      <c r="F302" s="6" t="s">
        <v>823</v>
      </c>
      <c r="G302" s="6" t="s">
        <v>827</v>
      </c>
      <c r="H302" s="6">
        <v>122</v>
      </c>
      <c r="I302" s="6">
        <v>30</v>
      </c>
      <c r="J302" s="12">
        <v>1726</v>
      </c>
      <c r="K302" s="6">
        <v>0.33900000000000002</v>
      </c>
      <c r="L302" s="6">
        <v>0.51021790540540501</v>
      </c>
      <c r="M302" s="17">
        <v>0</v>
      </c>
      <c r="N302" s="17">
        <v>1.0999999999999999E-2</v>
      </c>
      <c r="O302" s="17">
        <v>7.0000000000000007E-2</v>
      </c>
      <c r="P302" t="s">
        <v>839</v>
      </c>
      <c r="Q302" t="s">
        <v>976</v>
      </c>
    </row>
    <row r="303" spans="1:17" x14ac:dyDescent="0.3">
      <c r="A303" s="6">
        <v>106</v>
      </c>
      <c r="B303" t="s">
        <v>134</v>
      </c>
      <c r="C303" s="19" t="str">
        <f>HYPERLINK("https://www.ncbi.nlm.nih.gov/nuccore/NZ_LT707006.1?report=genbank&amp;from=5110268&amp;to=5110690","NC_016776.1")</f>
        <v>NC_016776.1</v>
      </c>
      <c r="D303" s="7">
        <v>5110268</v>
      </c>
      <c r="E303" s="7">
        <v>5110690</v>
      </c>
      <c r="F303" s="6" t="s">
        <v>823</v>
      </c>
      <c r="G303" s="6" t="s">
        <v>827</v>
      </c>
      <c r="H303" s="6">
        <v>117</v>
      </c>
      <c r="I303" s="6">
        <v>39</v>
      </c>
      <c r="J303" s="12">
        <v>1660.5</v>
      </c>
      <c r="K303" s="6">
        <v>7.0000000000000001E-3</v>
      </c>
      <c r="L303" s="6">
        <v>3.0276699029126199E-2</v>
      </c>
      <c r="M303" s="17">
        <v>0.20499999999999999</v>
      </c>
      <c r="N303" s="17">
        <v>9.7000000000000003E-2</v>
      </c>
      <c r="O303" s="17">
        <v>0.14899999999999999</v>
      </c>
      <c r="P303" t="s">
        <v>869</v>
      </c>
      <c r="Q303" t="s">
        <v>976</v>
      </c>
    </row>
    <row r="304" spans="1:17" x14ac:dyDescent="0.3">
      <c r="A304" s="6">
        <v>106</v>
      </c>
      <c r="B304" t="s">
        <v>134</v>
      </c>
      <c r="C304" s="19" t="str">
        <f>HYPERLINK("https://www.ncbi.nlm.nih.gov/nuccore/NZ_LT707006.1?report=genbank&amp;from=5110268&amp;to=5110690","NC_016776.1")</f>
        <v>NC_016776.1</v>
      </c>
      <c r="D304" s="7">
        <v>5110268</v>
      </c>
      <c r="E304" s="7">
        <v>5110690</v>
      </c>
      <c r="F304" s="6" t="s">
        <v>823</v>
      </c>
      <c r="G304" s="6" t="s">
        <v>824</v>
      </c>
      <c r="H304" s="6">
        <v>117</v>
      </c>
      <c r="I304" s="6">
        <v>71</v>
      </c>
      <c r="J304" s="12">
        <v>3266.5</v>
      </c>
      <c r="K304" s="6">
        <v>8.9999999999999993E-3</v>
      </c>
      <c r="L304" s="6">
        <v>3.6616438356164301E-2</v>
      </c>
      <c r="M304" s="17">
        <v>0.20499999999999999</v>
      </c>
      <c r="N304" s="17">
        <v>9.7000000000000003E-2</v>
      </c>
      <c r="O304" s="17">
        <v>0.14899999999999999</v>
      </c>
      <c r="P304" t="s">
        <v>869</v>
      </c>
      <c r="Q304" t="s">
        <v>976</v>
      </c>
    </row>
    <row r="305" spans="1:17" x14ac:dyDescent="0.3">
      <c r="A305" s="6">
        <v>106</v>
      </c>
      <c r="B305" t="s">
        <v>134</v>
      </c>
      <c r="C305" s="19" t="str">
        <f>HYPERLINK("https://www.ncbi.nlm.nih.gov/nuccore/NZ_LT707006.1?report=genbank&amp;from=5110268&amp;to=5110690","NC_016776.1")</f>
        <v>NC_016776.1</v>
      </c>
      <c r="D305" s="7">
        <v>5110268</v>
      </c>
      <c r="E305" s="7">
        <v>5110690</v>
      </c>
      <c r="F305" s="6" t="s">
        <v>824</v>
      </c>
      <c r="G305" s="6" t="s">
        <v>827</v>
      </c>
      <c r="H305" s="6">
        <v>71</v>
      </c>
      <c r="I305" s="6">
        <v>39</v>
      </c>
      <c r="J305" s="12">
        <v>1364</v>
      </c>
      <c r="K305" s="6">
        <v>0.89800000000000002</v>
      </c>
      <c r="L305" s="6">
        <v>0.95824528301886702</v>
      </c>
      <c r="M305" s="17">
        <v>0.20499999999999999</v>
      </c>
      <c r="N305" s="17">
        <v>9.7000000000000003E-2</v>
      </c>
      <c r="O305" s="17">
        <v>0.14899999999999999</v>
      </c>
      <c r="P305" t="s">
        <v>869</v>
      </c>
      <c r="Q305" t="s">
        <v>976</v>
      </c>
    </row>
    <row r="306" spans="1:17" x14ac:dyDescent="0.3">
      <c r="A306" s="6">
        <v>107</v>
      </c>
      <c r="B306" t="s">
        <v>134</v>
      </c>
      <c r="C306" s="19" t="str">
        <f>HYPERLINK("https://www.ncbi.nlm.nih.gov/nuccore/NZ_LT707006.1?report=genbank&amp;from=5116641&amp;to=5117074","NC_016776.1")</f>
        <v>NC_016776.1</v>
      </c>
      <c r="D306" s="7">
        <v>5116641</v>
      </c>
      <c r="E306" s="7">
        <v>5117074</v>
      </c>
      <c r="F306" s="6" t="s">
        <v>823</v>
      </c>
      <c r="G306" s="6" t="s">
        <v>827</v>
      </c>
      <c r="H306" s="6">
        <v>172</v>
      </c>
      <c r="I306" s="6">
        <v>54</v>
      </c>
      <c r="J306" s="12">
        <v>5410.5</v>
      </c>
      <c r="K306" s="6">
        <v>5.2999999999999999E-2</v>
      </c>
      <c r="L306" s="6">
        <v>0.13377620396600501</v>
      </c>
      <c r="M306" s="17">
        <v>0.36099999999999999</v>
      </c>
      <c r="N306" s="17">
        <v>0.30599999999999999</v>
      </c>
      <c r="O306" s="17">
        <v>0.19900000000000001</v>
      </c>
      <c r="P306" t="s">
        <v>869</v>
      </c>
      <c r="Q306" t="s">
        <v>976</v>
      </c>
    </row>
    <row r="307" spans="1:17" x14ac:dyDescent="0.3">
      <c r="A307" s="6">
        <v>107</v>
      </c>
      <c r="B307" t="s">
        <v>134</v>
      </c>
      <c r="C307" s="19" t="str">
        <f>HYPERLINK("https://www.ncbi.nlm.nih.gov/nuccore/NZ_LT707006.1?report=genbank&amp;from=5116641&amp;to=5117074","NC_016776.1")</f>
        <v>NC_016776.1</v>
      </c>
      <c r="D307" s="7">
        <v>5116641</v>
      </c>
      <c r="E307" s="7">
        <v>5117074</v>
      </c>
      <c r="F307" s="6" t="s">
        <v>824</v>
      </c>
      <c r="G307" s="6" t="s">
        <v>827</v>
      </c>
      <c r="H307" s="6">
        <v>84</v>
      </c>
      <c r="I307" s="6">
        <v>54</v>
      </c>
      <c r="J307" s="12">
        <v>2623</v>
      </c>
      <c r="K307" s="6">
        <v>9.1999999999999998E-2</v>
      </c>
      <c r="L307" s="6">
        <v>0.201901477832512</v>
      </c>
      <c r="M307" s="17">
        <v>0.36099999999999999</v>
      </c>
      <c r="N307" s="17">
        <v>0.30599999999999999</v>
      </c>
      <c r="O307" s="17">
        <v>0.19900000000000001</v>
      </c>
      <c r="P307" t="s">
        <v>869</v>
      </c>
      <c r="Q307" t="s">
        <v>976</v>
      </c>
    </row>
    <row r="308" spans="1:17" x14ac:dyDescent="0.3">
      <c r="A308" s="6">
        <v>107</v>
      </c>
      <c r="B308" t="s">
        <v>134</v>
      </c>
      <c r="C308" s="19" t="str">
        <f>HYPERLINK("https://www.ncbi.nlm.nih.gov/nuccore/NZ_LT707006.1?report=genbank&amp;from=5116641&amp;to=5117074","NC_016776.1")</f>
        <v>NC_016776.1</v>
      </c>
      <c r="D308" s="7">
        <v>5116641</v>
      </c>
      <c r="E308" s="7">
        <v>5117074</v>
      </c>
      <c r="F308" s="6" t="s">
        <v>823</v>
      </c>
      <c r="G308" s="6" t="s">
        <v>824</v>
      </c>
      <c r="H308" s="6">
        <v>172</v>
      </c>
      <c r="I308" s="6">
        <v>84</v>
      </c>
      <c r="J308" s="12">
        <v>7078</v>
      </c>
      <c r="K308" s="6">
        <v>0.78300000000000003</v>
      </c>
      <c r="L308" s="6">
        <v>0.88087499999999996</v>
      </c>
      <c r="M308" s="17">
        <v>0.36099999999999999</v>
      </c>
      <c r="N308" s="17">
        <v>0.30599999999999999</v>
      </c>
      <c r="O308" s="17">
        <v>0.19900000000000001</v>
      </c>
      <c r="P308" t="s">
        <v>869</v>
      </c>
      <c r="Q308" t="s">
        <v>976</v>
      </c>
    </row>
    <row r="309" spans="1:17" x14ac:dyDescent="0.3">
      <c r="A309" s="6">
        <v>108</v>
      </c>
      <c r="B309" t="s">
        <v>134</v>
      </c>
      <c r="C309" s="19" t="str">
        <f>HYPERLINK("https://www.ncbi.nlm.nih.gov/nuccore/NZ_LT707006.1?report=genbank&amp;from=5132693&amp;to=5133150","NC_016776.1")</f>
        <v>NC_016776.1</v>
      </c>
      <c r="D309" s="7">
        <v>5132693</v>
      </c>
      <c r="E309" s="7">
        <v>5133150</v>
      </c>
      <c r="F309" s="6" t="s">
        <v>823</v>
      </c>
      <c r="G309" s="6" t="s">
        <v>827</v>
      </c>
      <c r="H309" s="6">
        <v>188</v>
      </c>
      <c r="I309" s="6">
        <v>59</v>
      </c>
      <c r="J309" s="12">
        <v>6562</v>
      </c>
      <c r="K309" s="6">
        <v>3.3000000000000002E-2</v>
      </c>
      <c r="L309" s="6">
        <v>9.2172413793103397E-2</v>
      </c>
      <c r="M309" s="17">
        <v>0.189</v>
      </c>
      <c r="N309" s="17">
        <v>0.18099999999999999</v>
      </c>
      <c r="O309" s="17">
        <v>0.13700000000000001</v>
      </c>
      <c r="P309" t="s">
        <v>869</v>
      </c>
      <c r="Q309" t="s">
        <v>976</v>
      </c>
    </row>
    <row r="310" spans="1:17" x14ac:dyDescent="0.3">
      <c r="A310" s="6">
        <v>108</v>
      </c>
      <c r="B310" t="s">
        <v>134</v>
      </c>
      <c r="C310" s="19" t="str">
        <f>HYPERLINK("https://www.ncbi.nlm.nih.gov/nuccore/NZ_LT707006.1?report=genbank&amp;from=5132693&amp;to=5133150","NC_016776.1")</f>
        <v>NC_016776.1</v>
      </c>
      <c r="D310" s="7">
        <v>5132693</v>
      </c>
      <c r="E310" s="7">
        <v>5133150</v>
      </c>
      <c r="F310" s="6" t="s">
        <v>824</v>
      </c>
      <c r="G310" s="6" t="s">
        <v>827</v>
      </c>
      <c r="H310" s="6">
        <v>105</v>
      </c>
      <c r="I310" s="6">
        <v>59</v>
      </c>
      <c r="J310" s="12">
        <v>3386.5</v>
      </c>
      <c r="K310" s="6">
        <v>0.318</v>
      </c>
      <c r="L310" s="6">
        <v>0.49276173913043397</v>
      </c>
      <c r="M310" s="17">
        <v>0.189</v>
      </c>
      <c r="N310" s="17">
        <v>0.18099999999999999</v>
      </c>
      <c r="O310" s="17">
        <v>0.13700000000000001</v>
      </c>
      <c r="P310" t="s">
        <v>869</v>
      </c>
      <c r="Q310" t="s">
        <v>976</v>
      </c>
    </row>
    <row r="311" spans="1:17" x14ac:dyDescent="0.3">
      <c r="A311" s="6">
        <v>108</v>
      </c>
      <c r="B311" t="s">
        <v>134</v>
      </c>
      <c r="C311" s="19" t="str">
        <f>HYPERLINK("https://www.ncbi.nlm.nih.gov/nuccore/NZ_LT707006.1?report=genbank&amp;from=5132693&amp;to=5133150","NC_016776.1")</f>
        <v>NC_016776.1</v>
      </c>
      <c r="D311" s="7">
        <v>5132693</v>
      </c>
      <c r="E311" s="7">
        <v>5133150</v>
      </c>
      <c r="F311" s="6" t="s">
        <v>823</v>
      </c>
      <c r="G311" s="6" t="s">
        <v>824</v>
      </c>
      <c r="H311" s="6">
        <v>188</v>
      </c>
      <c r="I311" s="6">
        <v>105</v>
      </c>
      <c r="J311" s="12">
        <v>10304</v>
      </c>
      <c r="K311" s="6">
        <v>0.53</v>
      </c>
      <c r="L311" s="6">
        <v>0.67173541963015604</v>
      </c>
      <c r="M311" s="17">
        <v>0.189</v>
      </c>
      <c r="N311" s="17">
        <v>0.18099999999999999</v>
      </c>
      <c r="O311" s="17">
        <v>0.13700000000000001</v>
      </c>
      <c r="P311" t="s">
        <v>869</v>
      </c>
      <c r="Q311" t="s">
        <v>976</v>
      </c>
    </row>
    <row r="312" spans="1:17" x14ac:dyDescent="0.3">
      <c r="A312" s="6">
        <v>109</v>
      </c>
      <c r="B312" t="s">
        <v>134</v>
      </c>
      <c r="C312" s="19" t="str">
        <f>HYPERLINK("https://www.ncbi.nlm.nih.gov/nuccore/NZ_LT707006.1?report=genbank&amp;from=5151896&amp;to=5151991","NC_016776.1")</f>
        <v>NC_016776.1</v>
      </c>
      <c r="D312" s="7">
        <v>5151896</v>
      </c>
      <c r="E312" s="7">
        <v>5151991</v>
      </c>
      <c r="F312" s="6" t="s">
        <v>823</v>
      </c>
      <c r="G312" s="6" t="s">
        <v>824</v>
      </c>
      <c r="H312" s="6">
        <v>110</v>
      </c>
      <c r="I312" s="6">
        <v>59</v>
      </c>
      <c r="J312" s="12">
        <v>3883.5</v>
      </c>
      <c r="K312" s="6">
        <v>5.0000000000000001E-3</v>
      </c>
      <c r="L312" s="6">
        <v>2.2846153846153801E-2</v>
      </c>
      <c r="M312" s="17">
        <v>8.6999999999999994E-2</v>
      </c>
      <c r="N312" s="17">
        <v>0.187</v>
      </c>
      <c r="O312" s="17">
        <v>4.0000000000000001E-3</v>
      </c>
      <c r="P312" t="s">
        <v>850</v>
      </c>
    </row>
    <row r="313" spans="1:17" x14ac:dyDescent="0.3">
      <c r="A313" s="6">
        <v>109</v>
      </c>
      <c r="B313" t="s">
        <v>134</v>
      </c>
      <c r="C313" s="19" t="str">
        <f>HYPERLINK("https://www.ncbi.nlm.nih.gov/nuccore/NZ_LT707006.1?report=genbank&amp;from=5151896&amp;to=5151991","NC_016776.1")</f>
        <v>NC_016776.1</v>
      </c>
      <c r="D313" s="7">
        <v>5151896</v>
      </c>
      <c r="E313" s="7">
        <v>5151991</v>
      </c>
      <c r="F313" s="6" t="s">
        <v>823</v>
      </c>
      <c r="G313" s="6" t="s">
        <v>827</v>
      </c>
      <c r="H313" s="6">
        <v>110</v>
      </c>
      <c r="I313" s="6">
        <v>31</v>
      </c>
      <c r="J313" s="12">
        <v>2063</v>
      </c>
      <c r="K313" s="6">
        <v>2.1999999999999999E-2</v>
      </c>
      <c r="L313" s="6">
        <v>7.0258064516128996E-2</v>
      </c>
      <c r="M313" s="17">
        <v>8.6999999999999994E-2</v>
      </c>
      <c r="N313" s="17">
        <v>0.187</v>
      </c>
      <c r="O313" s="17">
        <v>4.0000000000000001E-3</v>
      </c>
      <c r="P313" t="s">
        <v>850</v>
      </c>
    </row>
    <row r="314" spans="1:17" x14ac:dyDescent="0.3">
      <c r="A314" s="6">
        <v>109</v>
      </c>
      <c r="B314" t="s">
        <v>134</v>
      </c>
      <c r="C314" s="19" t="str">
        <f>HYPERLINK("https://www.ncbi.nlm.nih.gov/nuccore/NZ_LT707006.1?report=genbank&amp;from=5151896&amp;to=5151991","NC_016776.1")</f>
        <v>NC_016776.1</v>
      </c>
      <c r="D314" s="7">
        <v>5151896</v>
      </c>
      <c r="E314" s="7">
        <v>5151991</v>
      </c>
      <c r="F314" s="6" t="s">
        <v>824</v>
      </c>
      <c r="G314" s="6" t="s">
        <v>827</v>
      </c>
      <c r="H314" s="6">
        <v>59</v>
      </c>
      <c r="I314" s="6">
        <v>31</v>
      </c>
      <c r="J314" s="12">
        <v>901.5</v>
      </c>
      <c r="K314" s="6">
        <v>0.84599999999999997</v>
      </c>
      <c r="L314" s="6">
        <v>0.92598404907975396</v>
      </c>
      <c r="M314" s="17">
        <v>8.6999999999999994E-2</v>
      </c>
      <c r="N314" s="17">
        <v>0.187</v>
      </c>
      <c r="O314" s="17">
        <v>4.0000000000000001E-3</v>
      </c>
      <c r="P314" t="s">
        <v>850</v>
      </c>
    </row>
    <row r="315" spans="1:17" x14ac:dyDescent="0.3">
      <c r="A315" s="6">
        <v>110</v>
      </c>
      <c r="B315" t="s">
        <v>134</v>
      </c>
      <c r="C315" s="19" t="str">
        <f>HYPERLINK("https://www.ncbi.nlm.nih.gov/nuccore/NZ_LT707006.1?report=genbank&amp;from=5261037&amp;to=5261536","NC_016776.1")</f>
        <v>NC_016776.1</v>
      </c>
      <c r="D315" s="7">
        <v>5261037</v>
      </c>
      <c r="E315" s="7">
        <v>5261536</v>
      </c>
      <c r="F315" s="6" t="s">
        <v>823</v>
      </c>
      <c r="G315" s="6" t="s">
        <v>827</v>
      </c>
      <c r="H315" s="6">
        <v>102</v>
      </c>
      <c r="I315" s="6">
        <v>15</v>
      </c>
      <c r="J315" s="12">
        <v>734.5</v>
      </c>
      <c r="K315" s="6">
        <v>0.65400000000000003</v>
      </c>
      <c r="L315" s="6">
        <v>0.77798931909212199</v>
      </c>
      <c r="M315" s="17">
        <v>1.2999999999999999E-2</v>
      </c>
      <c r="N315" s="17">
        <v>2E-3</v>
      </c>
      <c r="O315" s="17">
        <v>0.122</v>
      </c>
      <c r="P315" t="s">
        <v>829</v>
      </c>
    </row>
    <row r="316" spans="1:17" x14ac:dyDescent="0.3">
      <c r="A316" s="6">
        <v>110</v>
      </c>
      <c r="B316" t="s">
        <v>134</v>
      </c>
      <c r="C316" s="19" t="str">
        <f>HYPERLINK("https://www.ncbi.nlm.nih.gov/nuccore/NZ_LT707006.1?report=genbank&amp;from=5261037&amp;to=5261536","NC_016776.1")</f>
        <v>NC_016776.1</v>
      </c>
      <c r="D316" s="7">
        <v>5261037</v>
      </c>
      <c r="E316" s="7">
        <v>5261536</v>
      </c>
      <c r="F316" s="6" t="s">
        <v>824</v>
      </c>
      <c r="G316" s="6" t="s">
        <v>827</v>
      </c>
      <c r="H316" s="6">
        <v>59</v>
      </c>
      <c r="I316" s="6">
        <v>15</v>
      </c>
      <c r="J316" s="12">
        <v>429</v>
      </c>
      <c r="K316" s="6">
        <v>0.75800000000000001</v>
      </c>
      <c r="L316" s="6">
        <v>0.861451530612245</v>
      </c>
      <c r="M316" s="17">
        <v>1.2999999999999999E-2</v>
      </c>
      <c r="N316" s="17">
        <v>2E-3</v>
      </c>
      <c r="O316" s="17">
        <v>0.122</v>
      </c>
      <c r="P316" t="s">
        <v>829</v>
      </c>
    </row>
    <row r="317" spans="1:17" x14ac:dyDescent="0.3">
      <c r="A317" s="6">
        <v>110</v>
      </c>
      <c r="B317" t="s">
        <v>134</v>
      </c>
      <c r="C317" s="19" t="str">
        <f>HYPERLINK("https://www.ncbi.nlm.nih.gov/nuccore/NZ_LT707006.1?report=genbank&amp;from=5261037&amp;to=5261536","NC_016776.1")</f>
        <v>NC_016776.1</v>
      </c>
      <c r="D317" s="7">
        <v>5261037</v>
      </c>
      <c r="E317" s="7">
        <v>5261536</v>
      </c>
      <c r="F317" s="6" t="s">
        <v>823</v>
      </c>
      <c r="G317" s="6" t="s">
        <v>824</v>
      </c>
      <c r="H317" s="6">
        <v>102</v>
      </c>
      <c r="I317" s="6">
        <v>59</v>
      </c>
      <c r="J317" s="12">
        <v>2967.5</v>
      </c>
      <c r="K317" s="6">
        <v>0.79300000000000004</v>
      </c>
      <c r="L317" s="6">
        <v>0.88764195979899496</v>
      </c>
      <c r="M317" s="17">
        <v>1.2999999999999999E-2</v>
      </c>
      <c r="N317" s="17">
        <v>2E-3</v>
      </c>
      <c r="O317" s="17">
        <v>0.122</v>
      </c>
      <c r="P317" t="s">
        <v>829</v>
      </c>
    </row>
    <row r="318" spans="1:17" x14ac:dyDescent="0.3">
      <c r="A318" s="6">
        <v>111</v>
      </c>
      <c r="B318" t="s">
        <v>134</v>
      </c>
      <c r="C318" s="19" t="str">
        <f>HYPERLINK("https://www.ncbi.nlm.nih.gov/nuccore/NZ_LT707006.1?report=genbank&amp;from=5287302&amp;to=5287619","NC_016776.1")</f>
        <v>NC_016776.1</v>
      </c>
      <c r="D318" s="7">
        <v>5287302</v>
      </c>
      <c r="E318" s="7">
        <v>5287619</v>
      </c>
      <c r="F318" s="6" t="s">
        <v>823</v>
      </c>
      <c r="G318" s="6" t="s">
        <v>824</v>
      </c>
      <c r="H318" s="6">
        <v>385</v>
      </c>
      <c r="I318" s="6">
        <v>403</v>
      </c>
      <c r="J318" s="12">
        <v>46345</v>
      </c>
      <c r="K318" s="16">
        <v>1.36E-22</v>
      </c>
      <c r="L318" s="16">
        <v>2.0195999999999999E-20</v>
      </c>
      <c r="M318" s="17">
        <v>0.38300000000000001</v>
      </c>
      <c r="N318" s="17">
        <v>0.24299999999999999</v>
      </c>
      <c r="O318" s="17">
        <v>0.29599999999999999</v>
      </c>
      <c r="P318" t="s">
        <v>840</v>
      </c>
    </row>
    <row r="319" spans="1:17" x14ac:dyDescent="0.3">
      <c r="A319" s="6">
        <v>111</v>
      </c>
      <c r="B319" t="s">
        <v>134</v>
      </c>
      <c r="C319" s="19" t="str">
        <f>HYPERLINK("https://www.ncbi.nlm.nih.gov/nuccore/NZ_LT707006.1?report=genbank&amp;from=5287302&amp;to=5287619","NC_016776.1")</f>
        <v>NC_016776.1</v>
      </c>
      <c r="D319" s="7">
        <v>5287302</v>
      </c>
      <c r="E319" s="7">
        <v>5287619</v>
      </c>
      <c r="F319" s="6" t="s">
        <v>824</v>
      </c>
      <c r="G319" s="6" t="s">
        <v>827</v>
      </c>
      <c r="H319" s="6">
        <v>403</v>
      </c>
      <c r="I319" s="6">
        <v>152</v>
      </c>
      <c r="J319" s="12">
        <v>38073.5</v>
      </c>
      <c r="K319" s="16">
        <v>9.8600000000000005E-6</v>
      </c>
      <c r="L319" s="16">
        <v>1.3726968749999999E-4</v>
      </c>
      <c r="M319" s="17">
        <v>0.38300000000000001</v>
      </c>
      <c r="N319" s="17">
        <v>0.24299999999999999</v>
      </c>
      <c r="O319" s="17">
        <v>0.29599999999999999</v>
      </c>
      <c r="P319" t="s">
        <v>840</v>
      </c>
    </row>
    <row r="320" spans="1:17" x14ac:dyDescent="0.3">
      <c r="A320" s="6">
        <v>111</v>
      </c>
      <c r="B320" t="s">
        <v>134</v>
      </c>
      <c r="C320" s="19" t="str">
        <f>HYPERLINK("https://www.ncbi.nlm.nih.gov/nuccore/NZ_LT707006.1?report=genbank&amp;from=5287302&amp;to=5287619","NC_016776.1")</f>
        <v>NC_016776.1</v>
      </c>
      <c r="D320" s="7">
        <v>5287302</v>
      </c>
      <c r="E320" s="7">
        <v>5287619</v>
      </c>
      <c r="F320" s="6" t="s">
        <v>823</v>
      </c>
      <c r="G320" s="6" t="s">
        <v>827</v>
      </c>
      <c r="H320" s="6">
        <v>385</v>
      </c>
      <c r="I320" s="6">
        <v>152</v>
      </c>
      <c r="J320" s="12">
        <v>25173.5</v>
      </c>
      <c r="K320" s="6">
        <v>1.2E-2</v>
      </c>
      <c r="L320" s="6">
        <v>4.4924369747899102E-2</v>
      </c>
      <c r="M320" s="17">
        <v>0.38300000000000001</v>
      </c>
      <c r="N320" s="17">
        <v>0.24299999999999999</v>
      </c>
      <c r="O320" s="17">
        <v>0.29599999999999999</v>
      </c>
      <c r="P320" t="s">
        <v>840</v>
      </c>
    </row>
    <row r="321" spans="1:17" x14ac:dyDescent="0.3">
      <c r="A321" s="6">
        <v>112</v>
      </c>
      <c r="B321" t="s">
        <v>443</v>
      </c>
      <c r="C321" s="19" t="str">
        <f>HYPERLINK("https://www.ncbi.nlm.nih.gov/nuccore/NZ_LT707006.1?report=genbank&amp;from=603196&amp;to=603531","NC_003228.3")</f>
        <v>NC_003228.3</v>
      </c>
      <c r="D321" s="7">
        <v>603196</v>
      </c>
      <c r="E321" s="7">
        <v>603531</v>
      </c>
      <c r="F321" s="6" t="s">
        <v>823</v>
      </c>
      <c r="G321" s="6" t="s">
        <v>824</v>
      </c>
      <c r="H321" s="6">
        <v>144</v>
      </c>
      <c r="I321" s="6">
        <v>81</v>
      </c>
      <c r="J321" s="12">
        <v>4207.5</v>
      </c>
      <c r="K321" s="6">
        <v>5.2700000000000002E-4</v>
      </c>
      <c r="L321" s="6">
        <v>4.0133076923076902E-3</v>
      </c>
      <c r="M321" s="17">
        <v>0.51800000000000002</v>
      </c>
      <c r="N321" s="17">
        <v>0.33900000000000002</v>
      </c>
      <c r="O321" s="17">
        <v>0.50900000000000001</v>
      </c>
      <c r="P321" t="s">
        <v>869</v>
      </c>
      <c r="Q321" t="s">
        <v>976</v>
      </c>
    </row>
    <row r="322" spans="1:17" x14ac:dyDescent="0.3">
      <c r="A322" s="6">
        <v>112</v>
      </c>
      <c r="B322" t="s">
        <v>443</v>
      </c>
      <c r="C322" s="19" t="str">
        <f>HYPERLINK("https://www.ncbi.nlm.nih.gov/nuccore/NZ_LT707006.1?report=genbank&amp;from=603196&amp;to=603531","NC_003228.3")</f>
        <v>NC_003228.3</v>
      </c>
      <c r="D322" s="7">
        <v>603196</v>
      </c>
      <c r="E322" s="7">
        <v>603531</v>
      </c>
      <c r="F322" s="6" t="s">
        <v>823</v>
      </c>
      <c r="G322" s="6" t="s">
        <v>827</v>
      </c>
      <c r="H322" s="6">
        <v>144</v>
      </c>
      <c r="I322" s="6">
        <v>40</v>
      </c>
      <c r="J322" s="12">
        <v>1994</v>
      </c>
      <c r="K322" s="6">
        <v>3.0000000000000001E-3</v>
      </c>
      <c r="L322" s="6">
        <v>1.53620689655172E-2</v>
      </c>
      <c r="M322" s="17">
        <v>0.51800000000000002</v>
      </c>
      <c r="N322" s="17">
        <v>0.33900000000000002</v>
      </c>
      <c r="O322" s="17">
        <v>0.50900000000000001</v>
      </c>
      <c r="P322" t="s">
        <v>869</v>
      </c>
      <c r="Q322" t="s">
        <v>976</v>
      </c>
    </row>
    <row r="323" spans="1:17" x14ac:dyDescent="0.3">
      <c r="A323" s="6">
        <v>112</v>
      </c>
      <c r="B323" t="s">
        <v>443</v>
      </c>
      <c r="C323" s="19" t="str">
        <f>HYPERLINK("https://www.ncbi.nlm.nih.gov/nuccore/NZ_LT707006.1?report=genbank&amp;from=603196&amp;to=603531","NC_003228.3")</f>
        <v>NC_003228.3</v>
      </c>
      <c r="D323" s="7">
        <v>603196</v>
      </c>
      <c r="E323" s="7">
        <v>603531</v>
      </c>
      <c r="F323" s="6" t="s">
        <v>824</v>
      </c>
      <c r="G323" s="6" t="s">
        <v>827</v>
      </c>
      <c r="H323" s="6">
        <v>81</v>
      </c>
      <c r="I323" s="6">
        <v>40</v>
      </c>
      <c r="J323" s="12">
        <v>1660</v>
      </c>
      <c r="K323" s="6">
        <v>0.82799999999999996</v>
      </c>
      <c r="L323" s="6">
        <v>0.91297287299630003</v>
      </c>
      <c r="M323" s="17">
        <v>0.51800000000000002</v>
      </c>
      <c r="N323" s="17">
        <v>0.33900000000000002</v>
      </c>
      <c r="O323" s="17">
        <v>0.50900000000000001</v>
      </c>
      <c r="P323" t="s">
        <v>869</v>
      </c>
      <c r="Q323" t="s">
        <v>976</v>
      </c>
    </row>
    <row r="324" spans="1:17" x14ac:dyDescent="0.3">
      <c r="A324" s="6">
        <v>113</v>
      </c>
      <c r="B324" t="s">
        <v>443</v>
      </c>
      <c r="C324" s="19" t="str">
        <f>HYPERLINK("https://www.ncbi.nlm.nih.gov/nuccore/NZ_LT707006.1?report=genbank&amp;from=894511&amp;to=894724","NC_003228.3")</f>
        <v>NC_003228.3</v>
      </c>
      <c r="D324" s="7">
        <v>894511</v>
      </c>
      <c r="E324" s="7">
        <v>894724</v>
      </c>
      <c r="F324" s="6" t="s">
        <v>823</v>
      </c>
      <c r="G324" s="6" t="s">
        <v>827</v>
      </c>
      <c r="H324" s="6">
        <v>118</v>
      </c>
      <c r="I324" s="6">
        <v>32</v>
      </c>
      <c r="J324" s="12">
        <v>2331</v>
      </c>
      <c r="K324" s="6">
        <v>2.1000000000000001E-2</v>
      </c>
      <c r="L324" s="6">
        <v>6.8040000000000003E-2</v>
      </c>
      <c r="M324" s="17">
        <v>8.5999999999999993E-2</v>
      </c>
      <c r="N324" s="17">
        <v>0.16600000000000001</v>
      </c>
      <c r="O324" s="17">
        <v>4.7E-2</v>
      </c>
      <c r="P324" t="s">
        <v>835</v>
      </c>
      <c r="Q324" t="s">
        <v>975</v>
      </c>
    </row>
    <row r="325" spans="1:17" x14ac:dyDescent="0.3">
      <c r="A325" s="6">
        <v>113</v>
      </c>
      <c r="B325" t="s">
        <v>443</v>
      </c>
      <c r="C325" s="19" t="str">
        <f>HYPERLINK("https://www.ncbi.nlm.nih.gov/nuccore/NZ_LT707006.1?report=genbank&amp;from=894511&amp;to=894724","NC_003228.3")</f>
        <v>NC_003228.3</v>
      </c>
      <c r="D325" s="7">
        <v>894511</v>
      </c>
      <c r="E325" s="7">
        <v>894724</v>
      </c>
      <c r="F325" s="6" t="s">
        <v>824</v>
      </c>
      <c r="G325" s="6" t="s">
        <v>827</v>
      </c>
      <c r="H325" s="6">
        <v>70</v>
      </c>
      <c r="I325" s="6">
        <v>32</v>
      </c>
      <c r="J325" s="12">
        <v>1323</v>
      </c>
      <c r="K325" s="6">
        <v>8.6999999999999994E-2</v>
      </c>
      <c r="L325" s="6">
        <v>0.19187376237623699</v>
      </c>
      <c r="M325" s="17">
        <v>8.5999999999999993E-2</v>
      </c>
      <c r="N325" s="17">
        <v>0.16600000000000001</v>
      </c>
      <c r="O325" s="17">
        <v>4.7E-2</v>
      </c>
      <c r="P325" t="s">
        <v>835</v>
      </c>
      <c r="Q325" t="s">
        <v>975</v>
      </c>
    </row>
    <row r="326" spans="1:17" x14ac:dyDescent="0.3">
      <c r="A326" s="6">
        <v>113</v>
      </c>
      <c r="B326" t="s">
        <v>443</v>
      </c>
      <c r="C326" s="19" t="str">
        <f>HYPERLINK("https://www.ncbi.nlm.nih.gov/nuccore/NZ_LT707006.1?report=genbank&amp;from=894511&amp;to=894724","NC_003228.3")</f>
        <v>NC_003228.3</v>
      </c>
      <c r="D326" s="7">
        <v>894511</v>
      </c>
      <c r="E326" s="7">
        <v>894724</v>
      </c>
      <c r="F326" s="6" t="s">
        <v>823</v>
      </c>
      <c r="G326" s="6" t="s">
        <v>824</v>
      </c>
      <c r="H326" s="6">
        <v>118</v>
      </c>
      <c r="I326" s="6">
        <v>70</v>
      </c>
      <c r="J326" s="12">
        <v>4441.5</v>
      </c>
      <c r="K326" s="6">
        <v>0.33900000000000002</v>
      </c>
      <c r="L326" s="6">
        <v>0.51021790540540501</v>
      </c>
      <c r="M326" s="17">
        <v>8.5999999999999993E-2</v>
      </c>
      <c r="N326" s="17">
        <v>0.16600000000000001</v>
      </c>
      <c r="O326" s="17">
        <v>4.7E-2</v>
      </c>
      <c r="P326" t="s">
        <v>835</v>
      </c>
      <c r="Q326" t="s">
        <v>975</v>
      </c>
    </row>
    <row r="327" spans="1:17" x14ac:dyDescent="0.3">
      <c r="A327" s="6">
        <v>114</v>
      </c>
      <c r="B327" t="s">
        <v>443</v>
      </c>
      <c r="C327" s="19" t="str">
        <f>HYPERLINK("https://www.ncbi.nlm.nih.gov/nuccore/NZ_LT707006.1?report=genbank&amp;from=1115334&amp;to=1115734","NC_003228.3")</f>
        <v>NC_003228.3</v>
      </c>
      <c r="D327" s="7">
        <v>1115334</v>
      </c>
      <c r="E327" s="7">
        <v>1115734</v>
      </c>
      <c r="F327" s="6" t="s">
        <v>823</v>
      </c>
      <c r="G327" s="6" t="s">
        <v>827</v>
      </c>
      <c r="H327" s="6">
        <v>128</v>
      </c>
      <c r="I327" s="6">
        <v>25</v>
      </c>
      <c r="J327" s="12">
        <v>1017.5</v>
      </c>
      <c r="K327" s="6">
        <v>1.12E-4</v>
      </c>
      <c r="L327" s="6">
        <v>1.0395000000000001E-3</v>
      </c>
      <c r="M327" s="17">
        <v>1.4999999999999999E-2</v>
      </c>
      <c r="N327" s="17">
        <v>1.4999999999999999E-2</v>
      </c>
      <c r="O327" s="17">
        <v>0.14399999999999999</v>
      </c>
      <c r="P327" t="s">
        <v>869</v>
      </c>
      <c r="Q327" t="s">
        <v>976</v>
      </c>
    </row>
    <row r="328" spans="1:17" x14ac:dyDescent="0.3">
      <c r="A328" s="6">
        <v>114</v>
      </c>
      <c r="B328" t="s">
        <v>443</v>
      </c>
      <c r="C328" s="19" t="str">
        <f>HYPERLINK("https://www.ncbi.nlm.nih.gov/nuccore/NZ_LT707006.1?report=genbank&amp;from=1115334&amp;to=1115734","NC_003228.3")</f>
        <v>NC_003228.3</v>
      </c>
      <c r="D328" s="7">
        <v>1115334</v>
      </c>
      <c r="E328" s="7">
        <v>1115734</v>
      </c>
      <c r="F328" s="6" t="s">
        <v>824</v>
      </c>
      <c r="G328" s="6" t="s">
        <v>827</v>
      </c>
      <c r="H328" s="6">
        <v>67</v>
      </c>
      <c r="I328" s="6">
        <v>25</v>
      </c>
      <c r="J328" s="12">
        <v>555</v>
      </c>
      <c r="K328" s="6">
        <v>2E-3</v>
      </c>
      <c r="L328" s="6">
        <v>1.07349397590361E-2</v>
      </c>
      <c r="M328" s="17">
        <v>1.4999999999999999E-2</v>
      </c>
      <c r="N328" s="17">
        <v>1.4999999999999999E-2</v>
      </c>
      <c r="O328" s="17">
        <v>0.14399999999999999</v>
      </c>
      <c r="P328" t="s">
        <v>869</v>
      </c>
      <c r="Q328" t="s">
        <v>976</v>
      </c>
    </row>
    <row r="329" spans="1:17" x14ac:dyDescent="0.3">
      <c r="A329" s="6">
        <v>114</v>
      </c>
      <c r="B329" t="s">
        <v>443</v>
      </c>
      <c r="C329" s="19" t="str">
        <f>HYPERLINK("https://www.ncbi.nlm.nih.gov/nuccore/NZ_LT707006.1?report=genbank&amp;from=1115334&amp;to=1115734","NC_003228.3")</f>
        <v>NC_003228.3</v>
      </c>
      <c r="D329" s="7">
        <v>1115334</v>
      </c>
      <c r="E329" s="7">
        <v>1115734</v>
      </c>
      <c r="F329" s="6" t="s">
        <v>823</v>
      </c>
      <c r="G329" s="6" t="s">
        <v>824</v>
      </c>
      <c r="H329" s="6">
        <v>128</v>
      </c>
      <c r="I329" s="6">
        <v>67</v>
      </c>
      <c r="J329" s="12">
        <v>4103</v>
      </c>
      <c r="K329" s="6">
        <v>0.48499999999999999</v>
      </c>
      <c r="L329" s="6">
        <v>0.63736725663716798</v>
      </c>
      <c r="M329" s="17">
        <v>1.4999999999999999E-2</v>
      </c>
      <c r="N329" s="17">
        <v>1.4999999999999999E-2</v>
      </c>
      <c r="O329" s="17">
        <v>0.14399999999999999</v>
      </c>
      <c r="P329" t="s">
        <v>869</v>
      </c>
      <c r="Q329" t="s">
        <v>976</v>
      </c>
    </row>
    <row r="330" spans="1:17" x14ac:dyDescent="0.3">
      <c r="A330" s="6">
        <v>115</v>
      </c>
      <c r="B330" t="s">
        <v>443</v>
      </c>
      <c r="C330" s="19" t="str">
        <f>HYPERLINK("https://www.ncbi.nlm.nih.gov/nuccore/NZ_LT707006.1?report=genbank&amp;from=1442460&amp;to=1442692","NC_003228.3")</f>
        <v>NC_003228.3</v>
      </c>
      <c r="D330" s="7">
        <v>1442460</v>
      </c>
      <c r="E330" s="7">
        <v>1442692</v>
      </c>
      <c r="F330" s="6" t="s">
        <v>823</v>
      </c>
      <c r="G330" s="6" t="s">
        <v>824</v>
      </c>
      <c r="H330" s="6">
        <v>99</v>
      </c>
      <c r="I330" s="6">
        <v>51</v>
      </c>
      <c r="J330" s="12">
        <v>2223.5</v>
      </c>
      <c r="K330" s="6">
        <v>0.184</v>
      </c>
      <c r="L330" s="6">
        <v>0.32986720321931501</v>
      </c>
      <c r="M330" s="17">
        <v>0.111</v>
      </c>
      <c r="N330" s="17">
        <v>9.8000000000000004E-2</v>
      </c>
      <c r="O330" s="17">
        <v>3.5999999999999997E-2</v>
      </c>
      <c r="P330" t="s">
        <v>841</v>
      </c>
      <c r="Q330" t="s">
        <v>979</v>
      </c>
    </row>
    <row r="331" spans="1:17" x14ac:dyDescent="0.3">
      <c r="A331" s="6">
        <v>115</v>
      </c>
      <c r="B331" t="s">
        <v>443</v>
      </c>
      <c r="C331" s="19" t="str">
        <f>HYPERLINK("https://www.ncbi.nlm.nih.gov/nuccore/NZ_LT707006.1?report=genbank&amp;from=1442460&amp;to=1442692","NC_003228.3")</f>
        <v>NC_003228.3</v>
      </c>
      <c r="D331" s="7">
        <v>1442460</v>
      </c>
      <c r="E331" s="7">
        <v>1442692</v>
      </c>
      <c r="F331" s="6" t="s">
        <v>824</v>
      </c>
      <c r="G331" s="6" t="s">
        <v>827</v>
      </c>
      <c r="H331" s="6">
        <v>51</v>
      </c>
      <c r="I331" s="6">
        <v>26</v>
      </c>
      <c r="J331" s="12">
        <v>745</v>
      </c>
      <c r="K331" s="6">
        <v>0.34899999999999998</v>
      </c>
      <c r="L331" s="6">
        <v>0.51999832775919697</v>
      </c>
      <c r="M331" s="17">
        <v>0.111</v>
      </c>
      <c r="N331" s="17">
        <v>9.8000000000000004E-2</v>
      </c>
      <c r="O331" s="17">
        <v>3.5999999999999997E-2</v>
      </c>
      <c r="P331" t="s">
        <v>841</v>
      </c>
      <c r="Q331" t="s">
        <v>979</v>
      </c>
    </row>
    <row r="332" spans="1:17" x14ac:dyDescent="0.3">
      <c r="A332" s="6">
        <v>115</v>
      </c>
      <c r="B332" t="s">
        <v>443</v>
      </c>
      <c r="C332" s="19" t="str">
        <f>HYPERLINK("https://www.ncbi.nlm.nih.gov/nuccore/NZ_LT707006.1?report=genbank&amp;from=1442460&amp;to=1442692","NC_003228.3")</f>
        <v>NC_003228.3</v>
      </c>
      <c r="D332" s="7">
        <v>1442460</v>
      </c>
      <c r="E332" s="7">
        <v>1442692</v>
      </c>
      <c r="F332" s="6" t="s">
        <v>823</v>
      </c>
      <c r="G332" s="6" t="s">
        <v>827</v>
      </c>
      <c r="H332" s="6">
        <v>99</v>
      </c>
      <c r="I332" s="6">
        <v>26</v>
      </c>
      <c r="J332" s="12">
        <v>1267</v>
      </c>
      <c r="K332" s="6">
        <v>0.89200000000000002</v>
      </c>
      <c r="L332" s="6">
        <v>0.95824528301886702</v>
      </c>
      <c r="M332" s="17">
        <v>0.111</v>
      </c>
      <c r="N332" s="17">
        <v>9.8000000000000004E-2</v>
      </c>
      <c r="O332" s="17">
        <v>3.5999999999999997E-2</v>
      </c>
      <c r="P332" t="s">
        <v>841</v>
      </c>
      <c r="Q332" t="s">
        <v>979</v>
      </c>
    </row>
    <row r="333" spans="1:17" x14ac:dyDescent="0.3">
      <c r="A333" s="6">
        <v>116</v>
      </c>
      <c r="B333" t="s">
        <v>443</v>
      </c>
      <c r="C333" s="19" t="str">
        <f>HYPERLINK("https://www.ncbi.nlm.nih.gov/nuccore/NZ_LT707006.1?report=genbank&amp;from=1634575&amp;to=1634805","NC_003228.3")</f>
        <v>NC_003228.3</v>
      </c>
      <c r="D333" s="7">
        <v>1634575</v>
      </c>
      <c r="E333" s="7">
        <v>1634805</v>
      </c>
      <c r="F333" s="6" t="s">
        <v>823</v>
      </c>
      <c r="G333" s="6" t="s">
        <v>827</v>
      </c>
      <c r="H333" s="6">
        <v>118</v>
      </c>
      <c r="I333" s="6">
        <v>36</v>
      </c>
      <c r="J333" s="12">
        <v>2703</v>
      </c>
      <c r="K333" s="6">
        <v>1.2999999999999999E-2</v>
      </c>
      <c r="L333" s="6">
        <v>4.72775510204081E-2</v>
      </c>
      <c r="M333" s="17">
        <v>0.55899999999999994</v>
      </c>
      <c r="N333" s="17">
        <v>0.55899999999999994</v>
      </c>
      <c r="O333" s="17">
        <v>0.70900000000000007</v>
      </c>
      <c r="P333" t="s">
        <v>920</v>
      </c>
      <c r="Q333" t="s">
        <v>975</v>
      </c>
    </row>
    <row r="334" spans="1:17" x14ac:dyDescent="0.3">
      <c r="A334" s="6">
        <v>116</v>
      </c>
      <c r="B334" t="s">
        <v>443</v>
      </c>
      <c r="C334" s="19" t="str">
        <f>HYPERLINK("https://www.ncbi.nlm.nih.gov/nuccore/NZ_LT707006.1?report=genbank&amp;from=1634575&amp;to=1634805","NC_003228.3")</f>
        <v>NC_003228.3</v>
      </c>
      <c r="D334" s="7">
        <v>1634575</v>
      </c>
      <c r="E334" s="7">
        <v>1634805</v>
      </c>
      <c r="F334" s="6" t="s">
        <v>824</v>
      </c>
      <c r="G334" s="6" t="s">
        <v>827</v>
      </c>
      <c r="H334" s="6">
        <v>71</v>
      </c>
      <c r="I334" s="6">
        <v>36</v>
      </c>
      <c r="J334" s="12">
        <v>1616</v>
      </c>
      <c r="K334" s="6">
        <v>2.5999999999999999E-2</v>
      </c>
      <c r="L334" s="6">
        <v>7.8528813559321994E-2</v>
      </c>
      <c r="M334" s="17">
        <v>0.55899999999999994</v>
      </c>
      <c r="N334" s="17">
        <v>0.55899999999999994</v>
      </c>
      <c r="O334" s="17">
        <v>0.70900000000000007</v>
      </c>
      <c r="P334" t="s">
        <v>920</v>
      </c>
      <c r="Q334" t="s">
        <v>975</v>
      </c>
    </row>
    <row r="335" spans="1:17" x14ac:dyDescent="0.3">
      <c r="A335" s="6">
        <v>116</v>
      </c>
      <c r="B335" t="s">
        <v>443</v>
      </c>
      <c r="C335" s="19" t="str">
        <f>HYPERLINK("https://www.ncbi.nlm.nih.gov/nuccore/NZ_LT707006.1?report=genbank&amp;from=1634575&amp;to=1634805","NC_003228.3")</f>
        <v>NC_003228.3</v>
      </c>
      <c r="D335" s="7">
        <v>1634575</v>
      </c>
      <c r="E335" s="7">
        <v>1634805</v>
      </c>
      <c r="F335" s="6" t="s">
        <v>823</v>
      </c>
      <c r="G335" s="6" t="s">
        <v>824</v>
      </c>
      <c r="H335" s="6">
        <v>118</v>
      </c>
      <c r="I335" s="6">
        <v>71</v>
      </c>
      <c r="J335" s="12">
        <v>4212</v>
      </c>
      <c r="K335" s="6">
        <v>0.95099999999999996</v>
      </c>
      <c r="L335" s="6">
        <v>0.98413588850174205</v>
      </c>
      <c r="M335" s="17">
        <v>0.55899999999999994</v>
      </c>
      <c r="N335" s="17">
        <v>0.55899999999999994</v>
      </c>
      <c r="O335" s="17">
        <v>0.70900000000000007</v>
      </c>
      <c r="P335" t="s">
        <v>920</v>
      </c>
      <c r="Q335" t="s">
        <v>975</v>
      </c>
    </row>
    <row r="336" spans="1:17" x14ac:dyDescent="0.3">
      <c r="A336" s="6">
        <v>117</v>
      </c>
      <c r="B336" t="s">
        <v>443</v>
      </c>
      <c r="C336" s="19" t="str">
        <f>HYPERLINK("https://www.ncbi.nlm.nih.gov/nuccore/NZ_LT707006.1?report=genbank&amp;from=1806789&amp;to=1807025","NC_003228.3")</f>
        <v>NC_003228.3</v>
      </c>
      <c r="D336" s="7">
        <v>1806789</v>
      </c>
      <c r="E336" s="7">
        <v>1807025</v>
      </c>
      <c r="F336" s="6" t="s">
        <v>823</v>
      </c>
      <c r="G336" s="6" t="s">
        <v>827</v>
      </c>
      <c r="H336" s="6">
        <v>47</v>
      </c>
      <c r="I336" s="6">
        <v>11</v>
      </c>
      <c r="J336" s="12">
        <v>233</v>
      </c>
      <c r="K336" s="6">
        <v>0.54500000000000004</v>
      </c>
      <c r="L336" s="6">
        <v>0.68519154929577397</v>
      </c>
      <c r="M336" s="17">
        <v>7.4999999999999997E-2</v>
      </c>
      <c r="N336" s="17">
        <v>2.8000000000000001E-2</v>
      </c>
      <c r="O336" s="17">
        <v>4.2000000000000003E-2</v>
      </c>
      <c r="P336" t="s">
        <v>905</v>
      </c>
      <c r="Q336" t="s">
        <v>975</v>
      </c>
    </row>
    <row r="337" spans="1:17" x14ac:dyDescent="0.3">
      <c r="A337" s="6">
        <v>117</v>
      </c>
      <c r="B337" t="s">
        <v>443</v>
      </c>
      <c r="C337" s="19" t="str">
        <f>HYPERLINK("https://www.ncbi.nlm.nih.gov/nuccore/NZ_LT707006.1?report=genbank&amp;from=1806789&amp;to=1807025","NC_003228.3")</f>
        <v>NC_003228.3</v>
      </c>
      <c r="D337" s="7">
        <v>1806789</v>
      </c>
      <c r="E337" s="7">
        <v>1807025</v>
      </c>
      <c r="F337" s="6" t="s">
        <v>823</v>
      </c>
      <c r="G337" s="6" t="s">
        <v>824</v>
      </c>
      <c r="H337" s="6">
        <v>47</v>
      </c>
      <c r="I337" s="6">
        <v>33</v>
      </c>
      <c r="J337" s="12">
        <v>733</v>
      </c>
      <c r="K337" s="6">
        <v>0.61299999999999999</v>
      </c>
      <c r="L337" s="6">
        <v>0.752318181818181</v>
      </c>
      <c r="M337" s="17">
        <v>7.4999999999999997E-2</v>
      </c>
      <c r="N337" s="17">
        <v>2.8000000000000001E-2</v>
      </c>
      <c r="O337" s="17">
        <v>4.2000000000000003E-2</v>
      </c>
      <c r="P337" t="s">
        <v>905</v>
      </c>
      <c r="Q337" t="s">
        <v>975</v>
      </c>
    </row>
    <row r="338" spans="1:17" x14ac:dyDescent="0.3">
      <c r="A338" s="6">
        <v>117</v>
      </c>
      <c r="B338" t="s">
        <v>443</v>
      </c>
      <c r="C338" s="19" t="str">
        <f>HYPERLINK("https://www.ncbi.nlm.nih.gov/nuccore/NZ_LT707006.1?report=genbank&amp;from=1806789&amp;to=1807025","NC_003228.3")</f>
        <v>NC_003228.3</v>
      </c>
      <c r="D338" s="7">
        <v>1806789</v>
      </c>
      <c r="E338" s="7">
        <v>1807025</v>
      </c>
      <c r="F338" s="6" t="s">
        <v>824</v>
      </c>
      <c r="G338" s="6" t="s">
        <v>827</v>
      </c>
      <c r="H338" s="6">
        <v>33</v>
      </c>
      <c r="I338" s="6">
        <v>11</v>
      </c>
      <c r="J338" s="12">
        <v>177</v>
      </c>
      <c r="K338" s="6">
        <v>0.89600000000000002</v>
      </c>
      <c r="L338" s="6">
        <v>0.95824528301886702</v>
      </c>
      <c r="M338" s="17">
        <v>7.4999999999999997E-2</v>
      </c>
      <c r="N338" s="17">
        <v>2.8000000000000001E-2</v>
      </c>
      <c r="O338" s="17">
        <v>4.2000000000000003E-2</v>
      </c>
      <c r="P338" t="s">
        <v>905</v>
      </c>
      <c r="Q338" t="s">
        <v>975</v>
      </c>
    </row>
    <row r="339" spans="1:17" x14ac:dyDescent="0.3">
      <c r="A339" s="6">
        <v>118</v>
      </c>
      <c r="B339" t="s">
        <v>443</v>
      </c>
      <c r="C339" s="19" t="str">
        <f>HYPERLINK("https://www.ncbi.nlm.nih.gov/nuccore/NZ_LT707006.1?report=genbank&amp;from=2211236&amp;to=2211454","NC_003228.3")</f>
        <v>NC_003228.3</v>
      </c>
      <c r="D339" s="7">
        <v>2211236</v>
      </c>
      <c r="E339" s="7">
        <v>2211454</v>
      </c>
      <c r="F339" s="6" t="s">
        <v>823</v>
      </c>
      <c r="G339" s="6" t="s">
        <v>827</v>
      </c>
      <c r="H339" s="6">
        <v>58</v>
      </c>
      <c r="I339" s="6">
        <v>15</v>
      </c>
      <c r="J339" s="12">
        <v>260</v>
      </c>
      <c r="K339" s="6">
        <v>1.7000000000000001E-2</v>
      </c>
      <c r="L339" s="6">
        <v>5.78129770992366E-2</v>
      </c>
      <c r="M339" s="17">
        <v>0.314</v>
      </c>
      <c r="N339" s="17">
        <v>0.27600000000000002</v>
      </c>
      <c r="O339" s="17">
        <v>0.58699999999999997</v>
      </c>
      <c r="P339" t="s">
        <v>916</v>
      </c>
      <c r="Q339" t="s">
        <v>975</v>
      </c>
    </row>
    <row r="340" spans="1:17" x14ac:dyDescent="0.3">
      <c r="A340" s="6">
        <v>118</v>
      </c>
      <c r="B340" t="s">
        <v>443</v>
      </c>
      <c r="C340" s="19" t="str">
        <f>HYPERLINK("https://www.ncbi.nlm.nih.gov/nuccore/NZ_LT707006.1?report=genbank&amp;from=2211236&amp;to=2211454","NC_003228.3")</f>
        <v>NC_003228.3</v>
      </c>
      <c r="D340" s="7">
        <v>2211236</v>
      </c>
      <c r="E340" s="7">
        <v>2211454</v>
      </c>
      <c r="F340" s="6" t="s">
        <v>824</v>
      </c>
      <c r="G340" s="6" t="s">
        <v>827</v>
      </c>
      <c r="H340" s="6">
        <v>30</v>
      </c>
      <c r="I340" s="6">
        <v>15</v>
      </c>
      <c r="J340" s="12">
        <v>143.5</v>
      </c>
      <c r="K340" s="6">
        <v>4.8000000000000001E-2</v>
      </c>
      <c r="L340" s="6">
        <v>0.12468804664723</v>
      </c>
      <c r="M340" s="17">
        <v>0.314</v>
      </c>
      <c r="N340" s="17">
        <v>0.27600000000000002</v>
      </c>
      <c r="O340" s="17">
        <v>0.58699999999999997</v>
      </c>
      <c r="P340" t="s">
        <v>916</v>
      </c>
      <c r="Q340" t="s">
        <v>975</v>
      </c>
    </row>
    <row r="341" spans="1:17" x14ac:dyDescent="0.3">
      <c r="A341" s="6">
        <v>118</v>
      </c>
      <c r="B341" t="s">
        <v>443</v>
      </c>
      <c r="C341" s="19" t="str">
        <f>HYPERLINK("https://www.ncbi.nlm.nih.gov/nuccore/NZ_LT707006.1?report=genbank&amp;from=2211236&amp;to=2211454","NC_003228.3")</f>
        <v>NC_003228.3</v>
      </c>
      <c r="D341" s="7">
        <v>2211236</v>
      </c>
      <c r="E341" s="7">
        <v>2211454</v>
      </c>
      <c r="F341" s="6" t="s">
        <v>823</v>
      </c>
      <c r="G341" s="6" t="s">
        <v>824</v>
      </c>
      <c r="H341" s="6">
        <v>58</v>
      </c>
      <c r="I341" s="6">
        <v>30</v>
      </c>
      <c r="J341" s="12">
        <v>877.5</v>
      </c>
      <c r="K341" s="6">
        <v>0.95</v>
      </c>
      <c r="L341" s="6">
        <v>0.98413588850174205</v>
      </c>
      <c r="M341" s="17">
        <v>0.314</v>
      </c>
      <c r="N341" s="17">
        <v>0.27600000000000002</v>
      </c>
      <c r="O341" s="17">
        <v>0.58699999999999997</v>
      </c>
      <c r="P341" t="s">
        <v>916</v>
      </c>
      <c r="Q341" t="s">
        <v>975</v>
      </c>
    </row>
    <row r="342" spans="1:17" x14ac:dyDescent="0.3">
      <c r="A342" s="6">
        <v>119</v>
      </c>
      <c r="B342" t="s">
        <v>443</v>
      </c>
      <c r="C342" s="19" t="str">
        <f>HYPERLINK("https://www.ncbi.nlm.nih.gov/nuccore/NZ_LT707006.1?report=genbank&amp;from=2282840&amp;to=2283132","NC_003228.3")</f>
        <v>NC_003228.3</v>
      </c>
      <c r="D342" s="7">
        <v>2282840</v>
      </c>
      <c r="E342" s="7">
        <v>2283132</v>
      </c>
      <c r="F342" s="6" t="s">
        <v>823</v>
      </c>
      <c r="G342" s="6" t="s">
        <v>824</v>
      </c>
      <c r="H342" s="6">
        <v>110</v>
      </c>
      <c r="I342" s="6">
        <v>71</v>
      </c>
      <c r="J342" s="12">
        <v>6272</v>
      </c>
      <c r="K342" s="16">
        <v>5.3099999999999998E-12</v>
      </c>
      <c r="L342" s="16">
        <v>2.3700599999999897E-10</v>
      </c>
      <c r="M342" s="17">
        <v>0.308</v>
      </c>
      <c r="N342" s="17">
        <v>0.70799999999999996</v>
      </c>
      <c r="O342" s="17">
        <v>0.72099999999999997</v>
      </c>
      <c r="P342" t="s">
        <v>831</v>
      </c>
      <c r="Q342" t="s">
        <v>976</v>
      </c>
    </row>
    <row r="343" spans="1:17" x14ac:dyDescent="0.3">
      <c r="A343" s="6">
        <v>119</v>
      </c>
      <c r="B343" t="s">
        <v>443</v>
      </c>
      <c r="C343" s="19" t="str">
        <f>HYPERLINK("https://www.ncbi.nlm.nih.gov/nuccore/NZ_LT707006.1?report=genbank&amp;from=2282840&amp;to=2283132","NC_003228.3")</f>
        <v>NC_003228.3</v>
      </c>
      <c r="D343" s="7">
        <v>2282840</v>
      </c>
      <c r="E343" s="7">
        <v>2283132</v>
      </c>
      <c r="F343" s="6" t="s">
        <v>824</v>
      </c>
      <c r="G343" s="6" t="s">
        <v>827</v>
      </c>
      <c r="H343" s="6">
        <v>71</v>
      </c>
      <c r="I343" s="6">
        <v>34</v>
      </c>
      <c r="J343" s="12">
        <v>454</v>
      </c>
      <c r="K343" s="16">
        <v>2.3099999999999999E-7</v>
      </c>
      <c r="L343" s="16">
        <v>5.8657499999999997E-6</v>
      </c>
      <c r="M343" s="17">
        <v>0.308</v>
      </c>
      <c r="N343" s="17">
        <v>0.70799999999999996</v>
      </c>
      <c r="O343" s="17">
        <v>0.72099999999999997</v>
      </c>
      <c r="P343" t="s">
        <v>831</v>
      </c>
      <c r="Q343" t="s">
        <v>976</v>
      </c>
    </row>
    <row r="344" spans="1:17" x14ac:dyDescent="0.3">
      <c r="A344" s="6">
        <v>119</v>
      </c>
      <c r="B344" t="s">
        <v>443</v>
      </c>
      <c r="C344" s="19" t="str">
        <f>HYPERLINK("https://www.ncbi.nlm.nih.gov/nuccore/NZ_LT707006.1?report=genbank&amp;from=2282840&amp;to=2283132","NC_003228.3")</f>
        <v>NC_003228.3</v>
      </c>
      <c r="D344" s="7">
        <v>2282840</v>
      </c>
      <c r="E344" s="7">
        <v>2283132</v>
      </c>
      <c r="F344" s="6" t="s">
        <v>823</v>
      </c>
      <c r="G344" s="6" t="s">
        <v>827</v>
      </c>
      <c r="H344" s="6">
        <v>110</v>
      </c>
      <c r="I344" s="6">
        <v>34</v>
      </c>
      <c r="J344" s="12">
        <v>1715.5</v>
      </c>
      <c r="K344" s="6">
        <v>0.46500000000000002</v>
      </c>
      <c r="L344" s="6">
        <v>0.62116191904047902</v>
      </c>
      <c r="M344" s="17">
        <v>0.308</v>
      </c>
      <c r="N344" s="17">
        <v>0.70799999999999996</v>
      </c>
      <c r="O344" s="17">
        <v>0.72099999999999997</v>
      </c>
      <c r="P344" t="s">
        <v>831</v>
      </c>
      <c r="Q344" t="s">
        <v>976</v>
      </c>
    </row>
    <row r="345" spans="1:17" x14ac:dyDescent="0.3">
      <c r="A345" s="6">
        <v>120</v>
      </c>
      <c r="B345" t="s">
        <v>443</v>
      </c>
      <c r="C345" s="19" t="str">
        <f>HYPERLINK("https://www.ncbi.nlm.nih.gov/nuccore/NZ_LT707006.1?report=genbank&amp;from=3032390&amp;to=3032595","NC_003228.3")</f>
        <v>NC_003228.3</v>
      </c>
      <c r="D345" s="7">
        <v>3032390</v>
      </c>
      <c r="E345" s="7">
        <v>3032595</v>
      </c>
      <c r="F345" s="6" t="s">
        <v>824</v>
      </c>
      <c r="G345" s="6" t="s">
        <v>827</v>
      </c>
      <c r="H345" s="6">
        <v>56</v>
      </c>
      <c r="I345" s="6">
        <v>28</v>
      </c>
      <c r="J345" s="12">
        <v>689</v>
      </c>
      <c r="K345" s="6">
        <v>0.36799999999999999</v>
      </c>
      <c r="L345" s="6">
        <v>0.53928947368420999</v>
      </c>
      <c r="M345" s="17">
        <v>0.34899999999999998</v>
      </c>
      <c r="N345" s="17">
        <v>0.372</v>
      </c>
      <c r="O345" s="17">
        <v>0.45600000000000002</v>
      </c>
      <c r="P345" t="s">
        <v>910</v>
      </c>
      <c r="Q345" t="s">
        <v>975</v>
      </c>
    </row>
    <row r="346" spans="1:17" x14ac:dyDescent="0.3">
      <c r="A346" s="6">
        <v>120</v>
      </c>
      <c r="B346" t="s">
        <v>443</v>
      </c>
      <c r="C346" s="19" t="str">
        <f>HYPERLINK("https://www.ncbi.nlm.nih.gov/nuccore/NZ_LT707006.1?report=genbank&amp;from=3032390&amp;to=3032595","NC_003228.3")</f>
        <v>NC_003228.3</v>
      </c>
      <c r="D346" s="7">
        <v>3032390</v>
      </c>
      <c r="E346" s="7">
        <v>3032595</v>
      </c>
      <c r="F346" s="6" t="s">
        <v>823</v>
      </c>
      <c r="G346" s="6" t="s">
        <v>824</v>
      </c>
      <c r="H346" s="6">
        <v>91</v>
      </c>
      <c r="I346" s="6">
        <v>56</v>
      </c>
      <c r="J346" s="12">
        <v>2736</v>
      </c>
      <c r="K346" s="6">
        <v>0.45400000000000001</v>
      </c>
      <c r="L346" s="6">
        <v>0.61104833836857997</v>
      </c>
      <c r="M346" s="17">
        <v>0.34899999999999998</v>
      </c>
      <c r="N346" s="17">
        <v>0.372</v>
      </c>
      <c r="O346" s="17">
        <v>0.45600000000000002</v>
      </c>
      <c r="P346" t="s">
        <v>910</v>
      </c>
      <c r="Q346" t="s">
        <v>975</v>
      </c>
    </row>
    <row r="347" spans="1:17" x14ac:dyDescent="0.3">
      <c r="A347" s="6">
        <v>120</v>
      </c>
      <c r="B347" t="s">
        <v>443</v>
      </c>
      <c r="C347" s="19" t="str">
        <f>HYPERLINK("https://www.ncbi.nlm.nih.gov/nuccore/NZ_LT707006.1?report=genbank&amp;from=3032390&amp;to=3032595","NC_003228.3")</f>
        <v>NC_003228.3</v>
      </c>
      <c r="D347" s="7">
        <v>3032390</v>
      </c>
      <c r="E347" s="7">
        <v>3032595</v>
      </c>
      <c r="F347" s="6" t="s">
        <v>823</v>
      </c>
      <c r="G347" s="6" t="s">
        <v>827</v>
      </c>
      <c r="H347" s="6">
        <v>91</v>
      </c>
      <c r="I347" s="6">
        <v>28</v>
      </c>
      <c r="J347" s="12">
        <v>1164.5</v>
      </c>
      <c r="K347" s="6">
        <v>0.49399999999999999</v>
      </c>
      <c r="L347" s="6">
        <v>0.64444216691068801</v>
      </c>
      <c r="M347" s="17">
        <v>0.34899999999999998</v>
      </c>
      <c r="N347" s="17">
        <v>0.372</v>
      </c>
      <c r="O347" s="17">
        <v>0.45600000000000002</v>
      </c>
      <c r="P347" t="s">
        <v>910</v>
      </c>
      <c r="Q347" t="s">
        <v>975</v>
      </c>
    </row>
    <row r="348" spans="1:17" x14ac:dyDescent="0.3">
      <c r="A348" s="6">
        <v>121</v>
      </c>
      <c r="B348" t="s">
        <v>443</v>
      </c>
      <c r="C348" s="19" t="str">
        <f>HYPERLINK("https://www.ncbi.nlm.nih.gov/nuccore/NZ_LT707006.1?report=genbank&amp;from=3116123&amp;to=3116218","NC_003228.3")</f>
        <v>NC_003228.3</v>
      </c>
      <c r="D348" s="7">
        <v>3116123</v>
      </c>
      <c r="E348" s="7">
        <v>3116218</v>
      </c>
      <c r="F348" s="6" t="s">
        <v>823</v>
      </c>
      <c r="G348" s="6" t="s">
        <v>824</v>
      </c>
      <c r="H348" s="6">
        <v>105</v>
      </c>
      <c r="I348" s="6">
        <v>58</v>
      </c>
      <c r="J348" s="12">
        <v>3956.5</v>
      </c>
      <c r="K348" s="6">
        <v>5.6499999999999996E-4</v>
      </c>
      <c r="L348" s="6">
        <v>4.1951249999999897E-3</v>
      </c>
      <c r="M348" s="17">
        <v>0.15</v>
      </c>
      <c r="N348" s="17">
        <v>0.22</v>
      </c>
      <c r="O348" s="17">
        <v>0.43099999999999999</v>
      </c>
      <c r="P348" t="s">
        <v>836</v>
      </c>
    </row>
    <row r="349" spans="1:17" x14ac:dyDescent="0.3">
      <c r="A349" s="6">
        <v>121</v>
      </c>
      <c r="B349" t="s">
        <v>443</v>
      </c>
      <c r="C349" s="19" t="str">
        <f>HYPERLINK("https://www.ncbi.nlm.nih.gov/nuccore/NZ_LT707006.1?report=genbank&amp;from=3116123&amp;to=3116218","NC_003228.3")</f>
        <v>NC_003228.3</v>
      </c>
      <c r="D349" s="7">
        <v>3116123</v>
      </c>
      <c r="E349" s="7">
        <v>3116218</v>
      </c>
      <c r="F349" s="6" t="s">
        <v>824</v>
      </c>
      <c r="G349" s="6" t="s">
        <v>827</v>
      </c>
      <c r="H349" s="6">
        <v>58</v>
      </c>
      <c r="I349" s="6">
        <v>31</v>
      </c>
      <c r="J349" s="12">
        <v>617</v>
      </c>
      <c r="K349" s="6">
        <v>4.0000000000000001E-3</v>
      </c>
      <c r="L349" s="6">
        <v>1.9058823529411701E-2</v>
      </c>
      <c r="M349" s="17">
        <v>0.15</v>
      </c>
      <c r="N349" s="17">
        <v>0.22</v>
      </c>
      <c r="O349" s="17">
        <v>0.43099999999999999</v>
      </c>
      <c r="P349" t="s">
        <v>836</v>
      </c>
    </row>
    <row r="350" spans="1:17" x14ac:dyDescent="0.3">
      <c r="A350" s="6">
        <v>121</v>
      </c>
      <c r="B350" t="s">
        <v>443</v>
      </c>
      <c r="C350" s="19" t="str">
        <f>HYPERLINK("https://www.ncbi.nlm.nih.gov/nuccore/NZ_LT707006.1?report=genbank&amp;from=3116123&amp;to=3116218","NC_003228.3")</f>
        <v>NC_003228.3</v>
      </c>
      <c r="D350" s="7">
        <v>3116123</v>
      </c>
      <c r="E350" s="7">
        <v>3116218</v>
      </c>
      <c r="F350" s="6" t="s">
        <v>823</v>
      </c>
      <c r="G350" s="6" t="s">
        <v>827</v>
      </c>
      <c r="H350" s="6">
        <v>105</v>
      </c>
      <c r="I350" s="6">
        <v>31</v>
      </c>
      <c r="J350" s="12">
        <v>1464.5</v>
      </c>
      <c r="K350" s="6">
        <v>0.376</v>
      </c>
      <c r="L350" s="6">
        <v>0.54562866449511405</v>
      </c>
      <c r="M350" s="17">
        <v>0.15</v>
      </c>
      <c r="N350" s="17">
        <v>0.22</v>
      </c>
      <c r="O350" s="17">
        <v>0.43099999999999999</v>
      </c>
      <c r="P350" t="s">
        <v>836</v>
      </c>
    </row>
    <row r="351" spans="1:17" x14ac:dyDescent="0.3">
      <c r="A351" s="6">
        <v>122</v>
      </c>
      <c r="B351" t="s">
        <v>443</v>
      </c>
      <c r="C351" s="19" t="str">
        <f>HYPERLINK("https://www.ncbi.nlm.nih.gov/nuccore/NZ_LT707006.1?report=genbank&amp;from=3239704&amp;to=3240076","NC_003228.3")</f>
        <v>NC_003228.3</v>
      </c>
      <c r="D351" s="7">
        <v>3239704</v>
      </c>
      <c r="E351" s="7">
        <v>3240076</v>
      </c>
      <c r="F351" s="6" t="s">
        <v>823</v>
      </c>
      <c r="G351" s="6" t="s">
        <v>827</v>
      </c>
      <c r="H351" s="6">
        <v>102</v>
      </c>
      <c r="I351" s="6">
        <v>27</v>
      </c>
      <c r="J351" s="12">
        <v>1014</v>
      </c>
      <c r="K351" s="6">
        <v>3.3000000000000002E-2</v>
      </c>
      <c r="L351" s="6">
        <v>9.2172413793103397E-2</v>
      </c>
      <c r="M351" s="17">
        <v>0.214</v>
      </c>
      <c r="N351" s="17">
        <v>0.21099999999999999</v>
      </c>
      <c r="O351" s="17">
        <v>0.35099999999999998</v>
      </c>
      <c r="P351" t="s">
        <v>842</v>
      </c>
    </row>
    <row r="352" spans="1:17" x14ac:dyDescent="0.3">
      <c r="A352" s="6">
        <v>122</v>
      </c>
      <c r="B352" t="s">
        <v>443</v>
      </c>
      <c r="C352" s="19" t="str">
        <f>HYPERLINK("https://www.ncbi.nlm.nih.gov/nuccore/NZ_LT707006.1?report=genbank&amp;from=3239704&amp;to=3240076","NC_003228.3")</f>
        <v>NC_003228.3</v>
      </c>
      <c r="D352" s="7">
        <v>3239704</v>
      </c>
      <c r="E352" s="7">
        <v>3240076</v>
      </c>
      <c r="F352" s="6" t="s">
        <v>824</v>
      </c>
      <c r="G352" s="6" t="s">
        <v>827</v>
      </c>
      <c r="H352" s="6">
        <v>56</v>
      </c>
      <c r="I352" s="6">
        <v>27</v>
      </c>
      <c r="J352" s="12">
        <v>560</v>
      </c>
      <c r="K352" s="6">
        <v>5.3999999999999999E-2</v>
      </c>
      <c r="L352" s="6">
        <v>0.13553239436619699</v>
      </c>
      <c r="M352" s="17">
        <v>0.214</v>
      </c>
      <c r="N352" s="17">
        <v>0.21099999999999999</v>
      </c>
      <c r="O352" s="17">
        <v>0.35099999999999998</v>
      </c>
      <c r="P352" t="s">
        <v>842</v>
      </c>
    </row>
    <row r="353" spans="1:17" x14ac:dyDescent="0.3">
      <c r="A353" s="6">
        <v>122</v>
      </c>
      <c r="B353" t="s">
        <v>443</v>
      </c>
      <c r="C353" s="19" t="str">
        <f>HYPERLINK("https://www.ncbi.nlm.nih.gov/nuccore/NZ_LT707006.1?report=genbank&amp;from=3239704&amp;to=3240076","NC_003228.3")</f>
        <v>NC_003228.3</v>
      </c>
      <c r="D353" s="7">
        <v>3239704</v>
      </c>
      <c r="E353" s="7">
        <v>3240076</v>
      </c>
      <c r="F353" s="6" t="s">
        <v>823</v>
      </c>
      <c r="G353" s="6" t="s">
        <v>824</v>
      </c>
      <c r="H353" s="6">
        <v>102</v>
      </c>
      <c r="I353" s="6">
        <v>56</v>
      </c>
      <c r="J353" s="12">
        <v>2912</v>
      </c>
      <c r="K353" s="6">
        <v>0.83799999999999997</v>
      </c>
      <c r="L353" s="6">
        <v>0.91952955665024605</v>
      </c>
      <c r="M353" s="17">
        <v>0.214</v>
      </c>
      <c r="N353" s="17">
        <v>0.21099999999999999</v>
      </c>
      <c r="O353" s="17">
        <v>0.35099999999999998</v>
      </c>
      <c r="P353" t="s">
        <v>842</v>
      </c>
    </row>
    <row r="354" spans="1:17" x14ac:dyDescent="0.3">
      <c r="A354" s="6">
        <v>123</v>
      </c>
      <c r="B354" t="s">
        <v>443</v>
      </c>
      <c r="C354" s="19" t="str">
        <f>HYPERLINK("https://www.ncbi.nlm.nih.gov/nuccore/NZ_LT707006.1?report=genbank&amp;from=3406827&amp;to=3406923","NC_003228.3")</f>
        <v>NC_003228.3</v>
      </c>
      <c r="D354" s="7">
        <v>3406827</v>
      </c>
      <c r="E354" s="7">
        <v>3406923</v>
      </c>
      <c r="F354" s="6" t="s">
        <v>823</v>
      </c>
      <c r="G354" s="6" t="s">
        <v>827</v>
      </c>
      <c r="H354" s="6">
        <v>89</v>
      </c>
      <c r="I354" s="6">
        <v>30</v>
      </c>
      <c r="J354" s="12">
        <v>1107</v>
      </c>
      <c r="K354" s="6">
        <v>3.5999999999999997E-2</v>
      </c>
      <c r="L354" s="6">
        <v>9.8695384615384602E-2</v>
      </c>
      <c r="M354" s="17">
        <v>9.9000000000000005E-2</v>
      </c>
      <c r="N354" s="17">
        <v>8.7999999999999995E-2</v>
      </c>
      <c r="O354" s="17">
        <v>0.216</v>
      </c>
      <c r="P354" t="s">
        <v>843</v>
      </c>
    </row>
    <row r="355" spans="1:17" x14ac:dyDescent="0.3">
      <c r="A355" s="6">
        <v>123</v>
      </c>
      <c r="B355" t="s">
        <v>443</v>
      </c>
      <c r="C355" s="19" t="str">
        <f>HYPERLINK("https://www.ncbi.nlm.nih.gov/nuccore/NZ_LT707006.1?report=genbank&amp;from=3406827&amp;to=3406923","NC_003228.3")</f>
        <v>NC_003228.3</v>
      </c>
      <c r="D355" s="7">
        <v>3406827</v>
      </c>
      <c r="E355" s="7">
        <v>3406923</v>
      </c>
      <c r="F355" s="6" t="s">
        <v>824</v>
      </c>
      <c r="G355" s="6" t="s">
        <v>827</v>
      </c>
      <c r="H355" s="6">
        <v>51</v>
      </c>
      <c r="I355" s="6">
        <v>30</v>
      </c>
      <c r="J355" s="12">
        <v>659</v>
      </c>
      <c r="K355" s="6">
        <v>0.14699999999999999</v>
      </c>
      <c r="L355" s="6">
        <v>0.28358709677419303</v>
      </c>
      <c r="M355" s="17">
        <v>9.9000000000000005E-2</v>
      </c>
      <c r="N355" s="17">
        <v>8.7999999999999995E-2</v>
      </c>
      <c r="O355" s="17">
        <v>0.216</v>
      </c>
      <c r="P355" t="s">
        <v>843</v>
      </c>
    </row>
    <row r="356" spans="1:17" x14ac:dyDescent="0.3">
      <c r="A356" s="6">
        <v>123</v>
      </c>
      <c r="B356" t="s">
        <v>443</v>
      </c>
      <c r="C356" s="19" t="str">
        <f>HYPERLINK("https://www.ncbi.nlm.nih.gov/nuccore/NZ_LT707006.1?report=genbank&amp;from=3406827&amp;to=3406923","NC_003228.3")</f>
        <v>NC_003228.3</v>
      </c>
      <c r="D356" s="7">
        <v>3406827</v>
      </c>
      <c r="E356" s="7">
        <v>3406923</v>
      </c>
      <c r="F356" s="6" t="s">
        <v>823</v>
      </c>
      <c r="G356" s="6" t="s">
        <v>824</v>
      </c>
      <c r="H356" s="6">
        <v>89</v>
      </c>
      <c r="I356" s="6">
        <v>51</v>
      </c>
      <c r="J356" s="12">
        <v>2216</v>
      </c>
      <c r="K356" s="6">
        <v>0.70599999999999996</v>
      </c>
      <c r="L356" s="6">
        <v>0.82551968503937001</v>
      </c>
      <c r="M356" s="17">
        <v>9.9000000000000005E-2</v>
      </c>
      <c r="N356" s="17">
        <v>8.7999999999999995E-2</v>
      </c>
      <c r="O356" s="17">
        <v>0.216</v>
      </c>
      <c r="P356" t="s">
        <v>843</v>
      </c>
    </row>
    <row r="357" spans="1:17" x14ac:dyDescent="0.3">
      <c r="A357" s="6">
        <v>124</v>
      </c>
      <c r="B357" t="s">
        <v>443</v>
      </c>
      <c r="C357" s="19" t="str">
        <f>HYPERLINK("https://www.ncbi.nlm.nih.gov/nuccore/NZ_LT707006.1?report=genbank&amp;from=3420744&amp;to=3421217","NC_003228.3")</f>
        <v>NC_003228.3</v>
      </c>
      <c r="D357" s="7">
        <v>3420744</v>
      </c>
      <c r="E357" s="7">
        <v>3421217</v>
      </c>
      <c r="F357" s="6" t="s">
        <v>823</v>
      </c>
      <c r="G357" s="6" t="s">
        <v>824</v>
      </c>
      <c r="H357" s="6">
        <v>120</v>
      </c>
      <c r="I357" s="6">
        <v>63</v>
      </c>
      <c r="J357" s="12">
        <v>5378</v>
      </c>
      <c r="K357" s="16">
        <v>2.3499999999999999E-6</v>
      </c>
      <c r="L357" s="16">
        <v>4.1579999999999998E-5</v>
      </c>
      <c r="M357" s="17">
        <v>0.20799999999999999</v>
      </c>
      <c r="N357" s="17">
        <v>0.42199999999999999</v>
      </c>
      <c r="O357" s="17">
        <v>0.28399999999999997</v>
      </c>
      <c r="P357" t="s">
        <v>871</v>
      </c>
      <c r="Q357" t="s">
        <v>976</v>
      </c>
    </row>
    <row r="358" spans="1:17" x14ac:dyDescent="0.3">
      <c r="A358" s="6">
        <v>124</v>
      </c>
      <c r="B358" t="s">
        <v>443</v>
      </c>
      <c r="C358" s="19" t="str">
        <f>HYPERLINK("https://www.ncbi.nlm.nih.gov/nuccore/NZ_LT707006.1?report=genbank&amp;from=3420744&amp;to=3421217","NC_003228.3")</f>
        <v>NC_003228.3</v>
      </c>
      <c r="D358" s="7">
        <v>3420744</v>
      </c>
      <c r="E358" s="7">
        <v>3421217</v>
      </c>
      <c r="F358" s="6" t="s">
        <v>823</v>
      </c>
      <c r="G358" s="6" t="s">
        <v>827</v>
      </c>
      <c r="H358" s="6">
        <v>120</v>
      </c>
      <c r="I358" s="6">
        <v>33</v>
      </c>
      <c r="J358" s="12">
        <v>2493.5</v>
      </c>
      <c r="K358" s="6">
        <v>2.3E-2</v>
      </c>
      <c r="L358" s="6">
        <v>7.2413427561837398E-2</v>
      </c>
      <c r="M358" s="17">
        <v>0.20799999999999999</v>
      </c>
      <c r="N358" s="17">
        <v>0.42199999999999999</v>
      </c>
      <c r="O358" s="17">
        <v>0.28399999999999997</v>
      </c>
      <c r="P358" t="s">
        <v>871</v>
      </c>
      <c r="Q358" t="s">
        <v>976</v>
      </c>
    </row>
    <row r="359" spans="1:17" x14ac:dyDescent="0.3">
      <c r="A359" s="6">
        <v>124</v>
      </c>
      <c r="B359" t="s">
        <v>443</v>
      </c>
      <c r="C359" s="19" t="str">
        <f>HYPERLINK("https://www.ncbi.nlm.nih.gov/nuccore/NZ_LT707006.1?report=genbank&amp;from=3420744&amp;to=3421217","NC_003228.3")</f>
        <v>NC_003228.3</v>
      </c>
      <c r="D359" s="7">
        <v>3420744</v>
      </c>
      <c r="E359" s="7">
        <v>3421217</v>
      </c>
      <c r="F359" s="6" t="s">
        <v>824</v>
      </c>
      <c r="G359" s="6" t="s">
        <v>827</v>
      </c>
      <c r="H359" s="6">
        <v>63</v>
      </c>
      <c r="I359" s="6">
        <v>33</v>
      </c>
      <c r="J359" s="12">
        <v>755.5</v>
      </c>
      <c r="K359" s="6">
        <v>2.7E-2</v>
      </c>
      <c r="L359" s="6">
        <v>8.0728187919462999E-2</v>
      </c>
      <c r="M359" s="17">
        <v>0.20799999999999999</v>
      </c>
      <c r="N359" s="17">
        <v>0.42199999999999999</v>
      </c>
      <c r="O359" s="17">
        <v>0.28399999999999997</v>
      </c>
      <c r="P359" t="s">
        <v>871</v>
      </c>
      <c r="Q359" t="s">
        <v>976</v>
      </c>
    </row>
    <row r="360" spans="1:17" x14ac:dyDescent="0.3">
      <c r="A360" s="6">
        <v>125</v>
      </c>
      <c r="B360" t="s">
        <v>443</v>
      </c>
      <c r="C360" s="19" t="str">
        <f>HYPERLINK("https://www.ncbi.nlm.nih.gov/nuccore/NZ_LT707006.1?report=genbank&amp;from=3466134&amp;to=3466251","NC_003228.3")</f>
        <v>NC_003228.3</v>
      </c>
      <c r="D360" s="7">
        <v>3466134</v>
      </c>
      <c r="E360" s="7">
        <v>3466251</v>
      </c>
      <c r="F360" s="6" t="s">
        <v>823</v>
      </c>
      <c r="G360" s="6" t="s">
        <v>827</v>
      </c>
      <c r="H360" s="6">
        <v>69</v>
      </c>
      <c r="I360" s="6">
        <v>19</v>
      </c>
      <c r="J360" s="12">
        <v>569</v>
      </c>
      <c r="K360" s="6">
        <v>0.222</v>
      </c>
      <c r="L360" s="6">
        <v>0.384081553398058</v>
      </c>
      <c r="M360" s="17">
        <v>0.19600000000000001</v>
      </c>
      <c r="N360" s="17">
        <v>0.188</v>
      </c>
      <c r="O360" s="17">
        <v>0.316</v>
      </c>
      <c r="P360" t="s">
        <v>844</v>
      </c>
      <c r="Q360" t="s">
        <v>947</v>
      </c>
    </row>
    <row r="361" spans="1:17" x14ac:dyDescent="0.3">
      <c r="A361" s="6">
        <v>125</v>
      </c>
      <c r="B361" t="s">
        <v>443</v>
      </c>
      <c r="C361" s="19" t="str">
        <f>HYPERLINK("https://www.ncbi.nlm.nih.gov/nuccore/NZ_LT707006.1?report=genbank&amp;from=3466134&amp;to=3466251","NC_003228.3")</f>
        <v>NC_003228.3</v>
      </c>
      <c r="D361" s="7">
        <v>3466134</v>
      </c>
      <c r="E361" s="7">
        <v>3466251</v>
      </c>
      <c r="F361" s="6" t="s">
        <v>824</v>
      </c>
      <c r="G361" s="6" t="s">
        <v>827</v>
      </c>
      <c r="H361" s="6">
        <v>46</v>
      </c>
      <c r="I361" s="6">
        <v>19</v>
      </c>
      <c r="J361" s="12">
        <v>384.5</v>
      </c>
      <c r="K361" s="6">
        <v>0.30399999999999999</v>
      </c>
      <c r="L361" s="6">
        <v>0.48110834813499098</v>
      </c>
      <c r="M361" s="17">
        <v>0.19600000000000001</v>
      </c>
      <c r="N361" s="17">
        <v>0.188</v>
      </c>
      <c r="O361" s="17">
        <v>0.316</v>
      </c>
      <c r="P361" t="s">
        <v>844</v>
      </c>
      <c r="Q361" t="s">
        <v>947</v>
      </c>
    </row>
    <row r="362" spans="1:17" x14ac:dyDescent="0.3">
      <c r="A362" s="6">
        <v>125</v>
      </c>
      <c r="B362" t="s">
        <v>443</v>
      </c>
      <c r="C362" s="19" t="str">
        <f>HYPERLINK("https://www.ncbi.nlm.nih.gov/nuccore/NZ_LT707006.1?report=genbank&amp;from=3466134&amp;to=3466251","NC_003228.3")</f>
        <v>NC_003228.3</v>
      </c>
      <c r="D362" s="7">
        <v>3466134</v>
      </c>
      <c r="E362" s="7">
        <v>3466251</v>
      </c>
      <c r="F362" s="6" t="s">
        <v>823</v>
      </c>
      <c r="G362" s="6" t="s">
        <v>824</v>
      </c>
      <c r="H362" s="6">
        <v>69</v>
      </c>
      <c r="I362" s="6">
        <v>46</v>
      </c>
      <c r="J362" s="12">
        <v>1571</v>
      </c>
      <c r="K362" s="6">
        <v>0.89700000000000002</v>
      </c>
      <c r="L362" s="6">
        <v>0.95824528301886702</v>
      </c>
      <c r="M362" s="17">
        <v>0.19600000000000001</v>
      </c>
      <c r="N362" s="17">
        <v>0.188</v>
      </c>
      <c r="O362" s="17">
        <v>0.316</v>
      </c>
      <c r="P362" t="s">
        <v>844</v>
      </c>
      <c r="Q362" t="s">
        <v>947</v>
      </c>
    </row>
    <row r="363" spans="1:17" x14ac:dyDescent="0.3">
      <c r="A363" s="6">
        <v>126</v>
      </c>
      <c r="B363" t="s">
        <v>443</v>
      </c>
      <c r="C363" s="19" t="str">
        <f>HYPERLINK("https://www.ncbi.nlm.nih.gov/nuccore/NZ_LT707006.1?report=genbank&amp;from=3790067&amp;to=3790365","NC_003228.3")</f>
        <v>NC_003228.3</v>
      </c>
      <c r="D363" s="7">
        <v>3790067</v>
      </c>
      <c r="E363" s="7">
        <v>3790365</v>
      </c>
      <c r="F363" s="6" t="s">
        <v>824</v>
      </c>
      <c r="G363" s="6" t="s">
        <v>827</v>
      </c>
      <c r="H363" s="6">
        <v>69</v>
      </c>
      <c r="I363" s="6">
        <v>22</v>
      </c>
      <c r="J363" s="12">
        <v>1294</v>
      </c>
      <c r="K363" s="16">
        <v>7.0500000000000003E-7</v>
      </c>
      <c r="L363" s="16">
        <v>1.5253071428571401E-5</v>
      </c>
      <c r="M363" s="17">
        <v>0.38600000000000001</v>
      </c>
      <c r="N363" s="17">
        <v>0.33400000000000002</v>
      </c>
      <c r="O363" s="17">
        <v>8.5000000000000006E-2</v>
      </c>
      <c r="P363" t="s">
        <v>911</v>
      </c>
      <c r="Q363" t="s">
        <v>978</v>
      </c>
    </row>
    <row r="364" spans="1:17" x14ac:dyDescent="0.3">
      <c r="A364" s="6">
        <v>126</v>
      </c>
      <c r="B364" t="s">
        <v>443</v>
      </c>
      <c r="C364" s="19" t="str">
        <f>HYPERLINK("https://www.ncbi.nlm.nih.gov/nuccore/NZ_LT707006.1?report=genbank&amp;from=3790067&amp;to=3790365","NC_003228.3")</f>
        <v>NC_003228.3</v>
      </c>
      <c r="D364" s="7">
        <v>3790067</v>
      </c>
      <c r="E364" s="7">
        <v>3790365</v>
      </c>
      <c r="F364" s="6" t="s">
        <v>823</v>
      </c>
      <c r="G364" s="6" t="s">
        <v>827</v>
      </c>
      <c r="H364" s="6">
        <v>97</v>
      </c>
      <c r="I364" s="6">
        <v>22</v>
      </c>
      <c r="J364" s="12">
        <v>1673</v>
      </c>
      <c r="K364" s="16">
        <v>3.26E-5</v>
      </c>
      <c r="L364" s="16">
        <v>3.6767848101265801E-4</v>
      </c>
      <c r="M364" s="17">
        <v>0.38600000000000001</v>
      </c>
      <c r="N364" s="17">
        <v>0.33400000000000002</v>
      </c>
      <c r="O364" s="17">
        <v>8.5000000000000006E-2</v>
      </c>
      <c r="P364" t="s">
        <v>911</v>
      </c>
      <c r="Q364" t="s">
        <v>978</v>
      </c>
    </row>
    <row r="365" spans="1:17" x14ac:dyDescent="0.3">
      <c r="A365" s="6">
        <v>126</v>
      </c>
      <c r="B365" t="s">
        <v>443</v>
      </c>
      <c r="C365" s="19" t="str">
        <f>HYPERLINK("https://www.ncbi.nlm.nih.gov/nuccore/NZ_LT707006.1?report=genbank&amp;from=3790067&amp;to=3790365","NC_003228.3")</f>
        <v>NC_003228.3</v>
      </c>
      <c r="D365" s="7">
        <v>3790067</v>
      </c>
      <c r="E365" s="7">
        <v>3790365</v>
      </c>
      <c r="F365" s="6" t="s">
        <v>823</v>
      </c>
      <c r="G365" s="6" t="s">
        <v>824</v>
      </c>
      <c r="H365" s="6">
        <v>97</v>
      </c>
      <c r="I365" s="6">
        <v>69</v>
      </c>
      <c r="J365" s="12">
        <v>2869</v>
      </c>
      <c r="K365" s="6">
        <v>0.11799999999999999</v>
      </c>
      <c r="L365" s="6">
        <v>0.24393967517401299</v>
      </c>
      <c r="M365" s="17">
        <v>0.38600000000000001</v>
      </c>
      <c r="N365" s="17">
        <v>0.33400000000000002</v>
      </c>
      <c r="O365" s="17">
        <v>8.5000000000000006E-2</v>
      </c>
      <c r="P365" t="s">
        <v>911</v>
      </c>
      <c r="Q365" t="s">
        <v>978</v>
      </c>
    </row>
    <row r="366" spans="1:17" x14ac:dyDescent="0.3">
      <c r="A366" s="6">
        <v>127</v>
      </c>
      <c r="B366" t="s">
        <v>443</v>
      </c>
      <c r="C366" s="19" t="str">
        <f>HYPERLINK("https://www.ncbi.nlm.nih.gov/nuccore/NZ_LT707006.1?report=genbank&amp;from=3839227&amp;to=3839616","NC_003228.3")</f>
        <v>NC_003228.3</v>
      </c>
      <c r="D366" s="7">
        <v>3839227</v>
      </c>
      <c r="E366" s="7">
        <v>3839616</v>
      </c>
      <c r="F366" s="6" t="s">
        <v>823</v>
      </c>
      <c r="G366" s="6" t="s">
        <v>827</v>
      </c>
      <c r="H366" s="6">
        <v>193</v>
      </c>
      <c r="I366" s="6">
        <v>61</v>
      </c>
      <c r="J366" s="12">
        <v>4151</v>
      </c>
      <c r="K366" s="6">
        <v>4.8999999999999998E-4</v>
      </c>
      <c r="L366" s="6">
        <v>3.8481982758620599E-3</v>
      </c>
      <c r="M366" s="17">
        <v>0.39800000000000002</v>
      </c>
      <c r="N366" s="17">
        <v>0.24199999999999999</v>
      </c>
      <c r="O366" s="17">
        <v>0.378</v>
      </c>
      <c r="P366" t="s">
        <v>869</v>
      </c>
      <c r="Q366" t="s">
        <v>976</v>
      </c>
    </row>
    <row r="367" spans="1:17" x14ac:dyDescent="0.3">
      <c r="A367" s="6">
        <v>127</v>
      </c>
      <c r="B367" t="s">
        <v>443</v>
      </c>
      <c r="C367" s="19" t="str">
        <f>HYPERLINK("https://www.ncbi.nlm.nih.gov/nuccore/NZ_LT707006.1?report=genbank&amp;from=3839227&amp;to=3839616","NC_003228.3")</f>
        <v>NC_003228.3</v>
      </c>
      <c r="D367" s="7">
        <v>3839227</v>
      </c>
      <c r="E367" s="7">
        <v>3839616</v>
      </c>
      <c r="F367" s="6" t="s">
        <v>823</v>
      </c>
      <c r="G367" s="6" t="s">
        <v>824</v>
      </c>
      <c r="H367" s="6">
        <v>193</v>
      </c>
      <c r="I367" s="6">
        <v>105</v>
      </c>
      <c r="J367" s="12">
        <v>7995.5</v>
      </c>
      <c r="K367" s="6">
        <v>2E-3</v>
      </c>
      <c r="L367" s="6">
        <v>1.07349397590361E-2</v>
      </c>
      <c r="M367" s="17">
        <v>0.39800000000000002</v>
      </c>
      <c r="N367" s="17">
        <v>0.24199999999999999</v>
      </c>
      <c r="O367" s="17">
        <v>0.378</v>
      </c>
      <c r="P367" t="s">
        <v>869</v>
      </c>
      <c r="Q367" t="s">
        <v>976</v>
      </c>
    </row>
    <row r="368" spans="1:17" x14ac:dyDescent="0.3">
      <c r="A368" s="6">
        <v>127</v>
      </c>
      <c r="B368" t="s">
        <v>443</v>
      </c>
      <c r="C368" s="19" t="str">
        <f>HYPERLINK("https://www.ncbi.nlm.nih.gov/nuccore/NZ_LT707006.1?report=genbank&amp;from=3839227&amp;to=3839616","NC_003228.3")</f>
        <v>NC_003228.3</v>
      </c>
      <c r="D368" s="7">
        <v>3839227</v>
      </c>
      <c r="E368" s="7">
        <v>3839616</v>
      </c>
      <c r="F368" s="6" t="s">
        <v>824</v>
      </c>
      <c r="G368" s="6" t="s">
        <v>827</v>
      </c>
      <c r="H368" s="6">
        <v>105</v>
      </c>
      <c r="I368" s="6">
        <v>61</v>
      </c>
      <c r="J368" s="12">
        <v>3096.5</v>
      </c>
      <c r="K368" s="6">
        <v>0.72299999999999998</v>
      </c>
      <c r="L368" s="6">
        <v>0.83336739974126695</v>
      </c>
      <c r="M368" s="17">
        <v>0.39800000000000002</v>
      </c>
      <c r="N368" s="17">
        <v>0.24199999999999999</v>
      </c>
      <c r="O368" s="17">
        <v>0.378</v>
      </c>
      <c r="P368" t="s">
        <v>869</v>
      </c>
      <c r="Q368" t="s">
        <v>976</v>
      </c>
    </row>
    <row r="369" spans="1:17" x14ac:dyDescent="0.3">
      <c r="A369" s="6">
        <v>128</v>
      </c>
      <c r="B369" t="s">
        <v>443</v>
      </c>
      <c r="C369" s="19" t="str">
        <f>HYPERLINK("https://www.ncbi.nlm.nih.gov/nuccore/NZ_LT707006.1?report=genbank&amp;from=3850690&amp;to=3850836","NC_003228.3")</f>
        <v>NC_003228.3</v>
      </c>
      <c r="D369" s="7">
        <v>3850690</v>
      </c>
      <c r="E369" s="7">
        <v>3850836</v>
      </c>
      <c r="F369" s="6" t="s">
        <v>823</v>
      </c>
      <c r="G369" s="6" t="s">
        <v>824</v>
      </c>
      <c r="H369" s="6">
        <v>309</v>
      </c>
      <c r="I369" s="6">
        <v>370</v>
      </c>
      <c r="J369" s="12">
        <v>33716</v>
      </c>
      <c r="K369" s="16">
        <v>3.1099999999999997E-20</v>
      </c>
      <c r="L369" s="16">
        <v>3.4637624999999998E-18</v>
      </c>
      <c r="M369" s="17">
        <v>0.41199999999999998</v>
      </c>
      <c r="N369" s="17">
        <v>0.26700000000000002</v>
      </c>
      <c r="O369" s="17">
        <v>0.30299999999999999</v>
      </c>
      <c r="P369" t="s">
        <v>829</v>
      </c>
    </row>
    <row r="370" spans="1:17" x14ac:dyDescent="0.3">
      <c r="A370" s="6">
        <v>128</v>
      </c>
      <c r="B370" t="s">
        <v>443</v>
      </c>
      <c r="C370" s="19" t="str">
        <f>HYPERLINK("https://www.ncbi.nlm.nih.gov/nuccore/NZ_LT707006.1?report=genbank&amp;from=3850690&amp;to=3850836","NC_003228.3")</f>
        <v>NC_003228.3</v>
      </c>
      <c r="D370" s="7">
        <v>3850690</v>
      </c>
      <c r="E370" s="7">
        <v>3850836</v>
      </c>
      <c r="F370" s="6" t="s">
        <v>824</v>
      </c>
      <c r="G370" s="6" t="s">
        <v>827</v>
      </c>
      <c r="H370" s="6">
        <v>370</v>
      </c>
      <c r="I370" s="6">
        <v>119</v>
      </c>
      <c r="J370" s="12">
        <v>28658.5</v>
      </c>
      <c r="K370" s="16">
        <v>7.1900000000000002E-7</v>
      </c>
      <c r="L370" s="16">
        <v>1.5253071428571401E-5</v>
      </c>
      <c r="M370" s="17">
        <v>0.41199999999999998</v>
      </c>
      <c r="N370" s="17">
        <v>0.26700000000000002</v>
      </c>
      <c r="O370" s="17">
        <v>0.30299999999999999</v>
      </c>
      <c r="P370" t="s">
        <v>829</v>
      </c>
    </row>
    <row r="371" spans="1:17" x14ac:dyDescent="0.3">
      <c r="A371" s="6">
        <v>128</v>
      </c>
      <c r="B371" t="s">
        <v>443</v>
      </c>
      <c r="C371" s="19" t="str">
        <f>HYPERLINK("https://www.ncbi.nlm.nih.gov/nuccore/NZ_LT707006.1?report=genbank&amp;from=3850690&amp;to=3850836","NC_003228.3")</f>
        <v>NC_003228.3</v>
      </c>
      <c r="D371" s="7">
        <v>3850690</v>
      </c>
      <c r="E371" s="7">
        <v>3850836</v>
      </c>
      <c r="F371" s="6" t="s">
        <v>823</v>
      </c>
      <c r="G371" s="6" t="s">
        <v>827</v>
      </c>
      <c r="H371" s="6">
        <v>309</v>
      </c>
      <c r="I371" s="6">
        <v>119</v>
      </c>
      <c r="J371" s="12">
        <v>16880</v>
      </c>
      <c r="K371" s="6">
        <v>0.189</v>
      </c>
      <c r="L371" s="6">
        <v>0.33679799999999999</v>
      </c>
      <c r="M371" s="17">
        <v>0.41199999999999998</v>
      </c>
      <c r="N371" s="17">
        <v>0.26700000000000002</v>
      </c>
      <c r="O371" s="17">
        <v>0.30299999999999999</v>
      </c>
      <c r="P371" t="s">
        <v>829</v>
      </c>
    </row>
    <row r="372" spans="1:17" x14ac:dyDescent="0.3">
      <c r="A372" s="6">
        <v>129</v>
      </c>
      <c r="B372" t="s">
        <v>443</v>
      </c>
      <c r="C372" s="19" t="str">
        <f>HYPERLINK("https://www.ncbi.nlm.nih.gov/nuccore/NZ_LT707006.1?report=genbank&amp;from=4091660&amp;to=4091889","NC_003228.3")</f>
        <v>NC_003228.3</v>
      </c>
      <c r="D372" s="7">
        <v>4091660</v>
      </c>
      <c r="E372" s="7">
        <v>4091889</v>
      </c>
      <c r="F372" s="6" t="s">
        <v>823</v>
      </c>
      <c r="G372" s="6" t="s">
        <v>824</v>
      </c>
      <c r="H372" s="6">
        <v>117</v>
      </c>
      <c r="I372" s="6">
        <v>71</v>
      </c>
      <c r="J372" s="12">
        <v>4877</v>
      </c>
      <c r="K372" s="6">
        <v>3.6999999999999998E-2</v>
      </c>
      <c r="L372" s="6">
        <v>0.100816513761467</v>
      </c>
      <c r="M372" s="17">
        <v>0.108</v>
      </c>
      <c r="N372" s="17">
        <v>0.16600000000000001</v>
      </c>
      <c r="O372" s="17">
        <v>7.0999999999999994E-2</v>
      </c>
      <c r="P372" t="s">
        <v>912</v>
      </c>
      <c r="Q372" t="s">
        <v>975</v>
      </c>
    </row>
    <row r="373" spans="1:17" x14ac:dyDescent="0.3">
      <c r="A373" s="6">
        <v>129</v>
      </c>
      <c r="B373" t="s">
        <v>443</v>
      </c>
      <c r="C373" s="19" t="str">
        <f>HYPERLINK("https://www.ncbi.nlm.nih.gov/nuccore/NZ_LT707006.1?report=genbank&amp;from=4091660&amp;to=4091889","NC_003228.3")</f>
        <v>NC_003228.3</v>
      </c>
      <c r="D373" s="7">
        <v>4091660</v>
      </c>
      <c r="E373" s="7">
        <v>4091889</v>
      </c>
      <c r="F373" s="6" t="s">
        <v>823</v>
      </c>
      <c r="G373" s="6" t="s">
        <v>827</v>
      </c>
      <c r="H373" s="6">
        <v>117</v>
      </c>
      <c r="I373" s="6">
        <v>31</v>
      </c>
      <c r="J373" s="12">
        <v>2224</v>
      </c>
      <c r="K373" s="6">
        <v>4.4999999999999998E-2</v>
      </c>
      <c r="L373" s="6">
        <v>0.118274336283185</v>
      </c>
      <c r="M373" s="17">
        <v>0.108</v>
      </c>
      <c r="N373" s="17">
        <v>0.16600000000000001</v>
      </c>
      <c r="O373" s="17">
        <v>7.0999999999999994E-2</v>
      </c>
      <c r="P373" t="s">
        <v>912</v>
      </c>
      <c r="Q373" t="s">
        <v>975</v>
      </c>
    </row>
    <row r="374" spans="1:17" x14ac:dyDescent="0.3">
      <c r="A374" s="6">
        <v>129</v>
      </c>
      <c r="B374" t="s">
        <v>443</v>
      </c>
      <c r="C374" s="19" t="str">
        <f>HYPERLINK("https://www.ncbi.nlm.nih.gov/nuccore/NZ_LT707006.1?report=genbank&amp;from=4091660&amp;to=4091889","NC_003228.3")</f>
        <v>NC_003228.3</v>
      </c>
      <c r="D374" s="7">
        <v>4091660</v>
      </c>
      <c r="E374" s="7">
        <v>4091889</v>
      </c>
      <c r="F374" s="6" t="s">
        <v>824</v>
      </c>
      <c r="G374" s="6" t="s">
        <v>827</v>
      </c>
      <c r="H374" s="6">
        <v>71</v>
      </c>
      <c r="I374" s="6">
        <v>31</v>
      </c>
      <c r="J374" s="12">
        <v>1145.5</v>
      </c>
      <c r="K374" s="6">
        <v>0.72599999999999998</v>
      </c>
      <c r="L374" s="6">
        <v>0.83466580645161204</v>
      </c>
      <c r="M374" s="17">
        <v>0.108</v>
      </c>
      <c r="N374" s="17">
        <v>0.16600000000000001</v>
      </c>
      <c r="O374" s="17">
        <v>7.0999999999999994E-2</v>
      </c>
      <c r="P374" t="s">
        <v>912</v>
      </c>
      <c r="Q374" t="s">
        <v>975</v>
      </c>
    </row>
    <row r="375" spans="1:17" x14ac:dyDescent="0.3">
      <c r="A375" s="6">
        <v>130</v>
      </c>
      <c r="B375" t="s">
        <v>443</v>
      </c>
      <c r="C375" s="19" t="str">
        <f>HYPERLINK("https://www.ncbi.nlm.nih.gov/nuccore/NZ_LT707006.1?report=genbank&amp;from=4218300&amp;to=4218701","NC_003228.3")</f>
        <v>NC_003228.3</v>
      </c>
      <c r="D375" s="7">
        <v>4218300</v>
      </c>
      <c r="E375" s="7">
        <v>4218701</v>
      </c>
      <c r="F375" s="6" t="s">
        <v>823</v>
      </c>
      <c r="G375" s="6" t="s">
        <v>824</v>
      </c>
      <c r="H375" s="6">
        <v>152</v>
      </c>
      <c r="I375" s="6">
        <v>83</v>
      </c>
      <c r="J375" s="12">
        <v>8480</v>
      </c>
      <c r="K375" s="16">
        <v>3.4800000000000001E-6</v>
      </c>
      <c r="L375" s="16">
        <v>5.8503396226414999E-5</v>
      </c>
      <c r="M375" s="17">
        <v>5.8999999999999997E-2</v>
      </c>
      <c r="N375" s="17">
        <v>0.129</v>
      </c>
      <c r="O375" s="17">
        <v>9.1999999999999998E-2</v>
      </c>
      <c r="P375" t="s">
        <v>869</v>
      </c>
      <c r="Q375" t="s">
        <v>976</v>
      </c>
    </row>
    <row r="376" spans="1:17" x14ac:dyDescent="0.3">
      <c r="A376" s="6">
        <v>130</v>
      </c>
      <c r="B376" t="s">
        <v>443</v>
      </c>
      <c r="C376" s="19" t="str">
        <f>HYPERLINK("https://www.ncbi.nlm.nih.gov/nuccore/NZ_LT707006.1?report=genbank&amp;from=4218300&amp;to=4218701","NC_003228.3")</f>
        <v>NC_003228.3</v>
      </c>
      <c r="D376" s="7">
        <v>4218300</v>
      </c>
      <c r="E376" s="7">
        <v>4218701</v>
      </c>
      <c r="F376" s="6" t="s">
        <v>824</v>
      </c>
      <c r="G376" s="6" t="s">
        <v>827</v>
      </c>
      <c r="H376" s="6">
        <v>83</v>
      </c>
      <c r="I376" s="6">
        <v>43</v>
      </c>
      <c r="J376" s="12">
        <v>1271</v>
      </c>
      <c r="K376" s="6">
        <v>3.0000000000000001E-3</v>
      </c>
      <c r="L376" s="6">
        <v>1.53620689655172E-2</v>
      </c>
      <c r="M376" s="17">
        <v>5.8999999999999997E-2</v>
      </c>
      <c r="N376" s="17">
        <v>0.129</v>
      </c>
      <c r="O376" s="17">
        <v>9.1999999999999998E-2</v>
      </c>
      <c r="P376" t="s">
        <v>869</v>
      </c>
      <c r="Q376" t="s">
        <v>976</v>
      </c>
    </row>
    <row r="377" spans="1:17" x14ac:dyDescent="0.3">
      <c r="A377" s="6">
        <v>130</v>
      </c>
      <c r="B377" t="s">
        <v>443</v>
      </c>
      <c r="C377" s="19" t="str">
        <f>HYPERLINK("https://www.ncbi.nlm.nih.gov/nuccore/NZ_LT707006.1?report=genbank&amp;from=4218300&amp;to=4218701","NC_003228.3")</f>
        <v>NC_003228.3</v>
      </c>
      <c r="D377" s="7">
        <v>4218300</v>
      </c>
      <c r="E377" s="7">
        <v>4218701</v>
      </c>
      <c r="F377" s="6" t="s">
        <v>823</v>
      </c>
      <c r="G377" s="6" t="s">
        <v>827</v>
      </c>
      <c r="H377" s="6">
        <v>152</v>
      </c>
      <c r="I377" s="6">
        <v>43</v>
      </c>
      <c r="J377" s="12">
        <v>3519.5</v>
      </c>
      <c r="K377" s="6">
        <v>0.42799999999999999</v>
      </c>
      <c r="L377" s="6">
        <v>0.58668923076922996</v>
      </c>
      <c r="M377" s="17">
        <v>5.8999999999999997E-2</v>
      </c>
      <c r="N377" s="17">
        <v>0.129</v>
      </c>
      <c r="O377" s="17">
        <v>9.1999999999999998E-2</v>
      </c>
      <c r="P377" t="s">
        <v>869</v>
      </c>
      <c r="Q377" t="s">
        <v>976</v>
      </c>
    </row>
    <row r="378" spans="1:17" x14ac:dyDescent="0.3">
      <c r="A378" s="6">
        <v>131</v>
      </c>
      <c r="B378" t="s">
        <v>443</v>
      </c>
      <c r="C378" s="19" t="str">
        <f>HYPERLINK("https://www.ncbi.nlm.nih.gov/nuccore/NZ_LT707006.1?report=genbank&amp;from=4361354&amp;to=4361586","NC_003228.3")</f>
        <v>NC_003228.3</v>
      </c>
      <c r="D378" s="7">
        <v>4361354</v>
      </c>
      <c r="E378" s="7">
        <v>4361586</v>
      </c>
      <c r="F378" s="6" t="s">
        <v>823</v>
      </c>
      <c r="G378" s="6" t="s">
        <v>824</v>
      </c>
      <c r="H378" s="6">
        <v>29</v>
      </c>
      <c r="I378" s="6">
        <v>21</v>
      </c>
      <c r="J378" s="12">
        <v>379</v>
      </c>
      <c r="K378" s="6">
        <v>0.13400000000000001</v>
      </c>
      <c r="L378" s="6">
        <v>0.26830112359550501</v>
      </c>
      <c r="M378" s="17">
        <v>0.123</v>
      </c>
      <c r="N378" s="17">
        <v>0.27200000000000002</v>
      </c>
      <c r="O378" s="17">
        <v>0.2</v>
      </c>
      <c r="P378" t="s">
        <v>908</v>
      </c>
      <c r="Q378" t="s">
        <v>975</v>
      </c>
    </row>
    <row r="379" spans="1:17" x14ac:dyDescent="0.3">
      <c r="A379" s="6">
        <v>131</v>
      </c>
      <c r="B379" t="s">
        <v>443</v>
      </c>
      <c r="C379" s="19" t="str">
        <f>HYPERLINK("https://www.ncbi.nlm.nih.gov/nuccore/NZ_LT707006.1?report=genbank&amp;from=4361354&amp;to=4361586","NC_003228.3")</f>
        <v>NC_003228.3</v>
      </c>
      <c r="D379" s="7">
        <v>4361354</v>
      </c>
      <c r="E379" s="7">
        <v>4361586</v>
      </c>
      <c r="F379" s="6" t="s">
        <v>823</v>
      </c>
      <c r="G379" s="6" t="s">
        <v>827</v>
      </c>
      <c r="H379" s="6">
        <v>29</v>
      </c>
      <c r="I379" s="6">
        <v>3</v>
      </c>
      <c r="J379" s="12">
        <v>53</v>
      </c>
      <c r="K379" s="6">
        <v>0.55000000000000004</v>
      </c>
      <c r="L379" s="6">
        <v>0.68827247191011198</v>
      </c>
      <c r="M379" s="17">
        <v>0.123</v>
      </c>
      <c r="N379" s="17">
        <v>0.27200000000000002</v>
      </c>
      <c r="O379" s="17">
        <v>0.2</v>
      </c>
      <c r="P379" t="s">
        <v>908</v>
      </c>
      <c r="Q379" t="s">
        <v>975</v>
      </c>
    </row>
    <row r="380" spans="1:17" x14ac:dyDescent="0.3">
      <c r="A380" s="6">
        <v>131</v>
      </c>
      <c r="B380" t="s">
        <v>443</v>
      </c>
      <c r="C380" s="19" t="str">
        <f>HYPERLINK("https://www.ncbi.nlm.nih.gov/nuccore/NZ_LT707006.1?report=genbank&amp;from=4361354&amp;to=4361586","NC_003228.3")</f>
        <v>NC_003228.3</v>
      </c>
      <c r="D380" s="7">
        <v>4361354</v>
      </c>
      <c r="E380" s="7">
        <v>4361586</v>
      </c>
      <c r="F380" s="6" t="s">
        <v>824</v>
      </c>
      <c r="G380" s="6" t="s">
        <v>827</v>
      </c>
      <c r="H380" s="6">
        <v>21</v>
      </c>
      <c r="I380" s="6">
        <v>3</v>
      </c>
      <c r="J380" s="12">
        <v>35</v>
      </c>
      <c r="K380" s="6">
        <v>0.78200000000000003</v>
      </c>
      <c r="L380" s="6">
        <v>0.88086219974715496</v>
      </c>
      <c r="M380" s="17">
        <v>0.123</v>
      </c>
      <c r="N380" s="17">
        <v>0.27200000000000002</v>
      </c>
      <c r="O380" s="17">
        <v>0.2</v>
      </c>
      <c r="P380" t="s">
        <v>908</v>
      </c>
      <c r="Q380" t="s">
        <v>975</v>
      </c>
    </row>
    <row r="381" spans="1:17" x14ac:dyDescent="0.3">
      <c r="A381" s="6">
        <v>132</v>
      </c>
      <c r="B381" t="s">
        <v>443</v>
      </c>
      <c r="C381" s="19" t="str">
        <f>HYPERLINK("https://www.ncbi.nlm.nih.gov/nuccore/NZ_LT707006.1?report=genbank&amp;from=4596176&amp;to=4596368","NC_003228.3")</f>
        <v>NC_003228.3</v>
      </c>
      <c r="D381" s="7">
        <v>4596176</v>
      </c>
      <c r="E381" s="7">
        <v>4596368</v>
      </c>
      <c r="F381" s="6" t="s">
        <v>823</v>
      </c>
      <c r="G381" s="6" t="s">
        <v>824</v>
      </c>
      <c r="H381" s="6">
        <v>325</v>
      </c>
      <c r="I381" s="6">
        <v>364</v>
      </c>
      <c r="J381" s="12">
        <v>30333.5</v>
      </c>
      <c r="K381" s="16">
        <v>2.15E-28</v>
      </c>
      <c r="L381" s="16">
        <v>9.5782500000000002E-26</v>
      </c>
      <c r="M381" s="17">
        <v>0.38700000000000001</v>
      </c>
      <c r="N381" s="17">
        <v>0.21199999999999999</v>
      </c>
      <c r="O381" s="17">
        <v>0.217</v>
      </c>
      <c r="P381" t="s">
        <v>837</v>
      </c>
    </row>
    <row r="382" spans="1:17" x14ac:dyDescent="0.3">
      <c r="A382" s="6">
        <v>132</v>
      </c>
      <c r="B382" t="s">
        <v>443</v>
      </c>
      <c r="C382" s="19" t="str">
        <f>HYPERLINK("https://www.ncbi.nlm.nih.gov/nuccore/NZ_LT707006.1?report=genbank&amp;from=4596176&amp;to=4596368","NC_003228.3")</f>
        <v>NC_003228.3</v>
      </c>
      <c r="D382" s="7">
        <v>4596176</v>
      </c>
      <c r="E382" s="7">
        <v>4596368</v>
      </c>
      <c r="F382" s="6" t="s">
        <v>824</v>
      </c>
      <c r="G382" s="6" t="s">
        <v>827</v>
      </c>
      <c r="H382" s="6">
        <v>364</v>
      </c>
      <c r="I382" s="6">
        <v>107</v>
      </c>
      <c r="J382" s="12">
        <v>28605</v>
      </c>
      <c r="K382" s="16">
        <v>1.6E-13</v>
      </c>
      <c r="L382" s="16">
        <v>1.01828571428571E-11</v>
      </c>
      <c r="M382" s="17">
        <v>0.38700000000000001</v>
      </c>
      <c r="N382" s="17">
        <v>0.21199999999999999</v>
      </c>
      <c r="O382" s="17">
        <v>0.217</v>
      </c>
      <c r="P382" t="s">
        <v>837</v>
      </c>
    </row>
    <row r="383" spans="1:17" x14ac:dyDescent="0.3">
      <c r="A383" s="6">
        <v>132</v>
      </c>
      <c r="B383" t="s">
        <v>443</v>
      </c>
      <c r="C383" s="19" t="str">
        <f>HYPERLINK("https://www.ncbi.nlm.nih.gov/nuccore/NZ_LT707006.1?report=genbank&amp;from=4596176&amp;to=4596368","NC_003228.3")</f>
        <v>NC_003228.3</v>
      </c>
      <c r="D383" s="7">
        <v>4596176</v>
      </c>
      <c r="E383" s="7">
        <v>4596368</v>
      </c>
      <c r="F383" s="6" t="s">
        <v>823</v>
      </c>
      <c r="G383" s="6" t="s">
        <v>827</v>
      </c>
      <c r="H383" s="6">
        <v>325</v>
      </c>
      <c r="I383" s="6">
        <v>107</v>
      </c>
      <c r="J383" s="12">
        <v>17526</v>
      </c>
      <c r="K383" s="6">
        <v>0.90200000000000002</v>
      </c>
      <c r="L383" s="6">
        <v>0.95824528301886702</v>
      </c>
      <c r="M383" s="17">
        <v>0.38700000000000001</v>
      </c>
      <c r="N383" s="17">
        <v>0.21199999999999999</v>
      </c>
      <c r="O383" s="17">
        <v>0.217</v>
      </c>
      <c r="P383" t="s">
        <v>837</v>
      </c>
    </row>
    <row r="384" spans="1:17" x14ac:dyDescent="0.3">
      <c r="A384" s="6">
        <v>133</v>
      </c>
      <c r="B384" t="s">
        <v>443</v>
      </c>
      <c r="C384" s="19" t="str">
        <f>HYPERLINK("https://www.ncbi.nlm.nih.gov/nuccore/NZ_LT707006.1?report=genbank&amp;from=4653929&amp;to=4654539","NC_003228.3")</f>
        <v>NC_003228.3</v>
      </c>
      <c r="D384" s="7">
        <v>4653929</v>
      </c>
      <c r="E384" s="7">
        <v>4654539</v>
      </c>
      <c r="F384" s="6" t="s">
        <v>823</v>
      </c>
      <c r="G384" s="6" t="s">
        <v>824</v>
      </c>
      <c r="H384" s="6">
        <v>290</v>
      </c>
      <c r="I384" s="6">
        <v>326</v>
      </c>
      <c r="J384" s="12">
        <v>23898</v>
      </c>
      <c r="K384" s="16">
        <v>2.85E-26</v>
      </c>
      <c r="L384" s="16">
        <v>8.4644999999999996E-24</v>
      </c>
      <c r="M384" s="17">
        <v>0.39200000000000002</v>
      </c>
      <c r="N384" s="17">
        <v>0.214</v>
      </c>
      <c r="O384" s="17">
        <v>0.27900000000000003</v>
      </c>
      <c r="P384" t="s">
        <v>829</v>
      </c>
    </row>
    <row r="385" spans="1:17" x14ac:dyDescent="0.3">
      <c r="A385" s="6">
        <v>133</v>
      </c>
      <c r="B385" t="s">
        <v>443</v>
      </c>
      <c r="C385" s="19" t="str">
        <f>HYPERLINK("https://www.ncbi.nlm.nih.gov/nuccore/NZ_LT707006.1?report=genbank&amp;from=4653929&amp;to=4654539","NC_003228.3")</f>
        <v>NC_003228.3</v>
      </c>
      <c r="D385" s="7">
        <v>4653929</v>
      </c>
      <c r="E385" s="7">
        <v>4654539</v>
      </c>
      <c r="F385" s="6" t="s">
        <v>824</v>
      </c>
      <c r="G385" s="6" t="s">
        <v>827</v>
      </c>
      <c r="H385" s="6">
        <v>326</v>
      </c>
      <c r="I385" s="6">
        <v>109</v>
      </c>
      <c r="J385" s="12">
        <v>23589</v>
      </c>
      <c r="K385" s="16">
        <v>2.9799999999999999E-7</v>
      </c>
      <c r="L385" s="16">
        <v>7.17616216216216E-6</v>
      </c>
      <c r="M385" s="17">
        <v>0.39200000000000002</v>
      </c>
      <c r="N385" s="17">
        <v>0.214</v>
      </c>
      <c r="O385" s="17">
        <v>0.27900000000000003</v>
      </c>
      <c r="P385" t="s">
        <v>829</v>
      </c>
    </row>
    <row r="386" spans="1:17" x14ac:dyDescent="0.3">
      <c r="A386" s="6">
        <v>133</v>
      </c>
      <c r="B386" t="s">
        <v>443</v>
      </c>
      <c r="C386" s="19" t="str">
        <f>HYPERLINK("https://www.ncbi.nlm.nih.gov/nuccore/NZ_LT707006.1?report=genbank&amp;from=4653929&amp;to=4654539","NC_003228.3")</f>
        <v>NC_003228.3</v>
      </c>
      <c r="D386" s="7">
        <v>4653929</v>
      </c>
      <c r="E386" s="7">
        <v>4654539</v>
      </c>
      <c r="F386" s="6" t="s">
        <v>823</v>
      </c>
      <c r="G386" s="6" t="s">
        <v>827</v>
      </c>
      <c r="H386" s="6">
        <v>290</v>
      </c>
      <c r="I386" s="6">
        <v>109</v>
      </c>
      <c r="J386" s="12">
        <v>12753</v>
      </c>
      <c r="K386" s="6">
        <v>3.0000000000000001E-3</v>
      </c>
      <c r="L386" s="6">
        <v>1.53620689655172E-2</v>
      </c>
      <c r="M386" s="17">
        <v>0.39200000000000002</v>
      </c>
      <c r="N386" s="17">
        <v>0.214</v>
      </c>
      <c r="O386" s="17">
        <v>0.27900000000000003</v>
      </c>
      <c r="P386" t="s">
        <v>829</v>
      </c>
    </row>
    <row r="387" spans="1:17" x14ac:dyDescent="0.3">
      <c r="A387" s="6">
        <v>134</v>
      </c>
      <c r="B387" t="s">
        <v>443</v>
      </c>
      <c r="C387" s="19" t="str">
        <f>HYPERLINK("https://www.ncbi.nlm.nih.gov/nuccore/NZ_LT707006.1?report=genbank&amp;from=4866094&amp;to=4866254","NC_003228.3")</f>
        <v>NC_003228.3</v>
      </c>
      <c r="D387" s="7">
        <v>4866094</v>
      </c>
      <c r="E387" s="7">
        <v>4866254</v>
      </c>
      <c r="F387" s="6" t="s">
        <v>824</v>
      </c>
      <c r="G387" s="6" t="s">
        <v>827</v>
      </c>
      <c r="H387" s="6">
        <v>66</v>
      </c>
      <c r="I387" s="6">
        <v>46</v>
      </c>
      <c r="J387" s="12">
        <v>2343</v>
      </c>
      <c r="K387" s="16">
        <v>1.0100000000000001E-6</v>
      </c>
      <c r="L387" s="16">
        <v>2.06549999999999E-5</v>
      </c>
      <c r="M387" s="17">
        <v>0.23</v>
      </c>
      <c r="N387" s="17">
        <v>0.188</v>
      </c>
      <c r="O387" s="17">
        <v>9.1999999999999998E-2</v>
      </c>
      <c r="P387" t="s">
        <v>913</v>
      </c>
      <c r="Q387" t="s">
        <v>976</v>
      </c>
    </row>
    <row r="388" spans="1:17" x14ac:dyDescent="0.3">
      <c r="A388" s="6">
        <v>134</v>
      </c>
      <c r="B388" t="s">
        <v>443</v>
      </c>
      <c r="C388" s="19" t="str">
        <f>HYPERLINK("https://www.ncbi.nlm.nih.gov/nuccore/NZ_LT707006.1?report=genbank&amp;from=4866094&amp;to=4866254","NC_003228.3")</f>
        <v>NC_003228.3</v>
      </c>
      <c r="D388" s="7">
        <v>4866094</v>
      </c>
      <c r="E388" s="7">
        <v>4866254</v>
      </c>
      <c r="F388" s="6" t="s">
        <v>823</v>
      </c>
      <c r="G388" s="6" t="s">
        <v>827</v>
      </c>
      <c r="H388" s="6">
        <v>143</v>
      </c>
      <c r="I388" s="6">
        <v>46</v>
      </c>
      <c r="J388" s="12">
        <v>4484.5</v>
      </c>
      <c r="K388" s="6">
        <v>2.0699999999999999E-4</v>
      </c>
      <c r="L388" s="6">
        <v>1.8261089108910799E-3</v>
      </c>
      <c r="M388" s="17">
        <v>0.23</v>
      </c>
      <c r="N388" s="17">
        <v>0.188</v>
      </c>
      <c r="O388" s="17">
        <v>9.1999999999999998E-2</v>
      </c>
      <c r="P388" t="s">
        <v>913</v>
      </c>
      <c r="Q388" t="s">
        <v>976</v>
      </c>
    </row>
    <row r="389" spans="1:17" x14ac:dyDescent="0.3">
      <c r="A389" s="6">
        <v>134</v>
      </c>
      <c r="B389" t="s">
        <v>443</v>
      </c>
      <c r="C389" s="19" t="str">
        <f>HYPERLINK("https://www.ncbi.nlm.nih.gov/nuccore/NZ_LT707006.1?report=genbank&amp;from=4866094&amp;to=4866254","NC_003228.3")</f>
        <v>NC_003228.3</v>
      </c>
      <c r="D389" s="7">
        <v>4866094</v>
      </c>
      <c r="E389" s="7">
        <v>4866254</v>
      </c>
      <c r="F389" s="6" t="s">
        <v>823</v>
      </c>
      <c r="G389" s="6" t="s">
        <v>824</v>
      </c>
      <c r="H389" s="6">
        <v>143</v>
      </c>
      <c r="I389" s="6">
        <v>66</v>
      </c>
      <c r="J389" s="12">
        <v>3702.5</v>
      </c>
      <c r="K389" s="6">
        <v>1.2E-2</v>
      </c>
      <c r="L389" s="6">
        <v>4.4924369747899102E-2</v>
      </c>
      <c r="M389" s="17">
        <v>0.23</v>
      </c>
      <c r="N389" s="17">
        <v>0.188</v>
      </c>
      <c r="O389" s="17">
        <v>9.1999999999999998E-2</v>
      </c>
      <c r="P389" t="s">
        <v>913</v>
      </c>
      <c r="Q389" t="s">
        <v>976</v>
      </c>
    </row>
    <row r="390" spans="1:17" x14ac:dyDescent="0.3">
      <c r="A390" s="6">
        <v>135</v>
      </c>
      <c r="B390" t="s">
        <v>443</v>
      </c>
      <c r="C390" s="19" t="str">
        <f>HYPERLINK("https://www.ncbi.nlm.nih.gov/nuccore/NZ_LT707006.1?report=genbank&amp;from=4868436&amp;to=4868596","NC_003228.3")</f>
        <v>NC_003228.3</v>
      </c>
      <c r="D390" s="7">
        <v>4868436</v>
      </c>
      <c r="E390" s="7">
        <v>4868596</v>
      </c>
      <c r="F390" s="6" t="s">
        <v>824</v>
      </c>
      <c r="G390" s="6" t="s">
        <v>827</v>
      </c>
      <c r="H390" s="6">
        <v>44</v>
      </c>
      <c r="I390" s="6">
        <v>19</v>
      </c>
      <c r="J390" s="12">
        <v>634</v>
      </c>
      <c r="K390" s="6">
        <v>1E-3</v>
      </c>
      <c r="L390" s="6">
        <v>6.1027397260273904E-3</v>
      </c>
      <c r="M390" s="17">
        <v>0.16700000000000001</v>
      </c>
      <c r="N390" s="17">
        <v>7.8E-2</v>
      </c>
      <c r="O390" s="17">
        <v>3.9E-2</v>
      </c>
      <c r="P390" t="s">
        <v>913</v>
      </c>
      <c r="Q390" t="s">
        <v>976</v>
      </c>
    </row>
    <row r="391" spans="1:17" x14ac:dyDescent="0.3">
      <c r="A391" s="6">
        <v>135</v>
      </c>
      <c r="B391" t="s">
        <v>443</v>
      </c>
      <c r="C391" s="19" t="str">
        <f>HYPERLINK("https://www.ncbi.nlm.nih.gov/nuccore/NZ_LT707006.1?report=genbank&amp;from=4868436&amp;to=4868596","NC_003228.3")</f>
        <v>NC_003228.3</v>
      </c>
      <c r="D391" s="7">
        <v>4868436</v>
      </c>
      <c r="E391" s="7">
        <v>4868596</v>
      </c>
      <c r="F391" s="6" t="s">
        <v>823</v>
      </c>
      <c r="G391" s="6" t="s">
        <v>824</v>
      </c>
      <c r="H391" s="6">
        <v>77</v>
      </c>
      <c r="I391" s="6">
        <v>44</v>
      </c>
      <c r="J391" s="12">
        <v>1159.5</v>
      </c>
      <c r="K391" s="6">
        <v>4.0000000000000001E-3</v>
      </c>
      <c r="L391" s="6">
        <v>1.9058823529411701E-2</v>
      </c>
      <c r="M391" s="17">
        <v>0.16700000000000001</v>
      </c>
      <c r="N391" s="17">
        <v>7.8E-2</v>
      </c>
      <c r="O391" s="17">
        <v>3.9E-2</v>
      </c>
      <c r="P391" t="s">
        <v>913</v>
      </c>
      <c r="Q391" t="s">
        <v>976</v>
      </c>
    </row>
    <row r="392" spans="1:17" x14ac:dyDescent="0.3">
      <c r="A392" s="6">
        <v>135</v>
      </c>
      <c r="B392" t="s">
        <v>443</v>
      </c>
      <c r="C392" s="19" t="str">
        <f>HYPERLINK("https://www.ncbi.nlm.nih.gov/nuccore/NZ_LT707006.1?report=genbank&amp;from=4868436&amp;to=4868596","NC_003228.3")</f>
        <v>NC_003228.3</v>
      </c>
      <c r="D392" s="7">
        <v>4868436</v>
      </c>
      <c r="E392" s="7">
        <v>4868596</v>
      </c>
      <c r="F392" s="6" t="s">
        <v>823</v>
      </c>
      <c r="G392" s="6" t="s">
        <v>827</v>
      </c>
      <c r="H392" s="6">
        <v>77</v>
      </c>
      <c r="I392" s="6">
        <v>19</v>
      </c>
      <c r="J392" s="12">
        <v>939.5</v>
      </c>
      <c r="K392" s="6">
        <v>0.05</v>
      </c>
      <c r="L392" s="6">
        <v>0.12801724137931</v>
      </c>
      <c r="M392" s="17">
        <v>0.16700000000000001</v>
      </c>
      <c r="N392" s="17">
        <v>7.8E-2</v>
      </c>
      <c r="O392" s="17">
        <v>3.9E-2</v>
      </c>
      <c r="P392" t="s">
        <v>913</v>
      </c>
      <c r="Q392" t="s">
        <v>976</v>
      </c>
    </row>
    <row r="393" spans="1:17" x14ac:dyDescent="0.3">
      <c r="A393" s="6">
        <v>136</v>
      </c>
      <c r="B393" t="s">
        <v>443</v>
      </c>
      <c r="C393" s="19" t="str">
        <f>HYPERLINK("https://www.ncbi.nlm.nih.gov/nuccore/NZ_LT707006.1?report=genbank&amp;from=4911286&amp;to=4911376","NC_003228.3")</f>
        <v>NC_003228.3</v>
      </c>
      <c r="D393" s="7">
        <v>4911286</v>
      </c>
      <c r="E393" s="7">
        <v>4911376</v>
      </c>
      <c r="F393" s="6" t="s">
        <v>824</v>
      </c>
      <c r="G393" s="6" t="s">
        <v>827</v>
      </c>
      <c r="H393" s="6">
        <v>69</v>
      </c>
      <c r="I393" s="6">
        <v>30</v>
      </c>
      <c r="J393" s="12">
        <v>897</v>
      </c>
      <c r="K393" s="6">
        <v>2E-3</v>
      </c>
      <c r="L393" s="6">
        <v>1.07349397590361E-2</v>
      </c>
      <c r="M393" s="17">
        <v>0</v>
      </c>
      <c r="N393" s="17">
        <v>1.0999999999999999E-2</v>
      </c>
      <c r="O393" s="17">
        <v>7.0000000000000007E-2</v>
      </c>
      <c r="P393" t="s">
        <v>839</v>
      </c>
      <c r="Q393" t="s">
        <v>976</v>
      </c>
    </row>
    <row r="394" spans="1:17" x14ac:dyDescent="0.3">
      <c r="A394" s="6">
        <v>136</v>
      </c>
      <c r="B394" t="s">
        <v>443</v>
      </c>
      <c r="C394" s="19" t="str">
        <f>HYPERLINK("https://www.ncbi.nlm.nih.gov/nuccore/NZ_LT707006.1?report=genbank&amp;from=4911286&amp;to=4911376","NC_003228.3")</f>
        <v>NC_003228.3</v>
      </c>
      <c r="D394" s="7">
        <v>4911286</v>
      </c>
      <c r="E394" s="7">
        <v>4911376</v>
      </c>
      <c r="F394" s="6" t="s">
        <v>823</v>
      </c>
      <c r="G394" s="6" t="s">
        <v>824</v>
      </c>
      <c r="H394" s="6">
        <v>122</v>
      </c>
      <c r="I394" s="6">
        <v>69</v>
      </c>
      <c r="J394" s="12">
        <v>4554</v>
      </c>
      <c r="K394" s="6">
        <v>1.4999999999999999E-2</v>
      </c>
      <c r="L394" s="6">
        <v>5.2411764705882297E-2</v>
      </c>
      <c r="M394" s="17">
        <v>0</v>
      </c>
      <c r="N394" s="17">
        <v>1.0999999999999999E-2</v>
      </c>
      <c r="O394" s="17">
        <v>7.0000000000000007E-2</v>
      </c>
      <c r="P394" t="s">
        <v>839</v>
      </c>
      <c r="Q394" t="s">
        <v>976</v>
      </c>
    </row>
    <row r="395" spans="1:17" x14ac:dyDescent="0.3">
      <c r="A395" s="6">
        <v>136</v>
      </c>
      <c r="B395" t="s">
        <v>443</v>
      </c>
      <c r="C395" s="19" t="str">
        <f>HYPERLINK("https://www.ncbi.nlm.nih.gov/nuccore/NZ_LT707006.1?report=genbank&amp;from=4911286&amp;to=4911376","NC_003228.3")</f>
        <v>NC_003228.3</v>
      </c>
      <c r="D395" s="7">
        <v>4911286</v>
      </c>
      <c r="E395" s="7">
        <v>4911376</v>
      </c>
      <c r="F395" s="6" t="s">
        <v>823</v>
      </c>
      <c r="G395" s="6" t="s">
        <v>827</v>
      </c>
      <c r="H395" s="6">
        <v>122</v>
      </c>
      <c r="I395" s="6">
        <v>30</v>
      </c>
      <c r="J395" s="12">
        <v>1726</v>
      </c>
      <c r="K395" s="6">
        <v>0.33900000000000002</v>
      </c>
      <c r="L395" s="6">
        <v>0.51021790540540501</v>
      </c>
      <c r="M395" s="17">
        <v>0</v>
      </c>
      <c r="N395" s="17">
        <v>1.0999999999999999E-2</v>
      </c>
      <c r="O395" s="17">
        <v>7.0000000000000007E-2</v>
      </c>
      <c r="P395" t="s">
        <v>839</v>
      </c>
      <c r="Q395" t="s">
        <v>976</v>
      </c>
    </row>
    <row r="396" spans="1:17" x14ac:dyDescent="0.3">
      <c r="A396" s="6">
        <v>137</v>
      </c>
      <c r="B396" t="s">
        <v>443</v>
      </c>
      <c r="C396" s="19" t="str">
        <f>HYPERLINK("https://www.ncbi.nlm.nih.gov/nuccore/NZ_LT707006.1?report=genbank&amp;from=5023725&amp;to=5024147","NC_003228.3")</f>
        <v>NC_003228.3</v>
      </c>
      <c r="D396" s="7">
        <v>5023725</v>
      </c>
      <c r="E396" s="7">
        <v>5024147</v>
      </c>
      <c r="F396" s="6" t="s">
        <v>823</v>
      </c>
      <c r="G396" s="6" t="s">
        <v>827</v>
      </c>
      <c r="H396" s="6">
        <v>111</v>
      </c>
      <c r="I396" s="6">
        <v>39</v>
      </c>
      <c r="J396" s="12">
        <v>1429</v>
      </c>
      <c r="K396" s="6">
        <v>7.8600000000000002E-4</v>
      </c>
      <c r="L396" s="6">
        <v>5.3871230769230701E-3</v>
      </c>
      <c r="M396" s="17">
        <v>0.219</v>
      </c>
      <c r="N396" s="17">
        <v>7.2999999999999995E-2</v>
      </c>
      <c r="O396" s="17">
        <v>0.13600000000000001</v>
      </c>
      <c r="P396" t="s">
        <v>869</v>
      </c>
      <c r="Q396" t="s">
        <v>976</v>
      </c>
    </row>
    <row r="397" spans="1:17" x14ac:dyDescent="0.3">
      <c r="A397" s="6">
        <v>137</v>
      </c>
      <c r="B397" t="s">
        <v>443</v>
      </c>
      <c r="C397" s="19" t="str">
        <f>HYPERLINK("https://www.ncbi.nlm.nih.gov/nuccore/NZ_LT707006.1?report=genbank&amp;from=5023725&amp;to=5024147","NC_003228.3")</f>
        <v>NC_003228.3</v>
      </c>
      <c r="D397" s="7">
        <v>5023725</v>
      </c>
      <c r="E397" s="7">
        <v>5024147</v>
      </c>
      <c r="F397" s="6" t="s">
        <v>823</v>
      </c>
      <c r="G397" s="6" t="s">
        <v>824</v>
      </c>
      <c r="H397" s="6">
        <v>111</v>
      </c>
      <c r="I397" s="6">
        <v>73</v>
      </c>
      <c r="J397" s="12">
        <v>2958.5</v>
      </c>
      <c r="K397" s="6">
        <v>9.5E-4</v>
      </c>
      <c r="L397" s="6">
        <v>6.1027397260273904E-3</v>
      </c>
      <c r="M397" s="17">
        <v>0.219</v>
      </c>
      <c r="N397" s="17">
        <v>7.2999999999999995E-2</v>
      </c>
      <c r="O397" s="17">
        <v>0.13600000000000001</v>
      </c>
      <c r="P397" t="s">
        <v>869</v>
      </c>
      <c r="Q397" t="s">
        <v>976</v>
      </c>
    </row>
    <row r="398" spans="1:17" x14ac:dyDescent="0.3">
      <c r="A398" s="6">
        <v>137</v>
      </c>
      <c r="B398" t="s">
        <v>443</v>
      </c>
      <c r="C398" s="19" t="str">
        <f>HYPERLINK("https://www.ncbi.nlm.nih.gov/nuccore/NZ_LT707006.1?report=genbank&amp;from=5023725&amp;to=5024147","NC_003228.3")</f>
        <v>NC_003228.3</v>
      </c>
      <c r="D398" s="7">
        <v>5023725</v>
      </c>
      <c r="E398" s="7">
        <v>5024147</v>
      </c>
      <c r="F398" s="6" t="s">
        <v>824</v>
      </c>
      <c r="G398" s="6" t="s">
        <v>827</v>
      </c>
      <c r="H398" s="6">
        <v>73</v>
      </c>
      <c r="I398" s="6">
        <v>39</v>
      </c>
      <c r="J398" s="12">
        <v>1426</v>
      </c>
      <c r="K398" s="6">
        <v>0.99</v>
      </c>
      <c r="L398" s="6">
        <v>1</v>
      </c>
      <c r="M398" s="17">
        <v>0.219</v>
      </c>
      <c r="N398" s="17">
        <v>7.2999999999999995E-2</v>
      </c>
      <c r="O398" s="17">
        <v>0.13600000000000001</v>
      </c>
      <c r="P398" t="s">
        <v>869</v>
      </c>
      <c r="Q398" t="s">
        <v>976</v>
      </c>
    </row>
    <row r="399" spans="1:17" x14ac:dyDescent="0.3">
      <c r="A399" s="6">
        <v>138</v>
      </c>
      <c r="B399" t="s">
        <v>443</v>
      </c>
      <c r="C399" s="19" t="str">
        <f>HYPERLINK("https://www.ncbi.nlm.nih.gov/nuccore/NZ_LT707006.1?report=genbank&amp;from=5030098&amp;to=5030531","NC_003228.3")</f>
        <v>NC_003228.3</v>
      </c>
      <c r="D399" s="7">
        <v>5030098</v>
      </c>
      <c r="E399" s="7">
        <v>5030531</v>
      </c>
      <c r="F399" s="6" t="s">
        <v>823</v>
      </c>
      <c r="G399" s="6" t="s">
        <v>827</v>
      </c>
      <c r="H399" s="6">
        <v>174</v>
      </c>
      <c r="I399" s="6">
        <v>55</v>
      </c>
      <c r="J399" s="12">
        <v>5619.5</v>
      </c>
      <c r="K399" s="6">
        <v>0.04</v>
      </c>
      <c r="L399" s="6">
        <v>0.108</v>
      </c>
      <c r="M399" s="17">
        <v>0.36499999999999999</v>
      </c>
      <c r="N399" s="17">
        <v>0.313</v>
      </c>
      <c r="O399" s="17">
        <v>0.20200000000000001</v>
      </c>
      <c r="P399" t="s">
        <v>869</v>
      </c>
      <c r="Q399" t="s">
        <v>976</v>
      </c>
    </row>
    <row r="400" spans="1:17" x14ac:dyDescent="0.3">
      <c r="A400" s="6">
        <v>138</v>
      </c>
      <c r="B400" t="s">
        <v>443</v>
      </c>
      <c r="C400" s="19" t="str">
        <f>HYPERLINK("https://www.ncbi.nlm.nih.gov/nuccore/NZ_LT707006.1?report=genbank&amp;from=5030098&amp;to=5030531","NC_003228.3")</f>
        <v>NC_003228.3</v>
      </c>
      <c r="D400" s="7">
        <v>5030098</v>
      </c>
      <c r="E400" s="7">
        <v>5030531</v>
      </c>
      <c r="F400" s="6" t="s">
        <v>824</v>
      </c>
      <c r="G400" s="6" t="s">
        <v>827</v>
      </c>
      <c r="H400" s="6">
        <v>86</v>
      </c>
      <c r="I400" s="6">
        <v>55</v>
      </c>
      <c r="J400" s="12">
        <v>2764</v>
      </c>
      <c r="K400" s="6">
        <v>6.7000000000000004E-2</v>
      </c>
      <c r="L400" s="6">
        <v>0.157928571428571</v>
      </c>
      <c r="M400" s="17">
        <v>0.36499999999999999</v>
      </c>
      <c r="N400" s="17">
        <v>0.313</v>
      </c>
      <c r="O400" s="17">
        <v>0.20200000000000001</v>
      </c>
      <c r="P400" t="s">
        <v>869</v>
      </c>
      <c r="Q400" t="s">
        <v>976</v>
      </c>
    </row>
    <row r="401" spans="1:17" x14ac:dyDescent="0.3">
      <c r="A401" s="6">
        <v>138</v>
      </c>
      <c r="B401" t="s">
        <v>443</v>
      </c>
      <c r="C401" s="19" t="str">
        <f>HYPERLINK("https://www.ncbi.nlm.nih.gov/nuccore/NZ_LT707006.1?report=genbank&amp;from=5030098&amp;to=5030531","NC_003228.3")</f>
        <v>NC_003228.3</v>
      </c>
      <c r="D401" s="7">
        <v>5030098</v>
      </c>
      <c r="E401" s="7">
        <v>5030531</v>
      </c>
      <c r="F401" s="6" t="s">
        <v>823</v>
      </c>
      <c r="G401" s="6" t="s">
        <v>824</v>
      </c>
      <c r="H401" s="6">
        <v>174</v>
      </c>
      <c r="I401" s="6">
        <v>86</v>
      </c>
      <c r="J401" s="12">
        <v>7319.5</v>
      </c>
      <c r="K401" s="6">
        <v>0.76500000000000001</v>
      </c>
      <c r="L401" s="6">
        <v>0.86829936305732403</v>
      </c>
      <c r="M401" s="17">
        <v>0.36499999999999999</v>
      </c>
      <c r="N401" s="17">
        <v>0.313</v>
      </c>
      <c r="O401" s="17">
        <v>0.20200000000000001</v>
      </c>
      <c r="P401" t="s">
        <v>869</v>
      </c>
      <c r="Q401" t="s">
        <v>976</v>
      </c>
    </row>
    <row r="402" spans="1:17" x14ac:dyDescent="0.3">
      <c r="A402" s="6">
        <v>139</v>
      </c>
      <c r="B402" t="s">
        <v>443</v>
      </c>
      <c r="C402" s="19" t="str">
        <f>HYPERLINK("https://www.ncbi.nlm.nih.gov/nuccore/NZ_LT707006.1?report=genbank&amp;from=5046156&amp;to=5046613","NC_003228.3")</f>
        <v>NC_003228.3</v>
      </c>
      <c r="D402" s="7">
        <v>5046156</v>
      </c>
      <c r="E402" s="7">
        <v>5046613</v>
      </c>
      <c r="F402" s="6" t="s">
        <v>823</v>
      </c>
      <c r="G402" s="6" t="s">
        <v>827</v>
      </c>
      <c r="H402" s="6">
        <v>188</v>
      </c>
      <c r="I402" s="6">
        <v>59</v>
      </c>
      <c r="J402" s="12">
        <v>6562</v>
      </c>
      <c r="K402" s="6">
        <v>3.3000000000000002E-2</v>
      </c>
      <c r="L402" s="6">
        <v>9.2172413793103397E-2</v>
      </c>
      <c r="M402" s="17">
        <v>0.189</v>
      </c>
      <c r="N402" s="17">
        <v>0.18099999999999999</v>
      </c>
      <c r="O402" s="17">
        <v>0.13700000000000001</v>
      </c>
      <c r="P402" t="s">
        <v>869</v>
      </c>
      <c r="Q402" t="s">
        <v>976</v>
      </c>
    </row>
    <row r="403" spans="1:17" x14ac:dyDescent="0.3">
      <c r="A403" s="6">
        <v>139</v>
      </c>
      <c r="B403" t="s">
        <v>443</v>
      </c>
      <c r="C403" s="19" t="str">
        <f>HYPERLINK("https://www.ncbi.nlm.nih.gov/nuccore/NZ_LT707006.1?report=genbank&amp;from=5046156&amp;to=5046613","NC_003228.3")</f>
        <v>NC_003228.3</v>
      </c>
      <c r="D403" s="7">
        <v>5046156</v>
      </c>
      <c r="E403" s="7">
        <v>5046613</v>
      </c>
      <c r="F403" s="6" t="s">
        <v>824</v>
      </c>
      <c r="G403" s="6" t="s">
        <v>827</v>
      </c>
      <c r="H403" s="6">
        <v>105</v>
      </c>
      <c r="I403" s="6">
        <v>59</v>
      </c>
      <c r="J403" s="12">
        <v>3386.5</v>
      </c>
      <c r="K403" s="6">
        <v>0.318</v>
      </c>
      <c r="L403" s="6">
        <v>0.49276173913043397</v>
      </c>
      <c r="M403" s="17">
        <v>0.189</v>
      </c>
      <c r="N403" s="17">
        <v>0.18099999999999999</v>
      </c>
      <c r="O403" s="17">
        <v>0.13700000000000001</v>
      </c>
      <c r="P403" t="s">
        <v>869</v>
      </c>
      <c r="Q403" t="s">
        <v>976</v>
      </c>
    </row>
    <row r="404" spans="1:17" x14ac:dyDescent="0.3">
      <c r="A404" s="6">
        <v>139</v>
      </c>
      <c r="B404" t="s">
        <v>443</v>
      </c>
      <c r="C404" s="19" t="str">
        <f>HYPERLINK("https://www.ncbi.nlm.nih.gov/nuccore/NZ_LT707006.1?report=genbank&amp;from=5046156&amp;to=5046613","NC_003228.3")</f>
        <v>NC_003228.3</v>
      </c>
      <c r="D404" s="7">
        <v>5046156</v>
      </c>
      <c r="E404" s="7">
        <v>5046613</v>
      </c>
      <c r="F404" s="6" t="s">
        <v>823</v>
      </c>
      <c r="G404" s="6" t="s">
        <v>824</v>
      </c>
      <c r="H404" s="6">
        <v>188</v>
      </c>
      <c r="I404" s="6">
        <v>105</v>
      </c>
      <c r="J404" s="12">
        <v>10304</v>
      </c>
      <c r="K404" s="6">
        <v>0.53</v>
      </c>
      <c r="L404" s="6">
        <v>0.67173541963015604</v>
      </c>
      <c r="M404" s="17">
        <v>0.189</v>
      </c>
      <c r="N404" s="17">
        <v>0.18099999999999999</v>
      </c>
      <c r="O404" s="17">
        <v>0.13700000000000001</v>
      </c>
      <c r="P404" t="s">
        <v>869</v>
      </c>
      <c r="Q404" t="s">
        <v>976</v>
      </c>
    </row>
    <row r="405" spans="1:17" x14ac:dyDescent="0.3">
      <c r="A405" s="6">
        <v>140</v>
      </c>
      <c r="B405" t="s">
        <v>443</v>
      </c>
      <c r="C405" s="19" t="str">
        <f>HYPERLINK("https://www.ncbi.nlm.nih.gov/nuccore/NZ_LT707006.1?report=genbank&amp;from=5065357&amp;to=5065452","NC_003228.3")</f>
        <v>NC_003228.3</v>
      </c>
      <c r="D405" s="7">
        <v>5065357</v>
      </c>
      <c r="E405" s="7">
        <v>5065452</v>
      </c>
      <c r="F405" s="6" t="s">
        <v>823</v>
      </c>
      <c r="G405" s="6" t="s">
        <v>824</v>
      </c>
      <c r="H405" s="6">
        <v>121</v>
      </c>
      <c r="I405" s="6">
        <v>60</v>
      </c>
      <c r="J405" s="12">
        <v>4279.5</v>
      </c>
      <c r="K405" s="6">
        <v>7.0000000000000001E-3</v>
      </c>
      <c r="L405" s="6">
        <v>3.0276699029126199E-2</v>
      </c>
      <c r="M405" s="17">
        <v>8.5999999999999993E-2</v>
      </c>
      <c r="N405" s="17">
        <v>0.17100000000000001</v>
      </c>
      <c r="O405" s="17">
        <v>4.0000000000000001E-3</v>
      </c>
      <c r="P405" t="s">
        <v>914</v>
      </c>
      <c r="Q405" t="s">
        <v>976</v>
      </c>
    </row>
    <row r="406" spans="1:17" x14ac:dyDescent="0.3">
      <c r="A406" s="6">
        <v>140</v>
      </c>
      <c r="B406" t="s">
        <v>443</v>
      </c>
      <c r="C406" s="19" t="str">
        <f>HYPERLINK("https://www.ncbi.nlm.nih.gov/nuccore/NZ_LT707006.1?report=genbank&amp;from=5065357&amp;to=5065452","NC_003228.3")</f>
        <v>NC_003228.3</v>
      </c>
      <c r="D406" s="7">
        <v>5065357</v>
      </c>
      <c r="E406" s="7">
        <v>5065452</v>
      </c>
      <c r="F406" s="6" t="s">
        <v>823</v>
      </c>
      <c r="G406" s="6" t="s">
        <v>827</v>
      </c>
      <c r="H406" s="6">
        <v>121</v>
      </c>
      <c r="I406" s="6">
        <v>31</v>
      </c>
      <c r="J406" s="12">
        <v>2226</v>
      </c>
      <c r="K406" s="6">
        <v>3.6999999999999998E-2</v>
      </c>
      <c r="L406" s="6">
        <v>0.100816513761467</v>
      </c>
      <c r="M406" s="17">
        <v>8.5999999999999993E-2</v>
      </c>
      <c r="N406" s="17">
        <v>0.17100000000000001</v>
      </c>
      <c r="O406" s="17">
        <v>4.0000000000000001E-3</v>
      </c>
      <c r="P406" t="s">
        <v>914</v>
      </c>
      <c r="Q406" t="s">
        <v>976</v>
      </c>
    </row>
    <row r="407" spans="1:17" x14ac:dyDescent="0.3">
      <c r="A407" s="6">
        <v>140</v>
      </c>
      <c r="B407" t="s">
        <v>443</v>
      </c>
      <c r="C407" s="19" t="str">
        <f>HYPERLINK("https://www.ncbi.nlm.nih.gov/nuccore/NZ_LT707006.1?report=genbank&amp;from=5065357&amp;to=5065452","NC_003228.3")</f>
        <v>NC_003228.3</v>
      </c>
      <c r="D407" s="7">
        <v>5065357</v>
      </c>
      <c r="E407" s="7">
        <v>5065452</v>
      </c>
      <c r="F407" s="6" t="s">
        <v>824</v>
      </c>
      <c r="G407" s="6" t="s">
        <v>827</v>
      </c>
      <c r="H407" s="6">
        <v>60</v>
      </c>
      <c r="I407" s="6">
        <v>31</v>
      </c>
      <c r="J407" s="12">
        <v>915</v>
      </c>
      <c r="K407" s="6">
        <v>0.82299999999999995</v>
      </c>
      <c r="L407" s="6">
        <v>0.91089826302729504</v>
      </c>
      <c r="M407" s="17">
        <v>8.5999999999999993E-2</v>
      </c>
      <c r="N407" s="17">
        <v>0.17100000000000001</v>
      </c>
      <c r="O407" s="17">
        <v>4.0000000000000001E-3</v>
      </c>
      <c r="P407" t="s">
        <v>914</v>
      </c>
      <c r="Q407" t="s">
        <v>976</v>
      </c>
    </row>
    <row r="408" spans="1:17" x14ac:dyDescent="0.3">
      <c r="A408" s="6">
        <v>141</v>
      </c>
      <c r="B408" t="s">
        <v>443</v>
      </c>
      <c r="C408" s="19" t="str">
        <f>HYPERLINK("https://www.ncbi.nlm.nih.gov/nuccore/NZ_LT707006.1?report=genbank&amp;from=5097961&amp;to=5098469","NC_003228.3")</f>
        <v>NC_003228.3</v>
      </c>
      <c r="D408" s="7">
        <v>5097961</v>
      </c>
      <c r="E408" s="7">
        <v>5098469</v>
      </c>
      <c r="F408" s="6" t="s">
        <v>823</v>
      </c>
      <c r="G408" s="6" t="s">
        <v>827</v>
      </c>
      <c r="H408" s="6">
        <v>95</v>
      </c>
      <c r="I408" s="6">
        <v>10</v>
      </c>
      <c r="J408" s="12">
        <v>468</v>
      </c>
      <c r="K408" s="6">
        <v>0.88900000000000001</v>
      </c>
      <c r="L408" s="6">
        <v>0.95824528301886702</v>
      </c>
      <c r="M408" s="17">
        <v>2.1000000000000001E-2</v>
      </c>
      <c r="N408" s="17">
        <v>3.0000000000000001E-3</v>
      </c>
      <c r="O408" s="17">
        <v>0.1</v>
      </c>
      <c r="P408" t="s">
        <v>829</v>
      </c>
    </row>
    <row r="409" spans="1:17" x14ac:dyDescent="0.3">
      <c r="A409" s="6">
        <v>141</v>
      </c>
      <c r="B409" t="s">
        <v>443</v>
      </c>
      <c r="C409" s="19" t="str">
        <f>HYPERLINK("https://www.ncbi.nlm.nih.gov/nuccore/NZ_LT707006.1?report=genbank&amp;from=5097961&amp;to=5098469","NC_003228.3")</f>
        <v>NC_003228.3</v>
      </c>
      <c r="D409" s="7">
        <v>5097961</v>
      </c>
      <c r="E409" s="7">
        <v>5098469</v>
      </c>
      <c r="F409" s="6" t="s">
        <v>824</v>
      </c>
      <c r="G409" s="6" t="s">
        <v>827</v>
      </c>
      <c r="H409" s="6">
        <v>54</v>
      </c>
      <c r="I409" s="6">
        <v>10</v>
      </c>
      <c r="J409" s="12">
        <v>266</v>
      </c>
      <c r="K409" s="6">
        <v>0.89800000000000002</v>
      </c>
      <c r="L409" s="6">
        <v>0.95824528301886702</v>
      </c>
      <c r="M409" s="17">
        <v>2.1000000000000001E-2</v>
      </c>
      <c r="N409" s="17">
        <v>3.0000000000000001E-3</v>
      </c>
      <c r="O409" s="17">
        <v>0.1</v>
      </c>
      <c r="P409" t="s">
        <v>829</v>
      </c>
    </row>
    <row r="410" spans="1:17" x14ac:dyDescent="0.3">
      <c r="A410" s="6">
        <v>141</v>
      </c>
      <c r="B410" t="s">
        <v>443</v>
      </c>
      <c r="C410" s="19" t="str">
        <f>HYPERLINK("https://www.ncbi.nlm.nih.gov/nuccore/NZ_LT707006.1?report=genbank&amp;from=5097961&amp;to=5098469","NC_003228.3")</f>
        <v>NC_003228.3</v>
      </c>
      <c r="D410" s="7">
        <v>5097961</v>
      </c>
      <c r="E410" s="7">
        <v>5098469</v>
      </c>
      <c r="F410" s="6" t="s">
        <v>823</v>
      </c>
      <c r="G410" s="6" t="s">
        <v>824</v>
      </c>
      <c r="H410" s="6">
        <v>95</v>
      </c>
      <c r="I410" s="6">
        <v>54</v>
      </c>
      <c r="J410" s="12">
        <v>2560</v>
      </c>
      <c r="K410" s="6">
        <v>0.97199999999999998</v>
      </c>
      <c r="L410" s="6">
        <v>0.99546206896551703</v>
      </c>
      <c r="M410" s="17">
        <v>2.1000000000000001E-2</v>
      </c>
      <c r="N410" s="17">
        <v>3.0000000000000001E-3</v>
      </c>
      <c r="O410" s="17">
        <v>0.1</v>
      </c>
      <c r="P410" t="s">
        <v>829</v>
      </c>
    </row>
    <row r="411" spans="1:17" x14ac:dyDescent="0.3">
      <c r="A411" s="6">
        <v>142</v>
      </c>
      <c r="B411" t="s">
        <v>443</v>
      </c>
      <c r="C411" s="19" t="str">
        <f>HYPERLINK("https://www.ncbi.nlm.nih.gov/nuccore/NZ_LT707006.1?report=genbank&amp;from=5124227&amp;to=5124544","NC_003228.3")</f>
        <v>NC_003228.3</v>
      </c>
      <c r="D411" s="7">
        <v>5124227</v>
      </c>
      <c r="E411" s="7">
        <v>5124544</v>
      </c>
      <c r="F411" s="6" t="s">
        <v>823</v>
      </c>
      <c r="G411" s="6" t="s">
        <v>824</v>
      </c>
      <c r="H411" s="6">
        <v>276</v>
      </c>
      <c r="I411" s="6">
        <v>297</v>
      </c>
      <c r="J411" s="12">
        <v>16852.5</v>
      </c>
      <c r="K411" s="16">
        <v>2.8E-34</v>
      </c>
      <c r="L411" s="16">
        <v>2.4948E-31</v>
      </c>
      <c r="M411" s="17">
        <v>0.34200000000000003</v>
      </c>
      <c r="N411" s="17">
        <v>0.13500000000000001</v>
      </c>
      <c r="O411" s="17">
        <v>0.11799999999999999</v>
      </c>
      <c r="P411" t="s">
        <v>840</v>
      </c>
    </row>
    <row r="412" spans="1:17" x14ac:dyDescent="0.3">
      <c r="A412" s="6">
        <v>142</v>
      </c>
      <c r="B412" t="s">
        <v>443</v>
      </c>
      <c r="C412" s="19" t="str">
        <f>HYPERLINK("https://www.ncbi.nlm.nih.gov/nuccore/NZ_LT707006.1?report=genbank&amp;from=5124227&amp;to=5124544","NC_003228.3")</f>
        <v>NC_003228.3</v>
      </c>
      <c r="D412" s="7">
        <v>5124227</v>
      </c>
      <c r="E412" s="7">
        <v>5124544</v>
      </c>
      <c r="F412" s="6" t="s">
        <v>824</v>
      </c>
      <c r="G412" s="6" t="s">
        <v>827</v>
      </c>
      <c r="H412" s="6">
        <v>297</v>
      </c>
      <c r="I412" s="6">
        <v>86</v>
      </c>
      <c r="J412" s="12">
        <v>20991</v>
      </c>
      <c r="K412" s="16">
        <v>9.3099999999999997E-20</v>
      </c>
      <c r="L412" s="16">
        <v>9.2168999999999898E-18</v>
      </c>
      <c r="M412" s="17">
        <v>0.34200000000000003</v>
      </c>
      <c r="N412" s="17">
        <v>0.13500000000000001</v>
      </c>
      <c r="O412" s="17">
        <v>0.11799999999999999</v>
      </c>
      <c r="P412" t="s">
        <v>840</v>
      </c>
    </row>
    <row r="413" spans="1:17" x14ac:dyDescent="0.3">
      <c r="A413" s="6">
        <v>142</v>
      </c>
      <c r="B413" t="s">
        <v>443</v>
      </c>
      <c r="C413" s="19" t="str">
        <f>HYPERLINK("https://www.ncbi.nlm.nih.gov/nuccore/NZ_LT707006.1?report=genbank&amp;from=5124227&amp;to=5124544","NC_003228.3")</f>
        <v>NC_003228.3</v>
      </c>
      <c r="D413" s="7">
        <v>5124227</v>
      </c>
      <c r="E413" s="7">
        <v>5124544</v>
      </c>
      <c r="F413" s="6" t="s">
        <v>823</v>
      </c>
      <c r="G413" s="6" t="s">
        <v>827</v>
      </c>
      <c r="H413" s="6">
        <v>276</v>
      </c>
      <c r="I413" s="6">
        <v>86</v>
      </c>
      <c r="J413" s="12">
        <v>12230.5</v>
      </c>
      <c r="K413" s="6">
        <v>0.66600000000000004</v>
      </c>
      <c r="L413" s="6">
        <v>0.78805577689243</v>
      </c>
      <c r="M413" s="17">
        <v>0.34200000000000003</v>
      </c>
      <c r="N413" s="17">
        <v>0.13500000000000001</v>
      </c>
      <c r="O413" s="17">
        <v>0.11799999999999999</v>
      </c>
      <c r="P413" t="s">
        <v>840</v>
      </c>
    </row>
    <row r="414" spans="1:17" x14ac:dyDescent="0.3">
      <c r="A414" s="6">
        <v>143</v>
      </c>
      <c r="B414" t="s">
        <v>473</v>
      </c>
      <c r="C414" s="19" t="str">
        <f>HYPERLINK("https://www.ncbi.nlm.nih.gov/nuccore/NZ_LT707006.1?report=genbank&amp;from=851694&amp;to=851932","NZ_CP018937.1")</f>
        <v>NZ_CP018937.1</v>
      </c>
      <c r="D414" s="7">
        <v>851694</v>
      </c>
      <c r="E414" s="7">
        <v>851932</v>
      </c>
      <c r="F414" s="6" t="s">
        <v>823</v>
      </c>
      <c r="G414" s="6" t="s">
        <v>827</v>
      </c>
      <c r="H414" s="6">
        <v>11</v>
      </c>
      <c r="I414" s="6">
        <v>2</v>
      </c>
      <c r="J414" s="12">
        <v>14</v>
      </c>
      <c r="K414" s="6">
        <v>0.505</v>
      </c>
      <c r="L414" s="6">
        <v>0.646487068965517</v>
      </c>
      <c r="M414" s="17">
        <v>5.0000000000000001E-3</v>
      </c>
      <c r="N414" s="17">
        <v>0.17199999999999999</v>
      </c>
      <c r="O414" s="17">
        <v>0</v>
      </c>
      <c r="P414" t="s">
        <v>904</v>
      </c>
    </row>
    <row r="415" spans="1:17" x14ac:dyDescent="0.3">
      <c r="A415" s="6">
        <v>143</v>
      </c>
      <c r="B415" t="s">
        <v>473</v>
      </c>
      <c r="C415" s="19" t="str">
        <f>HYPERLINK("https://www.ncbi.nlm.nih.gov/nuccore/NZ_LT707006.1?report=genbank&amp;from=851694&amp;to=851932","NZ_CP018937.1")</f>
        <v>NZ_CP018937.1</v>
      </c>
      <c r="D415" s="7">
        <v>851694</v>
      </c>
      <c r="E415" s="7">
        <v>851932</v>
      </c>
      <c r="F415" s="6" t="s">
        <v>824</v>
      </c>
      <c r="G415" s="6" t="s">
        <v>827</v>
      </c>
      <c r="H415" s="6">
        <v>2</v>
      </c>
      <c r="I415" s="6">
        <v>2</v>
      </c>
      <c r="J415" s="12">
        <v>3</v>
      </c>
      <c r="K415" s="6">
        <v>0.61699999999999999</v>
      </c>
      <c r="L415" s="6">
        <v>0.75411111111111095</v>
      </c>
      <c r="M415" s="17">
        <v>5.0000000000000001E-3</v>
      </c>
      <c r="N415" s="17">
        <v>0.17199999999999999</v>
      </c>
      <c r="O415" s="17">
        <v>0</v>
      </c>
      <c r="P415" t="s">
        <v>904</v>
      </c>
    </row>
    <row r="416" spans="1:17" x14ac:dyDescent="0.3">
      <c r="A416" s="6">
        <v>143</v>
      </c>
      <c r="B416" t="s">
        <v>473</v>
      </c>
      <c r="C416" s="19" t="str">
        <f>HYPERLINK("https://www.ncbi.nlm.nih.gov/nuccore/NZ_LT707006.1?report=genbank&amp;from=851694&amp;to=851932","NZ_CP018937.1")</f>
        <v>NZ_CP018937.1</v>
      </c>
      <c r="D416" s="7">
        <v>851694</v>
      </c>
      <c r="E416" s="7">
        <v>851932</v>
      </c>
      <c r="F416" s="6" t="s">
        <v>823</v>
      </c>
      <c r="G416" s="6" t="s">
        <v>824</v>
      </c>
      <c r="H416" s="6">
        <v>11</v>
      </c>
      <c r="I416" s="6">
        <v>2</v>
      </c>
      <c r="J416" s="12">
        <v>10</v>
      </c>
      <c r="K416" s="6">
        <v>0.90400000000000003</v>
      </c>
      <c r="L416" s="6">
        <v>0.95824528301886702</v>
      </c>
      <c r="M416" s="17">
        <v>5.0000000000000001E-3</v>
      </c>
      <c r="N416" s="17">
        <v>0.17199999999999999</v>
      </c>
      <c r="O416" s="17">
        <v>0</v>
      </c>
      <c r="P416" t="s">
        <v>904</v>
      </c>
    </row>
    <row r="417" spans="1:17" x14ac:dyDescent="0.3">
      <c r="A417" s="6">
        <v>144</v>
      </c>
      <c r="B417" t="s">
        <v>473</v>
      </c>
      <c r="C417" s="19" t="str">
        <f>HYPERLINK("https://www.ncbi.nlm.nih.gov/nuccore/NZ_LT707006.1?report=genbank&amp;from=1063463&amp;to=1064017","NZ_CP018937.1")</f>
        <v>NZ_CP018937.1</v>
      </c>
      <c r="D417" s="7">
        <v>1063463</v>
      </c>
      <c r="E417" s="7">
        <v>1064017</v>
      </c>
      <c r="F417" s="6" t="s">
        <v>823</v>
      </c>
      <c r="G417" s="6" t="s">
        <v>827</v>
      </c>
      <c r="H417" s="6">
        <v>8</v>
      </c>
      <c r="I417" s="6">
        <v>2</v>
      </c>
      <c r="J417" s="12">
        <v>5.5</v>
      </c>
      <c r="K417" s="6">
        <v>0.45600000000000002</v>
      </c>
      <c r="L417" s="6">
        <v>0.61189156626506003</v>
      </c>
      <c r="M417" s="17">
        <v>7.0000000000000001E-3</v>
      </c>
      <c r="N417" s="17">
        <v>3.7999999999999999E-2</v>
      </c>
      <c r="O417" s="17">
        <v>6.5000000000000002E-2</v>
      </c>
      <c r="P417" t="s">
        <v>915</v>
      </c>
    </row>
    <row r="418" spans="1:17" x14ac:dyDescent="0.3">
      <c r="A418" s="6">
        <v>144</v>
      </c>
      <c r="B418" t="s">
        <v>473</v>
      </c>
      <c r="C418" s="19" t="str">
        <f>HYPERLINK("https://www.ncbi.nlm.nih.gov/nuccore/NZ_LT707006.1?report=genbank&amp;from=1063463&amp;to=1064017","NZ_CP018937.1")</f>
        <v>NZ_CP018937.1</v>
      </c>
      <c r="D418" s="7">
        <v>1063463</v>
      </c>
      <c r="E418" s="7">
        <v>1064017</v>
      </c>
      <c r="F418" s="6" t="s">
        <v>823</v>
      </c>
      <c r="G418" s="6" t="s">
        <v>824</v>
      </c>
      <c r="H418" s="6">
        <v>8</v>
      </c>
      <c r="I418" s="6">
        <v>3</v>
      </c>
      <c r="J418" s="12">
        <v>10</v>
      </c>
      <c r="K418" s="6">
        <v>0.65</v>
      </c>
      <c r="L418" s="6">
        <v>0.77664705882352902</v>
      </c>
      <c r="M418" s="17">
        <v>7.0000000000000001E-3</v>
      </c>
      <c r="N418" s="17">
        <v>3.7999999999999999E-2</v>
      </c>
      <c r="O418" s="17">
        <v>6.5000000000000002E-2</v>
      </c>
      <c r="P418" t="s">
        <v>915</v>
      </c>
    </row>
    <row r="419" spans="1:17" x14ac:dyDescent="0.3">
      <c r="A419" s="6">
        <v>144</v>
      </c>
      <c r="B419" t="s">
        <v>473</v>
      </c>
      <c r="C419" s="19" t="str">
        <f>HYPERLINK("https://www.ncbi.nlm.nih.gov/nuccore/NZ_LT707006.1?report=genbank&amp;from=1063463&amp;to=1064017","NZ_CP018937.1")</f>
        <v>NZ_CP018937.1</v>
      </c>
      <c r="D419" s="7">
        <v>1063463</v>
      </c>
      <c r="E419" s="7">
        <v>1064017</v>
      </c>
      <c r="F419" s="6" t="s">
        <v>824</v>
      </c>
      <c r="G419" s="6" t="s">
        <v>827</v>
      </c>
      <c r="H419" s="6">
        <v>3</v>
      </c>
      <c r="I419" s="6">
        <v>2</v>
      </c>
      <c r="J419" s="12">
        <v>2</v>
      </c>
      <c r="K419" s="6">
        <v>0.747</v>
      </c>
      <c r="L419" s="6">
        <v>0.85221126760563304</v>
      </c>
      <c r="M419" s="17">
        <v>7.0000000000000001E-3</v>
      </c>
      <c r="N419" s="17">
        <v>3.7999999999999999E-2</v>
      </c>
      <c r="O419" s="17">
        <v>6.5000000000000002E-2</v>
      </c>
      <c r="P419" t="s">
        <v>915</v>
      </c>
    </row>
    <row r="420" spans="1:17" x14ac:dyDescent="0.3">
      <c r="A420" s="6">
        <v>145</v>
      </c>
      <c r="B420" t="s">
        <v>473</v>
      </c>
      <c r="C420" s="19" t="str">
        <f>HYPERLINK("https://www.ncbi.nlm.nih.gov/nuccore/NZ_LT707006.1?report=genbank&amp;from=1479169&amp;to=1479387","NZ_CP018937.1")</f>
        <v>NZ_CP018937.1</v>
      </c>
      <c r="D420" s="7">
        <v>1479169</v>
      </c>
      <c r="E420" s="7">
        <v>1479387</v>
      </c>
      <c r="F420" s="6" t="s">
        <v>823</v>
      </c>
      <c r="G420" s="6" t="s">
        <v>827</v>
      </c>
      <c r="H420" s="6">
        <v>29</v>
      </c>
      <c r="I420" s="6">
        <v>8</v>
      </c>
      <c r="J420" s="12">
        <v>59</v>
      </c>
      <c r="K420" s="6">
        <v>3.5999999999999997E-2</v>
      </c>
      <c r="L420" s="6">
        <v>9.8695384615384602E-2</v>
      </c>
      <c r="M420" s="17">
        <v>0.41399999999999998</v>
      </c>
      <c r="N420" s="17">
        <v>0.375</v>
      </c>
      <c r="O420" s="17">
        <v>0.79600000000000004</v>
      </c>
      <c r="P420" t="s">
        <v>916</v>
      </c>
      <c r="Q420" t="s">
        <v>975</v>
      </c>
    </row>
    <row r="421" spans="1:17" x14ac:dyDescent="0.3">
      <c r="A421" s="6">
        <v>145</v>
      </c>
      <c r="B421" t="s">
        <v>473</v>
      </c>
      <c r="C421" s="19" t="str">
        <f>HYPERLINK("https://www.ncbi.nlm.nih.gov/nuccore/NZ_LT707006.1?report=genbank&amp;from=1479169&amp;to=1479387","NZ_CP018937.1")</f>
        <v>NZ_CP018937.1</v>
      </c>
      <c r="D421" s="7">
        <v>1479169</v>
      </c>
      <c r="E421" s="7">
        <v>1479387</v>
      </c>
      <c r="F421" s="6" t="s">
        <v>824</v>
      </c>
      <c r="G421" s="6" t="s">
        <v>827</v>
      </c>
      <c r="H421" s="6">
        <v>17</v>
      </c>
      <c r="I421" s="6">
        <v>8</v>
      </c>
      <c r="J421" s="12">
        <v>33</v>
      </c>
      <c r="K421" s="6">
        <v>4.2000000000000003E-2</v>
      </c>
      <c r="L421" s="6">
        <v>0.11170746268656701</v>
      </c>
      <c r="M421" s="17">
        <v>0.41399999999999998</v>
      </c>
      <c r="N421" s="17">
        <v>0.375</v>
      </c>
      <c r="O421" s="17">
        <v>0.79600000000000004</v>
      </c>
      <c r="P421" t="s">
        <v>916</v>
      </c>
      <c r="Q421" t="s">
        <v>975</v>
      </c>
    </row>
    <row r="422" spans="1:17" x14ac:dyDescent="0.3">
      <c r="A422" s="6">
        <v>145</v>
      </c>
      <c r="B422" t="s">
        <v>473</v>
      </c>
      <c r="C422" s="19" t="str">
        <f>HYPERLINK("https://www.ncbi.nlm.nih.gov/nuccore/NZ_LT707006.1?report=genbank&amp;from=1479169&amp;to=1479387","NZ_CP018937.1")</f>
        <v>NZ_CP018937.1</v>
      </c>
      <c r="D422" s="7">
        <v>1479169</v>
      </c>
      <c r="E422" s="7">
        <v>1479387</v>
      </c>
      <c r="F422" s="6" t="s">
        <v>823</v>
      </c>
      <c r="G422" s="6" t="s">
        <v>824</v>
      </c>
      <c r="H422" s="6">
        <v>29</v>
      </c>
      <c r="I422" s="6">
        <v>17</v>
      </c>
      <c r="J422" s="12">
        <v>255</v>
      </c>
      <c r="K422" s="6">
        <v>0.85499999999999998</v>
      </c>
      <c r="L422" s="6">
        <v>0.93130195599022003</v>
      </c>
      <c r="M422" s="17">
        <v>0.41399999999999998</v>
      </c>
      <c r="N422" s="17">
        <v>0.375</v>
      </c>
      <c r="O422" s="17">
        <v>0.79600000000000004</v>
      </c>
      <c r="P422" t="s">
        <v>916</v>
      </c>
      <c r="Q422" t="s">
        <v>975</v>
      </c>
    </row>
    <row r="423" spans="1:17" x14ac:dyDescent="0.3">
      <c r="A423" s="6">
        <v>146</v>
      </c>
      <c r="B423" t="s">
        <v>473</v>
      </c>
      <c r="C423" s="19" t="str">
        <f>HYPERLINK("https://www.ncbi.nlm.nih.gov/nuccore/NZ_LT707006.1?report=genbank&amp;from=1617203&amp;to=1617320","NZ_CP018937.1")</f>
        <v>NZ_CP018937.1</v>
      </c>
      <c r="D423" s="7">
        <v>1617203</v>
      </c>
      <c r="E423" s="7">
        <v>1617320</v>
      </c>
      <c r="F423" s="6" t="s">
        <v>823</v>
      </c>
      <c r="G423" s="6" t="s">
        <v>824</v>
      </c>
      <c r="H423" s="6">
        <v>12</v>
      </c>
      <c r="I423" s="6">
        <v>3</v>
      </c>
      <c r="J423" s="12">
        <v>24</v>
      </c>
      <c r="K423" s="6">
        <v>0.308</v>
      </c>
      <c r="L423" s="6">
        <v>0.48399999999999999</v>
      </c>
      <c r="M423" s="17">
        <v>0</v>
      </c>
      <c r="N423" s="17">
        <v>8.1000000000000003E-2</v>
      </c>
      <c r="O423" s="17">
        <v>0.5</v>
      </c>
      <c r="P423" t="s">
        <v>917</v>
      </c>
    </row>
    <row r="424" spans="1:17" x14ac:dyDescent="0.3">
      <c r="A424" s="6">
        <v>146</v>
      </c>
      <c r="B424" t="s">
        <v>473</v>
      </c>
      <c r="C424" s="19" t="str">
        <f>HYPERLINK("https://www.ncbi.nlm.nih.gov/nuccore/NZ_LT707006.1?report=genbank&amp;from=1617203&amp;to=1617320","NZ_CP018937.1")</f>
        <v>NZ_CP018937.1</v>
      </c>
      <c r="D424" s="7">
        <v>1617203</v>
      </c>
      <c r="E424" s="7">
        <v>1617320</v>
      </c>
      <c r="F424" s="6" t="s">
        <v>824</v>
      </c>
      <c r="G424" s="6" t="s">
        <v>827</v>
      </c>
      <c r="H424" s="6">
        <v>3</v>
      </c>
      <c r="I424" s="6">
        <v>2</v>
      </c>
      <c r="J424" s="12">
        <v>1.5</v>
      </c>
      <c r="K424" s="6">
        <v>0.41399999999999998</v>
      </c>
      <c r="L424" s="6">
        <v>0.57367651632970396</v>
      </c>
      <c r="M424" s="17">
        <v>0</v>
      </c>
      <c r="N424" s="17">
        <v>8.1000000000000003E-2</v>
      </c>
      <c r="O424" s="17">
        <v>0.5</v>
      </c>
      <c r="P424" t="s">
        <v>917</v>
      </c>
    </row>
    <row r="425" spans="1:17" x14ac:dyDescent="0.3">
      <c r="A425" s="6">
        <v>146</v>
      </c>
      <c r="B425" t="s">
        <v>473</v>
      </c>
      <c r="C425" s="19" t="str">
        <f>HYPERLINK("https://www.ncbi.nlm.nih.gov/nuccore/NZ_LT707006.1?report=genbank&amp;from=1617203&amp;to=1617320","NZ_CP018937.1")</f>
        <v>NZ_CP018937.1</v>
      </c>
      <c r="D425" s="7">
        <v>1617203</v>
      </c>
      <c r="E425" s="7">
        <v>1617320</v>
      </c>
      <c r="F425" s="6" t="s">
        <v>823</v>
      </c>
      <c r="G425" s="6" t="s">
        <v>827</v>
      </c>
      <c r="H425" s="6">
        <v>12</v>
      </c>
      <c r="I425" s="6">
        <v>2</v>
      </c>
      <c r="J425" s="12">
        <v>8</v>
      </c>
      <c r="K425" s="6">
        <v>0.45600000000000002</v>
      </c>
      <c r="L425" s="6">
        <v>0.61189156626506003</v>
      </c>
      <c r="M425" s="17">
        <v>0</v>
      </c>
      <c r="N425" s="17">
        <v>8.1000000000000003E-2</v>
      </c>
      <c r="O425" s="17">
        <v>0.5</v>
      </c>
      <c r="P425" t="s">
        <v>917</v>
      </c>
    </row>
    <row r="426" spans="1:17" x14ac:dyDescent="0.3">
      <c r="A426" s="6">
        <v>147</v>
      </c>
      <c r="B426" t="s">
        <v>473</v>
      </c>
      <c r="C426" s="19" t="str">
        <f>HYPERLINK("https://www.ncbi.nlm.nih.gov/nuccore/NZ_LT707006.1?report=genbank&amp;from=2056490&amp;to=2057023","NZ_CP018937.1")</f>
        <v>NZ_CP018937.1</v>
      </c>
      <c r="D426" s="7">
        <v>2056490</v>
      </c>
      <c r="E426" s="7">
        <v>2057023</v>
      </c>
      <c r="F426" s="6" t="s">
        <v>824</v>
      </c>
      <c r="G426" s="6" t="s">
        <v>827</v>
      </c>
      <c r="H426" s="6">
        <v>9</v>
      </c>
      <c r="I426" s="6">
        <v>8</v>
      </c>
      <c r="J426" s="12">
        <v>18</v>
      </c>
      <c r="K426" s="6">
        <v>0.08</v>
      </c>
      <c r="L426" s="6">
        <v>0.181374045801526</v>
      </c>
      <c r="M426" s="17">
        <v>0.28100000000000003</v>
      </c>
      <c r="N426" s="17">
        <v>0.49199999999999999</v>
      </c>
      <c r="O426" s="17">
        <v>0.77100000000000002</v>
      </c>
      <c r="P426" t="s">
        <v>829</v>
      </c>
    </row>
    <row r="427" spans="1:17" x14ac:dyDescent="0.3">
      <c r="A427" s="6">
        <v>147</v>
      </c>
      <c r="B427" t="s">
        <v>473</v>
      </c>
      <c r="C427" s="19" t="str">
        <f>HYPERLINK("https://www.ncbi.nlm.nih.gov/nuccore/NZ_LT707006.1?report=genbank&amp;from=2056490&amp;to=2057023","NZ_CP018937.1")</f>
        <v>NZ_CP018937.1</v>
      </c>
      <c r="D427" s="7">
        <v>2056490</v>
      </c>
      <c r="E427" s="7">
        <v>2057023</v>
      </c>
      <c r="F427" s="6" t="s">
        <v>823</v>
      </c>
      <c r="G427" s="6" t="s">
        <v>827</v>
      </c>
      <c r="H427" s="6">
        <v>13</v>
      </c>
      <c r="I427" s="6">
        <v>8</v>
      </c>
      <c r="J427" s="12">
        <v>32.5</v>
      </c>
      <c r="K427" s="6">
        <v>0.152</v>
      </c>
      <c r="L427" s="6">
        <v>0.28876759061833601</v>
      </c>
      <c r="M427" s="17">
        <v>0.28100000000000003</v>
      </c>
      <c r="N427" s="17">
        <v>0.49199999999999999</v>
      </c>
      <c r="O427" s="17">
        <v>0.77100000000000002</v>
      </c>
      <c r="P427" t="s">
        <v>829</v>
      </c>
    </row>
    <row r="428" spans="1:17" x14ac:dyDescent="0.3">
      <c r="A428" s="6">
        <v>147</v>
      </c>
      <c r="B428" t="s">
        <v>473</v>
      </c>
      <c r="C428" s="19" t="str">
        <f>HYPERLINK("https://www.ncbi.nlm.nih.gov/nuccore/NZ_LT707006.1?report=genbank&amp;from=2056490&amp;to=2057023","NZ_CP018937.1")</f>
        <v>NZ_CP018937.1</v>
      </c>
      <c r="D428" s="7">
        <v>2056490</v>
      </c>
      <c r="E428" s="7">
        <v>2057023</v>
      </c>
      <c r="F428" s="6" t="s">
        <v>823</v>
      </c>
      <c r="G428" s="6" t="s">
        <v>824</v>
      </c>
      <c r="H428" s="6">
        <v>13</v>
      </c>
      <c r="I428" s="6">
        <v>9</v>
      </c>
      <c r="J428" s="12">
        <v>78.5</v>
      </c>
      <c r="K428" s="6">
        <v>0.191</v>
      </c>
      <c r="L428" s="6">
        <v>0.339005976095617</v>
      </c>
      <c r="M428" s="17">
        <v>0.28100000000000003</v>
      </c>
      <c r="N428" s="17">
        <v>0.49199999999999999</v>
      </c>
      <c r="O428" s="17">
        <v>0.77100000000000002</v>
      </c>
      <c r="P428" t="s">
        <v>829</v>
      </c>
    </row>
    <row r="429" spans="1:17" x14ac:dyDescent="0.3">
      <c r="A429" s="6">
        <v>148</v>
      </c>
      <c r="B429" t="s">
        <v>473</v>
      </c>
      <c r="C429" s="19" t="str">
        <f>HYPERLINK("https://www.ncbi.nlm.nih.gov/nuccore/NZ_LT707006.1?report=genbank&amp;from=2080479&amp;to=2080580","NZ_CP018937.1")</f>
        <v>NZ_CP018937.1</v>
      </c>
      <c r="D429" s="7">
        <v>2080479</v>
      </c>
      <c r="E429" s="7">
        <v>2080580</v>
      </c>
      <c r="F429" s="6" t="s">
        <v>823</v>
      </c>
      <c r="G429" s="6" t="s">
        <v>824</v>
      </c>
      <c r="H429" s="6">
        <v>10</v>
      </c>
      <c r="I429" s="6">
        <v>3</v>
      </c>
      <c r="J429" s="12">
        <v>22.5</v>
      </c>
      <c r="K429" s="6">
        <v>0.17299999999999999</v>
      </c>
      <c r="L429" s="6">
        <v>0.31457755102040802</v>
      </c>
      <c r="M429" s="17">
        <v>0.33300000000000002</v>
      </c>
      <c r="N429" s="17">
        <v>0.89600000000000002</v>
      </c>
      <c r="O429" s="17">
        <v>0.75</v>
      </c>
      <c r="P429" t="s">
        <v>918</v>
      </c>
    </row>
    <row r="430" spans="1:17" x14ac:dyDescent="0.3">
      <c r="A430" s="6">
        <v>148</v>
      </c>
      <c r="B430" t="s">
        <v>473</v>
      </c>
      <c r="C430" s="19" t="str">
        <f>HYPERLINK("https://www.ncbi.nlm.nih.gov/nuccore/NZ_LT707006.1?report=genbank&amp;from=2080479&amp;to=2080580","NZ_CP018937.1")</f>
        <v>NZ_CP018937.1</v>
      </c>
      <c r="D430" s="7">
        <v>2080479</v>
      </c>
      <c r="E430" s="7">
        <v>2080580</v>
      </c>
      <c r="F430" s="6" t="s">
        <v>824</v>
      </c>
      <c r="G430" s="6" t="s">
        <v>827</v>
      </c>
      <c r="H430" s="6">
        <v>3</v>
      </c>
      <c r="I430" s="6">
        <v>4</v>
      </c>
      <c r="J430" s="12">
        <v>3.5</v>
      </c>
      <c r="K430" s="6">
        <v>0.41399999999999998</v>
      </c>
      <c r="L430" s="6">
        <v>0.57367651632970396</v>
      </c>
      <c r="M430" s="17">
        <v>0.33300000000000002</v>
      </c>
      <c r="N430" s="17">
        <v>0.89600000000000002</v>
      </c>
      <c r="O430" s="17">
        <v>0.75</v>
      </c>
      <c r="P430" t="s">
        <v>918</v>
      </c>
    </row>
    <row r="431" spans="1:17" x14ac:dyDescent="0.3">
      <c r="A431" s="6">
        <v>148</v>
      </c>
      <c r="B431" t="s">
        <v>473</v>
      </c>
      <c r="C431" s="19" t="str">
        <f>HYPERLINK("https://www.ncbi.nlm.nih.gov/nuccore/NZ_LT707006.1?report=genbank&amp;from=2080479&amp;to=2080580","NZ_CP018937.1")</f>
        <v>NZ_CP018937.1</v>
      </c>
      <c r="D431" s="7">
        <v>2080479</v>
      </c>
      <c r="E431" s="7">
        <v>2080580</v>
      </c>
      <c r="F431" s="6" t="s">
        <v>823</v>
      </c>
      <c r="G431" s="6" t="s">
        <v>827</v>
      </c>
      <c r="H431" s="6">
        <v>10</v>
      </c>
      <c r="I431" s="6">
        <v>4</v>
      </c>
      <c r="J431" s="12">
        <v>20</v>
      </c>
      <c r="K431" s="6">
        <v>1</v>
      </c>
      <c r="L431" s="6">
        <v>1</v>
      </c>
      <c r="M431" s="17">
        <v>0.33300000000000002</v>
      </c>
      <c r="N431" s="17">
        <v>0.89600000000000002</v>
      </c>
      <c r="O431" s="17">
        <v>0.75</v>
      </c>
      <c r="P431" t="s">
        <v>918</v>
      </c>
    </row>
    <row r="432" spans="1:17" x14ac:dyDescent="0.3">
      <c r="A432" s="6">
        <v>149</v>
      </c>
      <c r="B432" t="s">
        <v>473</v>
      </c>
      <c r="C432" s="19" t="str">
        <f>HYPERLINK("https://www.ncbi.nlm.nih.gov/nuccore/NZ_LT707006.1?report=genbank&amp;from=2157498&amp;to=2157703","NZ_CP018937.1")</f>
        <v>NZ_CP018937.1</v>
      </c>
      <c r="D432" s="7">
        <v>2157498</v>
      </c>
      <c r="E432" s="7">
        <v>2157703</v>
      </c>
      <c r="F432" s="6" t="s">
        <v>823</v>
      </c>
      <c r="G432" s="6" t="s">
        <v>827</v>
      </c>
      <c r="H432" s="6">
        <v>42</v>
      </c>
      <c r="I432" s="6">
        <v>15</v>
      </c>
      <c r="J432" s="12">
        <v>229</v>
      </c>
      <c r="K432" s="6">
        <v>0.121</v>
      </c>
      <c r="L432" s="6">
        <v>0.24956249999999999</v>
      </c>
      <c r="M432" s="17">
        <v>0.46100000000000002</v>
      </c>
      <c r="N432" s="17">
        <v>0.38700000000000001</v>
      </c>
      <c r="O432" s="17">
        <v>0.54500000000000004</v>
      </c>
      <c r="P432" t="s">
        <v>910</v>
      </c>
      <c r="Q432" t="s">
        <v>975</v>
      </c>
    </row>
    <row r="433" spans="1:17" x14ac:dyDescent="0.3">
      <c r="A433" s="6">
        <v>149</v>
      </c>
      <c r="B433" t="s">
        <v>473</v>
      </c>
      <c r="C433" s="19" t="str">
        <f>HYPERLINK("https://www.ncbi.nlm.nih.gov/nuccore/NZ_LT707006.1?report=genbank&amp;from=2157498&amp;to=2157703","NZ_CP018937.1")</f>
        <v>NZ_CP018937.1</v>
      </c>
      <c r="D433" s="7">
        <v>2157498</v>
      </c>
      <c r="E433" s="7">
        <v>2157703</v>
      </c>
      <c r="F433" s="6" t="s">
        <v>823</v>
      </c>
      <c r="G433" s="6" t="s">
        <v>824</v>
      </c>
      <c r="H433" s="6">
        <v>42</v>
      </c>
      <c r="I433" s="6">
        <v>16</v>
      </c>
      <c r="J433" s="12">
        <v>292.5</v>
      </c>
      <c r="K433" s="6">
        <v>0.45300000000000001</v>
      </c>
      <c r="L433" s="6">
        <v>0.61062481089258702</v>
      </c>
      <c r="M433" s="17">
        <v>0.46100000000000002</v>
      </c>
      <c r="N433" s="17">
        <v>0.38700000000000001</v>
      </c>
      <c r="O433" s="17">
        <v>0.54500000000000004</v>
      </c>
      <c r="P433" t="s">
        <v>910</v>
      </c>
      <c r="Q433" t="s">
        <v>975</v>
      </c>
    </row>
    <row r="434" spans="1:17" x14ac:dyDescent="0.3">
      <c r="A434" s="6">
        <v>149</v>
      </c>
      <c r="B434" t="s">
        <v>473</v>
      </c>
      <c r="C434" s="19" t="str">
        <f>HYPERLINK("https://www.ncbi.nlm.nih.gov/nuccore/NZ_LT707006.1?report=genbank&amp;from=2157498&amp;to=2157703","NZ_CP018937.1")</f>
        <v>NZ_CP018937.1</v>
      </c>
      <c r="D434" s="7">
        <v>2157498</v>
      </c>
      <c r="E434" s="7">
        <v>2157703</v>
      </c>
      <c r="F434" s="6" t="s">
        <v>824</v>
      </c>
      <c r="G434" s="6" t="s">
        <v>827</v>
      </c>
      <c r="H434" s="6">
        <v>16</v>
      </c>
      <c r="I434" s="6">
        <v>15</v>
      </c>
      <c r="J434" s="12">
        <v>107</v>
      </c>
      <c r="K434" s="6">
        <v>0.621</v>
      </c>
      <c r="L434" s="6">
        <v>0.75692339261285901</v>
      </c>
      <c r="M434" s="17">
        <v>0.46100000000000002</v>
      </c>
      <c r="N434" s="17">
        <v>0.38700000000000001</v>
      </c>
      <c r="O434" s="17">
        <v>0.54500000000000004</v>
      </c>
      <c r="P434" t="s">
        <v>910</v>
      </c>
      <c r="Q434" t="s">
        <v>975</v>
      </c>
    </row>
    <row r="435" spans="1:17" x14ac:dyDescent="0.3">
      <c r="A435" s="6">
        <v>150</v>
      </c>
      <c r="B435" t="s">
        <v>473</v>
      </c>
      <c r="C435" s="19" t="str">
        <f>HYPERLINK("https://www.ncbi.nlm.nih.gov/nuccore/NZ_LT707006.1?report=genbank&amp;from=2600478&amp;to=2600938","NZ_CP018937.1")</f>
        <v>NZ_CP018937.1</v>
      </c>
      <c r="D435" s="7">
        <v>2600478</v>
      </c>
      <c r="E435" s="7">
        <v>2600938</v>
      </c>
      <c r="F435" s="6" t="s">
        <v>823</v>
      </c>
      <c r="G435" s="6" t="s">
        <v>824</v>
      </c>
      <c r="H435" s="6">
        <v>11</v>
      </c>
      <c r="I435" s="6">
        <v>3</v>
      </c>
      <c r="J435" s="12">
        <v>28</v>
      </c>
      <c r="K435" s="6">
        <v>8.5999999999999993E-2</v>
      </c>
      <c r="L435" s="6">
        <v>0.190611940298507</v>
      </c>
      <c r="M435" s="17">
        <v>0.13</v>
      </c>
      <c r="N435" s="17">
        <v>0.34399999999999997</v>
      </c>
      <c r="O435" s="17">
        <v>0.43</v>
      </c>
      <c r="P435" t="s">
        <v>871</v>
      </c>
      <c r="Q435" t="s">
        <v>976</v>
      </c>
    </row>
    <row r="436" spans="1:17" x14ac:dyDescent="0.3">
      <c r="A436" s="6">
        <v>150</v>
      </c>
      <c r="B436" t="s">
        <v>473</v>
      </c>
      <c r="C436" s="19" t="str">
        <f>HYPERLINK("https://www.ncbi.nlm.nih.gov/nuccore/NZ_LT707006.1?report=genbank&amp;from=2600478&amp;to=2600938","NZ_CP018937.1")</f>
        <v>NZ_CP018937.1</v>
      </c>
      <c r="D436" s="7">
        <v>2600478</v>
      </c>
      <c r="E436" s="7">
        <v>2600938</v>
      </c>
      <c r="F436" s="6" t="s">
        <v>824</v>
      </c>
      <c r="G436" s="6" t="s">
        <v>827</v>
      </c>
      <c r="H436" s="6">
        <v>3</v>
      </c>
      <c r="I436" s="6">
        <v>2</v>
      </c>
      <c r="J436" s="12">
        <v>3</v>
      </c>
      <c r="K436" s="6">
        <v>1</v>
      </c>
      <c r="L436" s="6">
        <v>1</v>
      </c>
      <c r="M436" s="17">
        <v>0.13</v>
      </c>
      <c r="N436" s="17">
        <v>0.34399999999999997</v>
      </c>
      <c r="O436" s="17">
        <v>0.43</v>
      </c>
      <c r="P436" t="s">
        <v>871</v>
      </c>
      <c r="Q436" t="s">
        <v>976</v>
      </c>
    </row>
    <row r="437" spans="1:17" x14ac:dyDescent="0.3">
      <c r="A437" s="6">
        <v>150</v>
      </c>
      <c r="B437" t="s">
        <v>473</v>
      </c>
      <c r="C437" s="19" t="str">
        <f>HYPERLINK("https://www.ncbi.nlm.nih.gov/nuccore/NZ_LT707006.1?report=genbank&amp;from=2600478&amp;to=2600938","NZ_CP018937.1")</f>
        <v>NZ_CP018937.1</v>
      </c>
      <c r="D437" s="7">
        <v>2600478</v>
      </c>
      <c r="E437" s="7">
        <v>2600938</v>
      </c>
      <c r="F437" s="6" t="s">
        <v>823</v>
      </c>
      <c r="G437" s="6" t="s">
        <v>827</v>
      </c>
      <c r="H437" s="6">
        <v>11</v>
      </c>
      <c r="I437" s="6">
        <v>2</v>
      </c>
      <c r="J437" s="12">
        <v>11</v>
      </c>
      <c r="K437" s="6">
        <v>1</v>
      </c>
      <c r="L437" s="6">
        <v>1</v>
      </c>
      <c r="M437" s="17">
        <v>0.13</v>
      </c>
      <c r="N437" s="17">
        <v>0.34399999999999997</v>
      </c>
      <c r="O437" s="17">
        <v>0.43</v>
      </c>
      <c r="P437" t="s">
        <v>871</v>
      </c>
      <c r="Q437" t="s">
        <v>976</v>
      </c>
    </row>
    <row r="438" spans="1:17" x14ac:dyDescent="0.3">
      <c r="A438" s="6">
        <v>151</v>
      </c>
      <c r="B438" t="s">
        <v>473</v>
      </c>
      <c r="C438" s="19" t="str">
        <f>HYPERLINK("https://www.ncbi.nlm.nih.gov/nuccore/NZ_LT707006.1?report=genbank&amp;from=2968801&amp;to=2968893","NZ_CP018937.1")</f>
        <v>NZ_CP018937.1</v>
      </c>
      <c r="D438" s="7">
        <v>2968801</v>
      </c>
      <c r="E438" s="7">
        <v>2968893</v>
      </c>
      <c r="F438" s="6" t="s">
        <v>823</v>
      </c>
      <c r="G438" s="6" t="s">
        <v>827</v>
      </c>
      <c r="H438" s="6">
        <v>619</v>
      </c>
      <c r="I438" s="6">
        <v>264</v>
      </c>
      <c r="J438" s="12">
        <v>56827</v>
      </c>
      <c r="K438" s="16">
        <v>7.2600000000000004E-13</v>
      </c>
      <c r="L438" s="16">
        <v>4.3124400000000002E-11</v>
      </c>
      <c r="M438" s="17">
        <v>0.19500000000000001</v>
      </c>
      <c r="N438" s="17">
        <v>0.17</v>
      </c>
      <c r="O438" s="17">
        <v>0.247</v>
      </c>
      <c r="P438" t="s">
        <v>846</v>
      </c>
      <c r="Q438" t="s">
        <v>980</v>
      </c>
    </row>
    <row r="439" spans="1:17" x14ac:dyDescent="0.3">
      <c r="A439" s="6">
        <v>151</v>
      </c>
      <c r="B439" t="s">
        <v>473</v>
      </c>
      <c r="C439" s="19" t="str">
        <f>HYPERLINK("https://www.ncbi.nlm.nih.gov/nuccore/NZ_LT707006.1?report=genbank&amp;from=2968801&amp;to=2968893","NZ_CP018937.1")</f>
        <v>NZ_CP018937.1</v>
      </c>
      <c r="D439" s="7">
        <v>2968801</v>
      </c>
      <c r="E439" s="7">
        <v>2968893</v>
      </c>
      <c r="F439" s="6" t="s">
        <v>823</v>
      </c>
      <c r="G439" s="6" t="s">
        <v>824</v>
      </c>
      <c r="H439" s="6">
        <v>619</v>
      </c>
      <c r="I439" s="6">
        <v>652</v>
      </c>
      <c r="J439" s="12">
        <v>170645</v>
      </c>
      <c r="K439" s="16">
        <v>1.8899999999999999E-6</v>
      </c>
      <c r="L439" s="16">
        <v>3.5083124999999998E-5</v>
      </c>
      <c r="M439" s="17">
        <v>0.19500000000000001</v>
      </c>
      <c r="N439" s="17">
        <v>0.17</v>
      </c>
      <c r="O439" s="17">
        <v>0.247</v>
      </c>
      <c r="P439" t="s">
        <v>846</v>
      </c>
      <c r="Q439" t="s">
        <v>980</v>
      </c>
    </row>
    <row r="440" spans="1:17" x14ac:dyDescent="0.3">
      <c r="A440" s="6">
        <v>151</v>
      </c>
      <c r="B440" t="s">
        <v>473</v>
      </c>
      <c r="C440" s="19" t="str">
        <f>HYPERLINK("https://www.ncbi.nlm.nih.gov/nuccore/NZ_LT707006.1?report=genbank&amp;from=2968801&amp;to=2968893","NZ_CP018937.1")</f>
        <v>NZ_CP018937.1</v>
      </c>
      <c r="D440" s="7">
        <v>2968801</v>
      </c>
      <c r="E440" s="7">
        <v>2968893</v>
      </c>
      <c r="F440" s="6" t="s">
        <v>824</v>
      </c>
      <c r="G440" s="6" t="s">
        <v>827</v>
      </c>
      <c r="H440" s="6">
        <v>652</v>
      </c>
      <c r="I440" s="6">
        <v>264</v>
      </c>
      <c r="J440" s="12">
        <v>69484</v>
      </c>
      <c r="K440" s="16">
        <v>4.8099999999999997E-6</v>
      </c>
      <c r="L440" s="16">
        <v>7.6530535714285704E-5</v>
      </c>
      <c r="M440" s="17">
        <v>0.19500000000000001</v>
      </c>
      <c r="N440" s="17">
        <v>0.17</v>
      </c>
      <c r="O440" s="17">
        <v>0.247</v>
      </c>
      <c r="P440" t="s">
        <v>846</v>
      </c>
      <c r="Q440" t="s">
        <v>980</v>
      </c>
    </row>
    <row r="441" spans="1:17" x14ac:dyDescent="0.3">
      <c r="A441" s="6">
        <v>152</v>
      </c>
      <c r="B441" t="s">
        <v>473</v>
      </c>
      <c r="C441" s="19" t="str">
        <f>HYPERLINK("https://www.ncbi.nlm.nih.gov/nuccore/NZ_LT707006.1?report=genbank&amp;from=3102148&amp;to=3102447","NZ_CP018937.1")</f>
        <v>NZ_CP018937.1</v>
      </c>
      <c r="D441" s="7">
        <v>3102148</v>
      </c>
      <c r="E441" s="7">
        <v>3102447</v>
      </c>
      <c r="F441" s="6" t="s">
        <v>823</v>
      </c>
      <c r="G441" s="6" t="s">
        <v>824</v>
      </c>
      <c r="H441" s="6">
        <v>14</v>
      </c>
      <c r="I441" s="6">
        <v>3</v>
      </c>
      <c r="J441" s="12">
        <v>5</v>
      </c>
      <c r="K441" s="6">
        <v>0.05</v>
      </c>
      <c r="L441" s="6">
        <v>0.12801724137931</v>
      </c>
      <c r="M441" s="17">
        <v>0.36699999999999999</v>
      </c>
      <c r="N441" s="17">
        <v>0.13600000000000001</v>
      </c>
      <c r="O441" s="17">
        <v>0.53</v>
      </c>
      <c r="P441" t="s">
        <v>911</v>
      </c>
      <c r="Q441" t="s">
        <v>978</v>
      </c>
    </row>
    <row r="442" spans="1:17" x14ac:dyDescent="0.3">
      <c r="A442" s="6">
        <v>152</v>
      </c>
      <c r="B442" t="s">
        <v>473</v>
      </c>
      <c r="C442" s="19" t="str">
        <f>HYPERLINK("https://www.ncbi.nlm.nih.gov/nuccore/NZ_LT707006.1?report=genbank&amp;from=3102148&amp;to=3102447","NZ_CP018937.1")</f>
        <v>NZ_CP018937.1</v>
      </c>
      <c r="D442" s="7">
        <v>3102148</v>
      </c>
      <c r="E442" s="7">
        <v>3102447</v>
      </c>
      <c r="F442" s="6" t="s">
        <v>823</v>
      </c>
      <c r="G442" s="6" t="s">
        <v>827</v>
      </c>
      <c r="H442" s="6">
        <v>14</v>
      </c>
      <c r="I442" s="6">
        <v>2</v>
      </c>
      <c r="J442" s="12">
        <v>8</v>
      </c>
      <c r="K442" s="6">
        <v>0.38</v>
      </c>
      <c r="L442" s="6">
        <v>0.54697899838449104</v>
      </c>
      <c r="M442" s="17">
        <v>0.36699999999999999</v>
      </c>
      <c r="N442" s="17">
        <v>0.13600000000000001</v>
      </c>
      <c r="O442" s="17">
        <v>0.53</v>
      </c>
      <c r="P442" t="s">
        <v>911</v>
      </c>
      <c r="Q442" t="s">
        <v>978</v>
      </c>
    </row>
    <row r="443" spans="1:17" x14ac:dyDescent="0.3">
      <c r="A443" s="6">
        <v>152</v>
      </c>
      <c r="B443" t="s">
        <v>473</v>
      </c>
      <c r="C443" s="19" t="str">
        <f>HYPERLINK("https://www.ncbi.nlm.nih.gov/nuccore/NZ_LT707006.1?report=genbank&amp;from=3102148&amp;to=3102447","NZ_CP018937.1")</f>
        <v>NZ_CP018937.1</v>
      </c>
      <c r="D443" s="7">
        <v>3102148</v>
      </c>
      <c r="E443" s="7">
        <v>3102447</v>
      </c>
      <c r="F443" s="6" t="s">
        <v>824</v>
      </c>
      <c r="G443" s="6" t="s">
        <v>827</v>
      </c>
      <c r="H443" s="6">
        <v>3</v>
      </c>
      <c r="I443" s="6">
        <v>2</v>
      </c>
      <c r="J443" s="12">
        <v>3</v>
      </c>
      <c r="K443" s="6">
        <v>1</v>
      </c>
      <c r="L443" s="6">
        <v>1</v>
      </c>
      <c r="M443" s="17">
        <v>0.36699999999999999</v>
      </c>
      <c r="N443" s="17">
        <v>0.13600000000000001</v>
      </c>
      <c r="O443" s="17">
        <v>0.53</v>
      </c>
      <c r="P443" t="s">
        <v>911</v>
      </c>
      <c r="Q443" t="s">
        <v>978</v>
      </c>
    </row>
    <row r="444" spans="1:17" x14ac:dyDescent="0.3">
      <c r="A444" s="6">
        <v>153</v>
      </c>
      <c r="B444" t="s">
        <v>473</v>
      </c>
      <c r="C444" s="19" t="str">
        <f>HYPERLINK("https://www.ncbi.nlm.nih.gov/nuccore/NZ_LT707006.1?report=genbank&amp;from=3151245&amp;to=3151635","NZ_CP018937.1")</f>
        <v>NZ_CP018937.1</v>
      </c>
      <c r="D444" s="7">
        <v>3151245</v>
      </c>
      <c r="E444" s="7">
        <v>3151635</v>
      </c>
      <c r="F444" s="6" t="s">
        <v>823</v>
      </c>
      <c r="G444" s="6" t="s">
        <v>827</v>
      </c>
      <c r="H444" s="6">
        <v>17</v>
      </c>
      <c r="I444" s="6">
        <v>7</v>
      </c>
      <c r="J444" s="12">
        <v>18.5</v>
      </c>
      <c r="K444" s="6">
        <v>0.01</v>
      </c>
      <c r="L444" s="6">
        <v>3.9776785714285702E-2</v>
      </c>
      <c r="M444" s="17">
        <v>0.28299999999999997</v>
      </c>
      <c r="N444" s="17">
        <v>0.122</v>
      </c>
      <c r="O444" s="17">
        <v>0.41399999999999998</v>
      </c>
      <c r="P444" t="s">
        <v>869</v>
      </c>
      <c r="Q444" t="s">
        <v>976</v>
      </c>
    </row>
    <row r="445" spans="1:17" x14ac:dyDescent="0.3">
      <c r="A445" s="6">
        <v>153</v>
      </c>
      <c r="B445" t="s">
        <v>473</v>
      </c>
      <c r="C445" s="19" t="str">
        <f>HYPERLINK("https://www.ncbi.nlm.nih.gov/nuccore/NZ_LT707006.1?report=genbank&amp;from=3151245&amp;to=3151635","NZ_CP018937.1")</f>
        <v>NZ_CP018937.1</v>
      </c>
      <c r="D445" s="7">
        <v>3151245</v>
      </c>
      <c r="E445" s="7">
        <v>3151635</v>
      </c>
      <c r="F445" s="6" t="s">
        <v>823</v>
      </c>
      <c r="G445" s="6" t="s">
        <v>824</v>
      </c>
      <c r="H445" s="6">
        <v>17</v>
      </c>
      <c r="I445" s="6">
        <v>3</v>
      </c>
      <c r="J445" s="12">
        <v>19.5</v>
      </c>
      <c r="K445" s="6">
        <v>0.55800000000000005</v>
      </c>
      <c r="L445" s="6">
        <v>0.69341422594142199</v>
      </c>
      <c r="M445" s="17">
        <v>0.28299999999999997</v>
      </c>
      <c r="N445" s="17">
        <v>0.122</v>
      </c>
      <c r="O445" s="17">
        <v>0.41399999999999998</v>
      </c>
      <c r="P445" t="s">
        <v>869</v>
      </c>
      <c r="Q445" t="s">
        <v>976</v>
      </c>
    </row>
    <row r="446" spans="1:17" x14ac:dyDescent="0.3">
      <c r="A446" s="6">
        <v>153</v>
      </c>
      <c r="B446" t="s">
        <v>473</v>
      </c>
      <c r="C446" s="19" t="str">
        <f>HYPERLINK("https://www.ncbi.nlm.nih.gov/nuccore/NZ_LT707006.1?report=genbank&amp;from=3151245&amp;to=3151635","NZ_CP018937.1")</f>
        <v>NZ_CP018937.1</v>
      </c>
      <c r="D446" s="7">
        <v>3151245</v>
      </c>
      <c r="E446" s="7">
        <v>3151635</v>
      </c>
      <c r="F446" s="6" t="s">
        <v>824</v>
      </c>
      <c r="G446" s="6" t="s">
        <v>827</v>
      </c>
      <c r="H446" s="6">
        <v>3</v>
      </c>
      <c r="I446" s="6">
        <v>7</v>
      </c>
      <c r="J446" s="12">
        <v>8.5</v>
      </c>
      <c r="K446" s="6">
        <v>0.73199999999999998</v>
      </c>
      <c r="L446" s="6">
        <v>0.83939768339768295</v>
      </c>
      <c r="M446" s="17">
        <v>0.28299999999999997</v>
      </c>
      <c r="N446" s="17">
        <v>0.122</v>
      </c>
      <c r="O446" s="17">
        <v>0.41399999999999998</v>
      </c>
      <c r="P446" t="s">
        <v>869</v>
      </c>
      <c r="Q446" t="s">
        <v>976</v>
      </c>
    </row>
    <row r="447" spans="1:17" x14ac:dyDescent="0.3">
      <c r="A447" s="6">
        <v>154</v>
      </c>
      <c r="B447" t="s">
        <v>473</v>
      </c>
      <c r="C447" s="19" t="str">
        <f>HYPERLINK("https://www.ncbi.nlm.nih.gov/nuccore/NZ_LT707006.1?report=genbank&amp;from=3547498&amp;to=3547908","NZ_CP018937.1")</f>
        <v>NZ_CP018937.1</v>
      </c>
      <c r="D447" s="7">
        <v>3547498</v>
      </c>
      <c r="E447" s="7">
        <v>3547908</v>
      </c>
      <c r="F447" s="6" t="s">
        <v>823</v>
      </c>
      <c r="G447" s="6" t="s">
        <v>824</v>
      </c>
      <c r="H447" s="6">
        <v>17</v>
      </c>
      <c r="I447" s="6">
        <v>3</v>
      </c>
      <c r="J447" s="12">
        <v>42</v>
      </c>
      <c r="K447" s="6">
        <v>7.5999999999999998E-2</v>
      </c>
      <c r="L447" s="6">
        <v>0.17543005181347099</v>
      </c>
      <c r="M447" s="17">
        <v>0</v>
      </c>
      <c r="N447" s="17">
        <v>0.13500000000000001</v>
      </c>
      <c r="O447" s="17">
        <v>2.5000000000000001E-2</v>
      </c>
      <c r="P447" t="s">
        <v>869</v>
      </c>
      <c r="Q447" t="s">
        <v>976</v>
      </c>
    </row>
    <row r="448" spans="1:17" x14ac:dyDescent="0.3">
      <c r="A448" s="6">
        <v>154</v>
      </c>
      <c r="B448" t="s">
        <v>473</v>
      </c>
      <c r="C448" s="19" t="str">
        <f>HYPERLINK("https://www.ncbi.nlm.nih.gov/nuccore/NZ_LT707006.1?report=genbank&amp;from=3547498&amp;to=3547908","NZ_CP018937.1")</f>
        <v>NZ_CP018937.1</v>
      </c>
      <c r="D448" s="7">
        <v>3547498</v>
      </c>
      <c r="E448" s="7">
        <v>3547908</v>
      </c>
      <c r="F448" s="6" t="s">
        <v>823</v>
      </c>
      <c r="G448" s="6" t="s">
        <v>827</v>
      </c>
      <c r="H448" s="6">
        <v>17</v>
      </c>
      <c r="I448" s="6">
        <v>2</v>
      </c>
      <c r="J448" s="12">
        <v>25</v>
      </c>
      <c r="K448" s="6">
        <v>0.30599999999999999</v>
      </c>
      <c r="L448" s="6">
        <v>0.48170671378091801</v>
      </c>
      <c r="M448" s="17">
        <v>0</v>
      </c>
      <c r="N448" s="17">
        <v>0.13500000000000001</v>
      </c>
      <c r="O448" s="17">
        <v>2.5000000000000001E-2</v>
      </c>
      <c r="P448" t="s">
        <v>869</v>
      </c>
      <c r="Q448" t="s">
        <v>976</v>
      </c>
    </row>
    <row r="449" spans="1:17" x14ac:dyDescent="0.3">
      <c r="A449" s="6">
        <v>154</v>
      </c>
      <c r="B449" t="s">
        <v>473</v>
      </c>
      <c r="C449" s="19" t="str">
        <f>HYPERLINK("https://www.ncbi.nlm.nih.gov/nuccore/NZ_LT707006.1?report=genbank&amp;from=3547498&amp;to=3547908","NZ_CP018937.1")</f>
        <v>NZ_CP018937.1</v>
      </c>
      <c r="D449" s="7">
        <v>3547498</v>
      </c>
      <c r="E449" s="7">
        <v>3547908</v>
      </c>
      <c r="F449" s="6" t="s">
        <v>824</v>
      </c>
      <c r="G449" s="6" t="s">
        <v>827</v>
      </c>
      <c r="H449" s="6">
        <v>3</v>
      </c>
      <c r="I449" s="6">
        <v>2</v>
      </c>
      <c r="J449" s="12">
        <v>1.5</v>
      </c>
      <c r="K449" s="6">
        <v>0.41399999999999998</v>
      </c>
      <c r="L449" s="6">
        <v>0.57367651632970396</v>
      </c>
      <c r="M449" s="17">
        <v>0</v>
      </c>
      <c r="N449" s="17">
        <v>0.13500000000000001</v>
      </c>
      <c r="O449" s="17">
        <v>2.5000000000000001E-2</v>
      </c>
      <c r="P449" t="s">
        <v>869</v>
      </c>
      <c r="Q449" t="s">
        <v>976</v>
      </c>
    </row>
    <row r="450" spans="1:17" x14ac:dyDescent="0.3">
      <c r="A450" s="6">
        <v>155</v>
      </c>
      <c r="B450" t="s">
        <v>473</v>
      </c>
      <c r="C450" s="19" t="str">
        <f>HYPERLINK("https://www.ncbi.nlm.nih.gov/nuccore/NZ_LT707006.1?report=genbank&amp;from=3741699&amp;to=3741931","NZ_CP018937.1")</f>
        <v>NZ_CP018937.1</v>
      </c>
      <c r="D450" s="7">
        <v>3741699</v>
      </c>
      <c r="E450" s="7">
        <v>3741931</v>
      </c>
      <c r="F450" s="6" t="s">
        <v>823</v>
      </c>
      <c r="G450" s="6" t="s">
        <v>827</v>
      </c>
      <c r="H450" s="6">
        <v>11</v>
      </c>
      <c r="I450" s="6">
        <v>2</v>
      </c>
      <c r="J450" s="12">
        <v>9</v>
      </c>
      <c r="K450" s="6">
        <v>0.748</v>
      </c>
      <c r="L450" s="6">
        <v>0.85226086956521696</v>
      </c>
      <c r="M450" s="17">
        <v>0.01</v>
      </c>
      <c r="N450" s="17">
        <v>3.2000000000000001E-2</v>
      </c>
      <c r="O450" s="17">
        <v>7.0000000000000007E-2</v>
      </c>
      <c r="P450" t="s">
        <v>908</v>
      </c>
      <c r="Q450" t="s">
        <v>975</v>
      </c>
    </row>
    <row r="451" spans="1:17" x14ac:dyDescent="0.3">
      <c r="A451" s="6">
        <v>155</v>
      </c>
      <c r="B451" t="s">
        <v>473</v>
      </c>
      <c r="C451" s="19" t="str">
        <f>HYPERLINK("https://www.ncbi.nlm.nih.gov/nuccore/NZ_LT707006.1?report=genbank&amp;from=3741699&amp;to=3741931","NZ_CP018937.1")</f>
        <v>NZ_CP018937.1</v>
      </c>
      <c r="D451" s="7">
        <v>3741699</v>
      </c>
      <c r="E451" s="7">
        <v>3741931</v>
      </c>
      <c r="F451" s="6" t="s">
        <v>823</v>
      </c>
      <c r="G451" s="6" t="s">
        <v>824</v>
      </c>
      <c r="H451" s="6">
        <v>11</v>
      </c>
      <c r="I451" s="6">
        <v>2</v>
      </c>
      <c r="J451" s="12">
        <v>11.5</v>
      </c>
      <c r="K451" s="6">
        <v>1</v>
      </c>
      <c r="L451" s="6">
        <v>1</v>
      </c>
      <c r="M451" s="17">
        <v>0.01</v>
      </c>
      <c r="N451" s="17">
        <v>3.2000000000000001E-2</v>
      </c>
      <c r="O451" s="17">
        <v>7.0000000000000007E-2</v>
      </c>
      <c r="P451" t="s">
        <v>908</v>
      </c>
      <c r="Q451" t="s">
        <v>975</v>
      </c>
    </row>
    <row r="452" spans="1:17" x14ac:dyDescent="0.3">
      <c r="A452" s="6">
        <v>155</v>
      </c>
      <c r="B452" t="s">
        <v>473</v>
      </c>
      <c r="C452" s="19" t="str">
        <f>HYPERLINK("https://www.ncbi.nlm.nih.gov/nuccore/NZ_LT707006.1?report=genbank&amp;from=3741699&amp;to=3741931","NZ_CP018937.1")</f>
        <v>NZ_CP018937.1</v>
      </c>
      <c r="D452" s="7">
        <v>3741699</v>
      </c>
      <c r="E452" s="7">
        <v>3741931</v>
      </c>
      <c r="F452" s="6" t="s">
        <v>824</v>
      </c>
      <c r="G452" s="6" t="s">
        <v>827</v>
      </c>
      <c r="H452" s="6">
        <v>2</v>
      </c>
      <c r="I452" s="6">
        <v>2</v>
      </c>
      <c r="J452" s="12">
        <v>1.5</v>
      </c>
      <c r="K452" s="6">
        <v>1</v>
      </c>
      <c r="L452" s="6">
        <v>1</v>
      </c>
      <c r="M452" s="17">
        <v>0.01</v>
      </c>
      <c r="N452" s="17">
        <v>3.2000000000000001E-2</v>
      </c>
      <c r="O452" s="17">
        <v>7.0000000000000007E-2</v>
      </c>
      <c r="P452" t="s">
        <v>908</v>
      </c>
      <c r="Q452" t="s">
        <v>975</v>
      </c>
    </row>
    <row r="453" spans="1:17" x14ac:dyDescent="0.3">
      <c r="A453" s="6">
        <v>156</v>
      </c>
      <c r="B453" t="s">
        <v>473</v>
      </c>
      <c r="C453" s="19" t="str">
        <f>HYPERLINK("https://www.ncbi.nlm.nih.gov/nuccore/NZ_LT707006.1?report=genbank&amp;from=3864534&amp;to=3864827","NZ_CP018937.1")</f>
        <v>NZ_CP018937.1</v>
      </c>
      <c r="D453" s="7">
        <v>3864534</v>
      </c>
      <c r="E453" s="7">
        <v>3864827</v>
      </c>
      <c r="F453" s="6" t="s">
        <v>823</v>
      </c>
      <c r="G453" s="6" t="s">
        <v>824</v>
      </c>
      <c r="H453" s="6">
        <v>12</v>
      </c>
      <c r="I453" s="6">
        <v>2</v>
      </c>
      <c r="J453" s="12">
        <v>0</v>
      </c>
      <c r="K453" s="6">
        <v>0.02</v>
      </c>
      <c r="L453" s="6">
        <v>6.5274725274725207E-2</v>
      </c>
      <c r="M453" s="17">
        <v>0.22</v>
      </c>
      <c r="N453" s="17">
        <v>2.5999999999999999E-2</v>
      </c>
      <c r="O453" s="17">
        <v>2.7E-2</v>
      </c>
      <c r="P453" t="s">
        <v>911</v>
      </c>
      <c r="Q453" t="s">
        <v>978</v>
      </c>
    </row>
    <row r="454" spans="1:17" x14ac:dyDescent="0.3">
      <c r="A454" s="6">
        <v>156</v>
      </c>
      <c r="B454" t="s">
        <v>473</v>
      </c>
      <c r="C454" s="19" t="str">
        <f>HYPERLINK("https://www.ncbi.nlm.nih.gov/nuccore/NZ_LT707006.1?report=genbank&amp;from=3864534&amp;to=3864827","NZ_CP018937.1")</f>
        <v>NZ_CP018937.1</v>
      </c>
      <c r="D454" s="7">
        <v>3864534</v>
      </c>
      <c r="E454" s="7">
        <v>3864827</v>
      </c>
      <c r="F454" s="6" t="s">
        <v>824</v>
      </c>
      <c r="G454" s="6" t="s">
        <v>827</v>
      </c>
      <c r="H454" s="6">
        <v>2</v>
      </c>
      <c r="I454" s="6">
        <v>3</v>
      </c>
      <c r="J454" s="12">
        <v>6</v>
      </c>
      <c r="K454" s="6">
        <v>0.13900000000000001</v>
      </c>
      <c r="L454" s="6">
        <v>0.27339735099337698</v>
      </c>
      <c r="M454" s="17">
        <v>0.22</v>
      </c>
      <c r="N454" s="17">
        <v>2.5999999999999999E-2</v>
      </c>
      <c r="O454" s="17">
        <v>2.7E-2</v>
      </c>
      <c r="P454" t="s">
        <v>911</v>
      </c>
      <c r="Q454" t="s">
        <v>978</v>
      </c>
    </row>
    <row r="455" spans="1:17" x14ac:dyDescent="0.3">
      <c r="A455" s="6">
        <v>156</v>
      </c>
      <c r="B455" t="s">
        <v>473</v>
      </c>
      <c r="C455" s="19" t="str">
        <f>HYPERLINK("https://www.ncbi.nlm.nih.gov/nuccore/NZ_LT707006.1?report=genbank&amp;from=3864534&amp;to=3864827","NZ_CP018937.1")</f>
        <v>NZ_CP018937.1</v>
      </c>
      <c r="D455" s="7">
        <v>3864534</v>
      </c>
      <c r="E455" s="7">
        <v>3864827</v>
      </c>
      <c r="F455" s="6" t="s">
        <v>823</v>
      </c>
      <c r="G455" s="6" t="s">
        <v>827</v>
      </c>
      <c r="H455" s="6">
        <v>12</v>
      </c>
      <c r="I455" s="6">
        <v>3</v>
      </c>
      <c r="J455" s="12">
        <v>18</v>
      </c>
      <c r="K455" s="6">
        <v>1</v>
      </c>
      <c r="L455" s="6">
        <v>1</v>
      </c>
      <c r="M455" s="17">
        <v>0.22</v>
      </c>
      <c r="N455" s="17">
        <v>2.5999999999999999E-2</v>
      </c>
      <c r="O455" s="17">
        <v>2.7E-2</v>
      </c>
      <c r="P455" t="s">
        <v>911</v>
      </c>
      <c r="Q455" t="s">
        <v>978</v>
      </c>
    </row>
    <row r="456" spans="1:17" x14ac:dyDescent="0.3">
      <c r="A456" s="6">
        <v>157</v>
      </c>
      <c r="B456" t="s">
        <v>473</v>
      </c>
      <c r="C456" s="19" t="str">
        <f>HYPERLINK("https://www.ncbi.nlm.nih.gov/nuccore/NZ_LT707006.1?report=genbank&amp;from=4008455&amp;to=4008778","NZ_CP018937.1")</f>
        <v>NZ_CP018937.1</v>
      </c>
      <c r="D456" s="7">
        <v>4008455</v>
      </c>
      <c r="E456" s="7">
        <v>4008778</v>
      </c>
      <c r="F456" s="6" t="s">
        <v>823</v>
      </c>
      <c r="G456" s="6" t="s">
        <v>824</v>
      </c>
      <c r="H456" s="6">
        <v>17</v>
      </c>
      <c r="I456" s="6">
        <v>3</v>
      </c>
      <c r="J456" s="12">
        <v>36</v>
      </c>
      <c r="K456" s="6">
        <v>0.214</v>
      </c>
      <c r="L456" s="6">
        <v>0.37313894324853197</v>
      </c>
      <c r="M456" s="17">
        <v>0</v>
      </c>
      <c r="N456" s="17">
        <v>0.124</v>
      </c>
      <c r="O456" s="17">
        <v>4.2999999999999997E-2</v>
      </c>
      <c r="P456" t="s">
        <v>829</v>
      </c>
    </row>
    <row r="457" spans="1:17" x14ac:dyDescent="0.3">
      <c r="A457" s="6">
        <v>157</v>
      </c>
      <c r="B457" t="s">
        <v>473</v>
      </c>
      <c r="C457" s="19" t="str">
        <f>HYPERLINK("https://www.ncbi.nlm.nih.gov/nuccore/NZ_LT707006.1?report=genbank&amp;from=4008455&amp;to=4008778","NZ_CP018937.1")</f>
        <v>NZ_CP018937.1</v>
      </c>
      <c r="D457" s="7">
        <v>4008455</v>
      </c>
      <c r="E457" s="7">
        <v>4008778</v>
      </c>
      <c r="F457" s="6" t="s">
        <v>824</v>
      </c>
      <c r="G457" s="6" t="s">
        <v>827</v>
      </c>
      <c r="H457" s="6">
        <v>3</v>
      </c>
      <c r="I457" s="6">
        <v>4</v>
      </c>
      <c r="J457" s="12">
        <v>3</v>
      </c>
      <c r="K457" s="6">
        <v>0.27</v>
      </c>
      <c r="L457" s="6">
        <v>0.442224264705882</v>
      </c>
      <c r="M457" s="17">
        <v>0</v>
      </c>
      <c r="N457" s="17">
        <v>0.124</v>
      </c>
      <c r="O457" s="17">
        <v>4.2999999999999997E-2</v>
      </c>
      <c r="P457" t="s">
        <v>829</v>
      </c>
    </row>
    <row r="458" spans="1:17" x14ac:dyDescent="0.3">
      <c r="A458" s="6">
        <v>157</v>
      </c>
      <c r="B458" t="s">
        <v>473</v>
      </c>
      <c r="C458" s="19" t="str">
        <f>HYPERLINK("https://www.ncbi.nlm.nih.gov/nuccore/NZ_LT707006.1?report=genbank&amp;from=4008455&amp;to=4008778","NZ_CP018937.1")</f>
        <v>NZ_CP018937.1</v>
      </c>
      <c r="D458" s="7">
        <v>4008455</v>
      </c>
      <c r="E458" s="7">
        <v>4008778</v>
      </c>
      <c r="F458" s="6" t="s">
        <v>823</v>
      </c>
      <c r="G458" s="6" t="s">
        <v>827</v>
      </c>
      <c r="H458" s="6">
        <v>17</v>
      </c>
      <c r="I458" s="6">
        <v>4</v>
      </c>
      <c r="J458" s="12">
        <v>37</v>
      </c>
      <c r="K458" s="6">
        <v>0.80400000000000005</v>
      </c>
      <c r="L458" s="6">
        <v>0.89767415730336997</v>
      </c>
      <c r="M458" s="17">
        <v>0</v>
      </c>
      <c r="N458" s="17">
        <v>0.124</v>
      </c>
      <c r="O458" s="17">
        <v>4.2999999999999997E-2</v>
      </c>
      <c r="P458" t="s">
        <v>829</v>
      </c>
    </row>
    <row r="459" spans="1:17" x14ac:dyDescent="0.3">
      <c r="A459" s="6">
        <v>158</v>
      </c>
      <c r="B459" t="s">
        <v>473</v>
      </c>
      <c r="C459" s="19" t="str">
        <f>HYPERLINK("https://www.ncbi.nlm.nih.gov/nuccore/NZ_LT707006.1?report=genbank&amp;from=4186637&amp;to=4186742","NZ_CP018937.1")</f>
        <v>NZ_CP018937.1</v>
      </c>
      <c r="D459" s="7">
        <v>4186637</v>
      </c>
      <c r="E459" s="7">
        <v>4186742</v>
      </c>
      <c r="F459" s="6" t="s">
        <v>823</v>
      </c>
      <c r="G459" s="6" t="s">
        <v>827</v>
      </c>
      <c r="H459" s="6">
        <v>4</v>
      </c>
      <c r="I459" s="6">
        <v>3</v>
      </c>
      <c r="J459" s="12">
        <v>2.5</v>
      </c>
      <c r="K459" s="6">
        <v>0.23699999999999999</v>
      </c>
      <c r="L459" s="6">
        <v>0.40561714285714201</v>
      </c>
      <c r="M459" s="17">
        <v>0</v>
      </c>
      <c r="N459" s="17">
        <v>1.7999999999999999E-2</v>
      </c>
      <c r="O459" s="17">
        <v>0.66700000000000004</v>
      </c>
      <c r="P459" t="s">
        <v>919</v>
      </c>
    </row>
    <row r="460" spans="1:17" x14ac:dyDescent="0.3">
      <c r="A460" s="6">
        <v>158</v>
      </c>
      <c r="B460" t="s">
        <v>473</v>
      </c>
      <c r="C460" s="19" t="str">
        <f>HYPERLINK("https://www.ncbi.nlm.nih.gov/nuccore/NZ_LT707006.1?report=genbank&amp;from=4186637&amp;to=4186742","NZ_CP018937.1")</f>
        <v>NZ_CP018937.1</v>
      </c>
      <c r="D460" s="7">
        <v>4186637</v>
      </c>
      <c r="E460" s="7">
        <v>4186742</v>
      </c>
      <c r="F460" s="6" t="s">
        <v>824</v>
      </c>
      <c r="G460" s="6" t="s">
        <v>827</v>
      </c>
      <c r="H460" s="6">
        <v>2</v>
      </c>
      <c r="I460" s="6">
        <v>3</v>
      </c>
      <c r="J460" s="12">
        <v>1</v>
      </c>
      <c r="K460" s="6">
        <v>0.317</v>
      </c>
      <c r="L460" s="6">
        <v>0.49276173913043397</v>
      </c>
      <c r="M460" s="17">
        <v>0</v>
      </c>
      <c r="N460" s="17">
        <v>1.7999999999999999E-2</v>
      </c>
      <c r="O460" s="17">
        <v>0.66700000000000004</v>
      </c>
      <c r="P460" t="s">
        <v>919</v>
      </c>
    </row>
    <row r="461" spans="1:17" x14ac:dyDescent="0.3">
      <c r="A461" s="6">
        <v>158</v>
      </c>
      <c r="B461" t="s">
        <v>473</v>
      </c>
      <c r="C461" s="19" t="str">
        <f>HYPERLINK("https://www.ncbi.nlm.nih.gov/nuccore/NZ_LT707006.1?report=genbank&amp;from=4186637&amp;to=4186742","NZ_CP018937.1")</f>
        <v>NZ_CP018937.1</v>
      </c>
      <c r="D461" s="7">
        <v>4186637</v>
      </c>
      <c r="E461" s="7">
        <v>4186742</v>
      </c>
      <c r="F461" s="6" t="s">
        <v>823</v>
      </c>
      <c r="G461" s="6" t="s">
        <v>824</v>
      </c>
      <c r="H461" s="6">
        <v>4</v>
      </c>
      <c r="I461" s="6">
        <v>2</v>
      </c>
      <c r="J461" s="12">
        <v>5</v>
      </c>
      <c r="K461" s="6">
        <v>0.72399999999999998</v>
      </c>
      <c r="L461" s="6">
        <v>0.83344186046511604</v>
      </c>
      <c r="M461" s="17">
        <v>0</v>
      </c>
      <c r="N461" s="17">
        <v>1.7999999999999999E-2</v>
      </c>
      <c r="O461" s="17">
        <v>0.66700000000000004</v>
      </c>
      <c r="P461" t="s">
        <v>919</v>
      </c>
    </row>
    <row r="462" spans="1:17" x14ac:dyDescent="0.3">
      <c r="A462" s="6">
        <v>159</v>
      </c>
      <c r="B462" t="s">
        <v>473</v>
      </c>
      <c r="C462" s="19" t="str">
        <f>HYPERLINK("https://www.ncbi.nlm.nih.gov/nuccore/NZ_LT707006.1?report=genbank&amp;from=4190135&amp;to=4190225","NZ_CP018937.1")</f>
        <v>NZ_CP018937.1</v>
      </c>
      <c r="D462" s="7">
        <v>4190135</v>
      </c>
      <c r="E462" s="7">
        <v>4190225</v>
      </c>
      <c r="F462" s="6" t="s">
        <v>824</v>
      </c>
      <c r="G462" s="6" t="s">
        <v>827</v>
      </c>
      <c r="H462" s="6">
        <v>70</v>
      </c>
      <c r="I462" s="6">
        <v>31</v>
      </c>
      <c r="J462" s="12">
        <v>945</v>
      </c>
      <c r="K462" s="6">
        <v>2E-3</v>
      </c>
      <c r="L462" s="6">
        <v>1.07349397590361E-2</v>
      </c>
      <c r="M462" s="17">
        <v>0</v>
      </c>
      <c r="N462" s="17">
        <v>1.0999999999999999E-2</v>
      </c>
      <c r="O462" s="17">
        <v>6.7000000000000004E-2</v>
      </c>
      <c r="P462" t="s">
        <v>839</v>
      </c>
      <c r="Q462" t="s">
        <v>976</v>
      </c>
    </row>
    <row r="463" spans="1:17" x14ac:dyDescent="0.3">
      <c r="A463" s="6">
        <v>159</v>
      </c>
      <c r="B463" t="s">
        <v>473</v>
      </c>
      <c r="C463" s="19" t="str">
        <f>HYPERLINK("https://www.ncbi.nlm.nih.gov/nuccore/NZ_LT707006.1?report=genbank&amp;from=4190135&amp;to=4190225","NZ_CP018937.1")</f>
        <v>NZ_CP018937.1</v>
      </c>
      <c r="D463" s="7">
        <v>4190135</v>
      </c>
      <c r="E463" s="7">
        <v>4190225</v>
      </c>
      <c r="F463" s="6" t="s">
        <v>823</v>
      </c>
      <c r="G463" s="6" t="s">
        <v>824</v>
      </c>
      <c r="H463" s="6">
        <v>124</v>
      </c>
      <c r="I463" s="6">
        <v>70</v>
      </c>
      <c r="J463" s="12">
        <v>4655</v>
      </c>
      <c r="K463" s="6">
        <v>2.1999999999999999E-2</v>
      </c>
      <c r="L463" s="6">
        <v>7.0258064516128996E-2</v>
      </c>
      <c r="M463" s="17">
        <v>0</v>
      </c>
      <c r="N463" s="17">
        <v>1.0999999999999999E-2</v>
      </c>
      <c r="O463" s="17">
        <v>6.7000000000000004E-2</v>
      </c>
      <c r="P463" t="s">
        <v>839</v>
      </c>
      <c r="Q463" t="s">
        <v>976</v>
      </c>
    </row>
    <row r="464" spans="1:17" x14ac:dyDescent="0.3">
      <c r="A464" s="6">
        <v>159</v>
      </c>
      <c r="B464" t="s">
        <v>473</v>
      </c>
      <c r="C464" s="19" t="str">
        <f>HYPERLINK("https://www.ncbi.nlm.nih.gov/nuccore/NZ_LT707006.1?report=genbank&amp;from=4190135&amp;to=4190225","NZ_CP018937.1")</f>
        <v>NZ_CP018937.1</v>
      </c>
      <c r="D464" s="7">
        <v>4190135</v>
      </c>
      <c r="E464" s="7">
        <v>4190225</v>
      </c>
      <c r="F464" s="6" t="s">
        <v>823</v>
      </c>
      <c r="G464" s="6" t="s">
        <v>827</v>
      </c>
      <c r="H464" s="6">
        <v>124</v>
      </c>
      <c r="I464" s="6">
        <v>31</v>
      </c>
      <c r="J464" s="12">
        <v>1805</v>
      </c>
      <c r="K464" s="6">
        <v>0.27800000000000002</v>
      </c>
      <c r="L464" s="6">
        <v>0.45035999999999998</v>
      </c>
      <c r="M464" s="17">
        <v>0</v>
      </c>
      <c r="N464" s="17">
        <v>1.0999999999999999E-2</v>
      </c>
      <c r="O464" s="17">
        <v>6.7000000000000004E-2</v>
      </c>
      <c r="P464" t="s">
        <v>839</v>
      </c>
      <c r="Q464" t="s">
        <v>976</v>
      </c>
    </row>
    <row r="465" spans="1:17" x14ac:dyDescent="0.3">
      <c r="A465" s="6">
        <v>160</v>
      </c>
      <c r="B465" t="s">
        <v>473</v>
      </c>
      <c r="C465" s="19" t="str">
        <f>HYPERLINK("https://www.ncbi.nlm.nih.gov/nuccore/NZ_LT707006.1?report=genbank&amp;from=4304197&amp;to=4304639","NZ_CP018937.1")</f>
        <v>NZ_CP018937.1</v>
      </c>
      <c r="D465" s="7">
        <v>4304197</v>
      </c>
      <c r="E465" s="7">
        <v>4304639</v>
      </c>
      <c r="F465" s="6" t="s">
        <v>823</v>
      </c>
      <c r="G465" s="6" t="s">
        <v>827</v>
      </c>
      <c r="H465" s="6">
        <v>22</v>
      </c>
      <c r="I465" s="6">
        <v>18</v>
      </c>
      <c r="J465" s="12">
        <v>209.5</v>
      </c>
      <c r="K465" s="6">
        <v>0.69399999999999995</v>
      </c>
      <c r="L465" s="6">
        <v>0.81577044854881198</v>
      </c>
      <c r="M465" s="17">
        <v>1.7000000000000001E-2</v>
      </c>
      <c r="N465" s="17">
        <v>0.16700000000000001</v>
      </c>
      <c r="O465" s="17">
        <v>0.128</v>
      </c>
      <c r="P465" t="s">
        <v>869</v>
      </c>
      <c r="Q465" t="s">
        <v>976</v>
      </c>
    </row>
    <row r="466" spans="1:17" x14ac:dyDescent="0.3">
      <c r="A466" s="6">
        <v>160</v>
      </c>
      <c r="B466" t="s">
        <v>473</v>
      </c>
      <c r="C466" s="19" t="str">
        <f>HYPERLINK("https://www.ncbi.nlm.nih.gov/nuccore/NZ_LT707006.1?report=genbank&amp;from=4304197&amp;to=4304639","NZ_CP018937.1")</f>
        <v>NZ_CP018937.1</v>
      </c>
      <c r="D466" s="7">
        <v>4304197</v>
      </c>
      <c r="E466" s="7">
        <v>4304639</v>
      </c>
      <c r="F466" s="6" t="s">
        <v>823</v>
      </c>
      <c r="G466" s="6" t="s">
        <v>824</v>
      </c>
      <c r="H466" s="6">
        <v>22</v>
      </c>
      <c r="I466" s="6">
        <v>7</v>
      </c>
      <c r="J466" s="12">
        <v>82</v>
      </c>
      <c r="K466" s="6">
        <v>0.77100000000000002</v>
      </c>
      <c r="L466" s="6">
        <v>0.87399618320610695</v>
      </c>
      <c r="M466" s="17">
        <v>1.7000000000000001E-2</v>
      </c>
      <c r="N466" s="17">
        <v>0.16700000000000001</v>
      </c>
      <c r="O466" s="17">
        <v>0.128</v>
      </c>
      <c r="P466" t="s">
        <v>869</v>
      </c>
      <c r="Q466" t="s">
        <v>976</v>
      </c>
    </row>
    <row r="467" spans="1:17" x14ac:dyDescent="0.3">
      <c r="A467" s="6">
        <v>160</v>
      </c>
      <c r="B467" t="s">
        <v>473</v>
      </c>
      <c r="C467" s="19" t="str">
        <f>HYPERLINK("https://www.ncbi.nlm.nih.gov/nuccore/NZ_LT707006.1?report=genbank&amp;from=4304197&amp;to=4304639","NZ_CP018937.1")</f>
        <v>NZ_CP018937.1</v>
      </c>
      <c r="D467" s="7">
        <v>4304197</v>
      </c>
      <c r="E467" s="7">
        <v>4304639</v>
      </c>
      <c r="F467" s="6" t="s">
        <v>824</v>
      </c>
      <c r="G467" s="6" t="s">
        <v>827</v>
      </c>
      <c r="H467" s="6">
        <v>7</v>
      </c>
      <c r="I467" s="6">
        <v>18</v>
      </c>
      <c r="J467" s="12">
        <v>65</v>
      </c>
      <c r="K467" s="6">
        <v>0.90400000000000003</v>
      </c>
      <c r="L467" s="6">
        <v>0.95824528301886702</v>
      </c>
      <c r="M467" s="17">
        <v>1.7000000000000001E-2</v>
      </c>
      <c r="N467" s="17">
        <v>0.16700000000000001</v>
      </c>
      <c r="O467" s="17">
        <v>0.128</v>
      </c>
      <c r="P467" t="s">
        <v>869</v>
      </c>
      <c r="Q467" t="s">
        <v>976</v>
      </c>
    </row>
    <row r="468" spans="1:17" x14ac:dyDescent="0.3">
      <c r="A468" s="6">
        <v>161</v>
      </c>
      <c r="B468" t="s">
        <v>473</v>
      </c>
      <c r="C468" s="19" t="str">
        <f>HYPERLINK("https://www.ncbi.nlm.nih.gov/nuccore/NZ_LT707006.1?report=genbank&amp;from=4422137&amp;to=4422297","NZ_CP018937.1")</f>
        <v>NZ_CP018937.1</v>
      </c>
      <c r="D468" s="7">
        <v>4422137</v>
      </c>
      <c r="E468" s="7">
        <v>4422297</v>
      </c>
      <c r="F468" s="6" t="s">
        <v>824</v>
      </c>
      <c r="G468" s="6" t="s">
        <v>827</v>
      </c>
      <c r="H468" s="6">
        <v>58</v>
      </c>
      <c r="I468" s="6">
        <v>29</v>
      </c>
      <c r="J468" s="12">
        <v>1083.5</v>
      </c>
      <c r="K468" s="6">
        <v>2.8000000000000001E-2</v>
      </c>
      <c r="L468" s="6">
        <v>8.2336633663366299E-2</v>
      </c>
      <c r="M468" s="17">
        <v>0.129</v>
      </c>
      <c r="N468" s="17">
        <v>0.11700000000000001</v>
      </c>
      <c r="O468" s="17">
        <v>7.8E-2</v>
      </c>
      <c r="P468" t="s">
        <v>833</v>
      </c>
      <c r="Q468" t="s">
        <v>978</v>
      </c>
    </row>
    <row r="469" spans="1:17" x14ac:dyDescent="0.3">
      <c r="A469" s="6">
        <v>161</v>
      </c>
      <c r="B469" t="s">
        <v>473</v>
      </c>
      <c r="C469" s="19" t="str">
        <f>HYPERLINK("https://www.ncbi.nlm.nih.gov/nuccore/NZ_LT707006.1?report=genbank&amp;from=4422137&amp;to=4422297","NZ_CP018937.1")</f>
        <v>NZ_CP018937.1</v>
      </c>
      <c r="D469" s="7">
        <v>4422137</v>
      </c>
      <c r="E469" s="7">
        <v>4422297</v>
      </c>
      <c r="F469" s="6" t="s">
        <v>823</v>
      </c>
      <c r="G469" s="6" t="s">
        <v>827</v>
      </c>
      <c r="H469" s="6">
        <v>93</v>
      </c>
      <c r="I469" s="6">
        <v>29</v>
      </c>
      <c r="J469" s="12">
        <v>1632</v>
      </c>
      <c r="K469" s="6">
        <v>8.6999999999999994E-2</v>
      </c>
      <c r="L469" s="6">
        <v>0.19187376237623699</v>
      </c>
      <c r="M469" s="17">
        <v>0.129</v>
      </c>
      <c r="N469" s="17">
        <v>0.11700000000000001</v>
      </c>
      <c r="O469" s="17">
        <v>7.8E-2</v>
      </c>
      <c r="P469" t="s">
        <v>833</v>
      </c>
      <c r="Q469" t="s">
        <v>978</v>
      </c>
    </row>
    <row r="470" spans="1:17" x14ac:dyDescent="0.3">
      <c r="A470" s="6">
        <v>161</v>
      </c>
      <c r="B470" t="s">
        <v>473</v>
      </c>
      <c r="C470" s="19" t="str">
        <f>HYPERLINK("https://www.ncbi.nlm.nih.gov/nuccore/NZ_LT707006.1?report=genbank&amp;from=4422137&amp;to=4422297","NZ_CP018937.1")</f>
        <v>NZ_CP018937.1</v>
      </c>
      <c r="D470" s="7">
        <v>4422137</v>
      </c>
      <c r="E470" s="7">
        <v>4422297</v>
      </c>
      <c r="F470" s="6" t="s">
        <v>823</v>
      </c>
      <c r="G470" s="6" t="s">
        <v>824</v>
      </c>
      <c r="H470" s="6">
        <v>93</v>
      </c>
      <c r="I470" s="6">
        <v>58</v>
      </c>
      <c r="J470" s="12">
        <v>2508.5</v>
      </c>
      <c r="K470" s="6">
        <v>0.47</v>
      </c>
      <c r="L470" s="6">
        <v>0.62502985074626805</v>
      </c>
      <c r="M470" s="17">
        <v>0.129</v>
      </c>
      <c r="N470" s="17">
        <v>0.11700000000000001</v>
      </c>
      <c r="O470" s="17">
        <v>7.8E-2</v>
      </c>
      <c r="P470" t="s">
        <v>833</v>
      </c>
      <c r="Q470" t="s">
        <v>978</v>
      </c>
    </row>
    <row r="471" spans="1:17" x14ac:dyDescent="0.3">
      <c r="A471" s="6">
        <v>162</v>
      </c>
      <c r="B471" t="s">
        <v>473</v>
      </c>
      <c r="C471" s="19" t="str">
        <f>HYPERLINK("https://www.ncbi.nlm.nih.gov/nuccore/NZ_LT707006.1?report=genbank&amp;from=4568851&amp;to=4569021","NZ_CP018937.1")</f>
        <v>NZ_CP018937.1</v>
      </c>
      <c r="D471" s="7">
        <v>4568851</v>
      </c>
      <c r="E471" s="7">
        <v>4569021</v>
      </c>
      <c r="F471" s="6" t="s">
        <v>823</v>
      </c>
      <c r="G471" s="6" t="s">
        <v>824</v>
      </c>
      <c r="H471" s="6">
        <v>34</v>
      </c>
      <c r="I471" s="6">
        <v>22</v>
      </c>
      <c r="J471" s="12">
        <v>184.5</v>
      </c>
      <c r="K471" s="6">
        <v>6.3000000000000003E-4</v>
      </c>
      <c r="L471" s="6">
        <v>4.50489599999999E-3</v>
      </c>
      <c r="M471" s="17">
        <v>0.11</v>
      </c>
      <c r="N471" s="17">
        <v>3.5000000000000003E-2</v>
      </c>
      <c r="O471" s="17">
        <v>4.5999999999999999E-2</v>
      </c>
      <c r="P471" t="s">
        <v>833</v>
      </c>
      <c r="Q471" t="s">
        <v>978</v>
      </c>
    </row>
    <row r="472" spans="1:17" x14ac:dyDescent="0.3">
      <c r="A472" s="6">
        <v>162</v>
      </c>
      <c r="B472" t="s">
        <v>473</v>
      </c>
      <c r="C472" s="19" t="str">
        <f>HYPERLINK("https://www.ncbi.nlm.nih.gov/nuccore/NZ_LT707006.1?report=genbank&amp;from=4568851&amp;to=4569021","NZ_CP018937.1")</f>
        <v>NZ_CP018937.1</v>
      </c>
      <c r="D472" s="7">
        <v>4568851</v>
      </c>
      <c r="E472" s="7">
        <v>4569021</v>
      </c>
      <c r="F472" s="6" t="s">
        <v>824</v>
      </c>
      <c r="G472" s="6" t="s">
        <v>827</v>
      </c>
      <c r="H472" s="6">
        <v>22</v>
      </c>
      <c r="I472" s="6">
        <v>18</v>
      </c>
      <c r="J472" s="12">
        <v>297.5</v>
      </c>
      <c r="K472" s="6">
        <v>5.0000000000000001E-3</v>
      </c>
      <c r="L472" s="6">
        <v>2.2846153846153801E-2</v>
      </c>
      <c r="M472" s="17">
        <v>0.11</v>
      </c>
      <c r="N472" s="17">
        <v>3.5000000000000003E-2</v>
      </c>
      <c r="O472" s="17">
        <v>4.5999999999999999E-2</v>
      </c>
      <c r="P472" t="s">
        <v>833</v>
      </c>
      <c r="Q472" t="s">
        <v>978</v>
      </c>
    </row>
    <row r="473" spans="1:17" x14ac:dyDescent="0.3">
      <c r="A473" s="6">
        <v>162</v>
      </c>
      <c r="B473" t="s">
        <v>473</v>
      </c>
      <c r="C473" s="19" t="str">
        <f>HYPERLINK("https://www.ncbi.nlm.nih.gov/nuccore/NZ_LT707006.1?report=genbank&amp;from=4568851&amp;to=4569021","NZ_CP018937.1")</f>
        <v>NZ_CP018937.1</v>
      </c>
      <c r="D473" s="7">
        <v>4568851</v>
      </c>
      <c r="E473" s="7">
        <v>4569021</v>
      </c>
      <c r="F473" s="6" t="s">
        <v>823</v>
      </c>
      <c r="G473" s="6" t="s">
        <v>827</v>
      </c>
      <c r="H473" s="6">
        <v>34</v>
      </c>
      <c r="I473" s="6">
        <v>18</v>
      </c>
      <c r="J473" s="12">
        <v>296</v>
      </c>
      <c r="K473" s="6">
        <v>0.83</v>
      </c>
      <c r="L473" s="6">
        <v>0.91297287299630003</v>
      </c>
      <c r="M473" s="17">
        <v>0.11</v>
      </c>
      <c r="N473" s="17">
        <v>3.5000000000000003E-2</v>
      </c>
      <c r="O473" s="17">
        <v>4.5999999999999999E-2</v>
      </c>
      <c r="P473" t="s">
        <v>833</v>
      </c>
      <c r="Q473" t="s">
        <v>978</v>
      </c>
    </row>
    <row r="474" spans="1:17" x14ac:dyDescent="0.3">
      <c r="A474" s="6">
        <v>163</v>
      </c>
      <c r="B474" t="s">
        <v>118</v>
      </c>
      <c r="C474" s="19" t="str">
        <f>HYPERLINK("https://www.ncbi.nlm.nih.gov/nuccore/NZ_LT707006.1?report=genbank&amp;from=655366&amp;to=655701","NC_006347.1")</f>
        <v>NC_006347.1</v>
      </c>
      <c r="D474" s="7">
        <v>655366</v>
      </c>
      <c r="E474" s="7">
        <v>655701</v>
      </c>
      <c r="F474" s="6" t="s">
        <v>823</v>
      </c>
      <c r="G474" s="6" t="s">
        <v>824</v>
      </c>
      <c r="H474" s="6">
        <v>156</v>
      </c>
      <c r="I474" s="6">
        <v>90</v>
      </c>
      <c r="J474" s="12">
        <v>4700</v>
      </c>
      <c r="K474" s="16">
        <v>1.59E-5</v>
      </c>
      <c r="L474" s="16">
        <v>2.02384285714285E-4</v>
      </c>
      <c r="M474" s="17">
        <v>0.54600000000000004</v>
      </c>
      <c r="N474" s="17">
        <v>0.33900000000000002</v>
      </c>
      <c r="O474" s="17">
        <v>0.50700000000000001</v>
      </c>
      <c r="P474" t="s">
        <v>869</v>
      </c>
      <c r="Q474" t="s">
        <v>976</v>
      </c>
    </row>
    <row r="475" spans="1:17" x14ac:dyDescent="0.3">
      <c r="A475" s="6">
        <v>163</v>
      </c>
      <c r="B475" t="s">
        <v>118</v>
      </c>
      <c r="C475" s="19" t="str">
        <f>HYPERLINK("https://www.ncbi.nlm.nih.gov/nuccore/NZ_LT707006.1?report=genbank&amp;from=655366&amp;to=655701","NC_006347.1")</f>
        <v>NC_006347.1</v>
      </c>
      <c r="D475" s="7">
        <v>655366</v>
      </c>
      <c r="E475" s="7">
        <v>655701</v>
      </c>
      <c r="F475" s="6" t="s">
        <v>823</v>
      </c>
      <c r="G475" s="6" t="s">
        <v>827</v>
      </c>
      <c r="H475" s="6">
        <v>156</v>
      </c>
      <c r="I475" s="6">
        <v>44</v>
      </c>
      <c r="J475" s="12">
        <v>2349</v>
      </c>
      <c r="K475" s="6">
        <v>1E-3</v>
      </c>
      <c r="L475" s="6">
        <v>6.1027397260273904E-3</v>
      </c>
      <c r="M475" s="17">
        <v>0.54600000000000004</v>
      </c>
      <c r="N475" s="17">
        <v>0.33900000000000002</v>
      </c>
      <c r="O475" s="17">
        <v>0.50700000000000001</v>
      </c>
      <c r="P475" t="s">
        <v>869</v>
      </c>
      <c r="Q475" t="s">
        <v>976</v>
      </c>
    </row>
    <row r="476" spans="1:17" x14ac:dyDescent="0.3">
      <c r="A476" s="6">
        <v>163</v>
      </c>
      <c r="B476" t="s">
        <v>118</v>
      </c>
      <c r="C476" s="19" t="str">
        <f>HYPERLINK("https://www.ncbi.nlm.nih.gov/nuccore/NZ_LT707006.1?report=genbank&amp;from=655366&amp;to=655701","NC_006347.1")</f>
        <v>NC_006347.1</v>
      </c>
      <c r="D476" s="7">
        <v>655366</v>
      </c>
      <c r="E476" s="7">
        <v>655701</v>
      </c>
      <c r="F476" s="6" t="s">
        <v>824</v>
      </c>
      <c r="G476" s="6" t="s">
        <v>827</v>
      </c>
      <c r="H476" s="6">
        <v>90</v>
      </c>
      <c r="I476" s="6">
        <v>44</v>
      </c>
      <c r="J476" s="12">
        <v>2124</v>
      </c>
      <c r="K476" s="6">
        <v>0.496</v>
      </c>
      <c r="L476" s="6">
        <v>0.64516204379562003</v>
      </c>
      <c r="M476" s="17">
        <v>0.54600000000000004</v>
      </c>
      <c r="N476" s="17">
        <v>0.33900000000000002</v>
      </c>
      <c r="O476" s="17">
        <v>0.50700000000000001</v>
      </c>
      <c r="P476" t="s">
        <v>869</v>
      </c>
      <c r="Q476" t="s">
        <v>976</v>
      </c>
    </row>
    <row r="477" spans="1:17" x14ac:dyDescent="0.3">
      <c r="A477" s="6">
        <v>164</v>
      </c>
      <c r="B477" t="s">
        <v>118</v>
      </c>
      <c r="C477" s="19" t="str">
        <f>HYPERLINK("https://www.ncbi.nlm.nih.gov/nuccore/NZ_LT707006.1?report=genbank&amp;from=955685&amp;to=955898","NC_006347.1")</f>
        <v>NC_006347.1</v>
      </c>
      <c r="D477" s="7">
        <v>955685</v>
      </c>
      <c r="E477" s="7">
        <v>955898</v>
      </c>
      <c r="F477" s="6" t="s">
        <v>823</v>
      </c>
      <c r="G477" s="6" t="s">
        <v>827</v>
      </c>
      <c r="H477" s="6">
        <v>119</v>
      </c>
      <c r="I477" s="6">
        <v>33</v>
      </c>
      <c r="J477" s="12">
        <v>2430</v>
      </c>
      <c r="K477" s="6">
        <v>1.7999999999999999E-2</v>
      </c>
      <c r="L477" s="6">
        <v>6.0293233082706697E-2</v>
      </c>
      <c r="M477" s="17">
        <v>8.2000000000000003E-2</v>
      </c>
      <c r="N477" s="17">
        <v>0.16400000000000001</v>
      </c>
      <c r="O477" s="17">
        <v>4.4999999999999998E-2</v>
      </c>
      <c r="P477" t="s">
        <v>835</v>
      </c>
      <c r="Q477" t="s">
        <v>975</v>
      </c>
    </row>
    <row r="478" spans="1:17" x14ac:dyDescent="0.3">
      <c r="A478" s="6">
        <v>164</v>
      </c>
      <c r="B478" t="s">
        <v>118</v>
      </c>
      <c r="C478" s="19" t="str">
        <f>HYPERLINK("https://www.ncbi.nlm.nih.gov/nuccore/NZ_LT707006.1?report=genbank&amp;from=955685&amp;to=955898","NC_006347.1")</f>
        <v>NC_006347.1</v>
      </c>
      <c r="D478" s="7">
        <v>955685</v>
      </c>
      <c r="E478" s="7">
        <v>955898</v>
      </c>
      <c r="F478" s="6" t="s">
        <v>824</v>
      </c>
      <c r="G478" s="6" t="s">
        <v>827</v>
      </c>
      <c r="H478" s="6">
        <v>73</v>
      </c>
      <c r="I478" s="6">
        <v>33</v>
      </c>
      <c r="J478" s="12">
        <v>1412.5</v>
      </c>
      <c r="K478" s="6">
        <v>9.2999999999999999E-2</v>
      </c>
      <c r="L478" s="6">
        <v>0.203594594594594</v>
      </c>
      <c r="M478" s="17">
        <v>8.2000000000000003E-2</v>
      </c>
      <c r="N478" s="17">
        <v>0.16400000000000001</v>
      </c>
      <c r="O478" s="17">
        <v>4.4999999999999998E-2</v>
      </c>
      <c r="P478" t="s">
        <v>835</v>
      </c>
      <c r="Q478" t="s">
        <v>975</v>
      </c>
    </row>
    <row r="479" spans="1:17" x14ac:dyDescent="0.3">
      <c r="A479" s="6">
        <v>164</v>
      </c>
      <c r="B479" t="s">
        <v>118</v>
      </c>
      <c r="C479" s="19" t="str">
        <f>HYPERLINK("https://www.ncbi.nlm.nih.gov/nuccore/NZ_LT707006.1?report=genbank&amp;from=955685&amp;to=955898","NC_006347.1")</f>
        <v>NC_006347.1</v>
      </c>
      <c r="D479" s="7">
        <v>955685</v>
      </c>
      <c r="E479" s="7">
        <v>955898</v>
      </c>
      <c r="F479" s="6" t="s">
        <v>823</v>
      </c>
      <c r="G479" s="6" t="s">
        <v>824</v>
      </c>
      <c r="H479" s="6">
        <v>119</v>
      </c>
      <c r="I479" s="6">
        <v>73</v>
      </c>
      <c r="J479" s="12">
        <v>4719</v>
      </c>
      <c r="K479" s="6">
        <v>0.26400000000000001</v>
      </c>
      <c r="L479" s="6">
        <v>0.43640816326530601</v>
      </c>
      <c r="M479" s="17">
        <v>8.2000000000000003E-2</v>
      </c>
      <c r="N479" s="17">
        <v>0.16400000000000001</v>
      </c>
      <c r="O479" s="17">
        <v>4.4999999999999998E-2</v>
      </c>
      <c r="P479" t="s">
        <v>835</v>
      </c>
      <c r="Q479" t="s">
        <v>975</v>
      </c>
    </row>
    <row r="480" spans="1:17" x14ac:dyDescent="0.3">
      <c r="A480" s="6">
        <v>165</v>
      </c>
      <c r="B480" t="s">
        <v>118</v>
      </c>
      <c r="C480" s="19" t="str">
        <f>HYPERLINK("https://www.ncbi.nlm.nih.gov/nuccore/NZ_LT707006.1?report=genbank&amp;from=1176106&amp;to=1176506","NC_006347.1")</f>
        <v>NC_006347.1</v>
      </c>
      <c r="D480" s="7">
        <v>1176106</v>
      </c>
      <c r="E480" s="7">
        <v>1176506</v>
      </c>
      <c r="F480" s="6" t="s">
        <v>823</v>
      </c>
      <c r="G480" s="6" t="s">
        <v>827</v>
      </c>
      <c r="H480" s="6">
        <v>96</v>
      </c>
      <c r="I480" s="6">
        <v>21</v>
      </c>
      <c r="J480" s="12">
        <v>518.5</v>
      </c>
      <c r="K480" s="16">
        <v>1.26E-6</v>
      </c>
      <c r="L480" s="16">
        <v>2.3886382978723399E-5</v>
      </c>
      <c r="M480" s="17">
        <v>7.0000000000000001E-3</v>
      </c>
      <c r="N480" s="17">
        <v>1.2999999999999999E-2</v>
      </c>
      <c r="O480" s="17">
        <v>0.13100000000000001</v>
      </c>
      <c r="P480" t="s">
        <v>869</v>
      </c>
      <c r="Q480" t="s">
        <v>976</v>
      </c>
    </row>
    <row r="481" spans="1:17" x14ac:dyDescent="0.3">
      <c r="A481" s="6">
        <v>165</v>
      </c>
      <c r="B481" t="s">
        <v>118</v>
      </c>
      <c r="C481" s="19" t="str">
        <f>HYPERLINK("https://www.ncbi.nlm.nih.gov/nuccore/NZ_LT707006.1?report=genbank&amp;from=1176106&amp;to=1176506","NC_006347.1")</f>
        <v>NC_006347.1</v>
      </c>
      <c r="D481" s="7">
        <v>1176106</v>
      </c>
      <c r="E481" s="7">
        <v>1176506</v>
      </c>
      <c r="F481" s="6" t="s">
        <v>824</v>
      </c>
      <c r="G481" s="6" t="s">
        <v>827</v>
      </c>
      <c r="H481" s="6">
        <v>56</v>
      </c>
      <c r="I481" s="6">
        <v>21</v>
      </c>
      <c r="J481" s="12">
        <v>307.5</v>
      </c>
      <c r="K481" s="16">
        <v>7.5699999999999997E-5</v>
      </c>
      <c r="L481" s="16">
        <v>7.1753936170212702E-4</v>
      </c>
      <c r="M481" s="17">
        <v>7.0000000000000001E-3</v>
      </c>
      <c r="N481" s="17">
        <v>1.2999999999999999E-2</v>
      </c>
      <c r="O481" s="17">
        <v>0.13100000000000001</v>
      </c>
      <c r="P481" t="s">
        <v>869</v>
      </c>
      <c r="Q481" t="s">
        <v>976</v>
      </c>
    </row>
    <row r="482" spans="1:17" x14ac:dyDescent="0.3">
      <c r="A482" s="6">
        <v>165</v>
      </c>
      <c r="B482" t="s">
        <v>118</v>
      </c>
      <c r="C482" s="19" t="str">
        <f>HYPERLINK("https://www.ncbi.nlm.nih.gov/nuccore/NZ_LT707006.1?report=genbank&amp;from=1176106&amp;to=1176506","NC_006347.1")</f>
        <v>NC_006347.1</v>
      </c>
      <c r="D482" s="7">
        <v>1176106</v>
      </c>
      <c r="E482" s="7">
        <v>1176506</v>
      </c>
      <c r="F482" s="6" t="s">
        <v>823</v>
      </c>
      <c r="G482" s="6" t="s">
        <v>824</v>
      </c>
      <c r="H482" s="6">
        <v>96</v>
      </c>
      <c r="I482" s="6">
        <v>56</v>
      </c>
      <c r="J482" s="12">
        <v>2546.5</v>
      </c>
      <c r="K482" s="6">
        <v>0.39600000000000002</v>
      </c>
      <c r="L482" s="6">
        <v>0.55916957210776497</v>
      </c>
      <c r="M482" s="17">
        <v>7.0000000000000001E-3</v>
      </c>
      <c r="N482" s="17">
        <v>1.2999999999999999E-2</v>
      </c>
      <c r="O482" s="17">
        <v>0.13100000000000001</v>
      </c>
      <c r="P482" t="s">
        <v>869</v>
      </c>
      <c r="Q482" t="s">
        <v>976</v>
      </c>
    </row>
    <row r="483" spans="1:17" x14ac:dyDescent="0.3">
      <c r="A483" s="6">
        <v>166</v>
      </c>
      <c r="B483" t="s">
        <v>118</v>
      </c>
      <c r="C483" s="19" t="str">
        <f>HYPERLINK("https://www.ncbi.nlm.nih.gov/nuccore/NZ_LT707006.1?report=genbank&amp;from=1452628&amp;to=1452860","NC_006347.1")</f>
        <v>NC_006347.1</v>
      </c>
      <c r="D483" s="7">
        <v>1452628</v>
      </c>
      <c r="E483" s="7">
        <v>1452860</v>
      </c>
      <c r="F483" s="6" t="s">
        <v>823</v>
      </c>
      <c r="G483" s="6" t="s">
        <v>824</v>
      </c>
      <c r="H483" s="6">
        <v>107</v>
      </c>
      <c r="I483" s="6">
        <v>66</v>
      </c>
      <c r="J483" s="12">
        <v>3720</v>
      </c>
      <c r="K483" s="6">
        <v>0.498</v>
      </c>
      <c r="L483" s="6">
        <v>0.646487068965517</v>
      </c>
      <c r="M483" s="17">
        <v>0.878</v>
      </c>
      <c r="N483" s="17">
        <v>0.91100000000000003</v>
      </c>
      <c r="O483" s="17">
        <v>0.94499999999999995</v>
      </c>
      <c r="P483" t="s">
        <v>904</v>
      </c>
    </row>
    <row r="484" spans="1:17" x14ac:dyDescent="0.3">
      <c r="A484" s="6">
        <v>166</v>
      </c>
      <c r="B484" t="s">
        <v>118</v>
      </c>
      <c r="C484" s="19" t="str">
        <f>HYPERLINK("https://www.ncbi.nlm.nih.gov/nuccore/NZ_LT707006.1?report=genbank&amp;from=1452628&amp;to=1452860","NC_006347.1")</f>
        <v>NC_006347.1</v>
      </c>
      <c r="D484" s="7">
        <v>1452628</v>
      </c>
      <c r="E484" s="7">
        <v>1452860</v>
      </c>
      <c r="F484" s="6" t="s">
        <v>823</v>
      </c>
      <c r="G484" s="6" t="s">
        <v>827</v>
      </c>
      <c r="H484" s="6">
        <v>107</v>
      </c>
      <c r="I484" s="6">
        <v>30</v>
      </c>
      <c r="J484" s="12">
        <v>1674.5</v>
      </c>
      <c r="K484" s="6">
        <v>0.67900000000000005</v>
      </c>
      <c r="L484" s="6">
        <v>0.80025000000000002</v>
      </c>
      <c r="M484" s="17">
        <v>0.878</v>
      </c>
      <c r="N484" s="17">
        <v>0.91100000000000003</v>
      </c>
      <c r="O484" s="17">
        <v>0.94499999999999995</v>
      </c>
      <c r="P484" t="s">
        <v>904</v>
      </c>
    </row>
    <row r="485" spans="1:17" x14ac:dyDescent="0.3">
      <c r="A485" s="6">
        <v>166</v>
      </c>
      <c r="B485" t="s">
        <v>118</v>
      </c>
      <c r="C485" s="19" t="str">
        <f>HYPERLINK("https://www.ncbi.nlm.nih.gov/nuccore/NZ_LT707006.1?report=genbank&amp;from=1452628&amp;to=1452860","NC_006347.1")</f>
        <v>NC_006347.1</v>
      </c>
      <c r="D485" s="7">
        <v>1452628</v>
      </c>
      <c r="E485" s="7">
        <v>1452860</v>
      </c>
      <c r="F485" s="6" t="s">
        <v>824</v>
      </c>
      <c r="G485" s="6" t="s">
        <v>827</v>
      </c>
      <c r="H485" s="6">
        <v>66</v>
      </c>
      <c r="I485" s="6">
        <v>30</v>
      </c>
      <c r="J485" s="12">
        <v>977</v>
      </c>
      <c r="K485" s="6">
        <v>0.91200000000000003</v>
      </c>
      <c r="L485" s="6">
        <v>0.95824528301886702</v>
      </c>
      <c r="M485" s="17">
        <v>0.878</v>
      </c>
      <c r="N485" s="17">
        <v>0.91100000000000003</v>
      </c>
      <c r="O485" s="17">
        <v>0.94499999999999995</v>
      </c>
      <c r="P485" t="s">
        <v>904</v>
      </c>
    </row>
    <row r="486" spans="1:17" x14ac:dyDescent="0.3">
      <c r="A486" s="6">
        <v>167</v>
      </c>
      <c r="B486" t="s">
        <v>118</v>
      </c>
      <c r="C486" s="19" t="str">
        <f>HYPERLINK("https://www.ncbi.nlm.nih.gov/nuccore/NZ_LT707006.1?report=genbank&amp;from=1673256&amp;to=1673486","NC_006347.1")</f>
        <v>NC_006347.1</v>
      </c>
      <c r="D486" s="7">
        <v>1673256</v>
      </c>
      <c r="E486" s="7">
        <v>1673486</v>
      </c>
      <c r="F486" s="6" t="s">
        <v>823</v>
      </c>
      <c r="G486" s="6" t="s">
        <v>827</v>
      </c>
      <c r="H486" s="6">
        <v>125</v>
      </c>
      <c r="I486" s="6">
        <v>36</v>
      </c>
      <c r="J486" s="12">
        <v>2838</v>
      </c>
      <c r="K486" s="6">
        <v>1.7000000000000001E-2</v>
      </c>
      <c r="L486" s="6">
        <v>5.78129770992366E-2</v>
      </c>
      <c r="M486" s="17">
        <v>0.41</v>
      </c>
      <c r="N486" s="17">
        <v>0.42499999999999999</v>
      </c>
      <c r="O486" s="17">
        <v>0.28799999999999998</v>
      </c>
      <c r="P486" t="s">
        <v>920</v>
      </c>
      <c r="Q486" t="s">
        <v>975</v>
      </c>
    </row>
    <row r="487" spans="1:17" x14ac:dyDescent="0.3">
      <c r="A487" s="6">
        <v>167</v>
      </c>
      <c r="B487" t="s">
        <v>118</v>
      </c>
      <c r="C487" s="19" t="str">
        <f>HYPERLINK("https://www.ncbi.nlm.nih.gov/nuccore/NZ_LT707006.1?report=genbank&amp;from=1673256&amp;to=1673486","NC_006347.1")</f>
        <v>NC_006347.1</v>
      </c>
      <c r="D487" s="7">
        <v>1673256</v>
      </c>
      <c r="E487" s="7">
        <v>1673486</v>
      </c>
      <c r="F487" s="6" t="s">
        <v>824</v>
      </c>
      <c r="G487" s="6" t="s">
        <v>827</v>
      </c>
      <c r="H487" s="6">
        <v>72</v>
      </c>
      <c r="I487" s="6">
        <v>36</v>
      </c>
      <c r="J487" s="12">
        <v>1555</v>
      </c>
      <c r="K487" s="6">
        <v>9.0999999999999998E-2</v>
      </c>
      <c r="L487" s="6">
        <v>0.20019999999999999</v>
      </c>
      <c r="M487" s="17">
        <v>0.41</v>
      </c>
      <c r="N487" s="17">
        <v>0.42499999999999999</v>
      </c>
      <c r="O487" s="17">
        <v>0.28799999999999998</v>
      </c>
      <c r="P487" t="s">
        <v>920</v>
      </c>
      <c r="Q487" t="s">
        <v>975</v>
      </c>
    </row>
    <row r="488" spans="1:17" x14ac:dyDescent="0.3">
      <c r="A488" s="6">
        <v>167</v>
      </c>
      <c r="B488" t="s">
        <v>118</v>
      </c>
      <c r="C488" s="19" t="str">
        <f>HYPERLINK("https://www.ncbi.nlm.nih.gov/nuccore/NZ_LT707006.1?report=genbank&amp;from=1673256&amp;to=1673486","NC_006347.1")</f>
        <v>NC_006347.1</v>
      </c>
      <c r="D488" s="7">
        <v>1673256</v>
      </c>
      <c r="E488" s="7">
        <v>1673486</v>
      </c>
      <c r="F488" s="6" t="s">
        <v>823</v>
      </c>
      <c r="G488" s="6" t="s">
        <v>824</v>
      </c>
      <c r="H488" s="6">
        <v>125</v>
      </c>
      <c r="I488" s="6">
        <v>72</v>
      </c>
      <c r="J488" s="12">
        <v>4702</v>
      </c>
      <c r="K488" s="6">
        <v>0.60099999999999998</v>
      </c>
      <c r="L488" s="6">
        <v>0.73860827586206901</v>
      </c>
      <c r="M488" s="17">
        <v>0.41</v>
      </c>
      <c r="N488" s="17">
        <v>0.42499999999999999</v>
      </c>
      <c r="O488" s="17">
        <v>0.28799999999999998</v>
      </c>
      <c r="P488" t="s">
        <v>920</v>
      </c>
      <c r="Q488" t="s">
        <v>975</v>
      </c>
    </row>
    <row r="489" spans="1:17" x14ac:dyDescent="0.3">
      <c r="A489" s="6">
        <v>168</v>
      </c>
      <c r="B489" t="s">
        <v>118</v>
      </c>
      <c r="C489" s="19" t="str">
        <f>HYPERLINK("https://www.ncbi.nlm.nih.gov/nuccore/NZ_LT707006.1?report=genbank&amp;from=1776171&amp;to=1776407","NC_006347.1")</f>
        <v>NC_006347.1</v>
      </c>
      <c r="D489" s="7">
        <v>1776171</v>
      </c>
      <c r="E489" s="7">
        <v>1776407</v>
      </c>
      <c r="F489" s="6" t="s">
        <v>824</v>
      </c>
      <c r="G489" s="6" t="s">
        <v>827</v>
      </c>
      <c r="H489" s="6">
        <v>56</v>
      </c>
      <c r="I489" s="6">
        <v>28</v>
      </c>
      <c r="J489" s="12">
        <v>922.5</v>
      </c>
      <c r="K489" s="6">
        <v>0.114</v>
      </c>
      <c r="L489" s="6">
        <v>0.23787822014051499</v>
      </c>
      <c r="M489" s="17">
        <v>0.11899999999999999</v>
      </c>
      <c r="N489" s="17">
        <v>5.1999999999999998E-2</v>
      </c>
      <c r="O489" s="17">
        <v>4.5999999999999999E-2</v>
      </c>
      <c r="P489" t="s">
        <v>905</v>
      </c>
      <c r="Q489" t="s">
        <v>975</v>
      </c>
    </row>
    <row r="490" spans="1:17" x14ac:dyDescent="0.3">
      <c r="A490" s="6">
        <v>168</v>
      </c>
      <c r="B490" t="s">
        <v>118</v>
      </c>
      <c r="C490" s="19" t="str">
        <f>HYPERLINK("https://www.ncbi.nlm.nih.gov/nuccore/NZ_LT707006.1?report=genbank&amp;from=1776171&amp;to=1776407","NC_006347.1")</f>
        <v>NC_006347.1</v>
      </c>
      <c r="D490" s="7">
        <v>1776171</v>
      </c>
      <c r="E490" s="7">
        <v>1776407</v>
      </c>
      <c r="F490" s="6" t="s">
        <v>823</v>
      </c>
      <c r="G490" s="6" t="s">
        <v>827</v>
      </c>
      <c r="H490" s="6">
        <v>89</v>
      </c>
      <c r="I490" s="6">
        <v>28</v>
      </c>
      <c r="J490" s="12">
        <v>1441.5</v>
      </c>
      <c r="K490" s="6">
        <v>0.14099999999999999</v>
      </c>
      <c r="L490" s="6">
        <v>0.27611208791208702</v>
      </c>
      <c r="M490" s="17">
        <v>0.11899999999999999</v>
      </c>
      <c r="N490" s="17">
        <v>5.1999999999999998E-2</v>
      </c>
      <c r="O490" s="17">
        <v>4.5999999999999999E-2</v>
      </c>
      <c r="P490" t="s">
        <v>905</v>
      </c>
      <c r="Q490" t="s">
        <v>975</v>
      </c>
    </row>
    <row r="491" spans="1:17" x14ac:dyDescent="0.3">
      <c r="A491" s="6">
        <v>168</v>
      </c>
      <c r="B491" t="s">
        <v>118</v>
      </c>
      <c r="C491" s="19" t="str">
        <f>HYPERLINK("https://www.ncbi.nlm.nih.gov/nuccore/NZ_LT707006.1?report=genbank&amp;from=1776171&amp;to=1776407","NC_006347.1")</f>
        <v>NC_006347.1</v>
      </c>
      <c r="D491" s="7">
        <v>1776171</v>
      </c>
      <c r="E491" s="7">
        <v>1776407</v>
      </c>
      <c r="F491" s="6" t="s">
        <v>823</v>
      </c>
      <c r="G491" s="6" t="s">
        <v>824</v>
      </c>
      <c r="H491" s="6">
        <v>89</v>
      </c>
      <c r="I491" s="6">
        <v>56</v>
      </c>
      <c r="J491" s="12">
        <v>2388.5</v>
      </c>
      <c r="K491" s="6">
        <v>0.63200000000000001</v>
      </c>
      <c r="L491" s="6">
        <v>0.76405970149253699</v>
      </c>
      <c r="M491" s="17">
        <v>0.11899999999999999</v>
      </c>
      <c r="N491" s="17">
        <v>5.1999999999999998E-2</v>
      </c>
      <c r="O491" s="17">
        <v>4.5999999999999999E-2</v>
      </c>
      <c r="P491" t="s">
        <v>905</v>
      </c>
      <c r="Q491" t="s">
        <v>975</v>
      </c>
    </row>
    <row r="492" spans="1:17" x14ac:dyDescent="0.3">
      <c r="A492" s="6">
        <v>169</v>
      </c>
      <c r="B492" t="s">
        <v>118</v>
      </c>
      <c r="C492" s="19" t="str">
        <f>HYPERLINK("https://www.ncbi.nlm.nih.gov/nuccore/NZ_LT707006.1?report=genbank&amp;from=2153550&amp;to=2153768","NC_006347.1")</f>
        <v>NC_006347.1</v>
      </c>
      <c r="D492" s="7">
        <v>2153550</v>
      </c>
      <c r="E492" s="7">
        <v>2153768</v>
      </c>
      <c r="F492" s="6" t="s">
        <v>823</v>
      </c>
      <c r="G492" s="6" t="s">
        <v>827</v>
      </c>
      <c r="H492" s="6">
        <v>65</v>
      </c>
      <c r="I492" s="6">
        <v>15</v>
      </c>
      <c r="J492" s="12">
        <v>727.5</v>
      </c>
      <c r="K492" s="6">
        <v>3.0000000000000001E-3</v>
      </c>
      <c r="L492" s="6">
        <v>1.53620689655172E-2</v>
      </c>
      <c r="M492" s="17">
        <v>0.70799999999999996</v>
      </c>
      <c r="N492" s="17">
        <v>0.71799999999999997</v>
      </c>
      <c r="O492" s="17">
        <v>0.371</v>
      </c>
      <c r="P492" t="s">
        <v>916</v>
      </c>
      <c r="Q492" t="s">
        <v>975</v>
      </c>
    </row>
    <row r="493" spans="1:17" x14ac:dyDescent="0.3">
      <c r="A493" s="6">
        <v>169</v>
      </c>
      <c r="B493" t="s">
        <v>118</v>
      </c>
      <c r="C493" s="19" t="str">
        <f>HYPERLINK("https://www.ncbi.nlm.nih.gov/nuccore/NZ_LT707006.1?report=genbank&amp;from=2153550&amp;to=2153768","NC_006347.1")</f>
        <v>NC_006347.1</v>
      </c>
      <c r="D493" s="7">
        <v>2153550</v>
      </c>
      <c r="E493" s="7">
        <v>2153768</v>
      </c>
      <c r="F493" s="6" t="s">
        <v>824</v>
      </c>
      <c r="G493" s="6" t="s">
        <v>827</v>
      </c>
      <c r="H493" s="6">
        <v>35</v>
      </c>
      <c r="I493" s="6">
        <v>15</v>
      </c>
      <c r="J493" s="12">
        <v>383</v>
      </c>
      <c r="K493" s="6">
        <v>0.01</v>
      </c>
      <c r="L493" s="6">
        <v>3.9776785714285702E-2</v>
      </c>
      <c r="M493" s="17">
        <v>0.70799999999999996</v>
      </c>
      <c r="N493" s="17">
        <v>0.71799999999999997</v>
      </c>
      <c r="O493" s="17">
        <v>0.371</v>
      </c>
      <c r="P493" t="s">
        <v>916</v>
      </c>
      <c r="Q493" t="s">
        <v>975</v>
      </c>
    </row>
    <row r="494" spans="1:17" x14ac:dyDescent="0.3">
      <c r="A494" s="6">
        <v>169</v>
      </c>
      <c r="B494" t="s">
        <v>118</v>
      </c>
      <c r="C494" s="19" t="str">
        <f>HYPERLINK("https://www.ncbi.nlm.nih.gov/nuccore/NZ_LT707006.1?report=genbank&amp;from=2153550&amp;to=2153768","NC_006347.1")</f>
        <v>NC_006347.1</v>
      </c>
      <c r="D494" s="7">
        <v>2153550</v>
      </c>
      <c r="E494" s="7">
        <v>2153768</v>
      </c>
      <c r="F494" s="6" t="s">
        <v>823</v>
      </c>
      <c r="G494" s="6" t="s">
        <v>824</v>
      </c>
      <c r="H494" s="6">
        <v>65</v>
      </c>
      <c r="I494" s="6">
        <v>35</v>
      </c>
      <c r="J494" s="12">
        <v>1070.5</v>
      </c>
      <c r="K494" s="6">
        <v>0.627</v>
      </c>
      <c r="L494" s="6">
        <v>0.76111307901907299</v>
      </c>
      <c r="M494" s="17">
        <v>0.70799999999999996</v>
      </c>
      <c r="N494" s="17">
        <v>0.71799999999999997</v>
      </c>
      <c r="O494" s="17">
        <v>0.371</v>
      </c>
      <c r="P494" t="s">
        <v>916</v>
      </c>
      <c r="Q494" t="s">
        <v>975</v>
      </c>
    </row>
    <row r="495" spans="1:17" x14ac:dyDescent="0.3">
      <c r="A495" s="6">
        <v>170</v>
      </c>
      <c r="B495" t="s">
        <v>118</v>
      </c>
      <c r="C495" s="19" t="str">
        <f>HYPERLINK("https://www.ncbi.nlm.nih.gov/nuccore/NZ_LT707006.1?report=genbank&amp;from=2226606&amp;to=2226898","NC_006347.1")</f>
        <v>NC_006347.1</v>
      </c>
      <c r="D495" s="7">
        <v>2226606</v>
      </c>
      <c r="E495" s="7">
        <v>2226898</v>
      </c>
      <c r="F495" s="6" t="s">
        <v>823</v>
      </c>
      <c r="G495" s="6" t="s">
        <v>824</v>
      </c>
      <c r="H495" s="6">
        <v>108</v>
      </c>
      <c r="I495" s="6">
        <v>69</v>
      </c>
      <c r="J495" s="12">
        <v>1441.5</v>
      </c>
      <c r="K495" s="16">
        <v>5.3199999999999999E-12</v>
      </c>
      <c r="L495" s="16">
        <v>2.3700599999999897E-10</v>
      </c>
      <c r="M495" s="17">
        <v>0.63800000000000001</v>
      </c>
      <c r="N495" s="17">
        <v>0.24299999999999999</v>
      </c>
      <c r="O495" s="17">
        <v>0.29099999999999998</v>
      </c>
      <c r="P495" t="s">
        <v>831</v>
      </c>
      <c r="Q495" t="s">
        <v>976</v>
      </c>
    </row>
    <row r="496" spans="1:17" x14ac:dyDescent="0.3">
      <c r="A496" s="6">
        <v>170</v>
      </c>
      <c r="B496" t="s">
        <v>118</v>
      </c>
      <c r="C496" s="19" t="str">
        <f>HYPERLINK("https://www.ncbi.nlm.nih.gov/nuccore/NZ_LT707006.1?report=genbank&amp;from=2226606&amp;to=2226898","NC_006347.1")</f>
        <v>NC_006347.1</v>
      </c>
      <c r="D496" s="7">
        <v>2226606</v>
      </c>
      <c r="E496" s="7">
        <v>2226898</v>
      </c>
      <c r="F496" s="6" t="s">
        <v>824</v>
      </c>
      <c r="G496" s="6" t="s">
        <v>827</v>
      </c>
      <c r="H496" s="6">
        <v>69</v>
      </c>
      <c r="I496" s="6">
        <v>36</v>
      </c>
      <c r="J496" s="12">
        <v>1900</v>
      </c>
      <c r="K496" s="16">
        <v>8.6400000000000003E-6</v>
      </c>
      <c r="L496" s="16">
        <v>1.2617709677419301E-4</v>
      </c>
      <c r="M496" s="17">
        <v>0.63800000000000001</v>
      </c>
      <c r="N496" s="17">
        <v>0.24299999999999999</v>
      </c>
      <c r="O496" s="17">
        <v>0.29099999999999998</v>
      </c>
      <c r="P496" t="s">
        <v>831</v>
      </c>
      <c r="Q496" t="s">
        <v>976</v>
      </c>
    </row>
    <row r="497" spans="1:17" x14ac:dyDescent="0.3">
      <c r="A497" s="6">
        <v>170</v>
      </c>
      <c r="B497" t="s">
        <v>118</v>
      </c>
      <c r="C497" s="19" t="str">
        <f>HYPERLINK("https://www.ncbi.nlm.nih.gov/nuccore/NZ_LT707006.1?report=genbank&amp;from=2226606&amp;to=2226898","NC_006347.1")</f>
        <v>NC_006347.1</v>
      </c>
      <c r="D497" s="7">
        <v>2226606</v>
      </c>
      <c r="E497" s="7">
        <v>2226898</v>
      </c>
      <c r="F497" s="6" t="s">
        <v>823</v>
      </c>
      <c r="G497" s="6" t="s">
        <v>827</v>
      </c>
      <c r="H497" s="6">
        <v>108</v>
      </c>
      <c r="I497" s="6">
        <v>36</v>
      </c>
      <c r="J497" s="12">
        <v>1935.5</v>
      </c>
      <c r="K497" s="6">
        <v>0.97</v>
      </c>
      <c r="L497" s="6">
        <v>0.99546206896551703</v>
      </c>
      <c r="M497" s="17">
        <v>0.63800000000000001</v>
      </c>
      <c r="N497" s="17">
        <v>0.24299999999999999</v>
      </c>
      <c r="O497" s="17">
        <v>0.29099999999999998</v>
      </c>
      <c r="P497" t="s">
        <v>831</v>
      </c>
      <c r="Q497" t="s">
        <v>976</v>
      </c>
    </row>
    <row r="498" spans="1:17" x14ac:dyDescent="0.3">
      <c r="A498" s="6">
        <v>171</v>
      </c>
      <c r="B498" t="s">
        <v>118</v>
      </c>
      <c r="C498" s="19" t="str">
        <f>HYPERLINK("https://www.ncbi.nlm.nih.gov/nuccore/NZ_LT707006.1?report=genbank&amp;from=2712186&amp;to=2712931","NC_006347.1")</f>
        <v>NC_006347.1</v>
      </c>
      <c r="D498" s="7">
        <v>2712186</v>
      </c>
      <c r="E498" s="7">
        <v>2712931</v>
      </c>
      <c r="F498" s="6" t="s">
        <v>823</v>
      </c>
      <c r="G498" s="6" t="s">
        <v>824</v>
      </c>
      <c r="H498" s="6">
        <v>101</v>
      </c>
      <c r="I498" s="6">
        <v>75</v>
      </c>
      <c r="J498" s="12">
        <v>1967.5</v>
      </c>
      <c r="K498" s="16">
        <v>1E-8</v>
      </c>
      <c r="L498" s="16">
        <v>2.9699999999999902E-7</v>
      </c>
      <c r="M498" s="17">
        <v>0.33100000000000002</v>
      </c>
      <c r="N498" s="17">
        <v>0.127</v>
      </c>
      <c r="O498" s="17">
        <v>0.31</v>
      </c>
      <c r="P498" t="s">
        <v>829</v>
      </c>
    </row>
    <row r="499" spans="1:17" x14ac:dyDescent="0.3">
      <c r="A499" s="6">
        <v>171</v>
      </c>
      <c r="B499" t="s">
        <v>118</v>
      </c>
      <c r="C499" s="19" t="str">
        <f>HYPERLINK("https://www.ncbi.nlm.nih.gov/nuccore/NZ_LT707006.1?report=genbank&amp;from=2712186&amp;to=2712931","NC_006347.1")</f>
        <v>NC_006347.1</v>
      </c>
      <c r="D499" s="7">
        <v>2712186</v>
      </c>
      <c r="E499" s="7">
        <v>2712931</v>
      </c>
      <c r="F499" s="6" t="s">
        <v>823</v>
      </c>
      <c r="G499" s="6" t="s">
        <v>827</v>
      </c>
      <c r="H499" s="6">
        <v>101</v>
      </c>
      <c r="I499" s="6">
        <v>25</v>
      </c>
      <c r="J499" s="12">
        <v>645.5</v>
      </c>
      <c r="K499" s="16">
        <v>3.4199999999999998E-5</v>
      </c>
      <c r="L499" s="16">
        <v>3.7619999999999998E-4</v>
      </c>
      <c r="M499" s="17">
        <v>0.33100000000000002</v>
      </c>
      <c r="N499" s="17">
        <v>0.127</v>
      </c>
      <c r="O499" s="17">
        <v>0.31</v>
      </c>
      <c r="P499" t="s">
        <v>829</v>
      </c>
    </row>
    <row r="500" spans="1:17" x14ac:dyDescent="0.3">
      <c r="A500" s="6">
        <v>171</v>
      </c>
      <c r="B500" t="s">
        <v>118</v>
      </c>
      <c r="C500" s="19" t="str">
        <f>HYPERLINK("https://www.ncbi.nlm.nih.gov/nuccore/NZ_LT707006.1?report=genbank&amp;from=2712186&amp;to=2712931","NC_006347.1")</f>
        <v>NC_006347.1</v>
      </c>
      <c r="D500" s="7">
        <v>2712186</v>
      </c>
      <c r="E500" s="7">
        <v>2712931</v>
      </c>
      <c r="F500" s="6" t="s">
        <v>824</v>
      </c>
      <c r="G500" s="6" t="s">
        <v>827</v>
      </c>
      <c r="H500" s="6">
        <v>75</v>
      </c>
      <c r="I500" s="6">
        <v>25</v>
      </c>
      <c r="J500" s="12">
        <v>1022</v>
      </c>
      <c r="K500" s="6">
        <v>0.502</v>
      </c>
      <c r="L500" s="6">
        <v>0.646487068965517</v>
      </c>
      <c r="M500" s="17">
        <v>0.33100000000000002</v>
      </c>
      <c r="N500" s="17">
        <v>0.127</v>
      </c>
      <c r="O500" s="17">
        <v>0.31</v>
      </c>
      <c r="P500" t="s">
        <v>829</v>
      </c>
    </row>
    <row r="501" spans="1:17" x14ac:dyDescent="0.3">
      <c r="A501" s="6">
        <v>172</v>
      </c>
      <c r="B501" t="s">
        <v>118</v>
      </c>
      <c r="C501" s="19" t="str">
        <f>HYPERLINK("https://www.ncbi.nlm.nih.gov/nuccore/NZ_LT707006.1?report=genbank&amp;from=2970571&amp;to=2970776","NC_006347.1")</f>
        <v>NC_006347.1</v>
      </c>
      <c r="D501" s="7">
        <v>2970571</v>
      </c>
      <c r="E501" s="7">
        <v>2970776</v>
      </c>
      <c r="F501" s="6" t="s">
        <v>824</v>
      </c>
      <c r="G501" s="6" t="s">
        <v>827</v>
      </c>
      <c r="H501" s="6">
        <v>55</v>
      </c>
      <c r="I501" s="6">
        <v>27</v>
      </c>
      <c r="J501" s="12">
        <v>875</v>
      </c>
      <c r="K501" s="6">
        <v>0.192</v>
      </c>
      <c r="L501" s="6">
        <v>0.34010337972166998</v>
      </c>
      <c r="M501" s="17">
        <v>0.65700000000000003</v>
      </c>
      <c r="N501" s="17">
        <v>0.61</v>
      </c>
      <c r="O501" s="17">
        <v>0.52900000000000003</v>
      </c>
      <c r="P501" t="s">
        <v>910</v>
      </c>
      <c r="Q501" t="s">
        <v>975</v>
      </c>
    </row>
    <row r="502" spans="1:17" x14ac:dyDescent="0.3">
      <c r="A502" s="6">
        <v>172</v>
      </c>
      <c r="B502" t="s">
        <v>118</v>
      </c>
      <c r="C502" s="19" t="str">
        <f>HYPERLINK("https://www.ncbi.nlm.nih.gov/nuccore/NZ_LT707006.1?report=genbank&amp;from=2970571&amp;to=2970776","NC_006347.1")</f>
        <v>NC_006347.1</v>
      </c>
      <c r="D502" s="7">
        <v>2970571</v>
      </c>
      <c r="E502" s="7">
        <v>2970776</v>
      </c>
      <c r="F502" s="6" t="s">
        <v>823</v>
      </c>
      <c r="G502" s="6" t="s">
        <v>824</v>
      </c>
      <c r="H502" s="6">
        <v>93</v>
      </c>
      <c r="I502" s="6">
        <v>55</v>
      </c>
      <c r="J502" s="12">
        <v>2260</v>
      </c>
      <c r="K502" s="6">
        <v>0.23799999999999999</v>
      </c>
      <c r="L502" s="6">
        <v>0.40561714285714201</v>
      </c>
      <c r="M502" s="17">
        <v>0.65700000000000003</v>
      </c>
      <c r="N502" s="17">
        <v>0.61</v>
      </c>
      <c r="O502" s="17">
        <v>0.52900000000000003</v>
      </c>
      <c r="P502" t="s">
        <v>910</v>
      </c>
      <c r="Q502" t="s">
        <v>975</v>
      </c>
    </row>
    <row r="503" spans="1:17" x14ac:dyDescent="0.3">
      <c r="A503" s="6">
        <v>172</v>
      </c>
      <c r="B503" t="s">
        <v>118</v>
      </c>
      <c r="C503" s="19" t="str">
        <f>HYPERLINK("https://www.ncbi.nlm.nih.gov/nuccore/NZ_LT707006.1?report=genbank&amp;from=2970571&amp;to=2970776","NC_006347.1")</f>
        <v>NC_006347.1</v>
      </c>
      <c r="D503" s="7">
        <v>2970571</v>
      </c>
      <c r="E503" s="7">
        <v>2970776</v>
      </c>
      <c r="F503" s="6" t="s">
        <v>823</v>
      </c>
      <c r="G503" s="6" t="s">
        <v>827</v>
      </c>
      <c r="H503" s="6">
        <v>93</v>
      </c>
      <c r="I503" s="6">
        <v>27</v>
      </c>
      <c r="J503" s="12">
        <v>1375.5</v>
      </c>
      <c r="K503" s="6">
        <v>0.45200000000000001</v>
      </c>
      <c r="L503" s="6">
        <v>0.61062481089258702</v>
      </c>
      <c r="M503" s="17">
        <v>0.65700000000000003</v>
      </c>
      <c r="N503" s="17">
        <v>0.61</v>
      </c>
      <c r="O503" s="17">
        <v>0.52900000000000003</v>
      </c>
      <c r="P503" t="s">
        <v>910</v>
      </c>
      <c r="Q503" t="s">
        <v>975</v>
      </c>
    </row>
    <row r="504" spans="1:17" x14ac:dyDescent="0.3">
      <c r="A504" s="6">
        <v>173</v>
      </c>
      <c r="B504" t="s">
        <v>118</v>
      </c>
      <c r="C504" s="19" t="str">
        <f>HYPERLINK("https://www.ncbi.nlm.nih.gov/nuccore/NZ_LT707006.1?report=genbank&amp;from=3053294&amp;to=3053389","NC_006347.1")</f>
        <v>NC_006347.1</v>
      </c>
      <c r="D504" s="7">
        <v>3053294</v>
      </c>
      <c r="E504" s="7">
        <v>3053389</v>
      </c>
      <c r="F504" s="6" t="s">
        <v>823</v>
      </c>
      <c r="G504" s="6" t="s">
        <v>824</v>
      </c>
      <c r="H504" s="6">
        <v>105</v>
      </c>
      <c r="I504" s="6">
        <v>58</v>
      </c>
      <c r="J504" s="12">
        <v>3956.5</v>
      </c>
      <c r="K504" s="6">
        <v>5.6499999999999996E-4</v>
      </c>
      <c r="L504" s="6">
        <v>4.1951249999999897E-3</v>
      </c>
      <c r="M504" s="17">
        <v>0.15</v>
      </c>
      <c r="N504" s="17">
        <v>0.22</v>
      </c>
      <c r="O504" s="17">
        <v>0.43099999999999999</v>
      </c>
      <c r="P504" t="s">
        <v>836</v>
      </c>
    </row>
    <row r="505" spans="1:17" x14ac:dyDescent="0.3">
      <c r="A505" s="6">
        <v>173</v>
      </c>
      <c r="B505" t="s">
        <v>118</v>
      </c>
      <c r="C505" s="19" t="str">
        <f>HYPERLINK("https://www.ncbi.nlm.nih.gov/nuccore/NZ_LT707006.1?report=genbank&amp;from=3053294&amp;to=3053389","NC_006347.1")</f>
        <v>NC_006347.1</v>
      </c>
      <c r="D505" s="7">
        <v>3053294</v>
      </c>
      <c r="E505" s="7">
        <v>3053389</v>
      </c>
      <c r="F505" s="6" t="s">
        <v>824</v>
      </c>
      <c r="G505" s="6" t="s">
        <v>827</v>
      </c>
      <c r="H505" s="6">
        <v>58</v>
      </c>
      <c r="I505" s="6">
        <v>31</v>
      </c>
      <c r="J505" s="12">
        <v>617</v>
      </c>
      <c r="K505" s="6">
        <v>4.0000000000000001E-3</v>
      </c>
      <c r="L505" s="6">
        <v>1.9058823529411701E-2</v>
      </c>
      <c r="M505" s="17">
        <v>0.15</v>
      </c>
      <c r="N505" s="17">
        <v>0.22</v>
      </c>
      <c r="O505" s="17">
        <v>0.43099999999999999</v>
      </c>
      <c r="P505" t="s">
        <v>836</v>
      </c>
    </row>
    <row r="506" spans="1:17" x14ac:dyDescent="0.3">
      <c r="A506" s="6">
        <v>173</v>
      </c>
      <c r="B506" t="s">
        <v>118</v>
      </c>
      <c r="C506" s="19" t="str">
        <f>HYPERLINK("https://www.ncbi.nlm.nih.gov/nuccore/NZ_LT707006.1?report=genbank&amp;from=3053294&amp;to=3053389","NC_006347.1")</f>
        <v>NC_006347.1</v>
      </c>
      <c r="D506" s="7">
        <v>3053294</v>
      </c>
      <c r="E506" s="7">
        <v>3053389</v>
      </c>
      <c r="F506" s="6" t="s">
        <v>823</v>
      </c>
      <c r="G506" s="6" t="s">
        <v>827</v>
      </c>
      <c r="H506" s="6">
        <v>105</v>
      </c>
      <c r="I506" s="6">
        <v>31</v>
      </c>
      <c r="J506" s="12">
        <v>1464.5</v>
      </c>
      <c r="K506" s="6">
        <v>0.376</v>
      </c>
      <c r="L506" s="6">
        <v>0.54562866449511405</v>
      </c>
      <c r="M506" s="17">
        <v>0.15</v>
      </c>
      <c r="N506" s="17">
        <v>0.22</v>
      </c>
      <c r="O506" s="17">
        <v>0.43099999999999999</v>
      </c>
      <c r="P506" t="s">
        <v>836</v>
      </c>
    </row>
    <row r="507" spans="1:17" x14ac:dyDescent="0.3">
      <c r="A507" s="6">
        <v>174</v>
      </c>
      <c r="B507" t="s">
        <v>118</v>
      </c>
      <c r="C507" s="19" t="str">
        <f>HYPERLINK("https://www.ncbi.nlm.nih.gov/nuccore/NZ_LT707006.1?report=genbank&amp;from=3140272&amp;to=3140368","NC_006347.1")</f>
        <v>NC_006347.1</v>
      </c>
      <c r="D507" s="7">
        <v>3140272</v>
      </c>
      <c r="E507" s="7">
        <v>3140368</v>
      </c>
      <c r="F507" s="6" t="s">
        <v>823</v>
      </c>
      <c r="G507" s="6" t="s">
        <v>824</v>
      </c>
      <c r="H507" s="6">
        <v>395</v>
      </c>
      <c r="I507" s="6">
        <v>451</v>
      </c>
      <c r="J507" s="12">
        <v>64427</v>
      </c>
      <c r="K507" s="16">
        <v>3.5800000000000001E-12</v>
      </c>
      <c r="L507" s="16">
        <v>1.87634117647058E-10</v>
      </c>
      <c r="M507" s="17">
        <v>0.439</v>
      </c>
      <c r="N507" s="17">
        <v>0.34300000000000003</v>
      </c>
      <c r="O507" s="17">
        <v>0.37</v>
      </c>
      <c r="P507" t="s">
        <v>847</v>
      </c>
    </row>
    <row r="508" spans="1:17" x14ac:dyDescent="0.3">
      <c r="A508" s="6">
        <v>174</v>
      </c>
      <c r="B508" t="s">
        <v>118</v>
      </c>
      <c r="C508" s="19" t="str">
        <f>HYPERLINK("https://www.ncbi.nlm.nih.gov/nuccore/NZ_LT707006.1?report=genbank&amp;from=3140272&amp;to=3140368","NC_006347.1")</f>
        <v>NC_006347.1</v>
      </c>
      <c r="D508" s="7">
        <v>3140272</v>
      </c>
      <c r="E508" s="7">
        <v>3140368</v>
      </c>
      <c r="F508" s="6" t="s">
        <v>824</v>
      </c>
      <c r="G508" s="6" t="s">
        <v>827</v>
      </c>
      <c r="H508" s="6">
        <v>451</v>
      </c>
      <c r="I508" s="6">
        <v>149</v>
      </c>
      <c r="J508" s="12">
        <v>40110</v>
      </c>
      <c r="K508" s="6">
        <v>3.8400000000000001E-4</v>
      </c>
      <c r="L508" s="6">
        <v>3.2277735849056601E-3</v>
      </c>
      <c r="M508" s="17">
        <v>0.439</v>
      </c>
      <c r="N508" s="17">
        <v>0.34300000000000003</v>
      </c>
      <c r="O508" s="17">
        <v>0.37</v>
      </c>
      <c r="P508" t="s">
        <v>847</v>
      </c>
    </row>
    <row r="509" spans="1:17" x14ac:dyDescent="0.3">
      <c r="A509" s="6">
        <v>174</v>
      </c>
      <c r="B509" t="s">
        <v>118</v>
      </c>
      <c r="C509" s="19" t="str">
        <f>HYPERLINK("https://www.ncbi.nlm.nih.gov/nuccore/NZ_LT707006.1?report=genbank&amp;from=3140272&amp;to=3140368","NC_006347.1")</f>
        <v>NC_006347.1</v>
      </c>
      <c r="D509" s="7">
        <v>3140272</v>
      </c>
      <c r="E509" s="7">
        <v>3140368</v>
      </c>
      <c r="F509" s="6" t="s">
        <v>823</v>
      </c>
      <c r="G509" s="6" t="s">
        <v>827</v>
      </c>
      <c r="H509" s="6">
        <v>395</v>
      </c>
      <c r="I509" s="6">
        <v>149</v>
      </c>
      <c r="J509" s="12">
        <v>27184</v>
      </c>
      <c r="K509" s="6">
        <v>0.17</v>
      </c>
      <c r="L509" s="6">
        <v>0.31285626283367501</v>
      </c>
      <c r="M509" s="17">
        <v>0.439</v>
      </c>
      <c r="N509" s="17">
        <v>0.34300000000000003</v>
      </c>
      <c r="O509" s="17">
        <v>0.37</v>
      </c>
      <c r="P509" t="s">
        <v>847</v>
      </c>
    </row>
    <row r="510" spans="1:17" x14ac:dyDescent="0.3">
      <c r="A510" s="6">
        <v>175</v>
      </c>
      <c r="B510" t="s">
        <v>118</v>
      </c>
      <c r="C510" s="19" t="str">
        <f>HYPERLINK("https://www.ncbi.nlm.nih.gov/nuccore/NZ_LT707006.1?report=genbank&amp;from=3178334&amp;to=3178738","NC_006347.1")</f>
        <v>NC_006347.1</v>
      </c>
      <c r="D510" s="7">
        <v>3178334</v>
      </c>
      <c r="E510" s="7">
        <v>3178738</v>
      </c>
      <c r="F510" s="6" t="s">
        <v>823</v>
      </c>
      <c r="G510" s="6" t="s">
        <v>827</v>
      </c>
      <c r="H510" s="6">
        <v>65</v>
      </c>
      <c r="I510" s="6">
        <v>18</v>
      </c>
      <c r="J510" s="12">
        <v>421.5</v>
      </c>
      <c r="K510" s="6">
        <v>4.9000000000000002E-2</v>
      </c>
      <c r="L510" s="6">
        <v>0.126182080924855</v>
      </c>
      <c r="M510" s="17">
        <v>0.21</v>
      </c>
      <c r="N510" s="17">
        <v>0.151</v>
      </c>
      <c r="O510" s="17">
        <v>0.35099999999999998</v>
      </c>
      <c r="P510" t="s">
        <v>842</v>
      </c>
    </row>
    <row r="511" spans="1:17" x14ac:dyDescent="0.3">
      <c r="A511" s="6">
        <v>175</v>
      </c>
      <c r="B511" t="s">
        <v>118</v>
      </c>
      <c r="C511" s="19" t="str">
        <f>HYPERLINK("https://www.ncbi.nlm.nih.gov/nuccore/NZ_LT707006.1?report=genbank&amp;from=3178334&amp;to=3178738","NC_006347.1")</f>
        <v>NC_006347.1</v>
      </c>
      <c r="D511" s="7">
        <v>3178334</v>
      </c>
      <c r="E511" s="7">
        <v>3178738</v>
      </c>
      <c r="F511" s="6" t="s">
        <v>824</v>
      </c>
      <c r="G511" s="6" t="s">
        <v>827</v>
      </c>
      <c r="H511" s="6">
        <v>46</v>
      </c>
      <c r="I511" s="6">
        <v>18</v>
      </c>
      <c r="J511" s="12">
        <v>327.5</v>
      </c>
      <c r="K511" s="6">
        <v>0.17199999999999999</v>
      </c>
      <c r="L511" s="6">
        <v>0.31404098360655702</v>
      </c>
      <c r="M511" s="17">
        <v>0.21</v>
      </c>
      <c r="N511" s="17">
        <v>0.151</v>
      </c>
      <c r="O511" s="17">
        <v>0.35099999999999998</v>
      </c>
      <c r="P511" t="s">
        <v>842</v>
      </c>
    </row>
    <row r="512" spans="1:17" x14ac:dyDescent="0.3">
      <c r="A512" s="6">
        <v>175</v>
      </c>
      <c r="B512" t="s">
        <v>118</v>
      </c>
      <c r="C512" s="19" t="str">
        <f>HYPERLINK("https://www.ncbi.nlm.nih.gov/nuccore/NZ_LT707006.1?report=genbank&amp;from=3178334&amp;to=3178738","NC_006347.1")</f>
        <v>NC_006347.1</v>
      </c>
      <c r="D512" s="7">
        <v>3178334</v>
      </c>
      <c r="E512" s="7">
        <v>3178738</v>
      </c>
      <c r="F512" s="6" t="s">
        <v>823</v>
      </c>
      <c r="G512" s="6" t="s">
        <v>824</v>
      </c>
      <c r="H512" s="6">
        <v>65</v>
      </c>
      <c r="I512" s="6">
        <v>46</v>
      </c>
      <c r="J512" s="12">
        <v>1394</v>
      </c>
      <c r="K512" s="6">
        <v>0.50800000000000001</v>
      </c>
      <c r="L512" s="6">
        <v>0.64939454806312702</v>
      </c>
      <c r="M512" s="17">
        <v>0.21</v>
      </c>
      <c r="N512" s="17">
        <v>0.151</v>
      </c>
      <c r="O512" s="17">
        <v>0.35099999999999998</v>
      </c>
      <c r="P512" t="s">
        <v>842</v>
      </c>
    </row>
    <row r="513" spans="1:17" x14ac:dyDescent="0.3">
      <c r="A513" s="6">
        <v>176</v>
      </c>
      <c r="B513" t="s">
        <v>118</v>
      </c>
      <c r="C513" s="19" t="str">
        <f>HYPERLINK("https://www.ncbi.nlm.nih.gov/nuccore/NZ_LT707006.1?report=genbank&amp;from=3401147&amp;to=3401239","NC_006347.1")</f>
        <v>NC_006347.1</v>
      </c>
      <c r="D513" s="7">
        <v>3401147</v>
      </c>
      <c r="E513" s="7">
        <v>3401239</v>
      </c>
      <c r="F513" s="6" t="s">
        <v>823</v>
      </c>
      <c r="G513" s="6" t="s">
        <v>824</v>
      </c>
      <c r="H513" s="6">
        <v>70</v>
      </c>
      <c r="I513" s="6">
        <v>36</v>
      </c>
      <c r="J513" s="12">
        <v>1800</v>
      </c>
      <c r="K513" s="6">
        <v>2.6699999999999998E-4</v>
      </c>
      <c r="L513" s="6">
        <v>2.2874711538461499E-3</v>
      </c>
      <c r="M513" s="17">
        <v>0.15</v>
      </c>
      <c r="N513" s="17">
        <v>0.28799999999999998</v>
      </c>
      <c r="O513" s="17">
        <v>0.23599999999999999</v>
      </c>
      <c r="P513" t="s">
        <v>909</v>
      </c>
      <c r="Q513" t="s">
        <v>978</v>
      </c>
    </row>
    <row r="514" spans="1:17" x14ac:dyDescent="0.3">
      <c r="A514" s="6">
        <v>176</v>
      </c>
      <c r="B514" t="s">
        <v>118</v>
      </c>
      <c r="C514" s="19" t="str">
        <f>HYPERLINK("https://www.ncbi.nlm.nih.gov/nuccore/NZ_LT707006.1?report=genbank&amp;from=3401147&amp;to=3401239","NC_006347.1")</f>
        <v>NC_006347.1</v>
      </c>
      <c r="D514" s="7">
        <v>3401147</v>
      </c>
      <c r="E514" s="7">
        <v>3401239</v>
      </c>
      <c r="F514" s="6" t="s">
        <v>824</v>
      </c>
      <c r="G514" s="6" t="s">
        <v>827</v>
      </c>
      <c r="H514" s="6">
        <v>36</v>
      </c>
      <c r="I514" s="6">
        <v>22</v>
      </c>
      <c r="J514" s="12">
        <v>317.5</v>
      </c>
      <c r="K514" s="6">
        <v>0.185</v>
      </c>
      <c r="L514" s="6">
        <v>0.33033066132264499</v>
      </c>
      <c r="M514" s="17">
        <v>0.15</v>
      </c>
      <c r="N514" s="17">
        <v>0.28799999999999998</v>
      </c>
      <c r="O514" s="17">
        <v>0.23599999999999999</v>
      </c>
      <c r="P514" t="s">
        <v>909</v>
      </c>
      <c r="Q514" t="s">
        <v>978</v>
      </c>
    </row>
    <row r="515" spans="1:17" x14ac:dyDescent="0.3">
      <c r="A515" s="6">
        <v>176</v>
      </c>
      <c r="B515" t="s">
        <v>118</v>
      </c>
      <c r="C515" s="19" t="str">
        <f>HYPERLINK("https://www.ncbi.nlm.nih.gov/nuccore/NZ_LT707006.1?report=genbank&amp;from=3401147&amp;to=3401239","NC_006347.1")</f>
        <v>NC_006347.1</v>
      </c>
      <c r="D515" s="7">
        <v>3401147</v>
      </c>
      <c r="E515" s="7">
        <v>3401239</v>
      </c>
      <c r="F515" s="6" t="s">
        <v>823</v>
      </c>
      <c r="G515" s="6" t="s">
        <v>827</v>
      </c>
      <c r="H515" s="6">
        <v>70</v>
      </c>
      <c r="I515" s="6">
        <v>22</v>
      </c>
      <c r="J515" s="12">
        <v>895</v>
      </c>
      <c r="K515" s="6">
        <v>0.251</v>
      </c>
      <c r="L515" s="6">
        <v>0.42196415094339601</v>
      </c>
      <c r="M515" s="17">
        <v>0.15</v>
      </c>
      <c r="N515" s="17">
        <v>0.28799999999999998</v>
      </c>
      <c r="O515" s="17">
        <v>0.23599999999999999</v>
      </c>
      <c r="P515" t="s">
        <v>909</v>
      </c>
      <c r="Q515" t="s">
        <v>978</v>
      </c>
    </row>
    <row r="516" spans="1:17" x14ac:dyDescent="0.3">
      <c r="A516" s="6">
        <v>177</v>
      </c>
      <c r="B516" t="s">
        <v>118</v>
      </c>
      <c r="C516" s="19" t="str">
        <f>HYPERLINK("https://www.ncbi.nlm.nih.gov/nuccore/NZ_LT707006.1?report=genbank&amp;from=3515162&amp;to=3515635","NC_006347.1")</f>
        <v>NC_006347.1</v>
      </c>
      <c r="D516" s="7">
        <v>3515162</v>
      </c>
      <c r="E516" s="7">
        <v>3515635</v>
      </c>
      <c r="F516" s="6" t="s">
        <v>823</v>
      </c>
      <c r="G516" s="6" t="s">
        <v>824</v>
      </c>
      <c r="H516" s="6">
        <v>117</v>
      </c>
      <c r="I516" s="6">
        <v>63</v>
      </c>
      <c r="J516" s="12">
        <v>5193</v>
      </c>
      <c r="K516" s="16">
        <v>5.3900000000000001E-6</v>
      </c>
      <c r="L516" s="16">
        <v>8.4254210526315697E-5</v>
      </c>
      <c r="M516" s="17">
        <v>0.20799999999999999</v>
      </c>
      <c r="N516" s="17">
        <v>0.41399999999999998</v>
      </c>
      <c r="O516" s="17">
        <v>0.28100000000000003</v>
      </c>
      <c r="P516" t="s">
        <v>871</v>
      </c>
      <c r="Q516" t="s">
        <v>976</v>
      </c>
    </row>
    <row r="517" spans="1:17" x14ac:dyDescent="0.3">
      <c r="A517" s="6">
        <v>177</v>
      </c>
      <c r="B517" t="s">
        <v>118</v>
      </c>
      <c r="C517" s="19" t="str">
        <f>HYPERLINK("https://www.ncbi.nlm.nih.gov/nuccore/NZ_LT707006.1?report=genbank&amp;from=3515162&amp;to=3515635","NC_006347.1")</f>
        <v>NC_006347.1</v>
      </c>
      <c r="D517" s="7">
        <v>3515162</v>
      </c>
      <c r="E517" s="7">
        <v>3515635</v>
      </c>
      <c r="F517" s="6" t="s">
        <v>823</v>
      </c>
      <c r="G517" s="6" t="s">
        <v>827</v>
      </c>
      <c r="H517" s="6">
        <v>117</v>
      </c>
      <c r="I517" s="6">
        <v>33</v>
      </c>
      <c r="J517" s="12">
        <v>2413</v>
      </c>
      <c r="K517" s="6">
        <v>2.8000000000000001E-2</v>
      </c>
      <c r="L517" s="6">
        <v>8.2336633663366299E-2</v>
      </c>
      <c r="M517" s="17">
        <v>0.20799999999999999</v>
      </c>
      <c r="N517" s="17">
        <v>0.41399999999999998</v>
      </c>
      <c r="O517" s="17">
        <v>0.28100000000000003</v>
      </c>
      <c r="P517" t="s">
        <v>871</v>
      </c>
      <c r="Q517" t="s">
        <v>976</v>
      </c>
    </row>
    <row r="518" spans="1:17" x14ac:dyDescent="0.3">
      <c r="A518" s="6">
        <v>177</v>
      </c>
      <c r="B518" t="s">
        <v>118</v>
      </c>
      <c r="C518" s="19" t="str">
        <f>HYPERLINK("https://www.ncbi.nlm.nih.gov/nuccore/NZ_LT707006.1?report=genbank&amp;from=3515162&amp;to=3515635","NC_006347.1")</f>
        <v>NC_006347.1</v>
      </c>
      <c r="D518" s="7">
        <v>3515162</v>
      </c>
      <c r="E518" s="7">
        <v>3515635</v>
      </c>
      <c r="F518" s="6" t="s">
        <v>824</v>
      </c>
      <c r="G518" s="6" t="s">
        <v>827</v>
      </c>
      <c r="H518" s="6">
        <v>63</v>
      </c>
      <c r="I518" s="6">
        <v>33</v>
      </c>
      <c r="J518" s="12">
        <v>763</v>
      </c>
      <c r="K518" s="6">
        <v>3.1E-2</v>
      </c>
      <c r="L518" s="6">
        <v>8.9099999999999999E-2</v>
      </c>
      <c r="M518" s="17">
        <v>0.20799999999999999</v>
      </c>
      <c r="N518" s="17">
        <v>0.41399999999999998</v>
      </c>
      <c r="O518" s="17">
        <v>0.28100000000000003</v>
      </c>
      <c r="P518" t="s">
        <v>871</v>
      </c>
      <c r="Q518" t="s">
        <v>976</v>
      </c>
    </row>
    <row r="519" spans="1:17" x14ac:dyDescent="0.3">
      <c r="A519" s="6">
        <v>178</v>
      </c>
      <c r="B519" t="s">
        <v>118</v>
      </c>
      <c r="C519" s="19" t="str">
        <f>HYPERLINK("https://www.ncbi.nlm.nih.gov/nuccore/NZ_LT707006.1?report=genbank&amp;from=3560541&amp;to=3560658","NC_006347.1")</f>
        <v>NC_006347.1</v>
      </c>
      <c r="D519" s="7">
        <v>3560541</v>
      </c>
      <c r="E519" s="7">
        <v>3560658</v>
      </c>
      <c r="F519" s="6" t="s">
        <v>824</v>
      </c>
      <c r="G519" s="6" t="s">
        <v>827</v>
      </c>
      <c r="H519" s="6">
        <v>45</v>
      </c>
      <c r="I519" s="6">
        <v>22</v>
      </c>
      <c r="J519" s="12">
        <v>376</v>
      </c>
      <c r="K519" s="6">
        <v>3.5999999999999997E-2</v>
      </c>
      <c r="L519" s="6">
        <v>9.8695384615384602E-2</v>
      </c>
      <c r="M519" s="17">
        <v>0.17599999999999999</v>
      </c>
      <c r="N519" s="17">
        <v>0.21</v>
      </c>
      <c r="O519" s="17">
        <v>0.40899999999999997</v>
      </c>
      <c r="P519" t="s">
        <v>844</v>
      </c>
      <c r="Q519" t="s">
        <v>947</v>
      </c>
    </row>
    <row r="520" spans="1:17" x14ac:dyDescent="0.3">
      <c r="A520" s="6">
        <v>178</v>
      </c>
      <c r="B520" t="s">
        <v>118</v>
      </c>
      <c r="C520" s="19" t="str">
        <f>HYPERLINK("https://www.ncbi.nlm.nih.gov/nuccore/NZ_LT707006.1?report=genbank&amp;from=3560541&amp;to=3560658","NC_006347.1")</f>
        <v>NC_006347.1</v>
      </c>
      <c r="D520" s="7">
        <v>3560541</v>
      </c>
      <c r="E520" s="7">
        <v>3560658</v>
      </c>
      <c r="F520" s="6" t="s">
        <v>823</v>
      </c>
      <c r="G520" s="6" t="s">
        <v>827</v>
      </c>
      <c r="H520" s="6">
        <v>71</v>
      </c>
      <c r="I520" s="6">
        <v>22</v>
      </c>
      <c r="J520" s="12">
        <v>622</v>
      </c>
      <c r="K520" s="6">
        <v>5.8999999999999997E-2</v>
      </c>
      <c r="L520" s="6">
        <v>0.144420329670329</v>
      </c>
      <c r="M520" s="17">
        <v>0.17599999999999999</v>
      </c>
      <c r="N520" s="17">
        <v>0.21</v>
      </c>
      <c r="O520" s="17">
        <v>0.40899999999999997</v>
      </c>
      <c r="P520" t="s">
        <v>844</v>
      </c>
      <c r="Q520" t="s">
        <v>947</v>
      </c>
    </row>
    <row r="521" spans="1:17" x14ac:dyDescent="0.3">
      <c r="A521" s="6">
        <v>178</v>
      </c>
      <c r="B521" t="s">
        <v>118</v>
      </c>
      <c r="C521" s="19" t="str">
        <f>HYPERLINK("https://www.ncbi.nlm.nih.gov/nuccore/NZ_LT707006.1?report=genbank&amp;from=3560541&amp;to=3560658","NC_006347.1")</f>
        <v>NC_006347.1</v>
      </c>
      <c r="D521" s="7">
        <v>3560541</v>
      </c>
      <c r="E521" s="7">
        <v>3560658</v>
      </c>
      <c r="F521" s="6" t="s">
        <v>823</v>
      </c>
      <c r="G521" s="6" t="s">
        <v>824</v>
      </c>
      <c r="H521" s="6">
        <v>71</v>
      </c>
      <c r="I521" s="6">
        <v>45</v>
      </c>
      <c r="J521" s="12">
        <v>1655</v>
      </c>
      <c r="K521" s="6">
        <v>0.64100000000000001</v>
      </c>
      <c r="L521" s="6">
        <v>0.771798648648648</v>
      </c>
      <c r="M521" s="17">
        <v>0.17599999999999999</v>
      </c>
      <c r="N521" s="17">
        <v>0.21</v>
      </c>
      <c r="O521" s="17">
        <v>0.40899999999999997</v>
      </c>
      <c r="P521" t="s">
        <v>844</v>
      </c>
      <c r="Q521" t="s">
        <v>947</v>
      </c>
    </row>
    <row r="522" spans="1:17" x14ac:dyDescent="0.3">
      <c r="A522" s="6">
        <v>179</v>
      </c>
      <c r="B522" t="s">
        <v>118</v>
      </c>
      <c r="C522" s="19" t="str">
        <f>HYPERLINK("https://www.ncbi.nlm.nih.gov/nuccore/NZ_LT707006.1?report=genbank&amp;from=3883245&amp;to=3883543","NC_006347.1")</f>
        <v>NC_006347.1</v>
      </c>
      <c r="D522" s="7">
        <v>3883245</v>
      </c>
      <c r="E522" s="7">
        <v>3883543</v>
      </c>
      <c r="F522" s="6" t="s">
        <v>824</v>
      </c>
      <c r="G522" s="6" t="s">
        <v>827</v>
      </c>
      <c r="H522" s="6">
        <v>66</v>
      </c>
      <c r="I522" s="6">
        <v>31</v>
      </c>
      <c r="J522" s="12">
        <v>731</v>
      </c>
      <c r="K522" s="6">
        <v>2.4E-2</v>
      </c>
      <c r="L522" s="6">
        <v>7.2982935153583603E-2</v>
      </c>
      <c r="M522" s="17">
        <v>0.61599999999999999</v>
      </c>
      <c r="N522" s="17">
        <v>0.65700000000000003</v>
      </c>
      <c r="O522" s="17">
        <v>0.72399999999999998</v>
      </c>
      <c r="P522" t="s">
        <v>911</v>
      </c>
      <c r="Q522" t="s">
        <v>978</v>
      </c>
    </row>
    <row r="523" spans="1:17" x14ac:dyDescent="0.3">
      <c r="A523" s="6">
        <v>179</v>
      </c>
      <c r="B523" t="s">
        <v>118</v>
      </c>
      <c r="C523" s="19" t="str">
        <f>HYPERLINK("https://www.ncbi.nlm.nih.gov/nuccore/NZ_LT707006.1?report=genbank&amp;from=3883245&amp;to=3883543","NC_006347.1")</f>
        <v>NC_006347.1</v>
      </c>
      <c r="D523" s="7">
        <v>3883245</v>
      </c>
      <c r="E523" s="7">
        <v>3883543</v>
      </c>
      <c r="F523" s="6" t="s">
        <v>823</v>
      </c>
      <c r="G523" s="6" t="s">
        <v>827</v>
      </c>
      <c r="H523" s="6">
        <v>99</v>
      </c>
      <c r="I523" s="6">
        <v>31</v>
      </c>
      <c r="J523" s="12">
        <v>1228.5</v>
      </c>
      <c r="K523" s="6">
        <v>9.5000000000000001E-2</v>
      </c>
      <c r="L523" s="6">
        <v>0.20688585365853601</v>
      </c>
      <c r="M523" s="17">
        <v>0.61599999999999999</v>
      </c>
      <c r="N523" s="17">
        <v>0.65700000000000003</v>
      </c>
      <c r="O523" s="17">
        <v>0.72399999999999998</v>
      </c>
      <c r="P523" t="s">
        <v>911</v>
      </c>
      <c r="Q523" t="s">
        <v>978</v>
      </c>
    </row>
    <row r="524" spans="1:17" x14ac:dyDescent="0.3">
      <c r="A524" s="6">
        <v>179</v>
      </c>
      <c r="B524" t="s">
        <v>118</v>
      </c>
      <c r="C524" s="19" t="str">
        <f>HYPERLINK("https://www.ncbi.nlm.nih.gov/nuccore/NZ_LT707006.1?report=genbank&amp;from=3883245&amp;to=3883543","NC_006347.1")</f>
        <v>NC_006347.1</v>
      </c>
      <c r="D524" s="7">
        <v>3883245</v>
      </c>
      <c r="E524" s="7">
        <v>3883543</v>
      </c>
      <c r="F524" s="6" t="s">
        <v>823</v>
      </c>
      <c r="G524" s="6" t="s">
        <v>824</v>
      </c>
      <c r="H524" s="6">
        <v>99</v>
      </c>
      <c r="I524" s="6">
        <v>66</v>
      </c>
      <c r="J524" s="12">
        <v>3685.5</v>
      </c>
      <c r="K524" s="6">
        <v>0.16400000000000001</v>
      </c>
      <c r="L524" s="6">
        <v>0.30633962264150899</v>
      </c>
      <c r="M524" s="17">
        <v>0.61599999999999999</v>
      </c>
      <c r="N524" s="17">
        <v>0.65700000000000003</v>
      </c>
      <c r="O524" s="17">
        <v>0.72399999999999998</v>
      </c>
      <c r="P524" t="s">
        <v>911</v>
      </c>
      <c r="Q524" t="s">
        <v>978</v>
      </c>
    </row>
    <row r="525" spans="1:17" x14ac:dyDescent="0.3">
      <c r="A525" s="6">
        <v>180</v>
      </c>
      <c r="B525" t="s">
        <v>118</v>
      </c>
      <c r="C525" s="19" t="str">
        <f>HYPERLINK("https://www.ncbi.nlm.nih.gov/nuccore/NZ_LT707006.1?report=genbank&amp;from=3932405&amp;to=3932794","NC_006347.1")</f>
        <v>NC_006347.1</v>
      </c>
      <c r="D525" s="7">
        <v>3932405</v>
      </c>
      <c r="E525" s="7">
        <v>3932794</v>
      </c>
      <c r="F525" s="6" t="s">
        <v>823</v>
      </c>
      <c r="G525" s="6" t="s">
        <v>827</v>
      </c>
      <c r="H525" s="6">
        <v>192</v>
      </c>
      <c r="I525" s="6">
        <v>61</v>
      </c>
      <c r="J525" s="12">
        <v>4156.5</v>
      </c>
      <c r="K525" s="6">
        <v>6.0899999999999995E-4</v>
      </c>
      <c r="L525" s="6">
        <v>4.4115365853658502E-3</v>
      </c>
      <c r="M525" s="17">
        <v>0.39700000000000002</v>
      </c>
      <c r="N525" s="17">
        <v>0.24299999999999999</v>
      </c>
      <c r="O525" s="17">
        <v>0.378</v>
      </c>
      <c r="P525" t="s">
        <v>869</v>
      </c>
      <c r="Q525" t="s">
        <v>976</v>
      </c>
    </row>
    <row r="526" spans="1:17" x14ac:dyDescent="0.3">
      <c r="A526" s="6">
        <v>180</v>
      </c>
      <c r="B526" t="s">
        <v>118</v>
      </c>
      <c r="C526" s="19" t="str">
        <f>HYPERLINK("https://www.ncbi.nlm.nih.gov/nuccore/NZ_LT707006.1?report=genbank&amp;from=3932405&amp;to=3932794","NC_006347.1")</f>
        <v>NC_006347.1</v>
      </c>
      <c r="D526" s="7">
        <v>3932405</v>
      </c>
      <c r="E526" s="7">
        <v>3932794</v>
      </c>
      <c r="F526" s="6" t="s">
        <v>823</v>
      </c>
      <c r="G526" s="6" t="s">
        <v>824</v>
      </c>
      <c r="H526" s="6">
        <v>192</v>
      </c>
      <c r="I526" s="6">
        <v>105</v>
      </c>
      <c r="J526" s="12">
        <v>8007</v>
      </c>
      <c r="K526" s="6">
        <v>3.0000000000000001E-3</v>
      </c>
      <c r="L526" s="6">
        <v>1.53620689655172E-2</v>
      </c>
      <c r="M526" s="17">
        <v>0.39700000000000002</v>
      </c>
      <c r="N526" s="17">
        <v>0.24299999999999999</v>
      </c>
      <c r="O526" s="17">
        <v>0.378</v>
      </c>
      <c r="P526" t="s">
        <v>869</v>
      </c>
      <c r="Q526" t="s">
        <v>976</v>
      </c>
    </row>
    <row r="527" spans="1:17" x14ac:dyDescent="0.3">
      <c r="A527" s="6">
        <v>180</v>
      </c>
      <c r="B527" t="s">
        <v>118</v>
      </c>
      <c r="C527" s="19" t="str">
        <f>HYPERLINK("https://www.ncbi.nlm.nih.gov/nuccore/NZ_LT707006.1?report=genbank&amp;from=3932405&amp;to=3932794","NC_006347.1")</f>
        <v>NC_006347.1</v>
      </c>
      <c r="D527" s="7">
        <v>3932405</v>
      </c>
      <c r="E527" s="7">
        <v>3932794</v>
      </c>
      <c r="F527" s="6" t="s">
        <v>824</v>
      </c>
      <c r="G527" s="6" t="s">
        <v>827</v>
      </c>
      <c r="H527" s="6">
        <v>105</v>
      </c>
      <c r="I527" s="6">
        <v>61</v>
      </c>
      <c r="J527" s="12">
        <v>3096.5</v>
      </c>
      <c r="K527" s="6">
        <v>0.72299999999999998</v>
      </c>
      <c r="L527" s="6">
        <v>0.83336739974126695</v>
      </c>
      <c r="M527" s="17">
        <v>0.39700000000000002</v>
      </c>
      <c r="N527" s="17">
        <v>0.24299999999999999</v>
      </c>
      <c r="O527" s="17">
        <v>0.378</v>
      </c>
      <c r="P527" t="s">
        <v>869</v>
      </c>
      <c r="Q527" t="s">
        <v>976</v>
      </c>
    </row>
    <row r="528" spans="1:17" x14ac:dyDescent="0.3">
      <c r="A528" s="6">
        <v>181</v>
      </c>
      <c r="B528" t="s">
        <v>118</v>
      </c>
      <c r="C528" s="19" t="str">
        <f>HYPERLINK("https://www.ncbi.nlm.nih.gov/nuccore/NZ_LT707006.1?report=genbank&amp;from=4180984&amp;to=4181213","NC_006347.1")</f>
        <v>NC_006347.1</v>
      </c>
      <c r="D528" s="7">
        <v>4180984</v>
      </c>
      <c r="E528" s="7">
        <v>4181213</v>
      </c>
      <c r="F528" s="6" t="s">
        <v>823</v>
      </c>
      <c r="G528" s="6" t="s">
        <v>824</v>
      </c>
      <c r="H528" s="6">
        <v>121</v>
      </c>
      <c r="I528" s="6">
        <v>71</v>
      </c>
      <c r="J528" s="12">
        <v>4974</v>
      </c>
      <c r="K528" s="6">
        <v>5.7000000000000002E-2</v>
      </c>
      <c r="L528" s="6">
        <v>0.140684210526315</v>
      </c>
      <c r="M528" s="17">
        <v>0.107</v>
      </c>
      <c r="N528" s="17">
        <v>0.159</v>
      </c>
      <c r="O528" s="17">
        <v>9.8000000000000004E-2</v>
      </c>
      <c r="P528" t="s">
        <v>912</v>
      </c>
      <c r="Q528" t="s">
        <v>975</v>
      </c>
    </row>
    <row r="529" spans="1:17" x14ac:dyDescent="0.3">
      <c r="A529" s="6">
        <v>181</v>
      </c>
      <c r="B529" t="s">
        <v>118</v>
      </c>
      <c r="C529" s="19" t="str">
        <f>HYPERLINK("https://www.ncbi.nlm.nih.gov/nuccore/NZ_LT707006.1?report=genbank&amp;from=4180984&amp;to=4181213","NC_006347.1")</f>
        <v>NC_006347.1</v>
      </c>
      <c r="D529" s="7">
        <v>4180984</v>
      </c>
      <c r="E529" s="7">
        <v>4181213</v>
      </c>
      <c r="F529" s="6" t="s">
        <v>823</v>
      </c>
      <c r="G529" s="6" t="s">
        <v>827</v>
      </c>
      <c r="H529" s="6">
        <v>121</v>
      </c>
      <c r="I529" s="6">
        <v>33</v>
      </c>
      <c r="J529" s="12">
        <v>2320</v>
      </c>
      <c r="K529" s="6">
        <v>0.13900000000000001</v>
      </c>
      <c r="L529" s="6">
        <v>0.27339735099337698</v>
      </c>
      <c r="M529" s="17">
        <v>0.107</v>
      </c>
      <c r="N529" s="17">
        <v>0.159</v>
      </c>
      <c r="O529" s="17">
        <v>9.8000000000000004E-2</v>
      </c>
      <c r="P529" t="s">
        <v>912</v>
      </c>
      <c r="Q529" t="s">
        <v>975</v>
      </c>
    </row>
    <row r="530" spans="1:17" x14ac:dyDescent="0.3">
      <c r="A530" s="6">
        <v>181</v>
      </c>
      <c r="B530" t="s">
        <v>118</v>
      </c>
      <c r="C530" s="19" t="str">
        <f>HYPERLINK("https://www.ncbi.nlm.nih.gov/nuccore/NZ_LT707006.1?report=genbank&amp;from=4180984&amp;to=4181213","NC_006347.1")</f>
        <v>NC_006347.1</v>
      </c>
      <c r="D530" s="7">
        <v>4180984</v>
      </c>
      <c r="E530" s="7">
        <v>4181213</v>
      </c>
      <c r="F530" s="6" t="s">
        <v>824</v>
      </c>
      <c r="G530" s="6" t="s">
        <v>827</v>
      </c>
      <c r="H530" s="6">
        <v>71</v>
      </c>
      <c r="I530" s="6">
        <v>33</v>
      </c>
      <c r="J530" s="12">
        <v>1183</v>
      </c>
      <c r="K530" s="6">
        <v>0.93400000000000005</v>
      </c>
      <c r="L530" s="6">
        <v>0.974466042154566</v>
      </c>
      <c r="M530" s="17">
        <v>0.107</v>
      </c>
      <c r="N530" s="17">
        <v>0.159</v>
      </c>
      <c r="O530" s="17">
        <v>9.8000000000000004E-2</v>
      </c>
      <c r="P530" t="s">
        <v>912</v>
      </c>
      <c r="Q530" t="s">
        <v>975</v>
      </c>
    </row>
    <row r="531" spans="1:17" x14ac:dyDescent="0.3">
      <c r="A531" s="6">
        <v>182</v>
      </c>
      <c r="B531" t="s">
        <v>118</v>
      </c>
      <c r="C531" s="19" t="str">
        <f>HYPERLINK("https://www.ncbi.nlm.nih.gov/nuccore/NZ_LT707006.1?report=genbank&amp;from=4312364&amp;to=4312765","NC_006347.1")</f>
        <v>NC_006347.1</v>
      </c>
      <c r="D531" s="7">
        <v>4312364</v>
      </c>
      <c r="E531" s="7">
        <v>4312765</v>
      </c>
      <c r="F531" s="6" t="s">
        <v>823</v>
      </c>
      <c r="G531" s="6" t="s">
        <v>824</v>
      </c>
      <c r="H531" s="6">
        <v>145</v>
      </c>
      <c r="I531" s="6">
        <v>81</v>
      </c>
      <c r="J531" s="12">
        <v>7799.5</v>
      </c>
      <c r="K531" s="16">
        <v>1.34E-5</v>
      </c>
      <c r="L531" s="16">
        <v>1.73034782608695E-4</v>
      </c>
      <c r="M531" s="17">
        <v>6.0999999999999999E-2</v>
      </c>
      <c r="N531" s="17">
        <v>0.125</v>
      </c>
      <c r="O531" s="17">
        <v>0.10100000000000001</v>
      </c>
      <c r="P531" t="s">
        <v>869</v>
      </c>
      <c r="Q531" t="s">
        <v>976</v>
      </c>
    </row>
    <row r="532" spans="1:17" x14ac:dyDescent="0.3">
      <c r="A532" s="6">
        <v>182</v>
      </c>
      <c r="B532" t="s">
        <v>118</v>
      </c>
      <c r="C532" s="19" t="str">
        <f>HYPERLINK("https://www.ncbi.nlm.nih.gov/nuccore/NZ_LT707006.1?report=genbank&amp;from=4312364&amp;to=4312765","NC_006347.1")</f>
        <v>NC_006347.1</v>
      </c>
      <c r="D532" s="7">
        <v>4312364</v>
      </c>
      <c r="E532" s="7">
        <v>4312765</v>
      </c>
      <c r="F532" s="6" t="s">
        <v>824</v>
      </c>
      <c r="G532" s="6" t="s">
        <v>827</v>
      </c>
      <c r="H532" s="6">
        <v>81</v>
      </c>
      <c r="I532" s="6">
        <v>39</v>
      </c>
      <c r="J532" s="12">
        <v>1120</v>
      </c>
      <c r="K532" s="6">
        <v>4.0000000000000001E-3</v>
      </c>
      <c r="L532" s="6">
        <v>1.9058823529411701E-2</v>
      </c>
      <c r="M532" s="17">
        <v>6.0999999999999999E-2</v>
      </c>
      <c r="N532" s="17">
        <v>0.125</v>
      </c>
      <c r="O532" s="17">
        <v>0.10100000000000001</v>
      </c>
      <c r="P532" t="s">
        <v>869</v>
      </c>
      <c r="Q532" t="s">
        <v>976</v>
      </c>
    </row>
    <row r="533" spans="1:17" x14ac:dyDescent="0.3">
      <c r="A533" s="6">
        <v>182</v>
      </c>
      <c r="B533" t="s">
        <v>118</v>
      </c>
      <c r="C533" s="19" t="str">
        <f>HYPERLINK("https://www.ncbi.nlm.nih.gov/nuccore/NZ_LT707006.1?report=genbank&amp;from=4312364&amp;to=4312765","NC_006347.1")</f>
        <v>NC_006347.1</v>
      </c>
      <c r="D533" s="7">
        <v>4312364</v>
      </c>
      <c r="E533" s="7">
        <v>4312765</v>
      </c>
      <c r="F533" s="6" t="s">
        <v>823</v>
      </c>
      <c r="G533" s="6" t="s">
        <v>827</v>
      </c>
      <c r="H533" s="6">
        <v>145</v>
      </c>
      <c r="I533" s="6">
        <v>39</v>
      </c>
      <c r="J533" s="12">
        <v>2963</v>
      </c>
      <c r="K533" s="6">
        <v>0.63700000000000001</v>
      </c>
      <c r="L533" s="6">
        <v>0.76906097560975595</v>
      </c>
      <c r="M533" s="17">
        <v>6.0999999999999999E-2</v>
      </c>
      <c r="N533" s="17">
        <v>0.125</v>
      </c>
      <c r="O533" s="17">
        <v>0.10100000000000001</v>
      </c>
      <c r="P533" t="s">
        <v>869</v>
      </c>
      <c r="Q533" t="s">
        <v>976</v>
      </c>
    </row>
    <row r="534" spans="1:17" x14ac:dyDescent="0.3">
      <c r="A534" s="6">
        <v>183</v>
      </c>
      <c r="B534" t="s">
        <v>118</v>
      </c>
      <c r="C534" s="19" t="str">
        <f>HYPERLINK("https://www.ncbi.nlm.nih.gov/nuccore/NZ_LT707006.1?report=genbank&amp;from=4474459&amp;to=4474695","NC_006347.1")</f>
        <v>NC_006347.1</v>
      </c>
      <c r="D534" s="7">
        <v>4474459</v>
      </c>
      <c r="E534" s="7">
        <v>4474695</v>
      </c>
      <c r="F534" s="6" t="s">
        <v>823</v>
      </c>
      <c r="G534" s="6" t="s">
        <v>824</v>
      </c>
      <c r="H534" s="6">
        <v>95</v>
      </c>
      <c r="I534" s="6">
        <v>60</v>
      </c>
      <c r="J534" s="12">
        <v>2476</v>
      </c>
      <c r="K534" s="6">
        <v>0.14299999999999999</v>
      </c>
      <c r="L534" s="6">
        <v>0.27758823529411703</v>
      </c>
      <c r="M534" s="17">
        <v>0.93400000000000005</v>
      </c>
      <c r="N534" s="17">
        <v>0.86799999999999999</v>
      </c>
      <c r="O534" s="17">
        <v>0.89700000000000002</v>
      </c>
      <c r="P534" t="s">
        <v>908</v>
      </c>
      <c r="Q534" t="s">
        <v>975</v>
      </c>
    </row>
    <row r="535" spans="1:17" x14ac:dyDescent="0.3">
      <c r="A535" s="6">
        <v>183</v>
      </c>
      <c r="B535" t="s">
        <v>118</v>
      </c>
      <c r="C535" s="19" t="str">
        <f>HYPERLINK("https://www.ncbi.nlm.nih.gov/nuccore/NZ_LT707006.1?report=genbank&amp;from=4474459&amp;to=4474695","NC_006347.1")</f>
        <v>NC_006347.1</v>
      </c>
      <c r="D535" s="7">
        <v>4474459</v>
      </c>
      <c r="E535" s="7">
        <v>4474695</v>
      </c>
      <c r="F535" s="6" t="s">
        <v>824</v>
      </c>
      <c r="G535" s="6" t="s">
        <v>827</v>
      </c>
      <c r="H535" s="6">
        <v>60</v>
      </c>
      <c r="I535" s="6">
        <v>30</v>
      </c>
      <c r="J535" s="12">
        <v>963.5</v>
      </c>
      <c r="K535" s="6">
        <v>0.55600000000000005</v>
      </c>
      <c r="L535" s="6">
        <v>0.69286153846153797</v>
      </c>
      <c r="M535" s="17">
        <v>0.93400000000000005</v>
      </c>
      <c r="N535" s="17">
        <v>0.86799999999999999</v>
      </c>
      <c r="O535" s="17">
        <v>0.89700000000000002</v>
      </c>
      <c r="P535" t="s">
        <v>908</v>
      </c>
      <c r="Q535" t="s">
        <v>975</v>
      </c>
    </row>
    <row r="536" spans="1:17" x14ac:dyDescent="0.3">
      <c r="A536" s="6">
        <v>183</v>
      </c>
      <c r="B536" t="s">
        <v>118</v>
      </c>
      <c r="C536" s="19" t="str">
        <f>HYPERLINK("https://www.ncbi.nlm.nih.gov/nuccore/NZ_LT707006.1?report=genbank&amp;from=4474459&amp;to=4474695","NC_006347.1")</f>
        <v>NC_006347.1</v>
      </c>
      <c r="D536" s="7">
        <v>4474459</v>
      </c>
      <c r="E536" s="7">
        <v>4474695</v>
      </c>
      <c r="F536" s="6" t="s">
        <v>823</v>
      </c>
      <c r="G536" s="6" t="s">
        <v>827</v>
      </c>
      <c r="H536" s="6">
        <v>95</v>
      </c>
      <c r="I536" s="6">
        <v>30</v>
      </c>
      <c r="J536" s="12">
        <v>1334.5</v>
      </c>
      <c r="K536" s="6">
        <v>0.58099999999999996</v>
      </c>
      <c r="L536" s="6">
        <v>0.71600414937759305</v>
      </c>
      <c r="M536" s="17">
        <v>0.93400000000000005</v>
      </c>
      <c r="N536" s="17">
        <v>0.86799999999999999</v>
      </c>
      <c r="O536" s="17">
        <v>0.89700000000000002</v>
      </c>
      <c r="P536" t="s">
        <v>908</v>
      </c>
      <c r="Q536" t="s">
        <v>975</v>
      </c>
    </row>
    <row r="537" spans="1:17" x14ac:dyDescent="0.3">
      <c r="A537" s="6">
        <v>184</v>
      </c>
      <c r="B537" t="s">
        <v>118</v>
      </c>
      <c r="C537" s="19" t="str">
        <f>HYPERLINK("https://www.ncbi.nlm.nih.gov/nuccore/NZ_LT707006.1?report=genbank&amp;from=4672225&amp;to=4672417","NC_006347.1")</f>
        <v>NC_006347.1</v>
      </c>
      <c r="D537" s="7">
        <v>4672225</v>
      </c>
      <c r="E537" s="7">
        <v>4672417</v>
      </c>
      <c r="F537" s="6" t="s">
        <v>823</v>
      </c>
      <c r="G537" s="6" t="s">
        <v>824</v>
      </c>
      <c r="H537" s="6">
        <v>199</v>
      </c>
      <c r="I537" s="6">
        <v>148</v>
      </c>
      <c r="J537" s="12">
        <v>6238</v>
      </c>
      <c r="K537" s="16">
        <v>1.8699999999999999E-21</v>
      </c>
      <c r="L537" s="16">
        <v>2.38024285714285E-19</v>
      </c>
      <c r="M537" s="17">
        <v>0.159</v>
      </c>
      <c r="N537" s="17">
        <v>3.2000000000000001E-2</v>
      </c>
      <c r="O537" s="17">
        <v>2.7E-2</v>
      </c>
      <c r="P537" t="s">
        <v>837</v>
      </c>
    </row>
    <row r="538" spans="1:17" x14ac:dyDescent="0.3">
      <c r="A538" s="6">
        <v>184</v>
      </c>
      <c r="B538" t="s">
        <v>118</v>
      </c>
      <c r="C538" s="19" t="str">
        <f>HYPERLINK("https://www.ncbi.nlm.nih.gov/nuccore/NZ_LT707006.1?report=genbank&amp;from=4672225&amp;to=4672417","NC_006347.1")</f>
        <v>NC_006347.1</v>
      </c>
      <c r="D538" s="7">
        <v>4672225</v>
      </c>
      <c r="E538" s="7">
        <v>4672417</v>
      </c>
      <c r="F538" s="6" t="s">
        <v>824</v>
      </c>
      <c r="G538" s="6" t="s">
        <v>827</v>
      </c>
      <c r="H538" s="6">
        <v>148</v>
      </c>
      <c r="I538" s="6">
        <v>61</v>
      </c>
      <c r="J538" s="12">
        <v>7173</v>
      </c>
      <c r="K538" s="16">
        <v>1.1300000000000001E-11</v>
      </c>
      <c r="L538" s="16">
        <v>4.7944285714285703E-10</v>
      </c>
      <c r="M538" s="17">
        <v>0.159</v>
      </c>
      <c r="N538" s="17">
        <v>3.2000000000000001E-2</v>
      </c>
      <c r="O538" s="17">
        <v>2.7E-2</v>
      </c>
      <c r="P538" t="s">
        <v>837</v>
      </c>
    </row>
    <row r="539" spans="1:17" x14ac:dyDescent="0.3">
      <c r="A539" s="6">
        <v>184</v>
      </c>
      <c r="B539" t="s">
        <v>118</v>
      </c>
      <c r="C539" s="19" t="str">
        <f>HYPERLINK("https://www.ncbi.nlm.nih.gov/nuccore/NZ_LT707006.1?report=genbank&amp;from=4672225&amp;to=4672417","NC_006347.1")</f>
        <v>NC_006347.1</v>
      </c>
      <c r="D539" s="7">
        <v>4672225</v>
      </c>
      <c r="E539" s="7">
        <v>4672417</v>
      </c>
      <c r="F539" s="6" t="s">
        <v>823</v>
      </c>
      <c r="G539" s="6" t="s">
        <v>827</v>
      </c>
      <c r="H539" s="6">
        <v>199</v>
      </c>
      <c r="I539" s="6">
        <v>61</v>
      </c>
      <c r="J539" s="12">
        <v>6339.5</v>
      </c>
      <c r="K539" s="6">
        <v>0.55200000000000005</v>
      </c>
      <c r="L539" s="6">
        <v>0.68884033613445295</v>
      </c>
      <c r="M539" s="17">
        <v>0.159</v>
      </c>
      <c r="N539" s="17">
        <v>3.2000000000000001E-2</v>
      </c>
      <c r="O539" s="17">
        <v>2.7E-2</v>
      </c>
      <c r="P539" t="s">
        <v>837</v>
      </c>
    </row>
    <row r="540" spans="1:17" x14ac:dyDescent="0.3">
      <c r="A540" s="6">
        <v>185</v>
      </c>
      <c r="B540" t="s">
        <v>118</v>
      </c>
      <c r="C540" s="19" t="str">
        <f>HYPERLINK("https://www.ncbi.nlm.nih.gov/nuccore/NZ_LT707006.1?report=genbank&amp;from=4731410&amp;to=4732020","NC_006347.1")</f>
        <v>NC_006347.1</v>
      </c>
      <c r="D540" s="7">
        <v>4731410</v>
      </c>
      <c r="E540" s="7">
        <v>4732020</v>
      </c>
      <c r="F540" s="6" t="s">
        <v>823</v>
      </c>
      <c r="G540" s="6" t="s">
        <v>824</v>
      </c>
      <c r="H540" s="6">
        <v>261</v>
      </c>
      <c r="I540" s="6">
        <v>326</v>
      </c>
      <c r="J540" s="12">
        <v>21389</v>
      </c>
      <c r="K540" s="16">
        <v>3.6700000000000002E-25</v>
      </c>
      <c r="L540" s="16">
        <v>8.1080999999999896E-23</v>
      </c>
      <c r="M540" s="17">
        <v>0.38700000000000001</v>
      </c>
      <c r="N540" s="17">
        <v>0.21099999999999999</v>
      </c>
      <c r="O540" s="17">
        <v>0.26200000000000001</v>
      </c>
      <c r="P540" t="s">
        <v>829</v>
      </c>
    </row>
    <row r="541" spans="1:17" x14ac:dyDescent="0.3">
      <c r="A541" s="6">
        <v>185</v>
      </c>
      <c r="B541" t="s">
        <v>118</v>
      </c>
      <c r="C541" s="19" t="str">
        <f>HYPERLINK("https://www.ncbi.nlm.nih.gov/nuccore/NZ_LT707006.1?report=genbank&amp;from=4731410&amp;to=4732020","NC_006347.1")</f>
        <v>NC_006347.1</v>
      </c>
      <c r="D541" s="7">
        <v>4731410</v>
      </c>
      <c r="E541" s="7">
        <v>4732020</v>
      </c>
      <c r="F541" s="6" t="s">
        <v>824</v>
      </c>
      <c r="G541" s="6" t="s">
        <v>827</v>
      </c>
      <c r="H541" s="6">
        <v>326</v>
      </c>
      <c r="I541" s="6">
        <v>105</v>
      </c>
      <c r="J541" s="12">
        <v>23223.5</v>
      </c>
      <c r="K541" s="16">
        <v>3.7300000000000003E-8</v>
      </c>
      <c r="L541" s="16">
        <v>1.0071000000000001E-6</v>
      </c>
      <c r="M541" s="17">
        <v>0.38700000000000001</v>
      </c>
      <c r="N541" s="17">
        <v>0.21099999999999999</v>
      </c>
      <c r="O541" s="17">
        <v>0.26200000000000001</v>
      </c>
      <c r="P541" t="s">
        <v>829</v>
      </c>
    </row>
    <row r="542" spans="1:17" x14ac:dyDescent="0.3">
      <c r="A542" s="6">
        <v>185</v>
      </c>
      <c r="B542" t="s">
        <v>118</v>
      </c>
      <c r="C542" s="19" t="str">
        <f>HYPERLINK("https://www.ncbi.nlm.nih.gov/nuccore/NZ_LT707006.1?report=genbank&amp;from=4731410&amp;to=4732020","NC_006347.1")</f>
        <v>NC_006347.1</v>
      </c>
      <c r="D542" s="7">
        <v>4731410</v>
      </c>
      <c r="E542" s="7">
        <v>4732020</v>
      </c>
      <c r="F542" s="6" t="s">
        <v>823</v>
      </c>
      <c r="G542" s="6" t="s">
        <v>827</v>
      </c>
      <c r="H542" s="6">
        <v>261</v>
      </c>
      <c r="I542" s="6">
        <v>105</v>
      </c>
      <c r="J542" s="12">
        <v>11744.5</v>
      </c>
      <c r="K542" s="6">
        <v>3.2000000000000001E-2</v>
      </c>
      <c r="L542" s="6">
        <v>9.13846153846153E-2</v>
      </c>
      <c r="M542" s="17">
        <v>0.38700000000000001</v>
      </c>
      <c r="N542" s="17">
        <v>0.21099999999999999</v>
      </c>
      <c r="O542" s="17">
        <v>0.26200000000000001</v>
      </c>
      <c r="P542" t="s">
        <v>829</v>
      </c>
    </row>
    <row r="543" spans="1:17" x14ac:dyDescent="0.3">
      <c r="A543" s="6">
        <v>186</v>
      </c>
      <c r="B543" t="s">
        <v>118</v>
      </c>
      <c r="C543" s="19" t="str">
        <f>HYPERLINK("https://www.ncbi.nlm.nih.gov/nuccore/NZ_LT707006.1?report=genbank&amp;from=4932624&amp;to=4932784","NC_006347.1")</f>
        <v>NC_006347.1</v>
      </c>
      <c r="D543" s="7">
        <v>4932624</v>
      </c>
      <c r="E543" s="7">
        <v>4932784</v>
      </c>
      <c r="F543" s="6" t="s">
        <v>824</v>
      </c>
      <c r="G543" s="6" t="s">
        <v>827</v>
      </c>
      <c r="H543" s="6">
        <v>67</v>
      </c>
      <c r="I543" s="6">
        <v>41</v>
      </c>
      <c r="J543" s="12">
        <v>2135.5</v>
      </c>
      <c r="K543" s="16">
        <v>1.26E-6</v>
      </c>
      <c r="L543" s="16">
        <v>2.3886382978723399E-5</v>
      </c>
      <c r="M543" s="17">
        <v>0.23100000000000001</v>
      </c>
      <c r="N543" s="17">
        <v>0.189</v>
      </c>
      <c r="O543" s="17">
        <v>8.4000000000000005E-2</v>
      </c>
      <c r="P543" t="s">
        <v>921</v>
      </c>
      <c r="Q543" t="s">
        <v>976</v>
      </c>
    </row>
    <row r="544" spans="1:17" x14ac:dyDescent="0.3">
      <c r="A544" s="6">
        <v>186</v>
      </c>
      <c r="B544" t="s">
        <v>118</v>
      </c>
      <c r="C544" s="19" t="str">
        <f>HYPERLINK("https://www.ncbi.nlm.nih.gov/nuccore/NZ_LT707006.1?report=genbank&amp;from=4932624&amp;to=4932784","NC_006347.1")</f>
        <v>NC_006347.1</v>
      </c>
      <c r="D544" s="7">
        <v>4932624</v>
      </c>
      <c r="E544" s="7">
        <v>4932784</v>
      </c>
      <c r="F544" s="6" t="s">
        <v>823</v>
      </c>
      <c r="G544" s="6" t="s">
        <v>827</v>
      </c>
      <c r="H544" s="6">
        <v>158</v>
      </c>
      <c r="I544" s="6">
        <v>41</v>
      </c>
      <c r="J544" s="12">
        <v>4591.5</v>
      </c>
      <c r="K544" s="16">
        <v>3.7100000000000001E-5</v>
      </c>
      <c r="L544" s="16">
        <v>3.9826626506024099E-4</v>
      </c>
      <c r="M544" s="17">
        <v>0.23100000000000001</v>
      </c>
      <c r="N544" s="17">
        <v>0.189</v>
      </c>
      <c r="O544" s="17">
        <v>8.4000000000000005E-2</v>
      </c>
      <c r="P544" t="s">
        <v>921</v>
      </c>
      <c r="Q544" t="s">
        <v>976</v>
      </c>
    </row>
    <row r="545" spans="1:17" x14ac:dyDescent="0.3">
      <c r="A545" s="6">
        <v>186</v>
      </c>
      <c r="B545" t="s">
        <v>118</v>
      </c>
      <c r="C545" s="19" t="str">
        <f>HYPERLINK("https://www.ncbi.nlm.nih.gov/nuccore/NZ_LT707006.1?report=genbank&amp;from=4932624&amp;to=4932784","NC_006347.1")</f>
        <v>NC_006347.1</v>
      </c>
      <c r="D545" s="7">
        <v>4932624</v>
      </c>
      <c r="E545" s="7">
        <v>4932784</v>
      </c>
      <c r="F545" s="6" t="s">
        <v>823</v>
      </c>
      <c r="G545" s="6" t="s">
        <v>824</v>
      </c>
      <c r="H545" s="6">
        <v>158</v>
      </c>
      <c r="I545" s="6">
        <v>67</v>
      </c>
      <c r="J545" s="12">
        <v>4349</v>
      </c>
      <c r="K545" s="6">
        <v>3.4000000000000002E-2</v>
      </c>
      <c r="L545" s="6">
        <v>9.4373831775700898E-2</v>
      </c>
      <c r="M545" s="17">
        <v>0.23100000000000001</v>
      </c>
      <c r="N545" s="17">
        <v>0.189</v>
      </c>
      <c r="O545" s="17">
        <v>8.4000000000000005E-2</v>
      </c>
      <c r="P545" t="s">
        <v>921</v>
      </c>
      <c r="Q545" t="s">
        <v>976</v>
      </c>
    </row>
    <row r="546" spans="1:17" x14ac:dyDescent="0.3">
      <c r="A546" s="6">
        <v>187</v>
      </c>
      <c r="B546" t="s">
        <v>118</v>
      </c>
      <c r="C546" s="19" t="str">
        <f>HYPERLINK("https://www.ncbi.nlm.nih.gov/nuccore/NZ_LT707006.1?report=genbank&amp;from=4934966&amp;to=4935126","NC_006347.1")</f>
        <v>NC_006347.1</v>
      </c>
      <c r="D546" s="7">
        <v>4934966</v>
      </c>
      <c r="E546" s="7">
        <v>4935126</v>
      </c>
      <c r="F546" s="6" t="s">
        <v>823</v>
      </c>
      <c r="G546" s="6" t="s">
        <v>827</v>
      </c>
      <c r="H546" s="6">
        <v>62</v>
      </c>
      <c r="I546" s="6">
        <v>15</v>
      </c>
      <c r="J546" s="12">
        <v>262.5</v>
      </c>
      <c r="K546" s="6">
        <v>8.0000000000000002E-3</v>
      </c>
      <c r="L546" s="6">
        <v>3.36226415094339E-2</v>
      </c>
      <c r="M546" s="17">
        <v>0.88800000000000001</v>
      </c>
      <c r="N546" s="17">
        <v>0.89</v>
      </c>
      <c r="O546" s="17">
        <v>0.95799999999999996</v>
      </c>
      <c r="P546" t="s">
        <v>849</v>
      </c>
    </row>
    <row r="547" spans="1:17" x14ac:dyDescent="0.3">
      <c r="A547" s="6">
        <v>187</v>
      </c>
      <c r="B547" t="s">
        <v>118</v>
      </c>
      <c r="C547" s="19" t="str">
        <f>HYPERLINK("https://www.ncbi.nlm.nih.gov/nuccore/NZ_LT707006.1?report=genbank&amp;from=4934966&amp;to=4935126","NC_006347.1")</f>
        <v>NC_006347.1</v>
      </c>
      <c r="D547" s="7">
        <v>4934966</v>
      </c>
      <c r="E547" s="7">
        <v>4935126</v>
      </c>
      <c r="F547" s="6" t="s">
        <v>824</v>
      </c>
      <c r="G547" s="6" t="s">
        <v>827</v>
      </c>
      <c r="H547" s="6">
        <v>32</v>
      </c>
      <c r="I547" s="6">
        <v>15</v>
      </c>
      <c r="J547" s="12">
        <v>135</v>
      </c>
      <c r="K547" s="6">
        <v>1.4E-2</v>
      </c>
      <c r="L547" s="6">
        <v>4.9896000000000003E-2</v>
      </c>
      <c r="M547" s="17">
        <v>0.88800000000000001</v>
      </c>
      <c r="N547" s="17">
        <v>0.89</v>
      </c>
      <c r="O547" s="17">
        <v>0.95799999999999996</v>
      </c>
      <c r="P547" t="s">
        <v>849</v>
      </c>
    </row>
    <row r="548" spans="1:17" x14ac:dyDescent="0.3">
      <c r="A548" s="6">
        <v>187</v>
      </c>
      <c r="B548" t="s">
        <v>118</v>
      </c>
      <c r="C548" s="19" t="str">
        <f>HYPERLINK("https://www.ncbi.nlm.nih.gov/nuccore/NZ_LT707006.1?report=genbank&amp;from=4934966&amp;to=4935126","NC_006347.1")</f>
        <v>NC_006347.1</v>
      </c>
      <c r="D548" s="7">
        <v>4934966</v>
      </c>
      <c r="E548" s="7">
        <v>4935126</v>
      </c>
      <c r="F548" s="6" t="s">
        <v>823</v>
      </c>
      <c r="G548" s="6" t="s">
        <v>824</v>
      </c>
      <c r="H548" s="6">
        <v>62</v>
      </c>
      <c r="I548" s="6">
        <v>32</v>
      </c>
      <c r="J548" s="12">
        <v>1019</v>
      </c>
      <c r="K548" s="6">
        <v>0.83099999999999996</v>
      </c>
      <c r="L548" s="6">
        <v>0.91297287299630003</v>
      </c>
      <c r="M548" s="17">
        <v>0.88800000000000001</v>
      </c>
      <c r="N548" s="17">
        <v>0.89</v>
      </c>
      <c r="O548" s="17">
        <v>0.95799999999999996</v>
      </c>
      <c r="P548" t="s">
        <v>849</v>
      </c>
    </row>
    <row r="549" spans="1:17" x14ac:dyDescent="0.3">
      <c r="A549" s="6">
        <v>188</v>
      </c>
      <c r="B549" t="s">
        <v>118</v>
      </c>
      <c r="C549" s="19" t="str">
        <f>HYPERLINK("https://www.ncbi.nlm.nih.gov/nuccore/NZ_LT707006.1?report=genbank&amp;from=4977826&amp;to=4977916","NC_006347.1")</f>
        <v>NC_006347.1</v>
      </c>
      <c r="D549" s="7">
        <v>4977826</v>
      </c>
      <c r="E549" s="7">
        <v>4977916</v>
      </c>
      <c r="F549" s="6" t="s">
        <v>824</v>
      </c>
      <c r="G549" s="6" t="s">
        <v>827</v>
      </c>
      <c r="H549" s="6">
        <v>70</v>
      </c>
      <c r="I549" s="6">
        <v>31</v>
      </c>
      <c r="J549" s="12">
        <v>945</v>
      </c>
      <c r="K549" s="6">
        <v>2E-3</v>
      </c>
      <c r="L549" s="6">
        <v>1.07349397590361E-2</v>
      </c>
      <c r="M549" s="17">
        <v>0</v>
      </c>
      <c r="N549" s="17">
        <v>1.0999999999999999E-2</v>
      </c>
      <c r="O549" s="17">
        <v>6.7000000000000004E-2</v>
      </c>
      <c r="P549" t="s">
        <v>839</v>
      </c>
      <c r="Q549" t="s">
        <v>976</v>
      </c>
    </row>
    <row r="550" spans="1:17" x14ac:dyDescent="0.3">
      <c r="A550" s="6">
        <v>188</v>
      </c>
      <c r="B550" t="s">
        <v>118</v>
      </c>
      <c r="C550" s="19" t="str">
        <f>HYPERLINK("https://www.ncbi.nlm.nih.gov/nuccore/NZ_LT707006.1?report=genbank&amp;from=4977826&amp;to=4977916","NC_006347.1")</f>
        <v>NC_006347.1</v>
      </c>
      <c r="D550" s="7">
        <v>4977826</v>
      </c>
      <c r="E550" s="7">
        <v>4977916</v>
      </c>
      <c r="F550" s="6" t="s">
        <v>823</v>
      </c>
      <c r="G550" s="6" t="s">
        <v>824</v>
      </c>
      <c r="H550" s="6">
        <v>124</v>
      </c>
      <c r="I550" s="6">
        <v>70</v>
      </c>
      <c r="J550" s="12">
        <v>4655</v>
      </c>
      <c r="K550" s="6">
        <v>2.1999999999999999E-2</v>
      </c>
      <c r="L550" s="6">
        <v>7.0258064516128996E-2</v>
      </c>
      <c r="M550" s="17">
        <v>0</v>
      </c>
      <c r="N550" s="17">
        <v>1.0999999999999999E-2</v>
      </c>
      <c r="O550" s="17">
        <v>6.7000000000000004E-2</v>
      </c>
      <c r="P550" t="s">
        <v>839</v>
      </c>
      <c r="Q550" t="s">
        <v>976</v>
      </c>
    </row>
    <row r="551" spans="1:17" x14ac:dyDescent="0.3">
      <c r="A551" s="6">
        <v>188</v>
      </c>
      <c r="B551" t="s">
        <v>118</v>
      </c>
      <c r="C551" s="19" t="str">
        <f>HYPERLINK("https://www.ncbi.nlm.nih.gov/nuccore/NZ_LT707006.1?report=genbank&amp;from=4977826&amp;to=4977916","NC_006347.1")</f>
        <v>NC_006347.1</v>
      </c>
      <c r="D551" s="7">
        <v>4977826</v>
      </c>
      <c r="E551" s="7">
        <v>4977916</v>
      </c>
      <c r="F551" s="6" t="s">
        <v>823</v>
      </c>
      <c r="G551" s="6" t="s">
        <v>827</v>
      </c>
      <c r="H551" s="6">
        <v>124</v>
      </c>
      <c r="I551" s="6">
        <v>31</v>
      </c>
      <c r="J551" s="12">
        <v>1805</v>
      </c>
      <c r="K551" s="6">
        <v>0.27800000000000002</v>
      </c>
      <c r="L551" s="6">
        <v>0.45035999999999998</v>
      </c>
      <c r="M551" s="17">
        <v>0</v>
      </c>
      <c r="N551" s="17">
        <v>1.0999999999999999E-2</v>
      </c>
      <c r="O551" s="17">
        <v>6.7000000000000004E-2</v>
      </c>
      <c r="P551" t="s">
        <v>839</v>
      </c>
      <c r="Q551" t="s">
        <v>976</v>
      </c>
    </row>
    <row r="552" spans="1:17" x14ac:dyDescent="0.3">
      <c r="A552" s="6">
        <v>189</v>
      </c>
      <c r="B552" t="s">
        <v>118</v>
      </c>
      <c r="C552" s="19" t="str">
        <f>HYPERLINK("https://www.ncbi.nlm.nih.gov/nuccore/NZ_LT707006.1?report=genbank&amp;from=5090820&amp;to=5091242","NC_006347.1")</f>
        <v>NC_006347.1</v>
      </c>
      <c r="D552" s="7">
        <v>5090820</v>
      </c>
      <c r="E552" s="7">
        <v>5091242</v>
      </c>
      <c r="F552" s="6" t="s">
        <v>823</v>
      </c>
      <c r="G552" s="6" t="s">
        <v>824</v>
      </c>
      <c r="H552" s="6">
        <v>107</v>
      </c>
      <c r="I552" s="6">
        <v>68</v>
      </c>
      <c r="J552" s="12">
        <v>2812</v>
      </c>
      <c r="K552" s="6">
        <v>7.0000000000000001E-3</v>
      </c>
      <c r="L552" s="6">
        <v>3.0276699029126199E-2</v>
      </c>
      <c r="M552" s="17">
        <v>0.192</v>
      </c>
      <c r="N552" s="17">
        <v>9.5000000000000001E-2</v>
      </c>
      <c r="O552" s="17">
        <v>0.14099999999999999</v>
      </c>
      <c r="P552" t="s">
        <v>869</v>
      </c>
      <c r="Q552" t="s">
        <v>976</v>
      </c>
    </row>
    <row r="553" spans="1:17" x14ac:dyDescent="0.3">
      <c r="A553" s="6">
        <v>189</v>
      </c>
      <c r="B553" t="s">
        <v>118</v>
      </c>
      <c r="C553" s="19" t="str">
        <f>HYPERLINK("https://www.ncbi.nlm.nih.gov/nuccore/NZ_LT707006.1?report=genbank&amp;from=5090820&amp;to=5091242","NC_006347.1")</f>
        <v>NC_006347.1</v>
      </c>
      <c r="D553" s="7">
        <v>5090820</v>
      </c>
      <c r="E553" s="7">
        <v>5091242</v>
      </c>
      <c r="F553" s="6" t="s">
        <v>823</v>
      </c>
      <c r="G553" s="6" t="s">
        <v>827</v>
      </c>
      <c r="H553" s="6">
        <v>107</v>
      </c>
      <c r="I553" s="6">
        <v>32</v>
      </c>
      <c r="J553" s="12">
        <v>1250</v>
      </c>
      <c r="K553" s="6">
        <v>1.2999999999999999E-2</v>
      </c>
      <c r="L553" s="6">
        <v>4.72775510204081E-2</v>
      </c>
      <c r="M553" s="17">
        <v>0.192</v>
      </c>
      <c r="N553" s="17">
        <v>9.5000000000000001E-2</v>
      </c>
      <c r="O553" s="17">
        <v>0.14099999999999999</v>
      </c>
      <c r="P553" t="s">
        <v>869</v>
      </c>
      <c r="Q553" t="s">
        <v>976</v>
      </c>
    </row>
    <row r="554" spans="1:17" x14ac:dyDescent="0.3">
      <c r="A554" s="6">
        <v>189</v>
      </c>
      <c r="B554" t="s">
        <v>118</v>
      </c>
      <c r="C554" s="19" t="str">
        <f>HYPERLINK("https://www.ncbi.nlm.nih.gov/nuccore/NZ_LT707006.1?report=genbank&amp;from=5090820&amp;to=5091242","NC_006347.1")</f>
        <v>NC_006347.1</v>
      </c>
      <c r="D554" s="7">
        <v>5090820</v>
      </c>
      <c r="E554" s="7">
        <v>5091242</v>
      </c>
      <c r="F554" s="6" t="s">
        <v>824</v>
      </c>
      <c r="G554" s="6" t="s">
        <v>827</v>
      </c>
      <c r="H554" s="6">
        <v>68</v>
      </c>
      <c r="I554" s="6">
        <v>32</v>
      </c>
      <c r="J554" s="12">
        <v>1081.5</v>
      </c>
      <c r="K554" s="6">
        <v>0.96399999999999997</v>
      </c>
      <c r="L554" s="6">
        <v>0.99182909930715901</v>
      </c>
      <c r="M554" s="17">
        <v>0.192</v>
      </c>
      <c r="N554" s="17">
        <v>9.5000000000000001E-2</v>
      </c>
      <c r="O554" s="17">
        <v>0.14099999999999999</v>
      </c>
      <c r="P554" t="s">
        <v>869</v>
      </c>
      <c r="Q554" t="s">
        <v>976</v>
      </c>
    </row>
    <row r="555" spans="1:17" x14ac:dyDescent="0.3">
      <c r="A555" s="6">
        <v>190</v>
      </c>
      <c r="B555" t="s">
        <v>118</v>
      </c>
      <c r="C555" s="19" t="str">
        <f>HYPERLINK("https://www.ncbi.nlm.nih.gov/nuccore/NZ_LT707006.1?report=genbank&amp;from=5097194&amp;to=5097627","NC_006347.1")</f>
        <v>NC_006347.1</v>
      </c>
      <c r="D555" s="7">
        <v>5097194</v>
      </c>
      <c r="E555" s="7">
        <v>5097627</v>
      </c>
      <c r="F555" s="6" t="s">
        <v>824</v>
      </c>
      <c r="G555" s="6" t="s">
        <v>827</v>
      </c>
      <c r="H555" s="6">
        <v>73</v>
      </c>
      <c r="I555" s="6">
        <v>40</v>
      </c>
      <c r="J555" s="12">
        <v>1898.5</v>
      </c>
      <c r="K555" s="6">
        <v>4.0000000000000001E-3</v>
      </c>
      <c r="L555" s="6">
        <v>1.9058823529411701E-2</v>
      </c>
      <c r="M555" s="17">
        <v>0.377</v>
      </c>
      <c r="N555" s="17">
        <v>0.252</v>
      </c>
      <c r="O555" s="17">
        <v>0.13600000000000001</v>
      </c>
      <c r="P555" t="s">
        <v>869</v>
      </c>
      <c r="Q555" t="s">
        <v>976</v>
      </c>
    </row>
    <row r="556" spans="1:17" x14ac:dyDescent="0.3">
      <c r="A556" s="6">
        <v>190</v>
      </c>
      <c r="B556" t="s">
        <v>118</v>
      </c>
      <c r="C556" s="19" t="str">
        <f>HYPERLINK("https://www.ncbi.nlm.nih.gov/nuccore/NZ_LT707006.1?report=genbank&amp;from=5097194&amp;to=5097627","NC_006347.1")</f>
        <v>NC_006347.1</v>
      </c>
      <c r="D556" s="7">
        <v>5097194</v>
      </c>
      <c r="E556" s="7">
        <v>5097627</v>
      </c>
      <c r="F556" s="6" t="s">
        <v>823</v>
      </c>
      <c r="G556" s="6" t="s">
        <v>827</v>
      </c>
      <c r="H556" s="6">
        <v>142</v>
      </c>
      <c r="I556" s="6">
        <v>40</v>
      </c>
      <c r="J556" s="12">
        <v>3502</v>
      </c>
      <c r="K556" s="6">
        <v>1.4E-2</v>
      </c>
      <c r="L556" s="6">
        <v>4.9896000000000003E-2</v>
      </c>
      <c r="M556" s="17">
        <v>0.377</v>
      </c>
      <c r="N556" s="17">
        <v>0.252</v>
      </c>
      <c r="O556" s="17">
        <v>0.13600000000000001</v>
      </c>
      <c r="P556" t="s">
        <v>869</v>
      </c>
      <c r="Q556" t="s">
        <v>976</v>
      </c>
    </row>
    <row r="557" spans="1:17" x14ac:dyDescent="0.3">
      <c r="A557" s="6">
        <v>190</v>
      </c>
      <c r="B557" t="s">
        <v>118</v>
      </c>
      <c r="C557" s="19" t="str">
        <f>HYPERLINK("https://www.ncbi.nlm.nih.gov/nuccore/NZ_LT707006.1?report=genbank&amp;from=5097194&amp;to=5097627","NC_006347.1")</f>
        <v>NC_006347.1</v>
      </c>
      <c r="D557" s="7">
        <v>5097194</v>
      </c>
      <c r="E557" s="7">
        <v>5097627</v>
      </c>
      <c r="F557" s="6" t="s">
        <v>823</v>
      </c>
      <c r="G557" s="6" t="s">
        <v>824</v>
      </c>
      <c r="H557" s="6">
        <v>142</v>
      </c>
      <c r="I557" s="6">
        <v>73</v>
      </c>
      <c r="J557" s="12">
        <v>4674</v>
      </c>
      <c r="K557" s="6">
        <v>0.21</v>
      </c>
      <c r="L557" s="6">
        <v>0.367603143418467</v>
      </c>
      <c r="M557" s="17">
        <v>0.377</v>
      </c>
      <c r="N557" s="17">
        <v>0.252</v>
      </c>
      <c r="O557" s="17">
        <v>0.13600000000000001</v>
      </c>
      <c r="P557" t="s">
        <v>869</v>
      </c>
      <c r="Q557" t="s">
        <v>976</v>
      </c>
    </row>
    <row r="558" spans="1:17" x14ac:dyDescent="0.3">
      <c r="A558" s="6">
        <v>191</v>
      </c>
      <c r="B558" t="s">
        <v>118</v>
      </c>
      <c r="C558" s="19" t="str">
        <f>HYPERLINK("https://www.ncbi.nlm.nih.gov/nuccore/NZ_LT707006.1?report=genbank&amp;from=5132453&amp;to=5132548","NC_006347.1")</f>
        <v>NC_006347.1</v>
      </c>
      <c r="D558" s="7">
        <v>5132453</v>
      </c>
      <c r="E558" s="7">
        <v>5132548</v>
      </c>
      <c r="F558" s="6" t="s">
        <v>823</v>
      </c>
      <c r="G558" s="6" t="s">
        <v>824</v>
      </c>
      <c r="H558" s="6">
        <v>113</v>
      </c>
      <c r="I558" s="6">
        <v>60</v>
      </c>
      <c r="J558" s="12">
        <v>2743.5</v>
      </c>
      <c r="K558" s="6">
        <v>5.0000000000000001E-3</v>
      </c>
      <c r="L558" s="6">
        <v>2.2846153846153801E-2</v>
      </c>
      <c r="M558" s="17">
        <v>0.91400000000000003</v>
      </c>
      <c r="N558" s="17">
        <v>0.81799999999999995</v>
      </c>
      <c r="O558" s="17">
        <v>0.996</v>
      </c>
      <c r="P558" t="s">
        <v>914</v>
      </c>
      <c r="Q558" t="s">
        <v>976</v>
      </c>
    </row>
    <row r="559" spans="1:17" x14ac:dyDescent="0.3">
      <c r="A559" s="6">
        <v>191</v>
      </c>
      <c r="B559" t="s">
        <v>118</v>
      </c>
      <c r="C559" s="19" t="str">
        <f>HYPERLINK("https://www.ncbi.nlm.nih.gov/nuccore/NZ_LT707006.1?report=genbank&amp;from=5132453&amp;to=5132548","NC_006347.1")</f>
        <v>NC_006347.1</v>
      </c>
      <c r="D559" s="7">
        <v>5132453</v>
      </c>
      <c r="E559" s="7">
        <v>5132548</v>
      </c>
      <c r="F559" s="6" t="s">
        <v>823</v>
      </c>
      <c r="G559" s="6" t="s">
        <v>827</v>
      </c>
      <c r="H559" s="6">
        <v>113</v>
      </c>
      <c r="I559" s="6">
        <v>31</v>
      </c>
      <c r="J559" s="12">
        <v>1401</v>
      </c>
      <c r="K559" s="6">
        <v>2.8000000000000001E-2</v>
      </c>
      <c r="L559" s="6">
        <v>8.2336633663366299E-2</v>
      </c>
      <c r="M559" s="17">
        <v>0.91400000000000003</v>
      </c>
      <c r="N559" s="17">
        <v>0.81799999999999995</v>
      </c>
      <c r="O559" s="17">
        <v>0.996</v>
      </c>
      <c r="P559" t="s">
        <v>914</v>
      </c>
      <c r="Q559" t="s">
        <v>976</v>
      </c>
    </row>
    <row r="560" spans="1:17" x14ac:dyDescent="0.3">
      <c r="A560" s="6">
        <v>191</v>
      </c>
      <c r="B560" t="s">
        <v>118</v>
      </c>
      <c r="C560" s="19" t="str">
        <f>HYPERLINK("https://www.ncbi.nlm.nih.gov/nuccore/NZ_LT707006.1?report=genbank&amp;from=5132453&amp;to=5132548","NC_006347.1")</f>
        <v>NC_006347.1</v>
      </c>
      <c r="D560" s="7">
        <v>5132453</v>
      </c>
      <c r="E560" s="7">
        <v>5132548</v>
      </c>
      <c r="F560" s="6" t="s">
        <v>824</v>
      </c>
      <c r="G560" s="6" t="s">
        <v>827</v>
      </c>
      <c r="H560" s="6">
        <v>60</v>
      </c>
      <c r="I560" s="6">
        <v>31</v>
      </c>
      <c r="J560" s="12">
        <v>945</v>
      </c>
      <c r="K560" s="6">
        <v>0.82299999999999995</v>
      </c>
      <c r="L560" s="6">
        <v>0.91089826302729504</v>
      </c>
      <c r="M560" s="17">
        <v>0.91400000000000003</v>
      </c>
      <c r="N560" s="17">
        <v>0.81799999999999995</v>
      </c>
      <c r="O560" s="17">
        <v>0.996</v>
      </c>
      <c r="P560" t="s">
        <v>914</v>
      </c>
      <c r="Q560" t="s">
        <v>976</v>
      </c>
    </row>
    <row r="561" spans="1:17" x14ac:dyDescent="0.3">
      <c r="A561" s="6">
        <v>192</v>
      </c>
      <c r="B561" t="s">
        <v>525</v>
      </c>
      <c r="C561" s="19" t="str">
        <f>HYPERLINK("https://www.ncbi.nlm.nih.gov/nuccore/NZ_LT707006.1?report=genbank&amp;from=36347&amp;to=36572","NZ_KB894116.1")</f>
        <v>NZ_KB894116.1</v>
      </c>
      <c r="D561" s="7">
        <v>36347</v>
      </c>
      <c r="E561" s="7">
        <v>36572</v>
      </c>
      <c r="F561" s="6" t="s">
        <v>823</v>
      </c>
      <c r="G561" s="6" t="s">
        <v>824</v>
      </c>
      <c r="H561" s="6">
        <v>10</v>
      </c>
      <c r="I561" s="6">
        <v>32</v>
      </c>
      <c r="J561" s="12">
        <v>96.5</v>
      </c>
      <c r="K561" s="6">
        <v>5.7000000000000002E-2</v>
      </c>
      <c r="L561" s="6">
        <v>0.140684210526315</v>
      </c>
      <c r="M561" s="17">
        <v>0.13</v>
      </c>
      <c r="N561" s="17">
        <v>2.5000000000000001E-2</v>
      </c>
      <c r="O561" s="17">
        <v>0.115</v>
      </c>
      <c r="P561" t="s">
        <v>853</v>
      </c>
      <c r="Q561" t="s">
        <v>975</v>
      </c>
    </row>
    <row r="562" spans="1:17" x14ac:dyDescent="0.3">
      <c r="A562" s="6">
        <v>192</v>
      </c>
      <c r="B562" t="s">
        <v>525</v>
      </c>
      <c r="C562" s="19" t="str">
        <f>HYPERLINK("https://www.ncbi.nlm.nih.gov/nuccore/NZ_LT707006.1?report=genbank&amp;from=36347&amp;to=36572","NZ_KB894116.1")</f>
        <v>NZ_KB894116.1</v>
      </c>
      <c r="D562" s="7">
        <v>36347</v>
      </c>
      <c r="E562" s="7">
        <v>36572</v>
      </c>
      <c r="F562" s="6" t="s">
        <v>823</v>
      </c>
      <c r="G562" s="6" t="s">
        <v>827</v>
      </c>
      <c r="H562" s="6">
        <v>10</v>
      </c>
      <c r="I562" s="6">
        <v>2</v>
      </c>
      <c r="J562" s="12">
        <v>7.5</v>
      </c>
      <c r="K562" s="6">
        <v>0.64600000000000002</v>
      </c>
      <c r="L562" s="6">
        <v>0.77572237196765503</v>
      </c>
      <c r="M562" s="17">
        <v>0.13</v>
      </c>
      <c r="N562" s="17">
        <v>2.5000000000000001E-2</v>
      </c>
      <c r="O562" s="17">
        <v>0.115</v>
      </c>
      <c r="P562" t="s">
        <v>853</v>
      </c>
      <c r="Q562" t="s">
        <v>975</v>
      </c>
    </row>
    <row r="563" spans="1:17" x14ac:dyDescent="0.3">
      <c r="A563" s="6">
        <v>192</v>
      </c>
      <c r="B563" t="s">
        <v>525</v>
      </c>
      <c r="C563" s="19" t="str">
        <f>HYPERLINK("https://www.ncbi.nlm.nih.gov/nuccore/NZ_LT707006.1?report=genbank&amp;from=36347&amp;to=36572","NZ_KB894116.1")</f>
        <v>NZ_KB894116.1</v>
      </c>
      <c r="D563" s="7">
        <v>36347</v>
      </c>
      <c r="E563" s="7">
        <v>36572</v>
      </c>
      <c r="F563" s="6" t="s">
        <v>824</v>
      </c>
      <c r="G563" s="6" t="s">
        <v>827</v>
      </c>
      <c r="H563" s="6">
        <v>32</v>
      </c>
      <c r="I563" s="6">
        <v>2</v>
      </c>
      <c r="J563" s="12">
        <v>32</v>
      </c>
      <c r="K563" s="6">
        <v>1</v>
      </c>
      <c r="L563" s="6">
        <v>1</v>
      </c>
      <c r="M563" s="17">
        <v>0.13</v>
      </c>
      <c r="N563" s="17">
        <v>2.5000000000000001E-2</v>
      </c>
      <c r="O563" s="17">
        <v>0.115</v>
      </c>
      <c r="P563" t="s">
        <v>853</v>
      </c>
      <c r="Q563" t="s">
        <v>975</v>
      </c>
    </row>
    <row r="564" spans="1:17" x14ac:dyDescent="0.3">
      <c r="A564" s="6">
        <v>193</v>
      </c>
      <c r="B564" t="s">
        <v>528</v>
      </c>
      <c r="C564" s="19" t="str">
        <f>HYPERLINK("https://www.ncbi.nlm.nih.gov/nuccore/NZ_LT707006.1?report=genbank&amp;from=13955&amp;to=14691","NZ_ABJL02000001.1")</f>
        <v>NZ_ABJL02000001.1</v>
      </c>
      <c r="D564" s="7">
        <v>13955</v>
      </c>
      <c r="E564" s="7">
        <v>14691</v>
      </c>
      <c r="F564" s="6" t="s">
        <v>824</v>
      </c>
      <c r="G564" s="6" t="s">
        <v>827</v>
      </c>
      <c r="H564" s="6">
        <v>17</v>
      </c>
      <c r="I564" s="6">
        <v>4</v>
      </c>
      <c r="J564" s="12">
        <v>42</v>
      </c>
      <c r="K564" s="6">
        <v>0.32700000000000001</v>
      </c>
      <c r="L564" s="6">
        <v>0.499754716981132</v>
      </c>
      <c r="M564" s="17">
        <v>2.8000000000000001E-2</v>
      </c>
      <c r="N564" s="17">
        <v>0.1</v>
      </c>
      <c r="O564" s="17">
        <v>0</v>
      </c>
      <c r="P564" t="s">
        <v>922</v>
      </c>
    </row>
    <row r="565" spans="1:17" x14ac:dyDescent="0.3">
      <c r="A565" s="6">
        <v>193</v>
      </c>
      <c r="B565" t="s">
        <v>528</v>
      </c>
      <c r="C565" s="19" t="str">
        <f>HYPERLINK("https://www.ncbi.nlm.nih.gov/nuccore/NZ_LT707006.1?report=genbank&amp;from=13955&amp;to=14691","NZ_ABJL02000001.1")</f>
        <v>NZ_ABJL02000001.1</v>
      </c>
      <c r="D565" s="7">
        <v>13955</v>
      </c>
      <c r="E565" s="7">
        <v>14691</v>
      </c>
      <c r="F565" s="6" t="s">
        <v>823</v>
      </c>
      <c r="G565" s="6" t="s">
        <v>827</v>
      </c>
      <c r="H565" s="6">
        <v>3</v>
      </c>
      <c r="I565" s="6">
        <v>4</v>
      </c>
      <c r="J565" s="12">
        <v>8</v>
      </c>
      <c r="K565" s="6">
        <v>0.38600000000000001</v>
      </c>
      <c r="L565" s="6">
        <v>0.55293569131832798</v>
      </c>
      <c r="M565" s="17">
        <v>2.8000000000000001E-2</v>
      </c>
      <c r="N565" s="17">
        <v>0.1</v>
      </c>
      <c r="O565" s="17">
        <v>0</v>
      </c>
      <c r="P565" t="s">
        <v>922</v>
      </c>
    </row>
    <row r="566" spans="1:17" x14ac:dyDescent="0.3">
      <c r="A566" s="6">
        <v>193</v>
      </c>
      <c r="B566" t="s">
        <v>528</v>
      </c>
      <c r="C566" s="19" t="str">
        <f>HYPERLINK("https://www.ncbi.nlm.nih.gov/nuccore/NZ_LT707006.1?report=genbank&amp;from=13955&amp;to=14691","NZ_ABJL02000001.1")</f>
        <v>NZ_ABJL02000001.1</v>
      </c>
      <c r="D566" s="7">
        <v>13955</v>
      </c>
      <c r="E566" s="7">
        <v>14691</v>
      </c>
      <c r="F566" s="6" t="s">
        <v>823</v>
      </c>
      <c r="G566" s="6" t="s">
        <v>824</v>
      </c>
      <c r="H566" s="6">
        <v>3</v>
      </c>
      <c r="I566" s="6">
        <v>17</v>
      </c>
      <c r="J566" s="12">
        <v>30</v>
      </c>
      <c r="K566" s="6">
        <v>0.57799999999999996</v>
      </c>
      <c r="L566" s="6">
        <v>0.71428294036061002</v>
      </c>
      <c r="M566" s="17">
        <v>2.8000000000000001E-2</v>
      </c>
      <c r="N566" s="17">
        <v>0.1</v>
      </c>
      <c r="O566" s="17">
        <v>0</v>
      </c>
      <c r="P566" t="s">
        <v>922</v>
      </c>
    </row>
    <row r="567" spans="1:17" x14ac:dyDescent="0.3">
      <c r="A567" s="6">
        <v>194</v>
      </c>
      <c r="B567" t="s">
        <v>528</v>
      </c>
      <c r="C567" s="19" t="str">
        <f>HYPERLINK("https://www.ncbi.nlm.nih.gov/nuccore/NZ_LT707006.1?report=genbank&amp;from=324985&amp;to=325206","NZ_ABJL02000008.1")</f>
        <v>NZ_ABJL02000008.1</v>
      </c>
      <c r="D567" s="7">
        <v>324985</v>
      </c>
      <c r="E567" s="7">
        <v>325206</v>
      </c>
      <c r="F567" s="6" t="s">
        <v>823</v>
      </c>
      <c r="G567" s="6" t="s">
        <v>824</v>
      </c>
      <c r="H567" s="6">
        <v>3</v>
      </c>
      <c r="I567" s="6">
        <v>15</v>
      </c>
      <c r="J567" s="12">
        <v>38.5</v>
      </c>
      <c r="K567" s="6">
        <v>6.6199999999999995E-2</v>
      </c>
      <c r="L567" s="6">
        <v>0.157711764705882</v>
      </c>
      <c r="M567" s="17">
        <v>0.23899999999999999</v>
      </c>
      <c r="N567" s="17">
        <v>0.63300000000000001</v>
      </c>
      <c r="O567" s="17" t="s">
        <v>825</v>
      </c>
      <c r="P567" t="s">
        <v>853</v>
      </c>
      <c r="Q567" t="s">
        <v>975</v>
      </c>
    </row>
    <row r="568" spans="1:17" x14ac:dyDescent="0.3">
      <c r="A568" s="6">
        <v>195</v>
      </c>
      <c r="B568" t="s">
        <v>528</v>
      </c>
      <c r="C568" s="19" t="str">
        <f>HYPERLINK("https://www.ncbi.nlm.nih.gov/nuccore/NZ_LT707006.1?report=genbank&amp;from=518099&amp;to=518307","NZ_ABJL02000008.1")</f>
        <v>NZ_ABJL02000008.1</v>
      </c>
      <c r="D568" s="7">
        <v>518099</v>
      </c>
      <c r="E568" s="7">
        <v>518307</v>
      </c>
      <c r="F568" s="6" t="s">
        <v>823</v>
      </c>
      <c r="G568" s="6" t="s">
        <v>824</v>
      </c>
      <c r="H568" s="6">
        <v>4</v>
      </c>
      <c r="I568" s="6">
        <v>16</v>
      </c>
      <c r="J568" s="12">
        <v>50.5</v>
      </c>
      <c r="K568" s="6">
        <v>7.8899999999999998E-2</v>
      </c>
      <c r="L568" s="6">
        <v>0.18094858611825099</v>
      </c>
      <c r="M568" s="17">
        <v>0.69899999999999995</v>
      </c>
      <c r="N568" s="17">
        <v>0.99299999999999999</v>
      </c>
      <c r="O568" s="17" t="s">
        <v>825</v>
      </c>
      <c r="P568" t="s">
        <v>853</v>
      </c>
      <c r="Q568" t="s">
        <v>975</v>
      </c>
    </row>
    <row r="569" spans="1:17" x14ac:dyDescent="0.3">
      <c r="A569" s="6">
        <v>196</v>
      </c>
      <c r="B569" t="s">
        <v>528</v>
      </c>
      <c r="C569" s="19" t="str">
        <f>HYPERLINK("https://www.ncbi.nlm.nih.gov/nuccore/NZ_LT707006.1?report=genbank&amp;from=720695&amp;to=720905","NZ_ABJL02000008.1")</f>
        <v>NZ_ABJL02000008.1</v>
      </c>
      <c r="D569" s="7">
        <v>720695</v>
      </c>
      <c r="E569" s="7">
        <v>720905</v>
      </c>
      <c r="F569" s="6" t="s">
        <v>823</v>
      </c>
      <c r="G569" s="6" t="s">
        <v>824</v>
      </c>
      <c r="H569" s="6">
        <v>4</v>
      </c>
      <c r="I569" s="6">
        <v>12</v>
      </c>
      <c r="J569" s="12">
        <v>36</v>
      </c>
      <c r="K569" s="6">
        <v>0.152</v>
      </c>
      <c r="L569" s="6">
        <v>0.28876759061833601</v>
      </c>
      <c r="M569" s="17">
        <v>0.75800000000000001</v>
      </c>
      <c r="N569" s="17">
        <v>0.99299999999999999</v>
      </c>
      <c r="O569" s="17" t="s">
        <v>825</v>
      </c>
      <c r="P569" t="s">
        <v>853</v>
      </c>
      <c r="Q569" t="s">
        <v>975</v>
      </c>
    </row>
    <row r="570" spans="1:17" x14ac:dyDescent="0.3">
      <c r="A570" s="6">
        <v>197</v>
      </c>
      <c r="B570" t="s">
        <v>528</v>
      </c>
      <c r="C570" s="19" t="str">
        <f>HYPERLINK("https://www.ncbi.nlm.nih.gov/nuccore/NZ_LT707006.1?report=genbank&amp;from=1220543&amp;to=1220738","NZ_ABJL02000007.1")</f>
        <v>NZ_ABJL02000007.1</v>
      </c>
      <c r="D570" s="7">
        <v>1220543</v>
      </c>
      <c r="E570" s="7">
        <v>1220738</v>
      </c>
      <c r="F570" s="6" t="s">
        <v>823</v>
      </c>
      <c r="G570" s="6" t="s">
        <v>824</v>
      </c>
      <c r="H570" s="6">
        <v>7</v>
      </c>
      <c r="I570" s="6">
        <v>20</v>
      </c>
      <c r="J570" s="12">
        <v>72</v>
      </c>
      <c r="K570" s="6">
        <v>0.879</v>
      </c>
      <c r="L570" s="6">
        <v>0.95047208737863997</v>
      </c>
      <c r="M570" s="17">
        <v>6.2E-2</v>
      </c>
      <c r="N570" s="17">
        <v>1E-3</v>
      </c>
      <c r="O570" s="17" t="s">
        <v>825</v>
      </c>
      <c r="P570" t="s">
        <v>831</v>
      </c>
      <c r="Q570" t="s">
        <v>976</v>
      </c>
    </row>
    <row r="571" spans="1:17" x14ac:dyDescent="0.3">
      <c r="A571" s="6">
        <v>198</v>
      </c>
      <c r="B571" t="s">
        <v>528</v>
      </c>
      <c r="C571" s="19" t="str">
        <f>HYPERLINK("https://www.ncbi.nlm.nih.gov/nuccore/NZ_LT707006.1?report=genbank&amp;from=1456629&amp;to=1456709","NZ_ABJL02000008.1")</f>
        <v>NZ_ABJL02000008.1</v>
      </c>
      <c r="D571" s="7">
        <v>1456629</v>
      </c>
      <c r="E571" s="7">
        <v>1456709</v>
      </c>
      <c r="F571" s="6" t="s">
        <v>823</v>
      </c>
      <c r="G571" s="6" t="s">
        <v>827</v>
      </c>
      <c r="H571" s="6">
        <v>19</v>
      </c>
      <c r="I571" s="6">
        <v>11</v>
      </c>
      <c r="J571" s="12">
        <v>138</v>
      </c>
      <c r="K571" s="6">
        <v>0.13800000000000001</v>
      </c>
      <c r="L571" s="6">
        <v>0.27339735099337698</v>
      </c>
      <c r="M571" s="17">
        <v>9.0999999999999998E-2</v>
      </c>
      <c r="N571" s="17">
        <v>0.11899999999999999</v>
      </c>
      <c r="O571" s="17">
        <v>3.5000000000000003E-2</v>
      </c>
      <c r="P571" t="s">
        <v>845</v>
      </c>
    </row>
    <row r="572" spans="1:17" x14ac:dyDescent="0.3">
      <c r="A572" s="6">
        <v>198</v>
      </c>
      <c r="B572" t="s">
        <v>528</v>
      </c>
      <c r="C572" s="19" t="str">
        <f>HYPERLINK("https://www.ncbi.nlm.nih.gov/nuccore/NZ_LT707006.1?report=genbank&amp;from=1456629&amp;to=1456709","NZ_ABJL02000008.1")</f>
        <v>NZ_ABJL02000008.1</v>
      </c>
      <c r="D572" s="7">
        <v>1456629</v>
      </c>
      <c r="E572" s="7">
        <v>1456709</v>
      </c>
      <c r="F572" s="6" t="s">
        <v>823</v>
      </c>
      <c r="G572" s="6" t="s">
        <v>824</v>
      </c>
      <c r="H572" s="6">
        <v>19</v>
      </c>
      <c r="I572" s="6">
        <v>79</v>
      </c>
      <c r="J572" s="12">
        <v>894.5</v>
      </c>
      <c r="K572" s="6">
        <v>0.17499999999999999</v>
      </c>
      <c r="L572" s="6">
        <v>0.31756619144602799</v>
      </c>
      <c r="M572" s="17">
        <v>9.0999999999999998E-2</v>
      </c>
      <c r="N572" s="17">
        <v>0.11899999999999999</v>
      </c>
      <c r="O572" s="17">
        <v>3.5000000000000003E-2</v>
      </c>
      <c r="P572" t="s">
        <v>845</v>
      </c>
    </row>
    <row r="573" spans="1:17" x14ac:dyDescent="0.3">
      <c r="A573" s="6">
        <v>198</v>
      </c>
      <c r="B573" t="s">
        <v>528</v>
      </c>
      <c r="C573" s="19" t="str">
        <f>HYPERLINK("https://www.ncbi.nlm.nih.gov/nuccore/NZ_LT707006.1?report=genbank&amp;from=1456629&amp;to=1456709","NZ_ABJL02000008.1")</f>
        <v>NZ_ABJL02000008.1</v>
      </c>
      <c r="D573" s="7">
        <v>1456629</v>
      </c>
      <c r="E573" s="7">
        <v>1456709</v>
      </c>
      <c r="F573" s="6" t="s">
        <v>824</v>
      </c>
      <c r="G573" s="6" t="s">
        <v>827</v>
      </c>
      <c r="H573" s="6">
        <v>79</v>
      </c>
      <c r="I573" s="6">
        <v>11</v>
      </c>
      <c r="J573" s="12">
        <v>462</v>
      </c>
      <c r="K573" s="6">
        <v>0.72299999999999998</v>
      </c>
      <c r="L573" s="6">
        <v>0.83336739974126695</v>
      </c>
      <c r="M573" s="17">
        <v>9.0999999999999998E-2</v>
      </c>
      <c r="N573" s="17">
        <v>0.11899999999999999</v>
      </c>
      <c r="O573" s="17">
        <v>3.5000000000000003E-2</v>
      </c>
      <c r="P573" t="s">
        <v>845</v>
      </c>
    </row>
    <row r="574" spans="1:17" x14ac:dyDescent="0.3">
      <c r="A574" s="6">
        <v>199</v>
      </c>
      <c r="B574" t="s">
        <v>528</v>
      </c>
      <c r="C574" s="19" t="str">
        <f>HYPERLINK("https://www.ncbi.nlm.nih.gov/nuccore/NZ_LT707006.1?report=genbank&amp;from=1507466&amp;to=1507684","NZ_ABJL02000008.1")</f>
        <v>NZ_ABJL02000008.1</v>
      </c>
      <c r="D574" s="7">
        <v>1507466</v>
      </c>
      <c r="E574" s="7">
        <v>1507684</v>
      </c>
      <c r="F574" s="6" t="s">
        <v>824</v>
      </c>
      <c r="G574" s="6" t="s">
        <v>827</v>
      </c>
      <c r="H574" s="6">
        <v>336</v>
      </c>
      <c r="I574" s="6">
        <v>165</v>
      </c>
      <c r="J574" s="12">
        <v>26105</v>
      </c>
      <c r="K574" s="6">
        <v>0.28299999999999997</v>
      </c>
      <c r="L574" s="6">
        <v>0.45432972972972901</v>
      </c>
      <c r="M574" s="17">
        <v>8.6999999999999994E-2</v>
      </c>
      <c r="N574" s="17">
        <v>0.125</v>
      </c>
      <c r="O574" s="17">
        <v>0.13800000000000001</v>
      </c>
      <c r="P574" t="s">
        <v>853</v>
      </c>
      <c r="Q574" t="s">
        <v>975</v>
      </c>
    </row>
    <row r="575" spans="1:17" x14ac:dyDescent="0.3">
      <c r="A575" s="6">
        <v>199</v>
      </c>
      <c r="B575" t="s">
        <v>528</v>
      </c>
      <c r="C575" s="19" t="str">
        <f>HYPERLINK("https://www.ncbi.nlm.nih.gov/nuccore/NZ_LT707006.1?report=genbank&amp;from=1507466&amp;to=1507684","NZ_ABJL02000008.1")</f>
        <v>NZ_ABJL02000008.1</v>
      </c>
      <c r="D575" s="7">
        <v>1507466</v>
      </c>
      <c r="E575" s="7">
        <v>1507684</v>
      </c>
      <c r="F575" s="6" t="s">
        <v>823</v>
      </c>
      <c r="G575" s="6" t="s">
        <v>827</v>
      </c>
      <c r="H575" s="6">
        <v>323</v>
      </c>
      <c r="I575" s="6">
        <v>165</v>
      </c>
      <c r="J575" s="12">
        <v>25400</v>
      </c>
      <c r="K575" s="6">
        <v>0.38800000000000001</v>
      </c>
      <c r="L575" s="6">
        <v>0.55401923076922999</v>
      </c>
      <c r="M575" s="17">
        <v>8.6999999999999994E-2</v>
      </c>
      <c r="N575" s="17">
        <v>0.125</v>
      </c>
      <c r="O575" s="17">
        <v>0.13800000000000001</v>
      </c>
      <c r="P575" t="s">
        <v>853</v>
      </c>
      <c r="Q575" t="s">
        <v>975</v>
      </c>
    </row>
    <row r="576" spans="1:17" x14ac:dyDescent="0.3">
      <c r="A576" s="6">
        <v>199</v>
      </c>
      <c r="B576" t="s">
        <v>528</v>
      </c>
      <c r="C576" s="19" t="str">
        <f>HYPERLINK("https://www.ncbi.nlm.nih.gov/nuccore/NZ_LT707006.1?report=genbank&amp;from=1507466&amp;to=1507684","NZ_ABJL02000008.1")</f>
        <v>NZ_ABJL02000008.1</v>
      </c>
      <c r="D576" s="7">
        <v>1507466</v>
      </c>
      <c r="E576" s="7">
        <v>1507684</v>
      </c>
      <c r="F576" s="6" t="s">
        <v>823</v>
      </c>
      <c r="G576" s="6" t="s">
        <v>824</v>
      </c>
      <c r="H576" s="6">
        <v>323</v>
      </c>
      <c r="I576" s="6">
        <v>336</v>
      </c>
      <c r="J576" s="12">
        <v>53992</v>
      </c>
      <c r="K576" s="6">
        <v>0.91</v>
      </c>
      <c r="L576" s="6">
        <v>0.95824528301886702</v>
      </c>
      <c r="M576" s="17">
        <v>8.6999999999999994E-2</v>
      </c>
      <c r="N576" s="17">
        <v>0.125</v>
      </c>
      <c r="O576" s="17">
        <v>0.13800000000000001</v>
      </c>
      <c r="P576" t="s">
        <v>853</v>
      </c>
      <c r="Q576" t="s">
        <v>975</v>
      </c>
    </row>
    <row r="577" spans="1:17" x14ac:dyDescent="0.3">
      <c r="A577" s="6">
        <v>200</v>
      </c>
      <c r="B577" t="s">
        <v>528</v>
      </c>
      <c r="C577" s="19" t="str">
        <f>HYPERLINK("https://www.ncbi.nlm.nih.gov/nuccore/NZ_LT707006.1?report=genbank&amp;from=1910159&amp;to=1910482","NZ_ABJL02000008.1")</f>
        <v>NZ_ABJL02000008.1</v>
      </c>
      <c r="D577" s="7">
        <v>1910159</v>
      </c>
      <c r="E577" s="7">
        <v>1910482</v>
      </c>
      <c r="F577" s="6" t="s">
        <v>824</v>
      </c>
      <c r="G577" s="6" t="s">
        <v>827</v>
      </c>
      <c r="H577" s="6">
        <v>116</v>
      </c>
      <c r="I577" s="6">
        <v>20</v>
      </c>
      <c r="J577" s="12">
        <v>2001</v>
      </c>
      <c r="K577" s="16">
        <v>2.3699999999999999E-7</v>
      </c>
      <c r="L577" s="16">
        <v>5.8657499999999997E-6</v>
      </c>
      <c r="M577" s="17">
        <v>0.56200000000000006</v>
      </c>
      <c r="N577" s="17">
        <v>0.33600000000000002</v>
      </c>
      <c r="O577" s="17">
        <v>0.17499999999999999</v>
      </c>
      <c r="P577" t="s">
        <v>829</v>
      </c>
    </row>
    <row r="578" spans="1:17" x14ac:dyDescent="0.3">
      <c r="A578" s="6">
        <v>200</v>
      </c>
      <c r="B578" t="s">
        <v>528</v>
      </c>
      <c r="C578" s="19" t="str">
        <f>HYPERLINK("https://www.ncbi.nlm.nih.gov/nuccore/NZ_LT707006.1?report=genbank&amp;from=1910159&amp;to=1910482","NZ_ABJL02000008.1")</f>
        <v>NZ_ABJL02000008.1</v>
      </c>
      <c r="D578" s="7">
        <v>1910159</v>
      </c>
      <c r="E578" s="7">
        <v>1910482</v>
      </c>
      <c r="F578" s="6" t="s">
        <v>823</v>
      </c>
      <c r="G578" s="6" t="s">
        <v>824</v>
      </c>
      <c r="H578" s="6">
        <v>23</v>
      </c>
      <c r="I578" s="6">
        <v>116</v>
      </c>
      <c r="J578" s="12">
        <v>744.5</v>
      </c>
      <c r="K578" s="6">
        <v>8.3699999999999996E-4</v>
      </c>
      <c r="L578" s="6">
        <v>5.6072706766917202E-3</v>
      </c>
      <c r="M578" s="17">
        <v>0.56200000000000006</v>
      </c>
      <c r="N578" s="17">
        <v>0.33600000000000002</v>
      </c>
      <c r="O578" s="17">
        <v>0.17499999999999999</v>
      </c>
      <c r="P578" t="s">
        <v>829</v>
      </c>
    </row>
    <row r="579" spans="1:17" x14ac:dyDescent="0.3">
      <c r="A579" s="6">
        <v>200</v>
      </c>
      <c r="B579" t="s">
        <v>528</v>
      </c>
      <c r="C579" s="19" t="str">
        <f>HYPERLINK("https://www.ncbi.nlm.nih.gov/nuccore/NZ_LT707006.1?report=genbank&amp;from=1910159&amp;to=1910482","NZ_ABJL02000008.1")</f>
        <v>NZ_ABJL02000008.1</v>
      </c>
      <c r="D579" s="7">
        <v>1910159</v>
      </c>
      <c r="E579" s="7">
        <v>1910482</v>
      </c>
      <c r="F579" s="6" t="s">
        <v>823</v>
      </c>
      <c r="G579" s="6" t="s">
        <v>827</v>
      </c>
      <c r="H579" s="6">
        <v>23</v>
      </c>
      <c r="I579" s="6">
        <v>20</v>
      </c>
      <c r="J579" s="12">
        <v>311.5</v>
      </c>
      <c r="K579" s="6">
        <v>4.8000000000000001E-2</v>
      </c>
      <c r="L579" s="6">
        <v>0.12468804664723</v>
      </c>
      <c r="M579" s="17">
        <v>0.56200000000000006</v>
      </c>
      <c r="N579" s="17">
        <v>0.33600000000000002</v>
      </c>
      <c r="O579" s="17">
        <v>0.17499999999999999</v>
      </c>
      <c r="P579" t="s">
        <v>829</v>
      </c>
    </row>
    <row r="580" spans="1:17" x14ac:dyDescent="0.3">
      <c r="A580" s="6">
        <v>201</v>
      </c>
      <c r="B580" t="s">
        <v>528</v>
      </c>
      <c r="C580" s="19" t="str">
        <f>HYPERLINK("https://www.ncbi.nlm.nih.gov/nuccore/NZ_LT707006.1?report=genbank&amp;from=3331865&amp;to=3332202","NZ_ABJL02000008.1")</f>
        <v>NZ_ABJL02000008.1</v>
      </c>
      <c r="D580" s="7">
        <v>3331865</v>
      </c>
      <c r="E580" s="7">
        <v>3332202</v>
      </c>
      <c r="F580" s="6" t="s">
        <v>823</v>
      </c>
      <c r="G580" s="6" t="s">
        <v>827</v>
      </c>
      <c r="H580" s="6">
        <v>75</v>
      </c>
      <c r="I580" s="6">
        <v>21</v>
      </c>
      <c r="J580" s="12">
        <v>1079.5</v>
      </c>
      <c r="K580" s="6">
        <v>0.01</v>
      </c>
      <c r="L580" s="6">
        <v>3.9776785714285702E-2</v>
      </c>
      <c r="M580" s="17">
        <v>0.434</v>
      </c>
      <c r="N580" s="17">
        <v>0.45300000000000001</v>
      </c>
      <c r="O580" s="17">
        <v>0.32900000000000001</v>
      </c>
      <c r="P580" t="s">
        <v>829</v>
      </c>
    </row>
    <row r="581" spans="1:17" x14ac:dyDescent="0.3">
      <c r="A581" s="6">
        <v>201</v>
      </c>
      <c r="B581" t="s">
        <v>528</v>
      </c>
      <c r="C581" s="19" t="str">
        <f>HYPERLINK("https://www.ncbi.nlm.nih.gov/nuccore/NZ_LT707006.1?report=genbank&amp;from=3331865&amp;to=3332202","NZ_ABJL02000008.1")</f>
        <v>NZ_ABJL02000008.1</v>
      </c>
      <c r="D581" s="7">
        <v>3331865</v>
      </c>
      <c r="E581" s="7">
        <v>3332202</v>
      </c>
      <c r="F581" s="6" t="s">
        <v>824</v>
      </c>
      <c r="G581" s="6" t="s">
        <v>827</v>
      </c>
      <c r="H581" s="6">
        <v>183</v>
      </c>
      <c r="I581" s="6">
        <v>21</v>
      </c>
      <c r="J581" s="12">
        <v>2561</v>
      </c>
      <c r="K581" s="6">
        <v>1.2999999999999999E-2</v>
      </c>
      <c r="L581" s="6">
        <v>4.72775510204081E-2</v>
      </c>
      <c r="M581" s="17">
        <v>0.434</v>
      </c>
      <c r="N581" s="17">
        <v>0.45300000000000001</v>
      </c>
      <c r="O581" s="17">
        <v>0.32900000000000001</v>
      </c>
      <c r="P581" t="s">
        <v>829</v>
      </c>
    </row>
    <row r="582" spans="1:17" x14ac:dyDescent="0.3">
      <c r="A582" s="6">
        <v>201</v>
      </c>
      <c r="B582" t="s">
        <v>528</v>
      </c>
      <c r="C582" s="19" t="str">
        <f>HYPERLINK("https://www.ncbi.nlm.nih.gov/nuccore/NZ_LT707006.1?report=genbank&amp;from=3331865&amp;to=3332202","NZ_ABJL02000008.1")</f>
        <v>NZ_ABJL02000008.1</v>
      </c>
      <c r="D582" s="7">
        <v>3331865</v>
      </c>
      <c r="E582" s="7">
        <v>3332202</v>
      </c>
      <c r="F582" s="6" t="s">
        <v>823</v>
      </c>
      <c r="G582" s="6" t="s">
        <v>824</v>
      </c>
      <c r="H582" s="6">
        <v>75</v>
      </c>
      <c r="I582" s="6">
        <v>183</v>
      </c>
      <c r="J582" s="12">
        <v>7624.5</v>
      </c>
      <c r="K582" s="6">
        <v>0.161</v>
      </c>
      <c r="L582" s="6">
        <v>0.30263924050632901</v>
      </c>
      <c r="M582" s="17">
        <v>0.434</v>
      </c>
      <c r="N582" s="17">
        <v>0.45300000000000001</v>
      </c>
      <c r="O582" s="17">
        <v>0.32900000000000001</v>
      </c>
      <c r="P582" t="s">
        <v>829</v>
      </c>
    </row>
    <row r="583" spans="1:17" x14ac:dyDescent="0.3">
      <c r="A583" s="6">
        <v>202</v>
      </c>
      <c r="B583" t="s">
        <v>543</v>
      </c>
      <c r="C583" s="19" t="str">
        <f>HYPERLINK("https://www.ncbi.nlm.nih.gov/nuccore/NZ_LT707006.1?report=genbank&amp;from=93436&amp;to=93735","NZ_QRZF01000013.1")</f>
        <v>NZ_QRZF01000013.1</v>
      </c>
      <c r="D583" s="7">
        <v>93436</v>
      </c>
      <c r="E583" s="7">
        <v>93735</v>
      </c>
      <c r="F583" s="6" t="s">
        <v>823</v>
      </c>
      <c r="G583" s="6" t="s">
        <v>827</v>
      </c>
      <c r="H583" s="6">
        <v>12</v>
      </c>
      <c r="I583" s="6">
        <v>24</v>
      </c>
      <c r="J583" s="12">
        <v>180</v>
      </c>
      <c r="K583" s="6">
        <v>1.2999999999999999E-2</v>
      </c>
      <c r="L583" s="6">
        <v>4.72775510204081E-2</v>
      </c>
      <c r="M583" s="17">
        <v>1.4E-2</v>
      </c>
      <c r="N583" s="17">
        <v>6.5000000000000002E-2</v>
      </c>
      <c r="O583" s="17">
        <v>0</v>
      </c>
      <c r="P583" t="s">
        <v>829</v>
      </c>
    </row>
    <row r="584" spans="1:17" x14ac:dyDescent="0.3">
      <c r="A584" s="6">
        <v>202</v>
      </c>
      <c r="B584" t="s">
        <v>543</v>
      </c>
      <c r="C584" s="19" t="str">
        <f>HYPERLINK("https://www.ncbi.nlm.nih.gov/nuccore/NZ_LT707006.1?report=genbank&amp;from=93436&amp;to=93735","NZ_QRZF01000013.1")</f>
        <v>NZ_QRZF01000013.1</v>
      </c>
      <c r="D584" s="7">
        <v>93436</v>
      </c>
      <c r="E584" s="7">
        <v>93735</v>
      </c>
      <c r="F584" s="6" t="s">
        <v>824</v>
      </c>
      <c r="G584" s="6" t="s">
        <v>827</v>
      </c>
      <c r="H584" s="6">
        <v>110</v>
      </c>
      <c r="I584" s="6">
        <v>24</v>
      </c>
      <c r="J584" s="12">
        <v>1596</v>
      </c>
      <c r="K584" s="6">
        <v>1.4999999999999999E-2</v>
      </c>
      <c r="L584" s="6">
        <v>5.2411764705882297E-2</v>
      </c>
      <c r="M584" s="17">
        <v>1.4E-2</v>
      </c>
      <c r="N584" s="17">
        <v>6.5000000000000002E-2</v>
      </c>
      <c r="O584" s="17">
        <v>0</v>
      </c>
      <c r="P584" t="s">
        <v>829</v>
      </c>
    </row>
    <row r="585" spans="1:17" x14ac:dyDescent="0.3">
      <c r="A585" s="6">
        <v>202</v>
      </c>
      <c r="B585" t="s">
        <v>543</v>
      </c>
      <c r="C585" s="19" t="str">
        <f>HYPERLINK("https://www.ncbi.nlm.nih.gov/nuccore/NZ_LT707006.1?report=genbank&amp;from=93436&amp;to=93735","NZ_QRZF01000013.1")</f>
        <v>NZ_QRZF01000013.1</v>
      </c>
      <c r="D585" s="7">
        <v>93436</v>
      </c>
      <c r="E585" s="7">
        <v>93735</v>
      </c>
      <c r="F585" s="6" t="s">
        <v>823</v>
      </c>
      <c r="G585" s="6" t="s">
        <v>824</v>
      </c>
      <c r="H585" s="6">
        <v>12</v>
      </c>
      <c r="I585" s="6">
        <v>110</v>
      </c>
      <c r="J585" s="12">
        <v>713.5</v>
      </c>
      <c r="K585" s="6">
        <v>0.52500000000000002</v>
      </c>
      <c r="L585" s="6">
        <v>0.66825000000000001</v>
      </c>
      <c r="M585" s="17">
        <v>1.4E-2</v>
      </c>
      <c r="N585" s="17">
        <v>6.5000000000000002E-2</v>
      </c>
      <c r="O585" s="17">
        <v>0</v>
      </c>
      <c r="P585" t="s">
        <v>829</v>
      </c>
    </row>
    <row r="586" spans="1:17" x14ac:dyDescent="0.3">
      <c r="A586" s="6">
        <v>203</v>
      </c>
      <c r="B586" t="s">
        <v>543</v>
      </c>
      <c r="C586" s="19" t="str">
        <f>HYPERLINK("https://www.ncbi.nlm.nih.gov/nuccore/NZ_LT707006.1?report=genbank&amp;from=369775&amp;to=369873","NZ_QRZF01000003.1")</f>
        <v>NZ_QRZF01000003.1</v>
      </c>
      <c r="D586" s="7">
        <v>369775</v>
      </c>
      <c r="E586" s="7">
        <v>369873</v>
      </c>
      <c r="F586" s="6" t="s">
        <v>823</v>
      </c>
      <c r="G586" s="6" t="s">
        <v>827</v>
      </c>
      <c r="H586" s="6">
        <v>5</v>
      </c>
      <c r="I586" s="6">
        <v>2</v>
      </c>
      <c r="J586" s="12">
        <v>8</v>
      </c>
      <c r="K586" s="6">
        <v>0.28000000000000003</v>
      </c>
      <c r="L586" s="6">
        <v>0.45277676950998103</v>
      </c>
      <c r="M586" s="17">
        <v>9.5000000000000001E-2</v>
      </c>
      <c r="N586" s="17">
        <v>3.5999999999999997E-2</v>
      </c>
      <c r="O586" s="17">
        <v>0</v>
      </c>
      <c r="P586" t="s">
        <v>829</v>
      </c>
    </row>
    <row r="587" spans="1:17" x14ac:dyDescent="0.3">
      <c r="A587" s="6">
        <v>203</v>
      </c>
      <c r="B587" t="s">
        <v>543</v>
      </c>
      <c r="C587" s="19" t="str">
        <f>HYPERLINK("https://www.ncbi.nlm.nih.gov/nuccore/NZ_LT707006.1?report=genbank&amp;from=369775&amp;to=369873","NZ_QRZF01000003.1")</f>
        <v>NZ_QRZF01000003.1</v>
      </c>
      <c r="D587" s="7">
        <v>369775</v>
      </c>
      <c r="E587" s="7">
        <v>369873</v>
      </c>
      <c r="F587" s="6" t="s">
        <v>824</v>
      </c>
      <c r="G587" s="6" t="s">
        <v>827</v>
      </c>
      <c r="H587" s="6">
        <v>15</v>
      </c>
      <c r="I587" s="6">
        <v>2</v>
      </c>
      <c r="J587" s="12">
        <v>21</v>
      </c>
      <c r="K587" s="6">
        <v>0.33700000000000002</v>
      </c>
      <c r="L587" s="6">
        <v>0.51021790540540501</v>
      </c>
      <c r="M587" s="17">
        <v>9.5000000000000001E-2</v>
      </c>
      <c r="N587" s="17">
        <v>3.5999999999999997E-2</v>
      </c>
      <c r="O587" s="17">
        <v>0</v>
      </c>
      <c r="P587" t="s">
        <v>829</v>
      </c>
    </row>
    <row r="588" spans="1:17" x14ac:dyDescent="0.3">
      <c r="A588" s="6">
        <v>203</v>
      </c>
      <c r="B588" t="s">
        <v>543</v>
      </c>
      <c r="C588" s="19" t="str">
        <f>HYPERLINK("https://www.ncbi.nlm.nih.gov/nuccore/NZ_LT707006.1?report=genbank&amp;from=369775&amp;to=369873","NZ_QRZF01000003.1")</f>
        <v>NZ_QRZF01000003.1</v>
      </c>
      <c r="D588" s="7">
        <v>369775</v>
      </c>
      <c r="E588" s="7">
        <v>369873</v>
      </c>
      <c r="F588" s="6" t="s">
        <v>823</v>
      </c>
      <c r="G588" s="6" t="s">
        <v>824</v>
      </c>
      <c r="H588" s="6">
        <v>5</v>
      </c>
      <c r="I588" s="6">
        <v>15</v>
      </c>
      <c r="J588" s="12">
        <v>36</v>
      </c>
      <c r="K588" s="6">
        <v>0.92400000000000004</v>
      </c>
      <c r="L588" s="6">
        <v>0.96743125734430002</v>
      </c>
      <c r="M588" s="17">
        <v>9.5000000000000001E-2</v>
      </c>
      <c r="N588" s="17">
        <v>3.5999999999999997E-2</v>
      </c>
      <c r="O588" s="17">
        <v>0</v>
      </c>
      <c r="P588" t="s">
        <v>829</v>
      </c>
    </row>
    <row r="589" spans="1:17" x14ac:dyDescent="0.3">
      <c r="A589" s="6">
        <v>204</v>
      </c>
      <c r="B589" t="s">
        <v>543</v>
      </c>
      <c r="C589" s="19" t="str">
        <f>HYPERLINK("https://www.ncbi.nlm.nih.gov/nuccore/NZ_LT707006.1?report=genbank&amp;from=371352&amp;to=371675","NZ_QRZF01000003.1")</f>
        <v>NZ_QRZF01000003.1</v>
      </c>
      <c r="D589" s="7">
        <v>371352</v>
      </c>
      <c r="E589" s="7">
        <v>371675</v>
      </c>
      <c r="F589" s="6" t="s">
        <v>824</v>
      </c>
      <c r="G589" s="6" t="s">
        <v>827</v>
      </c>
      <c r="H589" s="6">
        <v>132</v>
      </c>
      <c r="I589" s="6">
        <v>27</v>
      </c>
      <c r="J589" s="12">
        <v>3144.5</v>
      </c>
      <c r="K589" s="16">
        <v>4.0000000000000001E-10</v>
      </c>
      <c r="L589" s="16">
        <v>1.6199999999999999E-8</v>
      </c>
      <c r="M589" s="17">
        <v>0.57299999999999995</v>
      </c>
      <c r="N589" s="17">
        <v>0.314</v>
      </c>
      <c r="O589" s="17">
        <v>0.14000000000000001</v>
      </c>
      <c r="P589" t="s">
        <v>829</v>
      </c>
    </row>
    <row r="590" spans="1:17" x14ac:dyDescent="0.3">
      <c r="A590" s="6">
        <v>204</v>
      </c>
      <c r="B590" t="s">
        <v>543</v>
      </c>
      <c r="C590" s="19" t="str">
        <f>HYPERLINK("https://www.ncbi.nlm.nih.gov/nuccore/NZ_LT707006.1?report=genbank&amp;from=371352&amp;to=371675","NZ_QRZF01000003.1")</f>
        <v>NZ_QRZF01000003.1</v>
      </c>
      <c r="D590" s="7">
        <v>371352</v>
      </c>
      <c r="E590" s="7">
        <v>371675</v>
      </c>
      <c r="F590" s="6" t="s">
        <v>823</v>
      </c>
      <c r="G590" s="6" t="s">
        <v>824</v>
      </c>
      <c r="H590" s="6">
        <v>23</v>
      </c>
      <c r="I590" s="6">
        <v>132</v>
      </c>
      <c r="J590" s="12">
        <v>831.5</v>
      </c>
      <c r="K590" s="6">
        <v>5.4699999999999996E-4</v>
      </c>
      <c r="L590" s="6">
        <v>4.1303135593220297E-3</v>
      </c>
      <c r="M590" s="17">
        <v>0.57299999999999995</v>
      </c>
      <c r="N590" s="17">
        <v>0.314</v>
      </c>
      <c r="O590" s="17">
        <v>0.14000000000000001</v>
      </c>
      <c r="P590" t="s">
        <v>829</v>
      </c>
    </row>
    <row r="591" spans="1:17" x14ac:dyDescent="0.3">
      <c r="A591" s="6">
        <v>204</v>
      </c>
      <c r="B591" t="s">
        <v>543</v>
      </c>
      <c r="C591" s="19" t="str">
        <f>HYPERLINK("https://www.ncbi.nlm.nih.gov/nuccore/NZ_LT707006.1?report=genbank&amp;from=371352&amp;to=371675","NZ_QRZF01000003.1")</f>
        <v>NZ_QRZF01000003.1</v>
      </c>
      <c r="D591" s="7">
        <v>371352</v>
      </c>
      <c r="E591" s="7">
        <v>371675</v>
      </c>
      <c r="F591" s="6" t="s">
        <v>823</v>
      </c>
      <c r="G591" s="6" t="s">
        <v>827</v>
      </c>
      <c r="H591" s="6">
        <v>23</v>
      </c>
      <c r="I591" s="6">
        <v>27</v>
      </c>
      <c r="J591" s="12">
        <v>413.5</v>
      </c>
      <c r="K591" s="6">
        <v>4.3999999999999997E-2</v>
      </c>
      <c r="L591" s="6">
        <v>0.11633234421364901</v>
      </c>
      <c r="M591" s="17">
        <v>0.57299999999999995</v>
      </c>
      <c r="N591" s="17">
        <v>0.314</v>
      </c>
      <c r="O591" s="17">
        <v>0.14000000000000001</v>
      </c>
      <c r="P591" t="s">
        <v>829</v>
      </c>
    </row>
    <row r="592" spans="1:17" x14ac:dyDescent="0.3">
      <c r="A592" s="6">
        <v>205</v>
      </c>
      <c r="B592" t="s">
        <v>550</v>
      </c>
      <c r="C592" s="19" t="str">
        <f>HYPERLINK("https://www.ncbi.nlm.nih.gov/nuccore/NZ_LT707006.1?report=genbank&amp;from=865141&amp;to=865252","NZ_FNVV01000013.1")</f>
        <v>NZ_FNVV01000013.1</v>
      </c>
      <c r="D592" s="7">
        <v>865141</v>
      </c>
      <c r="E592" s="7">
        <v>865252</v>
      </c>
      <c r="F592" s="6" t="s">
        <v>823</v>
      </c>
      <c r="G592" s="6" t="s">
        <v>824</v>
      </c>
      <c r="H592" s="6">
        <v>112</v>
      </c>
      <c r="I592" s="6">
        <v>144</v>
      </c>
      <c r="J592" s="12">
        <v>4934.5</v>
      </c>
      <c r="K592" s="16">
        <v>2.1500000000000001E-8</v>
      </c>
      <c r="L592" s="16">
        <v>5.9864062499999996E-7</v>
      </c>
      <c r="M592" s="17">
        <v>0.128</v>
      </c>
      <c r="N592" s="17">
        <v>3.1E-2</v>
      </c>
      <c r="O592" s="17">
        <v>2.5000000000000001E-2</v>
      </c>
      <c r="P592" t="s">
        <v>846</v>
      </c>
      <c r="Q592" t="s">
        <v>980</v>
      </c>
    </row>
    <row r="593" spans="1:17" x14ac:dyDescent="0.3">
      <c r="A593" s="6">
        <v>205</v>
      </c>
      <c r="B593" t="s">
        <v>550</v>
      </c>
      <c r="C593" s="19" t="str">
        <f>HYPERLINK("https://www.ncbi.nlm.nih.gov/nuccore/NZ_LT707006.1?report=genbank&amp;from=865141&amp;to=865252","NZ_FNVV01000013.1")</f>
        <v>NZ_FNVV01000013.1</v>
      </c>
      <c r="D593" s="7">
        <v>865141</v>
      </c>
      <c r="E593" s="7">
        <v>865252</v>
      </c>
      <c r="F593" s="6" t="s">
        <v>824</v>
      </c>
      <c r="G593" s="6" t="s">
        <v>827</v>
      </c>
      <c r="H593" s="6">
        <v>144</v>
      </c>
      <c r="I593" s="6">
        <v>53</v>
      </c>
      <c r="J593" s="12">
        <v>5244.5</v>
      </c>
      <c r="K593" s="16">
        <v>3.3800000000000002E-5</v>
      </c>
      <c r="L593" s="16">
        <v>3.7619999999999998E-4</v>
      </c>
      <c r="M593" s="17">
        <v>0.128</v>
      </c>
      <c r="N593" s="17">
        <v>3.1E-2</v>
      </c>
      <c r="O593" s="17">
        <v>2.5000000000000001E-2</v>
      </c>
      <c r="P593" t="s">
        <v>846</v>
      </c>
      <c r="Q593" t="s">
        <v>980</v>
      </c>
    </row>
    <row r="594" spans="1:17" x14ac:dyDescent="0.3">
      <c r="A594" s="6">
        <v>205</v>
      </c>
      <c r="B594" t="s">
        <v>550</v>
      </c>
      <c r="C594" s="19" t="str">
        <f>HYPERLINK("https://www.ncbi.nlm.nih.gov/nuccore/NZ_LT707006.1?report=genbank&amp;from=865141&amp;to=865252","NZ_FNVV01000013.1")</f>
        <v>NZ_FNVV01000013.1</v>
      </c>
      <c r="D594" s="7">
        <v>865141</v>
      </c>
      <c r="E594" s="7">
        <v>865252</v>
      </c>
      <c r="F594" s="6" t="s">
        <v>823</v>
      </c>
      <c r="G594" s="6" t="s">
        <v>827</v>
      </c>
      <c r="H594" s="6">
        <v>112</v>
      </c>
      <c r="I594" s="6">
        <v>53</v>
      </c>
      <c r="J594" s="12">
        <v>2901</v>
      </c>
      <c r="K594" s="6">
        <v>0.78800000000000003</v>
      </c>
      <c r="L594" s="6">
        <v>0.88538209331651896</v>
      </c>
      <c r="M594" s="17">
        <v>0.128</v>
      </c>
      <c r="N594" s="17">
        <v>3.1E-2</v>
      </c>
      <c r="O594" s="17">
        <v>2.5000000000000001E-2</v>
      </c>
      <c r="P594" t="s">
        <v>846</v>
      </c>
      <c r="Q594" t="s">
        <v>980</v>
      </c>
    </row>
    <row r="595" spans="1:17" x14ac:dyDescent="0.3">
      <c r="A595" s="6">
        <v>206</v>
      </c>
      <c r="B595" t="s">
        <v>550</v>
      </c>
      <c r="C595" s="19" t="str">
        <f>HYPERLINK("https://www.ncbi.nlm.nih.gov/nuccore/NZ_LT707006.1?report=genbank&amp;from=1900348&amp;to=1901095","NZ_FNVV01000014.1")</f>
        <v>NZ_FNVV01000014.1</v>
      </c>
      <c r="D595" s="7">
        <v>1900348</v>
      </c>
      <c r="E595" s="7">
        <v>1901095</v>
      </c>
      <c r="F595" s="6" t="s">
        <v>824</v>
      </c>
      <c r="G595" s="6" t="s">
        <v>827</v>
      </c>
      <c r="H595" s="6">
        <v>14</v>
      </c>
      <c r="I595" s="6">
        <v>4</v>
      </c>
      <c r="J595" s="12">
        <v>12.5</v>
      </c>
      <c r="K595" s="6">
        <v>0.111</v>
      </c>
      <c r="L595" s="6">
        <v>0.23270823529411699</v>
      </c>
      <c r="M595" s="17">
        <v>0.54300000000000004</v>
      </c>
      <c r="N595" s="17">
        <v>0.55300000000000005</v>
      </c>
      <c r="O595" s="17">
        <v>0.63</v>
      </c>
      <c r="P595" t="s">
        <v>923</v>
      </c>
    </row>
    <row r="596" spans="1:17" x14ac:dyDescent="0.3">
      <c r="A596" s="6">
        <v>206</v>
      </c>
      <c r="B596" t="s">
        <v>550</v>
      </c>
      <c r="C596" s="19" t="str">
        <f>HYPERLINK("https://www.ncbi.nlm.nih.gov/nuccore/NZ_LT707006.1?report=genbank&amp;from=1900348&amp;to=1901095","NZ_FNVV01000014.1")</f>
        <v>NZ_FNVV01000014.1</v>
      </c>
      <c r="D596" s="7">
        <v>1900348</v>
      </c>
      <c r="E596" s="7">
        <v>1901095</v>
      </c>
      <c r="F596" s="6" t="s">
        <v>823</v>
      </c>
      <c r="G596" s="6" t="s">
        <v>827</v>
      </c>
      <c r="H596" s="6">
        <v>4</v>
      </c>
      <c r="I596" s="6">
        <v>4</v>
      </c>
      <c r="J596" s="12">
        <v>5.5</v>
      </c>
      <c r="K596" s="6">
        <v>0.56100000000000005</v>
      </c>
      <c r="L596" s="6">
        <v>0.69617130919220005</v>
      </c>
      <c r="M596" s="17">
        <v>0.54300000000000004</v>
      </c>
      <c r="N596" s="17">
        <v>0.55300000000000005</v>
      </c>
      <c r="O596" s="17">
        <v>0.63</v>
      </c>
      <c r="P596" t="s">
        <v>923</v>
      </c>
    </row>
    <row r="597" spans="1:17" x14ac:dyDescent="0.3">
      <c r="A597" s="6">
        <v>206</v>
      </c>
      <c r="B597" t="s">
        <v>550</v>
      </c>
      <c r="C597" s="19" t="str">
        <f>HYPERLINK("https://www.ncbi.nlm.nih.gov/nuccore/NZ_LT707006.1?report=genbank&amp;from=1900348&amp;to=1901095","NZ_FNVV01000014.1")</f>
        <v>NZ_FNVV01000014.1</v>
      </c>
      <c r="D597" s="7">
        <v>1900348</v>
      </c>
      <c r="E597" s="7">
        <v>1901095</v>
      </c>
      <c r="F597" s="6" t="s">
        <v>823</v>
      </c>
      <c r="G597" s="6" t="s">
        <v>824</v>
      </c>
      <c r="H597" s="6">
        <v>4</v>
      </c>
      <c r="I597" s="6">
        <v>14</v>
      </c>
      <c r="J597" s="12">
        <v>28.5</v>
      </c>
      <c r="K597" s="6">
        <v>1</v>
      </c>
      <c r="L597" s="6">
        <v>1</v>
      </c>
      <c r="M597" s="17">
        <v>0.54300000000000004</v>
      </c>
      <c r="N597" s="17">
        <v>0.55300000000000005</v>
      </c>
      <c r="O597" s="17">
        <v>0.63</v>
      </c>
      <c r="P597" t="s">
        <v>923</v>
      </c>
    </row>
    <row r="598" spans="1:17" x14ac:dyDescent="0.3">
      <c r="A598" s="6">
        <v>207</v>
      </c>
      <c r="B598" t="s">
        <v>557</v>
      </c>
      <c r="C598" s="19" t="str">
        <f>HYPERLINK("https://www.ncbi.nlm.nih.gov/nuccore/NZ_LT707006.1?report=genbank&amp;from=15429&amp;to=15769","BAJA01000064.1")</f>
        <v>BAJA01000064.1</v>
      </c>
      <c r="D598" s="7">
        <v>15429</v>
      </c>
      <c r="E598" s="7">
        <v>15769</v>
      </c>
      <c r="F598" s="6" t="s">
        <v>823</v>
      </c>
      <c r="G598" s="6" t="s">
        <v>824</v>
      </c>
      <c r="H598" s="6">
        <v>2</v>
      </c>
      <c r="I598" s="6">
        <v>4</v>
      </c>
      <c r="J598" s="12">
        <v>4.5</v>
      </c>
      <c r="K598" s="6">
        <v>1</v>
      </c>
      <c r="L598" s="6">
        <v>1</v>
      </c>
      <c r="M598" s="17">
        <v>0.32</v>
      </c>
      <c r="N598" s="17">
        <v>0.5</v>
      </c>
      <c r="O598" s="17" t="s">
        <v>825</v>
      </c>
      <c r="P598" t="s">
        <v>825</v>
      </c>
    </row>
    <row r="599" spans="1:17" x14ac:dyDescent="0.3">
      <c r="A599" s="6">
        <v>208</v>
      </c>
      <c r="B599" t="s">
        <v>557</v>
      </c>
      <c r="C599" s="19" t="str">
        <f>HYPERLINK("https://www.ncbi.nlm.nih.gov/nuccore/NZ_LT707006.1?report=genbank&amp;from=22342&amp;to=22679","BAJA01000016.1")</f>
        <v>BAJA01000016.1</v>
      </c>
      <c r="D599" s="7">
        <v>22342</v>
      </c>
      <c r="E599" s="7">
        <v>22679</v>
      </c>
      <c r="F599" s="6" t="s">
        <v>823</v>
      </c>
      <c r="G599" s="6" t="s">
        <v>824</v>
      </c>
      <c r="H599" s="6">
        <v>2</v>
      </c>
      <c r="I599" s="6">
        <v>16</v>
      </c>
      <c r="J599" s="12">
        <v>5</v>
      </c>
      <c r="K599" s="6">
        <v>0.128</v>
      </c>
      <c r="L599" s="6">
        <v>0.25979043280182201</v>
      </c>
      <c r="M599" s="17">
        <v>0.13500000000000001</v>
      </c>
      <c r="N599" s="17">
        <v>0</v>
      </c>
      <c r="O599" s="17">
        <v>0.05</v>
      </c>
      <c r="P599" t="s">
        <v>825</v>
      </c>
    </row>
    <row r="600" spans="1:17" x14ac:dyDescent="0.3">
      <c r="A600" s="6">
        <v>208</v>
      </c>
      <c r="B600" t="s">
        <v>557</v>
      </c>
      <c r="C600" s="19" t="str">
        <f>HYPERLINK("https://www.ncbi.nlm.nih.gov/nuccore/NZ_LT707006.1?report=genbank&amp;from=22342&amp;to=22679","BAJA01000016.1")</f>
        <v>BAJA01000016.1</v>
      </c>
      <c r="D600" s="7">
        <v>22342</v>
      </c>
      <c r="E600" s="7">
        <v>22679</v>
      </c>
      <c r="F600" s="6" t="s">
        <v>824</v>
      </c>
      <c r="G600" s="6" t="s">
        <v>827</v>
      </c>
      <c r="H600" s="6">
        <v>16</v>
      </c>
      <c r="I600" s="6">
        <v>2</v>
      </c>
      <c r="J600" s="12">
        <v>22.5</v>
      </c>
      <c r="K600" s="6">
        <v>0.39</v>
      </c>
      <c r="L600" s="6">
        <v>0.55563157894736803</v>
      </c>
      <c r="M600" s="17">
        <v>0.13500000000000001</v>
      </c>
      <c r="N600" s="17">
        <v>0</v>
      </c>
      <c r="O600" s="17">
        <v>0.05</v>
      </c>
      <c r="P600" t="s">
        <v>825</v>
      </c>
    </row>
    <row r="601" spans="1:17" x14ac:dyDescent="0.3">
      <c r="A601" s="6">
        <v>208</v>
      </c>
      <c r="B601" t="s">
        <v>557</v>
      </c>
      <c r="C601" s="19" t="str">
        <f>HYPERLINK("https://www.ncbi.nlm.nih.gov/nuccore/NZ_LT707006.1?report=genbank&amp;from=22342&amp;to=22679","BAJA01000016.1")</f>
        <v>BAJA01000016.1</v>
      </c>
      <c r="D601" s="7">
        <v>22342</v>
      </c>
      <c r="E601" s="7">
        <v>22679</v>
      </c>
      <c r="F601" s="6" t="s">
        <v>823</v>
      </c>
      <c r="G601" s="6" t="s">
        <v>827</v>
      </c>
      <c r="H601" s="6">
        <v>2</v>
      </c>
      <c r="I601" s="6">
        <v>2</v>
      </c>
      <c r="J601" s="12">
        <v>1</v>
      </c>
      <c r="K601" s="6">
        <v>0.61699999999999999</v>
      </c>
      <c r="L601" s="6">
        <v>0.75411111111111095</v>
      </c>
      <c r="M601" s="17">
        <v>0.13500000000000001</v>
      </c>
      <c r="N601" s="17">
        <v>0</v>
      </c>
      <c r="O601" s="17">
        <v>0.05</v>
      </c>
      <c r="P601" t="s">
        <v>825</v>
      </c>
    </row>
    <row r="602" spans="1:17" x14ac:dyDescent="0.3">
      <c r="A602" s="6">
        <v>209</v>
      </c>
      <c r="B602" t="s">
        <v>557</v>
      </c>
      <c r="C602" s="19" t="str">
        <f>HYPERLINK("https://www.ncbi.nlm.nih.gov/nuccore/NZ_LT707006.1?report=genbank&amp;from=249337&amp;to=249528","BAJA01000001.1")</f>
        <v>BAJA01000001.1</v>
      </c>
      <c r="D602" s="7">
        <v>249337</v>
      </c>
      <c r="E602" s="7">
        <v>249528</v>
      </c>
      <c r="F602" s="6" t="s">
        <v>823</v>
      </c>
      <c r="G602" s="6" t="s">
        <v>824</v>
      </c>
      <c r="H602" s="6">
        <v>43</v>
      </c>
      <c r="I602" s="6">
        <v>75</v>
      </c>
      <c r="J602" s="12">
        <v>2079</v>
      </c>
      <c r="K602" s="6">
        <v>8.9999999999999993E-3</v>
      </c>
      <c r="L602" s="6">
        <v>3.6616438356164301E-2</v>
      </c>
      <c r="M602" s="17">
        <v>0.749</v>
      </c>
      <c r="N602" s="17">
        <v>0.86399999999999999</v>
      </c>
      <c r="O602" s="17">
        <v>0.85</v>
      </c>
      <c r="P602" t="s">
        <v>825</v>
      </c>
    </row>
    <row r="603" spans="1:17" x14ac:dyDescent="0.3">
      <c r="A603" s="6">
        <v>209</v>
      </c>
      <c r="B603" t="s">
        <v>557</v>
      </c>
      <c r="C603" s="19" t="str">
        <f>HYPERLINK("https://www.ncbi.nlm.nih.gov/nuccore/NZ_LT707006.1?report=genbank&amp;from=249337&amp;to=249528","BAJA01000001.1")</f>
        <v>BAJA01000001.1</v>
      </c>
      <c r="D603" s="7">
        <v>249337</v>
      </c>
      <c r="E603" s="7">
        <v>249528</v>
      </c>
      <c r="F603" s="6" t="s">
        <v>824</v>
      </c>
      <c r="G603" s="6" t="s">
        <v>827</v>
      </c>
      <c r="H603" s="6">
        <v>75</v>
      </c>
      <c r="I603" s="6">
        <v>26</v>
      </c>
      <c r="J603" s="12">
        <v>672.5</v>
      </c>
      <c r="K603" s="6">
        <v>1.7999999999999999E-2</v>
      </c>
      <c r="L603" s="6">
        <v>6.0293233082706697E-2</v>
      </c>
      <c r="M603" s="17">
        <v>0.749</v>
      </c>
      <c r="N603" s="17">
        <v>0.86399999999999999</v>
      </c>
      <c r="O603" s="17">
        <v>0.85</v>
      </c>
      <c r="P603" t="s">
        <v>825</v>
      </c>
    </row>
    <row r="604" spans="1:17" x14ac:dyDescent="0.3">
      <c r="A604" s="6">
        <v>209</v>
      </c>
      <c r="B604" t="s">
        <v>557</v>
      </c>
      <c r="C604" s="19" t="str">
        <f>HYPERLINK("https://www.ncbi.nlm.nih.gov/nuccore/NZ_LT707006.1?report=genbank&amp;from=249337&amp;to=249528","BAJA01000001.1")</f>
        <v>BAJA01000001.1</v>
      </c>
      <c r="D604" s="7">
        <v>249337</v>
      </c>
      <c r="E604" s="7">
        <v>249528</v>
      </c>
      <c r="F604" s="6" t="s">
        <v>823</v>
      </c>
      <c r="G604" s="6" t="s">
        <v>827</v>
      </c>
      <c r="H604" s="6">
        <v>43</v>
      </c>
      <c r="I604" s="6">
        <v>26</v>
      </c>
      <c r="J604" s="12">
        <v>549</v>
      </c>
      <c r="K604" s="6">
        <v>0.90300000000000002</v>
      </c>
      <c r="L604" s="6">
        <v>0.95824528301886702</v>
      </c>
      <c r="M604" s="17">
        <v>0.749</v>
      </c>
      <c r="N604" s="17">
        <v>0.86399999999999999</v>
      </c>
      <c r="O604" s="17">
        <v>0.85</v>
      </c>
      <c r="P604" t="s">
        <v>825</v>
      </c>
    </row>
    <row r="605" spans="1:17" x14ac:dyDescent="0.3">
      <c r="A605" s="6">
        <v>210</v>
      </c>
      <c r="B605" t="s">
        <v>565</v>
      </c>
      <c r="C605" s="19" t="str">
        <f>HYPERLINK("https://www.ncbi.nlm.nih.gov/nuccore/NZ_LT707006.1?report=genbank&amp;from=812339&amp;to=812515","NZ_CP012938.1")</f>
        <v>NZ_CP012938.1</v>
      </c>
      <c r="D605" s="7">
        <v>812339</v>
      </c>
      <c r="E605" s="7">
        <v>812515</v>
      </c>
      <c r="F605" s="6" t="s">
        <v>824</v>
      </c>
      <c r="G605" s="6" t="s">
        <v>827</v>
      </c>
      <c r="H605" s="6">
        <v>268</v>
      </c>
      <c r="I605" s="6">
        <v>75</v>
      </c>
      <c r="J605" s="12">
        <v>13073.5</v>
      </c>
      <c r="K605" s="16">
        <v>4.9400000000000001E-5</v>
      </c>
      <c r="L605" s="16">
        <v>5.0592413793103404E-4</v>
      </c>
      <c r="M605" s="17">
        <v>0.14499999999999999</v>
      </c>
      <c r="N605" s="17">
        <v>9.9000000000000005E-2</v>
      </c>
      <c r="O605" s="17">
        <v>8.5999999999999993E-2</v>
      </c>
      <c r="P605" t="s">
        <v>851</v>
      </c>
    </row>
    <row r="606" spans="1:17" x14ac:dyDescent="0.3">
      <c r="A606" s="6">
        <v>210</v>
      </c>
      <c r="B606" t="s">
        <v>565</v>
      </c>
      <c r="C606" s="19" t="str">
        <f>HYPERLINK("https://www.ncbi.nlm.nih.gov/nuccore/NZ_LT707006.1?report=genbank&amp;from=812339&amp;to=812515","NZ_CP012938.1")</f>
        <v>NZ_CP012938.1</v>
      </c>
      <c r="D606" s="7">
        <v>812339</v>
      </c>
      <c r="E606" s="7">
        <v>812515</v>
      </c>
      <c r="F606" s="6" t="s">
        <v>823</v>
      </c>
      <c r="G606" s="6" t="s">
        <v>824</v>
      </c>
      <c r="H606" s="6">
        <v>229</v>
      </c>
      <c r="I606" s="6">
        <v>268</v>
      </c>
      <c r="J606" s="12">
        <v>24757</v>
      </c>
      <c r="K606" s="6">
        <v>1.6100000000000001E-4</v>
      </c>
      <c r="L606" s="6">
        <v>1.43451E-3</v>
      </c>
      <c r="M606" s="17">
        <v>0.14499999999999999</v>
      </c>
      <c r="N606" s="17">
        <v>9.9000000000000005E-2</v>
      </c>
      <c r="O606" s="17">
        <v>8.5999999999999993E-2</v>
      </c>
      <c r="P606" t="s">
        <v>851</v>
      </c>
    </row>
    <row r="607" spans="1:17" x14ac:dyDescent="0.3">
      <c r="A607" s="6">
        <v>210</v>
      </c>
      <c r="B607" t="s">
        <v>565</v>
      </c>
      <c r="C607" s="19" t="str">
        <f>HYPERLINK("https://www.ncbi.nlm.nih.gov/nuccore/NZ_LT707006.1?report=genbank&amp;from=812339&amp;to=812515","NZ_CP012938.1")</f>
        <v>NZ_CP012938.1</v>
      </c>
      <c r="D607" s="7">
        <v>812339</v>
      </c>
      <c r="E607" s="7">
        <v>812515</v>
      </c>
      <c r="F607" s="6" t="s">
        <v>823</v>
      </c>
      <c r="G607" s="6" t="s">
        <v>827</v>
      </c>
      <c r="H607" s="6">
        <v>229</v>
      </c>
      <c r="I607" s="6">
        <v>75</v>
      </c>
      <c r="J607" s="12">
        <v>9728.5</v>
      </c>
      <c r="K607" s="6">
        <v>7.4999999999999997E-2</v>
      </c>
      <c r="L607" s="6">
        <v>0.17357142857142799</v>
      </c>
      <c r="M607" s="17">
        <v>0.14499999999999999</v>
      </c>
      <c r="N607" s="17">
        <v>9.9000000000000005E-2</v>
      </c>
      <c r="O607" s="17">
        <v>8.5999999999999993E-2</v>
      </c>
      <c r="P607" t="s">
        <v>851</v>
      </c>
    </row>
    <row r="608" spans="1:17" x14ac:dyDescent="0.3">
      <c r="A608" s="6">
        <v>211</v>
      </c>
      <c r="B608" t="s">
        <v>565</v>
      </c>
      <c r="C608" s="19" t="str">
        <f>HYPERLINK("https://www.ncbi.nlm.nih.gov/nuccore/NZ_LT707006.1?report=genbank&amp;from=851299&amp;to=851478","NZ_CP012938.1")</f>
        <v>NZ_CP012938.1</v>
      </c>
      <c r="D608" s="7">
        <v>851299</v>
      </c>
      <c r="E608" s="7">
        <v>851478</v>
      </c>
      <c r="F608" s="6" t="s">
        <v>824</v>
      </c>
      <c r="G608" s="6" t="s">
        <v>827</v>
      </c>
      <c r="H608" s="6">
        <v>425</v>
      </c>
      <c r="I608" s="6">
        <v>177</v>
      </c>
      <c r="J608" s="12">
        <v>31108</v>
      </c>
      <c r="K608" s="6">
        <v>7.0600000000000003E-4</v>
      </c>
      <c r="L608" s="6">
        <v>4.9531181102362197E-3</v>
      </c>
      <c r="M608" s="17">
        <v>0.06</v>
      </c>
      <c r="N608" s="17">
        <v>6.3E-2</v>
      </c>
      <c r="O608" s="17">
        <v>0.12</v>
      </c>
      <c r="P608" t="s">
        <v>852</v>
      </c>
    </row>
    <row r="609" spans="1:17" x14ac:dyDescent="0.3">
      <c r="A609" s="6">
        <v>211</v>
      </c>
      <c r="B609" t="s">
        <v>565</v>
      </c>
      <c r="C609" s="19" t="str">
        <f>HYPERLINK("https://www.ncbi.nlm.nih.gov/nuccore/NZ_LT707006.1?report=genbank&amp;from=851299&amp;to=851478","NZ_CP012938.1")</f>
        <v>NZ_CP012938.1</v>
      </c>
      <c r="D609" s="7">
        <v>851299</v>
      </c>
      <c r="E609" s="7">
        <v>851478</v>
      </c>
      <c r="F609" s="6" t="s">
        <v>823</v>
      </c>
      <c r="G609" s="6" t="s">
        <v>827</v>
      </c>
      <c r="H609" s="6">
        <v>462</v>
      </c>
      <c r="I609" s="6">
        <v>177</v>
      </c>
      <c r="J609" s="12">
        <v>34271.5</v>
      </c>
      <c r="K609" s="6">
        <v>1E-3</v>
      </c>
      <c r="L609" s="6">
        <v>6.1027397260273904E-3</v>
      </c>
      <c r="M609" s="17">
        <v>0.06</v>
      </c>
      <c r="N609" s="17">
        <v>6.3E-2</v>
      </c>
      <c r="O609" s="17">
        <v>0.12</v>
      </c>
      <c r="P609" t="s">
        <v>852</v>
      </c>
    </row>
    <row r="610" spans="1:17" x14ac:dyDescent="0.3">
      <c r="A610" s="6">
        <v>211</v>
      </c>
      <c r="B610" t="s">
        <v>565</v>
      </c>
      <c r="C610" s="19" t="str">
        <f>HYPERLINK("https://www.ncbi.nlm.nih.gov/nuccore/NZ_LT707006.1?report=genbank&amp;from=851299&amp;to=851478","NZ_CP012938.1")</f>
        <v>NZ_CP012938.1</v>
      </c>
      <c r="D610" s="7">
        <v>851299</v>
      </c>
      <c r="E610" s="7">
        <v>851478</v>
      </c>
      <c r="F610" s="6" t="s">
        <v>823</v>
      </c>
      <c r="G610" s="6" t="s">
        <v>824</v>
      </c>
      <c r="H610" s="6">
        <v>462</v>
      </c>
      <c r="I610" s="6">
        <v>425</v>
      </c>
      <c r="J610" s="12">
        <v>99995</v>
      </c>
      <c r="K610" s="6">
        <v>0.629</v>
      </c>
      <c r="L610" s="6">
        <v>0.76146603260869505</v>
      </c>
      <c r="M610" s="17">
        <v>0.06</v>
      </c>
      <c r="N610" s="17">
        <v>6.3E-2</v>
      </c>
      <c r="O610" s="17">
        <v>0.12</v>
      </c>
      <c r="P610" t="s">
        <v>852</v>
      </c>
    </row>
    <row r="611" spans="1:17" x14ac:dyDescent="0.3">
      <c r="A611" s="6">
        <v>212</v>
      </c>
      <c r="B611" t="s">
        <v>565</v>
      </c>
      <c r="C611" s="19" t="str">
        <f>HYPERLINK("https://www.ncbi.nlm.nih.gov/nuccore/NZ_LT707006.1?report=genbank&amp;from=1113560&amp;to=1113866","NZ_CP012938.1")</f>
        <v>NZ_CP012938.1</v>
      </c>
      <c r="D611" s="7">
        <v>1113560</v>
      </c>
      <c r="E611" s="7">
        <v>1113866</v>
      </c>
      <c r="F611" s="6" t="s">
        <v>823</v>
      </c>
      <c r="G611" s="6" t="s">
        <v>824</v>
      </c>
      <c r="H611" s="6">
        <v>91</v>
      </c>
      <c r="I611" s="6">
        <v>137</v>
      </c>
      <c r="J611" s="12">
        <v>4731</v>
      </c>
      <c r="K611" s="6">
        <v>2E-3</v>
      </c>
      <c r="L611" s="6">
        <v>1.07349397590361E-2</v>
      </c>
      <c r="M611" s="17">
        <v>0.44600000000000001</v>
      </c>
      <c r="N611" s="17">
        <v>0.29699999999999999</v>
      </c>
      <c r="O611" s="17">
        <v>0.63800000000000001</v>
      </c>
      <c r="P611" t="s">
        <v>853</v>
      </c>
      <c r="Q611" t="s">
        <v>975</v>
      </c>
    </row>
    <row r="612" spans="1:17" x14ac:dyDescent="0.3">
      <c r="A612" s="6">
        <v>212</v>
      </c>
      <c r="B612" t="s">
        <v>565</v>
      </c>
      <c r="C612" s="19" t="str">
        <f>HYPERLINK("https://www.ncbi.nlm.nih.gov/nuccore/NZ_LT707006.1?report=genbank&amp;from=1113560&amp;to=1113866","NZ_CP012938.1")</f>
        <v>NZ_CP012938.1</v>
      </c>
      <c r="D612" s="7">
        <v>1113560</v>
      </c>
      <c r="E612" s="7">
        <v>1113866</v>
      </c>
      <c r="F612" s="6" t="s">
        <v>823</v>
      </c>
      <c r="G612" s="6" t="s">
        <v>827</v>
      </c>
      <c r="H612" s="6">
        <v>91</v>
      </c>
      <c r="I612" s="6">
        <v>26</v>
      </c>
      <c r="J612" s="12">
        <v>718</v>
      </c>
      <c r="K612" s="6">
        <v>2E-3</v>
      </c>
      <c r="L612" s="6">
        <v>1.07349397590361E-2</v>
      </c>
      <c r="M612" s="17">
        <v>0.44600000000000001</v>
      </c>
      <c r="N612" s="17">
        <v>0.29699999999999999</v>
      </c>
      <c r="O612" s="17">
        <v>0.63800000000000001</v>
      </c>
      <c r="P612" t="s">
        <v>853</v>
      </c>
      <c r="Q612" t="s">
        <v>975</v>
      </c>
    </row>
    <row r="613" spans="1:17" x14ac:dyDescent="0.3">
      <c r="A613" s="6">
        <v>212</v>
      </c>
      <c r="B613" t="s">
        <v>565</v>
      </c>
      <c r="C613" s="19" t="str">
        <f>HYPERLINK("https://www.ncbi.nlm.nih.gov/nuccore/NZ_LT707006.1?report=genbank&amp;from=1113560&amp;to=1113866","NZ_CP012938.1")</f>
        <v>NZ_CP012938.1</v>
      </c>
      <c r="D613" s="7">
        <v>1113560</v>
      </c>
      <c r="E613" s="7">
        <v>1113866</v>
      </c>
      <c r="F613" s="6" t="s">
        <v>824</v>
      </c>
      <c r="G613" s="6" t="s">
        <v>827</v>
      </c>
      <c r="H613" s="6">
        <v>137</v>
      </c>
      <c r="I613" s="6">
        <v>26</v>
      </c>
      <c r="J613" s="12">
        <v>1353</v>
      </c>
      <c r="K613" s="6">
        <v>5.1999999999999998E-2</v>
      </c>
      <c r="L613" s="6">
        <v>0.132377142857142</v>
      </c>
      <c r="M613" s="17">
        <v>0.44600000000000001</v>
      </c>
      <c r="N613" s="17">
        <v>0.29699999999999999</v>
      </c>
      <c r="O613" s="17">
        <v>0.63800000000000001</v>
      </c>
      <c r="P613" t="s">
        <v>853</v>
      </c>
      <c r="Q613" t="s">
        <v>975</v>
      </c>
    </row>
    <row r="614" spans="1:17" x14ac:dyDescent="0.3">
      <c r="A614" s="6">
        <v>213</v>
      </c>
      <c r="B614" t="s">
        <v>565</v>
      </c>
      <c r="C614" s="19" t="str">
        <f>HYPERLINK("https://www.ncbi.nlm.nih.gov/nuccore/NZ_LT707006.1?report=genbank&amp;from=1410309&amp;to=1410594","NZ_CP012938.1")</f>
        <v>NZ_CP012938.1</v>
      </c>
      <c r="D614" s="7">
        <v>1410309</v>
      </c>
      <c r="E614" s="7">
        <v>1410594</v>
      </c>
      <c r="F614" s="6" t="s">
        <v>824</v>
      </c>
      <c r="G614" s="6" t="s">
        <v>827</v>
      </c>
      <c r="H614" s="6">
        <v>186</v>
      </c>
      <c r="I614" s="6">
        <v>29</v>
      </c>
      <c r="J614" s="12">
        <v>2043.5</v>
      </c>
      <c r="K614" s="6">
        <v>8.0000000000000002E-3</v>
      </c>
      <c r="L614" s="6">
        <v>3.36226415094339E-2</v>
      </c>
      <c r="M614" s="17">
        <v>0.92700000000000005</v>
      </c>
      <c r="N614" s="17">
        <v>0.88100000000000001</v>
      </c>
      <c r="O614" s="17">
        <v>0.99</v>
      </c>
      <c r="P614" t="s">
        <v>853</v>
      </c>
      <c r="Q614" t="s">
        <v>975</v>
      </c>
    </row>
    <row r="615" spans="1:17" x14ac:dyDescent="0.3">
      <c r="A615" s="6">
        <v>213</v>
      </c>
      <c r="B615" t="s">
        <v>565</v>
      </c>
      <c r="C615" s="19" t="str">
        <f>HYPERLINK("https://www.ncbi.nlm.nih.gov/nuccore/NZ_LT707006.1?report=genbank&amp;from=1410309&amp;to=1410594","NZ_CP012938.1")</f>
        <v>NZ_CP012938.1</v>
      </c>
      <c r="D615" s="7">
        <v>1410309</v>
      </c>
      <c r="E615" s="7">
        <v>1410594</v>
      </c>
      <c r="F615" s="6" t="s">
        <v>823</v>
      </c>
      <c r="G615" s="6" t="s">
        <v>827</v>
      </c>
      <c r="H615" s="6">
        <v>163</v>
      </c>
      <c r="I615" s="6">
        <v>29</v>
      </c>
      <c r="J615" s="12">
        <v>1830</v>
      </c>
      <c r="K615" s="6">
        <v>1.2E-2</v>
      </c>
      <c r="L615" s="6">
        <v>4.4924369747899102E-2</v>
      </c>
      <c r="M615" s="17">
        <v>0.92700000000000005</v>
      </c>
      <c r="N615" s="17">
        <v>0.88100000000000001</v>
      </c>
      <c r="O615" s="17">
        <v>0.99</v>
      </c>
      <c r="P615" t="s">
        <v>853</v>
      </c>
      <c r="Q615" t="s">
        <v>975</v>
      </c>
    </row>
    <row r="616" spans="1:17" x14ac:dyDescent="0.3">
      <c r="A616" s="6">
        <v>213</v>
      </c>
      <c r="B616" t="s">
        <v>565</v>
      </c>
      <c r="C616" s="19" t="str">
        <f>HYPERLINK("https://www.ncbi.nlm.nih.gov/nuccore/NZ_LT707006.1?report=genbank&amp;from=1410309&amp;to=1410594","NZ_CP012938.1")</f>
        <v>NZ_CP012938.1</v>
      </c>
      <c r="D616" s="7">
        <v>1410309</v>
      </c>
      <c r="E616" s="7">
        <v>1410594</v>
      </c>
      <c r="F616" s="6" t="s">
        <v>823</v>
      </c>
      <c r="G616" s="6" t="s">
        <v>824</v>
      </c>
      <c r="H616" s="6">
        <v>163</v>
      </c>
      <c r="I616" s="6">
        <v>186</v>
      </c>
      <c r="J616" s="12">
        <v>15174</v>
      </c>
      <c r="K616" s="6">
        <v>0.98499999999999999</v>
      </c>
      <c r="L616" s="6">
        <v>1</v>
      </c>
      <c r="M616" s="17">
        <v>0.92700000000000005</v>
      </c>
      <c r="N616" s="17">
        <v>0.88100000000000001</v>
      </c>
      <c r="O616" s="17">
        <v>0.99</v>
      </c>
      <c r="P616" t="s">
        <v>853</v>
      </c>
      <c r="Q616" t="s">
        <v>975</v>
      </c>
    </row>
    <row r="617" spans="1:17" x14ac:dyDescent="0.3">
      <c r="A617" s="6">
        <v>214</v>
      </c>
      <c r="B617" t="s">
        <v>565</v>
      </c>
      <c r="C617" s="19" t="str">
        <f>HYPERLINK("https://www.ncbi.nlm.nih.gov/nuccore/NZ_LT707006.1?report=genbank&amp;from=2519554&amp;to=2520125","NZ_CP012938.1")</f>
        <v>NZ_CP012938.1</v>
      </c>
      <c r="D617" s="7">
        <v>2519554</v>
      </c>
      <c r="E617" s="7">
        <v>2520125</v>
      </c>
      <c r="F617" s="6" t="s">
        <v>823</v>
      </c>
      <c r="G617" s="6" t="s">
        <v>827</v>
      </c>
      <c r="H617" s="6">
        <v>211</v>
      </c>
      <c r="I617" s="6">
        <v>66</v>
      </c>
      <c r="J617" s="12">
        <v>4209</v>
      </c>
      <c r="K617" s="16">
        <v>5.7899999999999997E-10</v>
      </c>
      <c r="L617" s="16">
        <v>2.2429956521739101E-8</v>
      </c>
      <c r="M617" s="17">
        <v>0.1</v>
      </c>
      <c r="N617" s="17">
        <v>3.6999999999999998E-2</v>
      </c>
      <c r="O617" s="17">
        <v>0.183</v>
      </c>
      <c r="P617" t="s">
        <v>831</v>
      </c>
      <c r="Q617" t="s">
        <v>976</v>
      </c>
    </row>
    <row r="618" spans="1:17" x14ac:dyDescent="0.3">
      <c r="A618" s="6">
        <v>214</v>
      </c>
      <c r="B618" t="s">
        <v>565</v>
      </c>
      <c r="C618" s="19" t="str">
        <f>HYPERLINK("https://www.ncbi.nlm.nih.gov/nuccore/NZ_LT707006.1?report=genbank&amp;from=2519554&amp;to=2520125","NZ_CP012938.1")</f>
        <v>NZ_CP012938.1</v>
      </c>
      <c r="D618" s="7">
        <v>2519554</v>
      </c>
      <c r="E618" s="7">
        <v>2520125</v>
      </c>
      <c r="F618" s="6" t="s">
        <v>824</v>
      </c>
      <c r="G618" s="6" t="s">
        <v>827</v>
      </c>
      <c r="H618" s="6">
        <v>238</v>
      </c>
      <c r="I618" s="6">
        <v>66</v>
      </c>
      <c r="J618" s="12">
        <v>5841</v>
      </c>
      <c r="K618" s="6">
        <v>2.13E-4</v>
      </c>
      <c r="L618" s="6">
        <v>1.8606176470588199E-3</v>
      </c>
      <c r="M618" s="17">
        <v>0.1</v>
      </c>
      <c r="N618" s="17">
        <v>3.6999999999999998E-2</v>
      </c>
      <c r="O618" s="17">
        <v>0.183</v>
      </c>
      <c r="P618" t="s">
        <v>831</v>
      </c>
      <c r="Q618" t="s">
        <v>976</v>
      </c>
    </row>
    <row r="619" spans="1:17" x14ac:dyDescent="0.3">
      <c r="A619" s="6">
        <v>214</v>
      </c>
      <c r="B619" t="s">
        <v>565</v>
      </c>
      <c r="C619" s="19" t="str">
        <f>HYPERLINK("https://www.ncbi.nlm.nih.gov/nuccore/NZ_LT707006.1?report=genbank&amp;from=2519554&amp;to=2520125","NZ_CP012938.1")</f>
        <v>NZ_CP012938.1</v>
      </c>
      <c r="D619" s="7">
        <v>2519554</v>
      </c>
      <c r="E619" s="7">
        <v>2520125</v>
      </c>
      <c r="F619" s="6" t="s">
        <v>823</v>
      </c>
      <c r="G619" s="6" t="s">
        <v>824</v>
      </c>
      <c r="H619" s="6">
        <v>211</v>
      </c>
      <c r="I619" s="6">
        <v>238</v>
      </c>
      <c r="J619" s="12">
        <v>21731.5</v>
      </c>
      <c r="K619" s="6">
        <v>1E-3</v>
      </c>
      <c r="L619" s="6">
        <v>6.1027397260273904E-3</v>
      </c>
      <c r="M619" s="17">
        <v>0.1</v>
      </c>
      <c r="N619" s="17">
        <v>3.6999999999999998E-2</v>
      </c>
      <c r="O619" s="17">
        <v>0.183</v>
      </c>
      <c r="P619" t="s">
        <v>831</v>
      </c>
      <c r="Q619" t="s">
        <v>976</v>
      </c>
    </row>
    <row r="620" spans="1:17" x14ac:dyDescent="0.3">
      <c r="A620" s="6">
        <v>215</v>
      </c>
      <c r="B620" t="s">
        <v>565</v>
      </c>
      <c r="C620" s="19" t="str">
        <f>HYPERLINK("https://www.ncbi.nlm.nih.gov/nuccore/NZ_LT707006.1?report=genbank&amp;from=4698369&amp;to=4698467","NZ_CP012938.1")</f>
        <v>NZ_CP012938.1</v>
      </c>
      <c r="D620" s="7">
        <v>4698369</v>
      </c>
      <c r="E620" s="7">
        <v>4698467</v>
      </c>
      <c r="F620" s="6" t="s">
        <v>823</v>
      </c>
      <c r="G620" s="6" t="s">
        <v>827</v>
      </c>
      <c r="H620" s="6">
        <v>38</v>
      </c>
      <c r="I620" s="6">
        <v>4</v>
      </c>
      <c r="J620" s="12">
        <v>73.5</v>
      </c>
      <c r="K620" s="6">
        <v>0.93</v>
      </c>
      <c r="L620" s="6">
        <v>0.97143024618991802</v>
      </c>
      <c r="M620" s="17">
        <v>0.17799999999999999</v>
      </c>
      <c r="N620" s="17">
        <v>0.184</v>
      </c>
      <c r="O620" s="17">
        <v>0.125</v>
      </c>
      <c r="P620" t="s">
        <v>924</v>
      </c>
    </row>
    <row r="621" spans="1:17" x14ac:dyDescent="0.3">
      <c r="A621" s="6">
        <v>215</v>
      </c>
      <c r="B621" t="s">
        <v>565</v>
      </c>
      <c r="C621" s="19" t="str">
        <f>HYPERLINK("https://www.ncbi.nlm.nih.gov/nuccore/NZ_LT707006.1?report=genbank&amp;from=4698369&amp;to=4698467","NZ_CP012938.1")</f>
        <v>NZ_CP012938.1</v>
      </c>
      <c r="D621" s="7">
        <v>4698369</v>
      </c>
      <c r="E621" s="7">
        <v>4698467</v>
      </c>
      <c r="F621" s="6" t="s">
        <v>823</v>
      </c>
      <c r="G621" s="6" t="s">
        <v>824</v>
      </c>
      <c r="H621" s="6">
        <v>38</v>
      </c>
      <c r="I621" s="6">
        <v>125</v>
      </c>
      <c r="J621" s="12">
        <v>2355.5</v>
      </c>
      <c r="K621" s="6">
        <v>0.93899999999999995</v>
      </c>
      <c r="L621" s="6">
        <v>0.97843457943925205</v>
      </c>
      <c r="M621" s="17">
        <v>0.17799999999999999</v>
      </c>
      <c r="N621" s="17">
        <v>0.184</v>
      </c>
      <c r="O621" s="17">
        <v>0.125</v>
      </c>
      <c r="P621" t="s">
        <v>924</v>
      </c>
    </row>
    <row r="622" spans="1:17" x14ac:dyDescent="0.3">
      <c r="A622" s="6">
        <v>215</v>
      </c>
      <c r="B622" t="s">
        <v>565</v>
      </c>
      <c r="C622" s="19" t="str">
        <f>HYPERLINK("https://www.ncbi.nlm.nih.gov/nuccore/NZ_LT707006.1?report=genbank&amp;from=4698369&amp;to=4698467","NZ_CP012938.1")</f>
        <v>NZ_CP012938.1</v>
      </c>
      <c r="D622" s="7">
        <v>4698369</v>
      </c>
      <c r="E622" s="7">
        <v>4698467</v>
      </c>
      <c r="F622" s="6" t="s">
        <v>824</v>
      </c>
      <c r="G622" s="6" t="s">
        <v>827</v>
      </c>
      <c r="H622" s="6">
        <v>125</v>
      </c>
      <c r="I622" s="6">
        <v>4</v>
      </c>
      <c r="J622" s="12">
        <v>253</v>
      </c>
      <c r="K622" s="6">
        <v>0.97199999999999998</v>
      </c>
      <c r="L622" s="6">
        <v>0.99546206896551703</v>
      </c>
      <c r="M622" s="17">
        <v>0.17799999999999999</v>
      </c>
      <c r="N622" s="17">
        <v>0.184</v>
      </c>
      <c r="O622" s="17">
        <v>0.125</v>
      </c>
      <c r="P622" t="s">
        <v>924</v>
      </c>
    </row>
    <row r="623" spans="1:17" x14ac:dyDescent="0.3">
      <c r="A623" s="6">
        <v>216</v>
      </c>
      <c r="B623" t="s">
        <v>565</v>
      </c>
      <c r="C623" s="19" t="str">
        <f>HYPERLINK("https://www.ncbi.nlm.nih.gov/nuccore/NZ_LT707006.1?report=genbank&amp;from=5376155&amp;to=5376349","NZ_CP012938.1")</f>
        <v>NZ_CP012938.1</v>
      </c>
      <c r="D623" s="7">
        <v>5376155</v>
      </c>
      <c r="E623" s="7">
        <v>5376349</v>
      </c>
      <c r="F623" s="6" t="s">
        <v>823</v>
      </c>
      <c r="G623" s="6" t="s">
        <v>824</v>
      </c>
      <c r="H623" s="6">
        <v>6</v>
      </c>
      <c r="I623" s="6">
        <v>43</v>
      </c>
      <c r="J623" s="12">
        <v>28.5</v>
      </c>
      <c r="K623" s="6">
        <v>2E-3</v>
      </c>
      <c r="L623" s="6">
        <v>1.07349397590361E-2</v>
      </c>
      <c r="M623" s="17">
        <v>0.19600000000000001</v>
      </c>
      <c r="N623" s="17">
        <v>5.0000000000000001E-3</v>
      </c>
      <c r="O623" s="17">
        <v>0.245</v>
      </c>
      <c r="P623" t="s">
        <v>829</v>
      </c>
    </row>
    <row r="624" spans="1:17" x14ac:dyDescent="0.3">
      <c r="A624" s="6">
        <v>216</v>
      </c>
      <c r="B624" t="s">
        <v>565</v>
      </c>
      <c r="C624" s="19" t="str">
        <f>HYPERLINK("https://www.ncbi.nlm.nih.gov/nuccore/NZ_LT707006.1?report=genbank&amp;from=5376155&amp;to=5376349","NZ_CP012938.1")</f>
        <v>NZ_CP012938.1</v>
      </c>
      <c r="D624" s="7">
        <v>5376155</v>
      </c>
      <c r="E624" s="7">
        <v>5376349</v>
      </c>
      <c r="F624" s="6" t="s">
        <v>823</v>
      </c>
      <c r="G624" s="6" t="s">
        <v>827</v>
      </c>
      <c r="H624" s="6">
        <v>6</v>
      </c>
      <c r="I624" s="6">
        <v>4</v>
      </c>
      <c r="J624" s="12">
        <v>7</v>
      </c>
      <c r="K624" s="6">
        <v>0.23799999999999999</v>
      </c>
      <c r="L624" s="6">
        <v>0.40561714285714201</v>
      </c>
      <c r="M624" s="17">
        <v>0.19600000000000001</v>
      </c>
      <c r="N624" s="17">
        <v>5.0000000000000001E-3</v>
      </c>
      <c r="O624" s="17">
        <v>0.245</v>
      </c>
      <c r="P624" t="s">
        <v>829</v>
      </c>
    </row>
    <row r="625" spans="1:16" x14ac:dyDescent="0.3">
      <c r="A625" s="6">
        <v>216</v>
      </c>
      <c r="B625" t="s">
        <v>565</v>
      </c>
      <c r="C625" s="19" t="str">
        <f>HYPERLINK("https://www.ncbi.nlm.nih.gov/nuccore/NZ_LT707006.1?report=genbank&amp;from=5376155&amp;to=5376349","NZ_CP012938.1")</f>
        <v>NZ_CP012938.1</v>
      </c>
      <c r="D625" s="7">
        <v>5376155</v>
      </c>
      <c r="E625" s="7">
        <v>5376349</v>
      </c>
      <c r="F625" s="6" t="s">
        <v>824</v>
      </c>
      <c r="G625" s="6" t="s">
        <v>827</v>
      </c>
      <c r="H625" s="6">
        <v>43</v>
      </c>
      <c r="I625" s="6">
        <v>4</v>
      </c>
      <c r="J625" s="12">
        <v>107</v>
      </c>
      <c r="K625" s="6">
        <v>0.433</v>
      </c>
      <c r="L625" s="6">
        <v>0.59263133640552901</v>
      </c>
      <c r="M625" s="17">
        <v>0.19600000000000001</v>
      </c>
      <c r="N625" s="17">
        <v>5.0000000000000001E-3</v>
      </c>
      <c r="O625" s="17">
        <v>0.245</v>
      </c>
      <c r="P625" t="s">
        <v>829</v>
      </c>
    </row>
    <row r="626" spans="1:16" x14ac:dyDescent="0.3">
      <c r="A626" s="6">
        <v>217</v>
      </c>
      <c r="B626" t="s">
        <v>565</v>
      </c>
      <c r="C626" s="19" t="str">
        <f>HYPERLINK("https://www.ncbi.nlm.nih.gov/nuccore/NZ_LT707006.1?report=genbank&amp;from=5614125&amp;to=5614230","NZ_CP012938.1")</f>
        <v>NZ_CP012938.1</v>
      </c>
      <c r="D626" s="7">
        <v>5614125</v>
      </c>
      <c r="E626" s="7">
        <v>5614230</v>
      </c>
      <c r="F626" s="6" t="s">
        <v>823</v>
      </c>
      <c r="G626" s="6" t="s">
        <v>824</v>
      </c>
      <c r="H626" s="6">
        <v>270</v>
      </c>
      <c r="I626" s="6">
        <v>263</v>
      </c>
      <c r="J626" s="12">
        <v>36994.5</v>
      </c>
      <c r="K626" s="6">
        <v>0.17100000000000001</v>
      </c>
      <c r="L626" s="6">
        <v>0.31285626283367501</v>
      </c>
      <c r="M626" s="17">
        <v>8.0000000000000002E-3</v>
      </c>
      <c r="N626" s="17">
        <v>1.2E-2</v>
      </c>
      <c r="O626" s="17">
        <v>7.2999999999999995E-2</v>
      </c>
      <c r="P626" t="s">
        <v>925</v>
      </c>
    </row>
    <row r="627" spans="1:16" x14ac:dyDescent="0.3">
      <c r="A627" s="6">
        <v>217</v>
      </c>
      <c r="B627" t="s">
        <v>565</v>
      </c>
      <c r="C627" s="19" t="str">
        <f>HYPERLINK("https://www.ncbi.nlm.nih.gov/nuccore/NZ_LT707006.1?report=genbank&amp;from=5614125&amp;to=5614230","NZ_CP012938.1")</f>
        <v>NZ_CP012938.1</v>
      </c>
      <c r="D627" s="7">
        <v>5614125</v>
      </c>
      <c r="E627" s="7">
        <v>5614230</v>
      </c>
      <c r="F627" s="6" t="s">
        <v>824</v>
      </c>
      <c r="G627" s="6" t="s">
        <v>827</v>
      </c>
      <c r="H627" s="6">
        <v>263</v>
      </c>
      <c r="I627" s="6">
        <v>66</v>
      </c>
      <c r="J627" s="12">
        <v>8306.5</v>
      </c>
      <c r="K627" s="6">
        <v>0.35299999999999998</v>
      </c>
      <c r="L627" s="6">
        <v>0.52073344370860897</v>
      </c>
      <c r="M627" s="17">
        <v>8.0000000000000002E-3</v>
      </c>
      <c r="N627" s="17">
        <v>1.2E-2</v>
      </c>
      <c r="O627" s="17">
        <v>7.2999999999999995E-2</v>
      </c>
      <c r="P627" t="s">
        <v>925</v>
      </c>
    </row>
    <row r="628" spans="1:16" x14ac:dyDescent="0.3">
      <c r="A628" s="6">
        <v>217</v>
      </c>
      <c r="B628" t="s">
        <v>565</v>
      </c>
      <c r="C628" s="19" t="str">
        <f>HYPERLINK("https://www.ncbi.nlm.nih.gov/nuccore/NZ_LT707006.1?report=genbank&amp;from=5614125&amp;to=5614230","NZ_CP012938.1")</f>
        <v>NZ_CP012938.1</v>
      </c>
      <c r="D628" s="7">
        <v>5614125</v>
      </c>
      <c r="E628" s="7">
        <v>5614230</v>
      </c>
      <c r="F628" s="6" t="s">
        <v>823</v>
      </c>
      <c r="G628" s="6" t="s">
        <v>827</v>
      </c>
      <c r="H628" s="6">
        <v>270</v>
      </c>
      <c r="I628" s="6">
        <v>66</v>
      </c>
      <c r="J628" s="12">
        <v>8880</v>
      </c>
      <c r="K628" s="6">
        <v>0.94799999999999995</v>
      </c>
      <c r="L628" s="6">
        <v>0.98413588850174205</v>
      </c>
      <c r="M628" s="17">
        <v>8.0000000000000002E-3</v>
      </c>
      <c r="N628" s="17">
        <v>1.2E-2</v>
      </c>
      <c r="O628" s="17">
        <v>7.2999999999999995E-2</v>
      </c>
      <c r="P628" t="s">
        <v>925</v>
      </c>
    </row>
    <row r="629" spans="1:16" x14ac:dyDescent="0.3">
      <c r="A629" s="6">
        <v>218</v>
      </c>
      <c r="B629" t="s">
        <v>588</v>
      </c>
      <c r="C629" s="19" t="str">
        <f>HYPERLINK("https://www.ncbi.nlm.nih.gov/nuccore/NZ_LT707006.1?report=genbank&amp;from=631500&amp;to=631763","NZ_KB905467.1")</f>
        <v>NZ_KB905467.1</v>
      </c>
      <c r="D629" s="7">
        <v>631500</v>
      </c>
      <c r="E629" s="7">
        <v>631763</v>
      </c>
      <c r="F629" s="6" t="s">
        <v>824</v>
      </c>
      <c r="G629" s="6" t="s">
        <v>827</v>
      </c>
      <c r="H629" s="6">
        <v>7</v>
      </c>
      <c r="I629" s="6">
        <v>4</v>
      </c>
      <c r="J629" s="12">
        <v>10</v>
      </c>
      <c r="K629" s="6">
        <v>0.44400000000000001</v>
      </c>
      <c r="L629" s="6">
        <v>0.60305487804878</v>
      </c>
      <c r="M629" s="17">
        <v>1.0999999999999999E-2</v>
      </c>
      <c r="N629" s="17">
        <v>0.09</v>
      </c>
      <c r="O629" s="17">
        <v>0.04</v>
      </c>
      <c r="P629" t="s">
        <v>926</v>
      </c>
    </row>
    <row r="630" spans="1:16" x14ac:dyDescent="0.3">
      <c r="A630" s="6">
        <v>218</v>
      </c>
      <c r="B630" t="s">
        <v>588</v>
      </c>
      <c r="C630" s="19" t="str">
        <f>HYPERLINK("https://www.ncbi.nlm.nih.gov/nuccore/NZ_LT707006.1?report=genbank&amp;from=631500&amp;to=631763","NZ_KB905467.1")</f>
        <v>NZ_KB905467.1</v>
      </c>
      <c r="D630" s="7">
        <v>631500</v>
      </c>
      <c r="E630" s="7">
        <v>631763</v>
      </c>
      <c r="F630" s="6" t="s">
        <v>823</v>
      </c>
      <c r="G630" s="6" t="s">
        <v>824</v>
      </c>
      <c r="H630" s="6">
        <v>2</v>
      </c>
      <c r="I630" s="6">
        <v>7</v>
      </c>
      <c r="J630" s="12">
        <v>9.5</v>
      </c>
      <c r="K630" s="6">
        <v>0.48699999999999999</v>
      </c>
      <c r="L630" s="6">
        <v>0.63811323529411701</v>
      </c>
      <c r="M630" s="17">
        <v>1.0999999999999999E-2</v>
      </c>
      <c r="N630" s="17">
        <v>0.09</v>
      </c>
      <c r="O630" s="17">
        <v>0.04</v>
      </c>
      <c r="P630" t="s">
        <v>926</v>
      </c>
    </row>
    <row r="631" spans="1:16" x14ac:dyDescent="0.3">
      <c r="A631" s="6">
        <v>218</v>
      </c>
      <c r="B631" t="s">
        <v>588</v>
      </c>
      <c r="C631" s="19" t="str">
        <f>HYPERLINK("https://www.ncbi.nlm.nih.gov/nuccore/NZ_LT707006.1?report=genbank&amp;from=631500&amp;to=631763","NZ_KB905467.1")</f>
        <v>NZ_KB905467.1</v>
      </c>
      <c r="D631" s="7">
        <v>631500</v>
      </c>
      <c r="E631" s="7">
        <v>631763</v>
      </c>
      <c r="F631" s="6" t="s">
        <v>823</v>
      </c>
      <c r="G631" s="6" t="s">
        <v>827</v>
      </c>
      <c r="H631" s="6">
        <v>2</v>
      </c>
      <c r="I631" s="6">
        <v>4</v>
      </c>
      <c r="J631" s="12">
        <v>5</v>
      </c>
      <c r="K631" s="6">
        <v>0.80600000000000005</v>
      </c>
      <c r="L631" s="6">
        <v>0.89767415730336997</v>
      </c>
      <c r="M631" s="17">
        <v>1.0999999999999999E-2</v>
      </c>
      <c r="N631" s="17">
        <v>0.09</v>
      </c>
      <c r="O631" s="17">
        <v>0.04</v>
      </c>
      <c r="P631" t="s">
        <v>926</v>
      </c>
    </row>
    <row r="632" spans="1:16" x14ac:dyDescent="0.3">
      <c r="A632" s="6">
        <v>219</v>
      </c>
      <c r="B632" t="s">
        <v>592</v>
      </c>
      <c r="C632" s="19" t="str">
        <f>HYPERLINK("https://www.ncbi.nlm.nih.gov/nuccore/NZ_LT707006.1?report=genbank&amp;from=6448&amp;to=6519","NZ_SRYZ01000023.1")</f>
        <v>NZ_SRYZ01000023.1</v>
      </c>
      <c r="D632" s="7">
        <v>6448</v>
      </c>
      <c r="E632" s="7">
        <v>6519</v>
      </c>
      <c r="F632" s="6" t="s">
        <v>823</v>
      </c>
      <c r="G632" s="6" t="s">
        <v>824</v>
      </c>
      <c r="H632" s="6">
        <v>2</v>
      </c>
      <c r="I632" s="6">
        <v>14</v>
      </c>
      <c r="J632" s="12">
        <v>12</v>
      </c>
      <c r="K632" s="6">
        <v>0.67900000000000005</v>
      </c>
      <c r="L632" s="6">
        <v>0.80025000000000002</v>
      </c>
      <c r="M632" s="17">
        <v>6.0999999999999999E-2</v>
      </c>
      <c r="N632" s="17">
        <v>0</v>
      </c>
      <c r="O632" s="17" t="s">
        <v>825</v>
      </c>
      <c r="P632" t="s">
        <v>927</v>
      </c>
    </row>
    <row r="633" spans="1:16" x14ac:dyDescent="0.3">
      <c r="A633" s="6">
        <v>220</v>
      </c>
      <c r="B633" t="s">
        <v>592</v>
      </c>
      <c r="C633" s="19" t="str">
        <f>HYPERLINK("https://www.ncbi.nlm.nih.gov/nuccore/NZ_LT707006.1?report=genbank&amp;from=7392&amp;to=7464","NZ_SRYZ01000037.1")</f>
        <v>NZ_SRYZ01000037.1</v>
      </c>
      <c r="D633" s="7">
        <v>7392</v>
      </c>
      <c r="E633" s="7">
        <v>7464</v>
      </c>
      <c r="F633" s="6" t="s">
        <v>823</v>
      </c>
      <c r="G633" s="6" t="s">
        <v>827</v>
      </c>
      <c r="H633" s="6">
        <v>44</v>
      </c>
      <c r="I633" s="6">
        <v>31</v>
      </c>
      <c r="J633" s="12">
        <v>704</v>
      </c>
      <c r="K633" s="6">
        <v>0.623</v>
      </c>
      <c r="L633" s="6">
        <v>0.758323770491803</v>
      </c>
      <c r="M633" s="17">
        <v>3.6999999999999998E-2</v>
      </c>
      <c r="N633" s="17">
        <v>9.0999999999999998E-2</v>
      </c>
      <c r="O633" s="17">
        <v>6.0000000000000001E-3</v>
      </c>
      <c r="P633" t="s">
        <v>928</v>
      </c>
    </row>
    <row r="634" spans="1:16" x14ac:dyDescent="0.3">
      <c r="A634" s="6">
        <v>220</v>
      </c>
      <c r="B634" t="s">
        <v>592</v>
      </c>
      <c r="C634" s="19" t="str">
        <f>HYPERLINK("https://www.ncbi.nlm.nih.gov/nuccore/NZ_LT707006.1?report=genbank&amp;from=7392&amp;to=7464","NZ_SRYZ01000037.1")</f>
        <v>NZ_SRYZ01000037.1</v>
      </c>
      <c r="D634" s="7">
        <v>7392</v>
      </c>
      <c r="E634" s="7">
        <v>7464</v>
      </c>
      <c r="F634" s="6" t="s">
        <v>823</v>
      </c>
      <c r="G634" s="6" t="s">
        <v>824</v>
      </c>
      <c r="H634" s="6">
        <v>44</v>
      </c>
      <c r="I634" s="6">
        <v>105</v>
      </c>
      <c r="J634" s="12">
        <v>2354</v>
      </c>
      <c r="K634" s="6">
        <v>0.70099999999999996</v>
      </c>
      <c r="L634" s="6">
        <v>0.82291304347826</v>
      </c>
      <c r="M634" s="17">
        <v>3.6999999999999998E-2</v>
      </c>
      <c r="N634" s="17">
        <v>9.0999999999999998E-2</v>
      </c>
      <c r="O634" s="17">
        <v>6.0000000000000001E-3</v>
      </c>
      <c r="P634" t="s">
        <v>928</v>
      </c>
    </row>
    <row r="635" spans="1:16" x14ac:dyDescent="0.3">
      <c r="A635" s="6">
        <v>220</v>
      </c>
      <c r="B635" t="s">
        <v>592</v>
      </c>
      <c r="C635" s="19" t="str">
        <f>HYPERLINK("https://www.ncbi.nlm.nih.gov/nuccore/NZ_LT707006.1?report=genbank&amp;from=7392&amp;to=7464","NZ_SRYZ01000037.1")</f>
        <v>NZ_SRYZ01000037.1</v>
      </c>
      <c r="D635" s="7">
        <v>7392</v>
      </c>
      <c r="E635" s="7">
        <v>7464</v>
      </c>
      <c r="F635" s="6" t="s">
        <v>824</v>
      </c>
      <c r="G635" s="6" t="s">
        <v>827</v>
      </c>
      <c r="H635" s="6">
        <v>105</v>
      </c>
      <c r="I635" s="6">
        <v>31</v>
      </c>
      <c r="J635" s="12">
        <v>1652.5</v>
      </c>
      <c r="K635" s="6">
        <v>0.77900000000000003</v>
      </c>
      <c r="L635" s="6">
        <v>0.87859367088607598</v>
      </c>
      <c r="M635" s="17">
        <v>3.6999999999999998E-2</v>
      </c>
      <c r="N635" s="17">
        <v>9.0999999999999998E-2</v>
      </c>
      <c r="O635" s="17">
        <v>6.0000000000000001E-3</v>
      </c>
      <c r="P635" t="s">
        <v>928</v>
      </c>
    </row>
    <row r="636" spans="1:16" x14ac:dyDescent="0.3">
      <c r="A636" s="6">
        <v>221</v>
      </c>
      <c r="B636" t="s">
        <v>592</v>
      </c>
      <c r="C636" s="19" t="str">
        <f>HYPERLINK("https://www.ncbi.nlm.nih.gov/nuccore/NZ_LT707006.1?report=genbank&amp;from=9752&amp;to=9946","NZ_SRYZ01000071.1")</f>
        <v>NZ_SRYZ01000071.1</v>
      </c>
      <c r="D636" s="7">
        <v>9752</v>
      </c>
      <c r="E636" s="7">
        <v>9946</v>
      </c>
      <c r="F636" s="6" t="s">
        <v>823</v>
      </c>
      <c r="G636" s="6" t="s">
        <v>827</v>
      </c>
      <c r="H636" s="6">
        <v>26</v>
      </c>
      <c r="I636" s="6">
        <v>9</v>
      </c>
      <c r="J636" s="12">
        <v>197</v>
      </c>
      <c r="K636" s="6">
        <v>3.0000000000000001E-3</v>
      </c>
      <c r="L636" s="6">
        <v>1.53620689655172E-2</v>
      </c>
      <c r="M636" s="17">
        <v>0.16500000000000001</v>
      </c>
      <c r="N636" s="17">
        <v>0.29699999999999999</v>
      </c>
      <c r="O636" s="17">
        <v>6.9000000000000006E-2</v>
      </c>
      <c r="P636" t="s">
        <v>829</v>
      </c>
    </row>
    <row r="637" spans="1:16" x14ac:dyDescent="0.3">
      <c r="A637" s="6">
        <v>221</v>
      </c>
      <c r="B637" t="s">
        <v>592</v>
      </c>
      <c r="C637" s="19" t="str">
        <f>HYPERLINK("https://www.ncbi.nlm.nih.gov/nuccore/NZ_LT707006.1?report=genbank&amp;from=9752&amp;to=9946","NZ_SRYZ01000071.1")</f>
        <v>NZ_SRYZ01000071.1</v>
      </c>
      <c r="D637" s="7">
        <v>9752</v>
      </c>
      <c r="E637" s="7">
        <v>9946</v>
      </c>
      <c r="F637" s="6" t="s">
        <v>823</v>
      </c>
      <c r="G637" s="6" t="s">
        <v>824</v>
      </c>
      <c r="H637" s="6">
        <v>26</v>
      </c>
      <c r="I637" s="6">
        <v>12</v>
      </c>
      <c r="J637" s="12">
        <v>203</v>
      </c>
      <c r="K637" s="6">
        <v>0.14299999999999999</v>
      </c>
      <c r="L637" s="6">
        <v>0.27758823529411703</v>
      </c>
      <c r="M637" s="17">
        <v>0.16500000000000001</v>
      </c>
      <c r="N637" s="17">
        <v>0.29699999999999999</v>
      </c>
      <c r="O637" s="17">
        <v>6.9000000000000006E-2</v>
      </c>
      <c r="P637" t="s">
        <v>829</v>
      </c>
    </row>
    <row r="638" spans="1:16" x14ac:dyDescent="0.3">
      <c r="A638" s="6">
        <v>221</v>
      </c>
      <c r="B638" t="s">
        <v>592</v>
      </c>
      <c r="C638" s="19" t="str">
        <f>HYPERLINK("https://www.ncbi.nlm.nih.gov/nuccore/NZ_LT707006.1?report=genbank&amp;from=9752&amp;to=9946","NZ_SRYZ01000071.1")</f>
        <v>NZ_SRYZ01000071.1</v>
      </c>
      <c r="D638" s="7">
        <v>9752</v>
      </c>
      <c r="E638" s="7">
        <v>9946</v>
      </c>
      <c r="F638" s="6" t="s">
        <v>824</v>
      </c>
      <c r="G638" s="6" t="s">
        <v>827</v>
      </c>
      <c r="H638" s="6">
        <v>12</v>
      </c>
      <c r="I638" s="6">
        <v>9</v>
      </c>
      <c r="J638" s="12">
        <v>73.5</v>
      </c>
      <c r="K638" s="6">
        <v>0.16500000000000001</v>
      </c>
      <c r="L638" s="6">
        <v>0.30692066805845503</v>
      </c>
      <c r="M638" s="17">
        <v>0.16500000000000001</v>
      </c>
      <c r="N638" s="17">
        <v>0.29699999999999999</v>
      </c>
      <c r="O638" s="17">
        <v>6.9000000000000006E-2</v>
      </c>
      <c r="P638" t="s">
        <v>829</v>
      </c>
    </row>
    <row r="639" spans="1:16" x14ac:dyDescent="0.3">
      <c r="A639" s="6">
        <v>222</v>
      </c>
      <c r="B639" t="s">
        <v>592</v>
      </c>
      <c r="C639" s="19" t="str">
        <f>HYPERLINK("https://www.ncbi.nlm.nih.gov/nuccore/NZ_LT707006.1?report=genbank&amp;from=19397&amp;to=20015","NZ_SRYZ01000042.1")</f>
        <v>NZ_SRYZ01000042.1</v>
      </c>
      <c r="D639" s="7">
        <v>19397</v>
      </c>
      <c r="E639" s="7">
        <v>20015</v>
      </c>
      <c r="F639" s="6" t="s">
        <v>823</v>
      </c>
      <c r="G639" s="6" t="s">
        <v>824</v>
      </c>
      <c r="H639" s="6">
        <v>4</v>
      </c>
      <c r="I639" s="6">
        <v>49</v>
      </c>
      <c r="J639" s="12">
        <v>84</v>
      </c>
      <c r="K639" s="6">
        <v>0.44</v>
      </c>
      <c r="L639" s="6">
        <v>0.59944954128440298</v>
      </c>
      <c r="M639" s="17">
        <v>0.05</v>
      </c>
      <c r="N639" s="17">
        <v>0</v>
      </c>
      <c r="O639" s="17" t="s">
        <v>825</v>
      </c>
      <c r="P639" t="s">
        <v>929</v>
      </c>
    </row>
    <row r="640" spans="1:16" x14ac:dyDescent="0.3">
      <c r="A640" s="6">
        <v>223</v>
      </c>
      <c r="B640" t="s">
        <v>603</v>
      </c>
      <c r="C640" s="19" t="str">
        <f>HYPERLINK("https://www.ncbi.nlm.nih.gov/nuccore/NZ_LT707006.1?report=genbank&amp;from=609&amp;to=889","NZ_QSTC01000002.1")</f>
        <v>NZ_QSTC01000002.1</v>
      </c>
      <c r="D640" s="7">
        <v>609</v>
      </c>
      <c r="E640" s="7">
        <v>889</v>
      </c>
      <c r="F640" s="6" t="s">
        <v>824</v>
      </c>
      <c r="G640" s="6" t="s">
        <v>827</v>
      </c>
      <c r="H640" s="6">
        <v>294</v>
      </c>
      <c r="I640" s="6">
        <v>124</v>
      </c>
      <c r="J640" s="12">
        <v>16465.5</v>
      </c>
      <c r="K640" s="6">
        <v>0.115</v>
      </c>
      <c r="L640" s="6">
        <v>0.23884615384615299</v>
      </c>
      <c r="M640" s="17">
        <v>0.10199999999999999</v>
      </c>
      <c r="N640" s="17">
        <v>0.13800000000000001</v>
      </c>
      <c r="O640" s="17">
        <v>0.16900000000000001</v>
      </c>
      <c r="P640" t="s">
        <v>930</v>
      </c>
    </row>
    <row r="641" spans="1:17" x14ac:dyDescent="0.3">
      <c r="A641" s="6">
        <v>223</v>
      </c>
      <c r="B641" t="s">
        <v>603</v>
      </c>
      <c r="C641" s="19" t="str">
        <f>HYPERLINK("https://www.ncbi.nlm.nih.gov/nuccore/NZ_LT707006.1?report=genbank&amp;from=609&amp;to=889","NZ_QSTC01000002.1")</f>
        <v>NZ_QSTC01000002.1</v>
      </c>
      <c r="D641" s="7">
        <v>609</v>
      </c>
      <c r="E641" s="7">
        <v>889</v>
      </c>
      <c r="F641" s="6" t="s">
        <v>823</v>
      </c>
      <c r="G641" s="6" t="s">
        <v>827</v>
      </c>
      <c r="H641" s="6">
        <v>240</v>
      </c>
      <c r="I641" s="6">
        <v>124</v>
      </c>
      <c r="J641" s="12">
        <v>13779.5</v>
      </c>
      <c r="K641" s="6">
        <v>0.23899999999999999</v>
      </c>
      <c r="L641" s="6">
        <v>0.40561714285714201</v>
      </c>
      <c r="M641" s="17">
        <v>0.10199999999999999</v>
      </c>
      <c r="N641" s="17">
        <v>0.13800000000000001</v>
      </c>
      <c r="O641" s="17">
        <v>0.16900000000000001</v>
      </c>
      <c r="P641" t="s">
        <v>930</v>
      </c>
    </row>
    <row r="642" spans="1:17" x14ac:dyDescent="0.3">
      <c r="A642" s="6">
        <v>223</v>
      </c>
      <c r="B642" t="s">
        <v>603</v>
      </c>
      <c r="C642" s="19" t="str">
        <f>HYPERLINK("https://www.ncbi.nlm.nih.gov/nuccore/NZ_LT707006.1?report=genbank&amp;from=609&amp;to=889","NZ_QSTC01000002.1")</f>
        <v>NZ_QSTC01000002.1</v>
      </c>
      <c r="D642" s="7">
        <v>609</v>
      </c>
      <c r="E642" s="7">
        <v>889</v>
      </c>
      <c r="F642" s="6" t="s">
        <v>823</v>
      </c>
      <c r="G642" s="6" t="s">
        <v>824</v>
      </c>
      <c r="H642" s="6">
        <v>240</v>
      </c>
      <c r="I642" s="6">
        <v>294</v>
      </c>
      <c r="J642" s="12">
        <v>35348</v>
      </c>
      <c r="K642" s="6">
        <v>0.96899999999999997</v>
      </c>
      <c r="L642" s="6">
        <v>0.99546206896551703</v>
      </c>
      <c r="M642" s="17">
        <v>0.10199999999999999</v>
      </c>
      <c r="N642" s="17">
        <v>0.13800000000000001</v>
      </c>
      <c r="O642" s="17">
        <v>0.16900000000000001</v>
      </c>
      <c r="P642" t="s">
        <v>930</v>
      </c>
    </row>
    <row r="643" spans="1:17" x14ac:dyDescent="0.3">
      <c r="A643" s="6">
        <v>224</v>
      </c>
      <c r="B643" t="s">
        <v>603</v>
      </c>
      <c r="C643" s="19" t="str">
        <f>HYPERLINK("https://www.ncbi.nlm.nih.gov/nuccore/NZ_LT707006.1?report=genbank&amp;from=5757&amp;to=5887","NZ_QSTC01000004.1")</f>
        <v>NZ_QSTC01000004.1</v>
      </c>
      <c r="D643" s="7">
        <v>5757</v>
      </c>
      <c r="E643" s="7">
        <v>5887</v>
      </c>
      <c r="F643" s="6" t="s">
        <v>823</v>
      </c>
      <c r="G643" s="6" t="s">
        <v>827</v>
      </c>
      <c r="H643" s="6">
        <v>33</v>
      </c>
      <c r="I643" s="6">
        <v>2</v>
      </c>
      <c r="J643" s="12">
        <v>2.5</v>
      </c>
      <c r="K643" s="6">
        <v>3.3000000000000002E-2</v>
      </c>
      <c r="L643" s="6">
        <v>9.2172413793103397E-2</v>
      </c>
      <c r="M643" s="17">
        <v>0.51</v>
      </c>
      <c r="N643" s="17">
        <v>0.47299999999999998</v>
      </c>
      <c r="O643" s="17">
        <v>0.67</v>
      </c>
      <c r="P643" t="s">
        <v>845</v>
      </c>
    </row>
    <row r="644" spans="1:17" x14ac:dyDescent="0.3">
      <c r="A644" s="6">
        <v>224</v>
      </c>
      <c r="B644" t="s">
        <v>603</v>
      </c>
      <c r="C644" s="19" t="str">
        <f>HYPERLINK("https://www.ncbi.nlm.nih.gov/nuccore/NZ_LT707006.1?report=genbank&amp;from=5757&amp;to=5887","NZ_QSTC01000004.1")</f>
        <v>NZ_QSTC01000004.1</v>
      </c>
      <c r="D644" s="7">
        <v>5757</v>
      </c>
      <c r="E644" s="7">
        <v>5887</v>
      </c>
      <c r="F644" s="6" t="s">
        <v>824</v>
      </c>
      <c r="G644" s="6" t="s">
        <v>827</v>
      </c>
      <c r="H644" s="6">
        <v>169</v>
      </c>
      <c r="I644" s="6">
        <v>2</v>
      </c>
      <c r="J644" s="12">
        <v>38</v>
      </c>
      <c r="K644" s="6">
        <v>0.06</v>
      </c>
      <c r="L644" s="6">
        <v>0.14606557377049101</v>
      </c>
      <c r="M644" s="17">
        <v>0.51</v>
      </c>
      <c r="N644" s="17">
        <v>0.47299999999999998</v>
      </c>
      <c r="O644" s="17">
        <v>0.67</v>
      </c>
      <c r="P644" t="s">
        <v>845</v>
      </c>
    </row>
    <row r="645" spans="1:17" x14ac:dyDescent="0.3">
      <c r="A645" s="6">
        <v>224</v>
      </c>
      <c r="B645" t="s">
        <v>603</v>
      </c>
      <c r="C645" s="19" t="str">
        <f>HYPERLINK("https://www.ncbi.nlm.nih.gov/nuccore/NZ_LT707006.1?report=genbank&amp;from=5757&amp;to=5887","NZ_QSTC01000004.1")</f>
        <v>NZ_QSTC01000004.1</v>
      </c>
      <c r="D645" s="7">
        <v>5757</v>
      </c>
      <c r="E645" s="7">
        <v>5887</v>
      </c>
      <c r="F645" s="6" t="s">
        <v>823</v>
      </c>
      <c r="G645" s="6" t="s">
        <v>824</v>
      </c>
      <c r="H645" s="6">
        <v>33</v>
      </c>
      <c r="I645" s="6">
        <v>169</v>
      </c>
      <c r="J645" s="12">
        <v>2327</v>
      </c>
      <c r="K645" s="6">
        <v>0.13300000000000001</v>
      </c>
      <c r="L645" s="6">
        <v>0.267501128668171</v>
      </c>
      <c r="M645" s="17">
        <v>0.51</v>
      </c>
      <c r="N645" s="17">
        <v>0.47299999999999998</v>
      </c>
      <c r="O645" s="17">
        <v>0.67</v>
      </c>
      <c r="P645" t="s">
        <v>845</v>
      </c>
    </row>
    <row r="646" spans="1:17" x14ac:dyDescent="0.3">
      <c r="A646" s="6">
        <v>225</v>
      </c>
      <c r="B646" t="s">
        <v>603</v>
      </c>
      <c r="C646" s="19" t="str">
        <f>HYPERLINK("https://www.ncbi.nlm.nih.gov/nuccore/NZ_LT707006.1?report=genbank&amp;from=117832&amp;to=118067","NZ_QSTC01000007.1")</f>
        <v>NZ_QSTC01000007.1</v>
      </c>
      <c r="D646" s="7">
        <v>117832</v>
      </c>
      <c r="E646" s="7">
        <v>118067</v>
      </c>
      <c r="F646" s="6" t="s">
        <v>823</v>
      </c>
      <c r="G646" s="6" t="s">
        <v>827</v>
      </c>
      <c r="H646" s="6">
        <v>18</v>
      </c>
      <c r="I646" s="6">
        <v>24</v>
      </c>
      <c r="J646" s="12">
        <v>123.5</v>
      </c>
      <c r="K646" s="6">
        <v>7.0000000000000001E-3</v>
      </c>
      <c r="L646" s="6">
        <v>3.0276699029126199E-2</v>
      </c>
      <c r="M646" s="17">
        <v>0.82899999999999996</v>
      </c>
      <c r="N646" s="17">
        <v>0.94899999999999995</v>
      </c>
      <c r="O646" s="17">
        <v>0.95699999999999996</v>
      </c>
      <c r="P646" t="s">
        <v>853</v>
      </c>
      <c r="Q646" t="s">
        <v>975</v>
      </c>
    </row>
    <row r="647" spans="1:17" x14ac:dyDescent="0.3">
      <c r="A647" s="6">
        <v>225</v>
      </c>
      <c r="B647" t="s">
        <v>603</v>
      </c>
      <c r="C647" s="19" t="str">
        <f>HYPERLINK("https://www.ncbi.nlm.nih.gov/nuccore/NZ_LT707006.1?report=genbank&amp;from=117832&amp;to=118067","NZ_QSTC01000007.1")</f>
        <v>NZ_QSTC01000007.1</v>
      </c>
      <c r="D647" s="7">
        <v>117832</v>
      </c>
      <c r="E647" s="7">
        <v>118067</v>
      </c>
      <c r="F647" s="6" t="s">
        <v>824</v>
      </c>
      <c r="G647" s="6" t="s">
        <v>827</v>
      </c>
      <c r="H647" s="6">
        <v>43</v>
      </c>
      <c r="I647" s="6">
        <v>24</v>
      </c>
      <c r="J647" s="12">
        <v>332.5</v>
      </c>
      <c r="K647" s="6">
        <v>8.0000000000000002E-3</v>
      </c>
      <c r="L647" s="6">
        <v>3.36226415094339E-2</v>
      </c>
      <c r="M647" s="17">
        <v>0.82899999999999996</v>
      </c>
      <c r="N647" s="17">
        <v>0.94899999999999995</v>
      </c>
      <c r="O647" s="17">
        <v>0.95699999999999996</v>
      </c>
      <c r="P647" t="s">
        <v>853</v>
      </c>
      <c r="Q647" t="s">
        <v>975</v>
      </c>
    </row>
    <row r="648" spans="1:17" x14ac:dyDescent="0.3">
      <c r="A648" s="6">
        <v>225</v>
      </c>
      <c r="B648" t="s">
        <v>603</v>
      </c>
      <c r="C648" s="19" t="str">
        <f>HYPERLINK("https://www.ncbi.nlm.nih.gov/nuccore/NZ_LT707006.1?report=genbank&amp;from=117832&amp;to=118067","NZ_QSTC01000007.1")</f>
        <v>NZ_QSTC01000007.1</v>
      </c>
      <c r="D648" s="7">
        <v>117832</v>
      </c>
      <c r="E648" s="7">
        <v>118067</v>
      </c>
      <c r="F648" s="6" t="s">
        <v>823</v>
      </c>
      <c r="G648" s="6" t="s">
        <v>824</v>
      </c>
      <c r="H648" s="6">
        <v>18</v>
      </c>
      <c r="I648" s="6">
        <v>43</v>
      </c>
      <c r="J648" s="12">
        <v>395</v>
      </c>
      <c r="K648" s="6">
        <v>0.90100000000000002</v>
      </c>
      <c r="L648" s="6">
        <v>0.95824528301886702</v>
      </c>
      <c r="M648" s="17">
        <v>0.82899999999999996</v>
      </c>
      <c r="N648" s="17">
        <v>0.94899999999999995</v>
      </c>
      <c r="O648" s="17">
        <v>0.95699999999999996</v>
      </c>
      <c r="P648" t="s">
        <v>853</v>
      </c>
      <c r="Q648" t="s">
        <v>975</v>
      </c>
    </row>
    <row r="649" spans="1:17" x14ac:dyDescent="0.3">
      <c r="A649" s="6">
        <v>226</v>
      </c>
      <c r="B649" t="s">
        <v>610</v>
      </c>
      <c r="C649" s="19" t="str">
        <f>HYPERLINK("https://www.ncbi.nlm.nih.gov/nuccore/NZ_LT707006.1?report=genbank&amp;from=15702&amp;to=15914","NZ_FQZN01000011.1")</f>
        <v>NZ_FQZN01000011.1</v>
      </c>
      <c r="D649" s="7">
        <v>15702</v>
      </c>
      <c r="E649" s="7">
        <v>15914</v>
      </c>
      <c r="F649" s="6" t="s">
        <v>823</v>
      </c>
      <c r="G649" s="6" t="s">
        <v>824</v>
      </c>
      <c r="H649" s="6">
        <v>9</v>
      </c>
      <c r="I649" s="6">
        <v>15</v>
      </c>
      <c r="J649" s="12">
        <v>42</v>
      </c>
      <c r="K649" s="6">
        <v>0.13400000000000001</v>
      </c>
      <c r="L649" s="6">
        <v>0.26830112359550501</v>
      </c>
      <c r="M649" s="17">
        <v>0.47599999999999998</v>
      </c>
      <c r="N649" s="17">
        <v>0.12</v>
      </c>
      <c r="O649" s="17">
        <v>0.14299999999999999</v>
      </c>
      <c r="P649" t="s">
        <v>853</v>
      </c>
      <c r="Q649" t="s">
        <v>975</v>
      </c>
    </row>
    <row r="650" spans="1:17" x14ac:dyDescent="0.3">
      <c r="A650" s="6">
        <v>226</v>
      </c>
      <c r="B650" t="s">
        <v>610</v>
      </c>
      <c r="C650" s="19" t="str">
        <f>HYPERLINK("https://www.ncbi.nlm.nih.gov/nuccore/NZ_LT707006.1?report=genbank&amp;from=15702&amp;to=15914","NZ_FQZN01000011.1")</f>
        <v>NZ_FQZN01000011.1</v>
      </c>
      <c r="D650" s="7">
        <v>15702</v>
      </c>
      <c r="E650" s="7">
        <v>15914</v>
      </c>
      <c r="F650" s="6" t="s">
        <v>824</v>
      </c>
      <c r="G650" s="6" t="s">
        <v>827</v>
      </c>
      <c r="H650" s="6">
        <v>15</v>
      </c>
      <c r="I650" s="6">
        <v>7</v>
      </c>
      <c r="J650" s="12">
        <v>73</v>
      </c>
      <c r="K650" s="6">
        <v>0.154</v>
      </c>
      <c r="L650" s="6">
        <v>0.29194468085106301</v>
      </c>
      <c r="M650" s="17">
        <v>0.47599999999999998</v>
      </c>
      <c r="N650" s="17">
        <v>0.12</v>
      </c>
      <c r="O650" s="17">
        <v>0.14299999999999999</v>
      </c>
      <c r="P650" t="s">
        <v>853</v>
      </c>
      <c r="Q650" t="s">
        <v>975</v>
      </c>
    </row>
    <row r="651" spans="1:17" x14ac:dyDescent="0.3">
      <c r="A651" s="6">
        <v>226</v>
      </c>
      <c r="B651" t="s">
        <v>610</v>
      </c>
      <c r="C651" s="19" t="str">
        <f>HYPERLINK("https://www.ncbi.nlm.nih.gov/nuccore/NZ_LT707006.1?report=genbank&amp;from=15702&amp;to=15914","NZ_FQZN01000011.1")</f>
        <v>NZ_FQZN01000011.1</v>
      </c>
      <c r="D651" s="7">
        <v>15702</v>
      </c>
      <c r="E651" s="7">
        <v>15914</v>
      </c>
      <c r="F651" s="6" t="s">
        <v>823</v>
      </c>
      <c r="G651" s="6" t="s">
        <v>827</v>
      </c>
      <c r="H651" s="6">
        <v>9</v>
      </c>
      <c r="I651" s="6">
        <v>7</v>
      </c>
      <c r="J651" s="12">
        <v>31</v>
      </c>
      <c r="K651" s="6">
        <v>1</v>
      </c>
      <c r="L651" s="6">
        <v>1</v>
      </c>
      <c r="M651" s="17">
        <v>0.47599999999999998</v>
      </c>
      <c r="N651" s="17">
        <v>0.12</v>
      </c>
      <c r="O651" s="17">
        <v>0.14299999999999999</v>
      </c>
      <c r="P651" t="s">
        <v>853</v>
      </c>
      <c r="Q651" t="s">
        <v>975</v>
      </c>
    </row>
    <row r="652" spans="1:17" x14ac:dyDescent="0.3">
      <c r="A652" s="6">
        <v>227</v>
      </c>
      <c r="B652" t="s">
        <v>610</v>
      </c>
      <c r="C652" s="19" t="str">
        <f>HYPERLINK("https://www.ncbi.nlm.nih.gov/nuccore/NZ_LT707006.1?report=genbank&amp;from=19831&amp;to=20163","NZ_FQZN01000021.1")</f>
        <v>NZ_FQZN01000021.1</v>
      </c>
      <c r="D652" s="7">
        <v>19831</v>
      </c>
      <c r="E652" s="7">
        <v>20163</v>
      </c>
      <c r="F652" s="6" t="s">
        <v>823</v>
      </c>
      <c r="G652" s="6" t="s">
        <v>827</v>
      </c>
      <c r="H652" s="6">
        <v>20</v>
      </c>
      <c r="I652" s="6">
        <v>5</v>
      </c>
      <c r="J652" s="12">
        <v>63</v>
      </c>
      <c r="K652" s="6">
        <v>0.38</v>
      </c>
      <c r="L652" s="6">
        <v>0.54697899838449104</v>
      </c>
      <c r="M652" s="17">
        <v>0.187</v>
      </c>
      <c r="N652" s="17">
        <v>0.30299999999999999</v>
      </c>
      <c r="O652" s="17">
        <v>0.186</v>
      </c>
      <c r="P652" t="s">
        <v>853</v>
      </c>
      <c r="Q652" t="s">
        <v>975</v>
      </c>
    </row>
    <row r="653" spans="1:17" x14ac:dyDescent="0.3">
      <c r="A653" s="6">
        <v>227</v>
      </c>
      <c r="B653" t="s">
        <v>610</v>
      </c>
      <c r="C653" s="19" t="str">
        <f>HYPERLINK("https://www.ncbi.nlm.nih.gov/nuccore/NZ_LT707006.1?report=genbank&amp;from=19831&amp;to=20163","NZ_FQZN01000021.1")</f>
        <v>NZ_FQZN01000021.1</v>
      </c>
      <c r="D653" s="7">
        <v>19831</v>
      </c>
      <c r="E653" s="7">
        <v>20163</v>
      </c>
      <c r="F653" s="6" t="s">
        <v>823</v>
      </c>
      <c r="G653" s="6" t="s">
        <v>824</v>
      </c>
      <c r="H653" s="6">
        <v>20</v>
      </c>
      <c r="I653" s="6">
        <v>85</v>
      </c>
      <c r="J653" s="12">
        <v>946.5</v>
      </c>
      <c r="K653" s="6">
        <v>0.42199999999999999</v>
      </c>
      <c r="L653" s="6">
        <v>0.58024999999999904</v>
      </c>
      <c r="M653" s="17">
        <v>0.187</v>
      </c>
      <c r="N653" s="17">
        <v>0.30299999999999999</v>
      </c>
      <c r="O653" s="17">
        <v>0.186</v>
      </c>
      <c r="P653" t="s">
        <v>853</v>
      </c>
      <c r="Q653" t="s">
        <v>975</v>
      </c>
    </row>
    <row r="654" spans="1:17" x14ac:dyDescent="0.3">
      <c r="A654" s="6">
        <v>227</v>
      </c>
      <c r="B654" t="s">
        <v>610</v>
      </c>
      <c r="C654" s="19" t="str">
        <f>HYPERLINK("https://www.ncbi.nlm.nih.gov/nuccore/NZ_LT707006.1?report=genbank&amp;from=19831&amp;to=20163","NZ_FQZN01000021.1")</f>
        <v>NZ_FQZN01000021.1</v>
      </c>
      <c r="D654" s="7">
        <v>19831</v>
      </c>
      <c r="E654" s="7">
        <v>20163</v>
      </c>
      <c r="F654" s="6" t="s">
        <v>824</v>
      </c>
      <c r="G654" s="6" t="s">
        <v>827</v>
      </c>
      <c r="H654" s="6">
        <v>85</v>
      </c>
      <c r="I654" s="6">
        <v>5</v>
      </c>
      <c r="J654" s="12">
        <v>237.5</v>
      </c>
      <c r="K654" s="6">
        <v>0.65700000000000003</v>
      </c>
      <c r="L654" s="6">
        <v>0.77947669773635098</v>
      </c>
      <c r="M654" s="17">
        <v>0.187</v>
      </c>
      <c r="N654" s="17">
        <v>0.30299999999999999</v>
      </c>
      <c r="O654" s="17">
        <v>0.186</v>
      </c>
      <c r="P654" t="s">
        <v>853</v>
      </c>
      <c r="Q654" t="s">
        <v>975</v>
      </c>
    </row>
    <row r="655" spans="1:17" x14ac:dyDescent="0.3">
      <c r="A655" s="6">
        <v>228</v>
      </c>
      <c r="B655" t="s">
        <v>610</v>
      </c>
      <c r="C655" s="19" t="str">
        <f>HYPERLINK("https://www.ncbi.nlm.nih.gov/nuccore/NZ_LT707006.1?report=genbank&amp;from=119226&amp;to=119909","NZ_FQZN01000009.1")</f>
        <v>NZ_FQZN01000009.1</v>
      </c>
      <c r="D655" s="7">
        <v>119226</v>
      </c>
      <c r="E655" s="7">
        <v>119909</v>
      </c>
      <c r="F655" s="6" t="s">
        <v>824</v>
      </c>
      <c r="G655" s="6" t="s">
        <v>827</v>
      </c>
      <c r="H655" s="6">
        <v>27</v>
      </c>
      <c r="I655" s="6">
        <v>7</v>
      </c>
      <c r="J655" s="12">
        <v>40.5</v>
      </c>
      <c r="K655" s="6">
        <v>6.0000000000000001E-3</v>
      </c>
      <c r="L655" s="6">
        <v>2.673E-2</v>
      </c>
      <c r="M655" s="17">
        <v>3.6999999999999998E-2</v>
      </c>
      <c r="N655" s="17">
        <v>0</v>
      </c>
      <c r="O655" s="17">
        <v>0.254</v>
      </c>
      <c r="P655" t="s">
        <v>931</v>
      </c>
    </row>
    <row r="656" spans="1:17" x14ac:dyDescent="0.3">
      <c r="A656" s="6">
        <v>228</v>
      </c>
      <c r="B656" t="s">
        <v>610</v>
      </c>
      <c r="C656" s="19" t="str">
        <f>HYPERLINK("https://www.ncbi.nlm.nih.gov/nuccore/NZ_LT707006.1?report=genbank&amp;from=119226&amp;to=119909","NZ_FQZN01000009.1")</f>
        <v>NZ_FQZN01000009.1</v>
      </c>
      <c r="D656" s="7">
        <v>119226</v>
      </c>
      <c r="E656" s="7">
        <v>119909</v>
      </c>
      <c r="F656" s="6" t="s">
        <v>823</v>
      </c>
      <c r="G656" s="6" t="s">
        <v>827</v>
      </c>
      <c r="H656" s="6">
        <v>2</v>
      </c>
      <c r="I656" s="6">
        <v>7</v>
      </c>
      <c r="J656" s="12">
        <v>2</v>
      </c>
      <c r="K656" s="6">
        <v>0.16900000000000001</v>
      </c>
      <c r="L656" s="6">
        <v>0.31175776397515498</v>
      </c>
      <c r="M656" s="17">
        <v>3.6999999999999998E-2</v>
      </c>
      <c r="N656" s="17">
        <v>0</v>
      </c>
      <c r="O656" s="17">
        <v>0.254</v>
      </c>
      <c r="P656" t="s">
        <v>931</v>
      </c>
    </row>
    <row r="657" spans="1:17" x14ac:dyDescent="0.3">
      <c r="A657" s="6">
        <v>228</v>
      </c>
      <c r="B657" t="s">
        <v>610</v>
      </c>
      <c r="C657" s="19" t="str">
        <f>HYPERLINK("https://www.ncbi.nlm.nih.gov/nuccore/NZ_LT707006.1?report=genbank&amp;from=119226&amp;to=119909","NZ_FQZN01000009.1")</f>
        <v>NZ_FQZN01000009.1</v>
      </c>
      <c r="D657" s="7">
        <v>119226</v>
      </c>
      <c r="E657" s="7">
        <v>119909</v>
      </c>
      <c r="F657" s="6" t="s">
        <v>823</v>
      </c>
      <c r="G657" s="6" t="s">
        <v>824</v>
      </c>
      <c r="H657" s="6">
        <v>2</v>
      </c>
      <c r="I657" s="6">
        <v>27</v>
      </c>
      <c r="J657" s="12">
        <v>21</v>
      </c>
      <c r="K657" s="6">
        <v>0.503</v>
      </c>
      <c r="L657" s="6">
        <v>0.646487068965517</v>
      </c>
      <c r="M657" s="17">
        <v>3.6999999999999998E-2</v>
      </c>
      <c r="N657" s="17">
        <v>0</v>
      </c>
      <c r="O657" s="17">
        <v>0.254</v>
      </c>
      <c r="P657" t="s">
        <v>931</v>
      </c>
    </row>
    <row r="658" spans="1:17" x14ac:dyDescent="0.3">
      <c r="A658" s="6">
        <v>229</v>
      </c>
      <c r="B658" t="s">
        <v>619</v>
      </c>
      <c r="C658" s="19" t="str">
        <f>HYPERLINK("https://www.ncbi.nlm.nih.gov/nuccore/NZ_LT707006.1?report=genbank&amp;from=1246&amp;to=1868","NZ_DS499673.1")</f>
        <v>NZ_DS499673.1</v>
      </c>
      <c r="D658" s="7">
        <v>1246</v>
      </c>
      <c r="E658" s="7">
        <v>1868</v>
      </c>
      <c r="F658" s="6" t="s">
        <v>823</v>
      </c>
      <c r="G658" s="6" t="s">
        <v>824</v>
      </c>
      <c r="H658" s="6">
        <v>241</v>
      </c>
      <c r="I658" s="6">
        <v>368</v>
      </c>
      <c r="J658" s="12">
        <v>35280.5</v>
      </c>
      <c r="K658" s="16">
        <v>1.95E-5</v>
      </c>
      <c r="L658" s="16">
        <v>2.4131249999999999E-4</v>
      </c>
      <c r="M658" s="17">
        <v>0.25</v>
      </c>
      <c r="N658" s="17">
        <v>0.19</v>
      </c>
      <c r="O658" s="17">
        <v>0.222</v>
      </c>
      <c r="P658" t="s">
        <v>829</v>
      </c>
    </row>
    <row r="659" spans="1:17" x14ac:dyDescent="0.3">
      <c r="A659" s="6">
        <v>229</v>
      </c>
      <c r="B659" t="s">
        <v>619</v>
      </c>
      <c r="C659" s="19" t="str">
        <f>HYPERLINK("https://www.ncbi.nlm.nih.gov/nuccore/NZ_LT707006.1?report=genbank&amp;from=1246&amp;to=1868","NZ_DS499673.1")</f>
        <v>NZ_DS499673.1</v>
      </c>
      <c r="D659" s="7">
        <v>1246</v>
      </c>
      <c r="E659" s="7">
        <v>1868</v>
      </c>
      <c r="F659" s="6" t="s">
        <v>823</v>
      </c>
      <c r="G659" s="6" t="s">
        <v>827</v>
      </c>
      <c r="H659" s="6">
        <v>241</v>
      </c>
      <c r="I659" s="6">
        <v>109</v>
      </c>
      <c r="J659" s="12">
        <v>10968.5</v>
      </c>
      <c r="K659" s="6">
        <v>1.2999999999999999E-2</v>
      </c>
      <c r="L659" s="6">
        <v>4.72775510204081E-2</v>
      </c>
      <c r="M659" s="17">
        <v>0.25</v>
      </c>
      <c r="N659" s="17">
        <v>0.19</v>
      </c>
      <c r="O659" s="17">
        <v>0.222</v>
      </c>
      <c r="P659" t="s">
        <v>829</v>
      </c>
    </row>
    <row r="660" spans="1:17" x14ac:dyDescent="0.3">
      <c r="A660" s="6">
        <v>229</v>
      </c>
      <c r="B660" t="s">
        <v>619</v>
      </c>
      <c r="C660" s="19" t="str">
        <f>HYPERLINK("https://www.ncbi.nlm.nih.gov/nuccore/NZ_LT707006.1?report=genbank&amp;from=1246&amp;to=1868","NZ_DS499673.1")</f>
        <v>NZ_DS499673.1</v>
      </c>
      <c r="D660" s="7">
        <v>1246</v>
      </c>
      <c r="E660" s="7">
        <v>1868</v>
      </c>
      <c r="F660" s="6" t="s">
        <v>824</v>
      </c>
      <c r="G660" s="6" t="s">
        <v>827</v>
      </c>
      <c r="H660" s="6">
        <v>368</v>
      </c>
      <c r="I660" s="6">
        <v>109</v>
      </c>
      <c r="J660" s="12">
        <v>21141</v>
      </c>
      <c r="K660" s="6">
        <v>0.39100000000000001</v>
      </c>
      <c r="L660" s="6">
        <v>0.55563157894736803</v>
      </c>
      <c r="M660" s="17">
        <v>0.25</v>
      </c>
      <c r="N660" s="17">
        <v>0.19</v>
      </c>
      <c r="O660" s="17">
        <v>0.222</v>
      </c>
      <c r="P660" t="s">
        <v>829</v>
      </c>
    </row>
    <row r="661" spans="1:17" x14ac:dyDescent="0.3">
      <c r="A661" s="6">
        <v>230</v>
      </c>
      <c r="B661" t="s">
        <v>619</v>
      </c>
      <c r="C661" s="19" t="str">
        <f>HYPERLINK("https://www.ncbi.nlm.nih.gov/nuccore/NZ_LT707006.1?report=genbank&amp;from=15985&amp;to=16664","NZ_DS499664.1")</f>
        <v>NZ_DS499664.1</v>
      </c>
      <c r="D661" s="7">
        <v>15985</v>
      </c>
      <c r="E661" s="7">
        <v>16664</v>
      </c>
      <c r="F661" s="6" t="s">
        <v>824</v>
      </c>
      <c r="G661" s="6" t="s">
        <v>827</v>
      </c>
      <c r="H661" s="6">
        <v>20</v>
      </c>
      <c r="I661" s="6">
        <v>12</v>
      </c>
      <c r="J661" s="12">
        <v>144</v>
      </c>
      <c r="K661" s="6">
        <v>0.111</v>
      </c>
      <c r="L661" s="6">
        <v>0.23270823529411699</v>
      </c>
      <c r="M661" s="17">
        <v>5.2999999999999999E-2</v>
      </c>
      <c r="N661" s="17">
        <v>0.02</v>
      </c>
      <c r="O661" s="17">
        <v>0</v>
      </c>
      <c r="P661" t="s">
        <v>932</v>
      </c>
    </row>
    <row r="662" spans="1:17" x14ac:dyDescent="0.3">
      <c r="A662" s="6">
        <v>230</v>
      </c>
      <c r="B662" t="s">
        <v>619</v>
      </c>
      <c r="C662" s="19" t="str">
        <f>HYPERLINK("https://www.ncbi.nlm.nih.gov/nuccore/NZ_LT707006.1?report=genbank&amp;from=15985&amp;to=16664","NZ_DS499664.1")</f>
        <v>NZ_DS499664.1</v>
      </c>
      <c r="D662" s="7">
        <v>15985</v>
      </c>
      <c r="E662" s="7">
        <v>16664</v>
      </c>
      <c r="F662" s="6" t="s">
        <v>823</v>
      </c>
      <c r="G662" s="6" t="s">
        <v>824</v>
      </c>
      <c r="H662" s="6">
        <v>26</v>
      </c>
      <c r="I662" s="6">
        <v>20</v>
      </c>
      <c r="J662" s="12">
        <v>227.5</v>
      </c>
      <c r="K662" s="6">
        <v>0.22600000000000001</v>
      </c>
      <c r="L662" s="6">
        <v>0.39024418604651101</v>
      </c>
      <c r="M662" s="17">
        <v>5.2999999999999999E-2</v>
      </c>
      <c r="N662" s="17">
        <v>0.02</v>
      </c>
      <c r="O662" s="17">
        <v>0</v>
      </c>
      <c r="P662" t="s">
        <v>932</v>
      </c>
    </row>
    <row r="663" spans="1:17" x14ac:dyDescent="0.3">
      <c r="A663" s="6">
        <v>230</v>
      </c>
      <c r="B663" t="s">
        <v>619</v>
      </c>
      <c r="C663" s="19" t="str">
        <f>HYPERLINK("https://www.ncbi.nlm.nih.gov/nuccore/NZ_LT707006.1?report=genbank&amp;from=15985&amp;to=16664","NZ_DS499664.1")</f>
        <v>NZ_DS499664.1</v>
      </c>
      <c r="D663" s="7">
        <v>15985</v>
      </c>
      <c r="E663" s="7">
        <v>16664</v>
      </c>
      <c r="F663" s="6" t="s">
        <v>823</v>
      </c>
      <c r="G663" s="6" t="s">
        <v>827</v>
      </c>
      <c r="H663" s="6">
        <v>26</v>
      </c>
      <c r="I663" s="6">
        <v>12</v>
      </c>
      <c r="J663" s="12">
        <v>168</v>
      </c>
      <c r="K663" s="6">
        <v>0.35099999999999998</v>
      </c>
      <c r="L663" s="6">
        <v>0.52073344370860897</v>
      </c>
      <c r="M663" s="17">
        <v>5.2999999999999999E-2</v>
      </c>
      <c r="N663" s="17">
        <v>0.02</v>
      </c>
      <c r="O663" s="17">
        <v>0</v>
      </c>
      <c r="P663" t="s">
        <v>932</v>
      </c>
    </row>
    <row r="664" spans="1:17" x14ac:dyDescent="0.3">
      <c r="A664" s="6">
        <v>231</v>
      </c>
      <c r="B664" t="s">
        <v>619</v>
      </c>
      <c r="C664" s="19" t="str">
        <f>HYPERLINK("https://www.ncbi.nlm.nih.gov/nuccore/NZ_LT707006.1?report=genbank&amp;from=128735&amp;to=128813","NZ_DS499673.1")</f>
        <v>NZ_DS499673.1</v>
      </c>
      <c r="D664" s="7">
        <v>128735</v>
      </c>
      <c r="E664" s="7">
        <v>128813</v>
      </c>
      <c r="F664" s="6" t="s">
        <v>823</v>
      </c>
      <c r="G664" s="6" t="s">
        <v>824</v>
      </c>
      <c r="H664" s="6">
        <v>111</v>
      </c>
      <c r="I664" s="6">
        <v>141</v>
      </c>
      <c r="J664" s="12">
        <v>8018.5</v>
      </c>
      <c r="K664" s="6">
        <v>0.53200000000000003</v>
      </c>
      <c r="L664" s="6">
        <v>0.67331249999999998</v>
      </c>
      <c r="M664" s="17">
        <v>0.02</v>
      </c>
      <c r="N664" s="17">
        <v>9.0999999999999998E-2</v>
      </c>
      <c r="O664" s="17">
        <v>8.5999999999999993E-2</v>
      </c>
      <c r="P664" t="s">
        <v>933</v>
      </c>
    </row>
    <row r="665" spans="1:17" x14ac:dyDescent="0.3">
      <c r="A665" s="6">
        <v>231</v>
      </c>
      <c r="B665" t="s">
        <v>619</v>
      </c>
      <c r="C665" s="19" t="str">
        <f>HYPERLINK("https://www.ncbi.nlm.nih.gov/nuccore/NZ_LT707006.1?report=genbank&amp;from=128735&amp;to=128813","NZ_DS499673.1")</f>
        <v>NZ_DS499673.1</v>
      </c>
      <c r="D665" s="7">
        <v>128735</v>
      </c>
      <c r="E665" s="7">
        <v>128813</v>
      </c>
      <c r="F665" s="6" t="s">
        <v>824</v>
      </c>
      <c r="G665" s="6" t="s">
        <v>827</v>
      </c>
      <c r="H665" s="6">
        <v>141</v>
      </c>
      <c r="I665" s="6">
        <v>47</v>
      </c>
      <c r="J665" s="12">
        <v>3207.5</v>
      </c>
      <c r="K665" s="6">
        <v>0.54200000000000004</v>
      </c>
      <c r="L665" s="6">
        <v>0.68402549575070803</v>
      </c>
      <c r="M665" s="17">
        <v>0.02</v>
      </c>
      <c r="N665" s="17">
        <v>9.0999999999999998E-2</v>
      </c>
      <c r="O665" s="17">
        <v>8.5999999999999993E-2</v>
      </c>
      <c r="P665" t="s">
        <v>933</v>
      </c>
    </row>
    <row r="666" spans="1:17" x14ac:dyDescent="0.3">
      <c r="A666" s="6">
        <v>231</v>
      </c>
      <c r="B666" t="s">
        <v>619</v>
      </c>
      <c r="C666" s="19" t="str">
        <f>HYPERLINK("https://www.ncbi.nlm.nih.gov/nuccore/NZ_LT707006.1?report=genbank&amp;from=128735&amp;to=128813","NZ_DS499673.1")</f>
        <v>NZ_DS499673.1</v>
      </c>
      <c r="D666" s="7">
        <v>128735</v>
      </c>
      <c r="E666" s="7">
        <v>128813</v>
      </c>
      <c r="F666" s="6" t="s">
        <v>823</v>
      </c>
      <c r="G666" s="6" t="s">
        <v>827</v>
      </c>
      <c r="H666" s="6">
        <v>111</v>
      </c>
      <c r="I666" s="6">
        <v>47</v>
      </c>
      <c r="J666" s="12">
        <v>2588</v>
      </c>
      <c r="K666" s="6">
        <v>0.89300000000000002</v>
      </c>
      <c r="L666" s="6">
        <v>0.95824528301886702</v>
      </c>
      <c r="M666" s="17">
        <v>0.02</v>
      </c>
      <c r="N666" s="17">
        <v>9.0999999999999998E-2</v>
      </c>
      <c r="O666" s="17">
        <v>8.5999999999999993E-2</v>
      </c>
      <c r="P666" t="s">
        <v>933</v>
      </c>
    </row>
    <row r="667" spans="1:17" x14ac:dyDescent="0.3">
      <c r="A667" s="6">
        <v>232</v>
      </c>
      <c r="B667" t="s">
        <v>619</v>
      </c>
      <c r="C667" s="19" t="str">
        <f>HYPERLINK("https://www.ncbi.nlm.nih.gov/nuccore/NZ_LT707006.1?report=genbank&amp;from=145693&amp;to=145879","NZ_DS499662.1")</f>
        <v>NZ_DS499662.1</v>
      </c>
      <c r="D667" s="7">
        <v>145693</v>
      </c>
      <c r="E667" s="7">
        <v>145879</v>
      </c>
      <c r="F667" s="6" t="s">
        <v>823</v>
      </c>
      <c r="G667" s="6" t="s">
        <v>827</v>
      </c>
      <c r="H667" s="6">
        <v>31</v>
      </c>
      <c r="I667" s="6">
        <v>19</v>
      </c>
      <c r="J667" s="12">
        <v>220</v>
      </c>
      <c r="K667" s="6">
        <v>0.13600000000000001</v>
      </c>
      <c r="L667" s="6">
        <v>0.27169506726457399</v>
      </c>
      <c r="M667" s="17">
        <v>0.23799999999999999</v>
      </c>
      <c r="N667" s="17">
        <v>0.16</v>
      </c>
      <c r="O667" s="17">
        <v>0.20799999999999999</v>
      </c>
      <c r="P667" t="s">
        <v>829</v>
      </c>
    </row>
    <row r="668" spans="1:17" x14ac:dyDescent="0.3">
      <c r="A668" s="6">
        <v>232</v>
      </c>
      <c r="B668" t="s">
        <v>619</v>
      </c>
      <c r="C668" s="19" t="str">
        <f>HYPERLINK("https://www.ncbi.nlm.nih.gov/nuccore/NZ_LT707006.1?report=genbank&amp;from=145693&amp;to=145879","NZ_DS499662.1")</f>
        <v>NZ_DS499662.1</v>
      </c>
      <c r="D668" s="7">
        <v>145693</v>
      </c>
      <c r="E668" s="7">
        <v>145879</v>
      </c>
      <c r="F668" s="6" t="s">
        <v>823</v>
      </c>
      <c r="G668" s="6" t="s">
        <v>824</v>
      </c>
      <c r="H668" s="6">
        <v>31</v>
      </c>
      <c r="I668" s="6">
        <v>91</v>
      </c>
      <c r="J668" s="12">
        <v>1201</v>
      </c>
      <c r="K668" s="6">
        <v>0.217</v>
      </c>
      <c r="L668" s="6">
        <v>0.376894736842105</v>
      </c>
      <c r="M668" s="17">
        <v>0.23799999999999999</v>
      </c>
      <c r="N668" s="17">
        <v>0.16</v>
      </c>
      <c r="O668" s="17">
        <v>0.20799999999999999</v>
      </c>
      <c r="P668" t="s">
        <v>829</v>
      </c>
    </row>
    <row r="669" spans="1:17" x14ac:dyDescent="0.3">
      <c r="A669" s="6">
        <v>232</v>
      </c>
      <c r="B669" t="s">
        <v>619</v>
      </c>
      <c r="C669" s="19" t="str">
        <f>HYPERLINK("https://www.ncbi.nlm.nih.gov/nuccore/NZ_LT707006.1?report=genbank&amp;from=145693&amp;to=145879","NZ_DS499662.1")</f>
        <v>NZ_DS499662.1</v>
      </c>
      <c r="D669" s="7">
        <v>145693</v>
      </c>
      <c r="E669" s="7">
        <v>145879</v>
      </c>
      <c r="F669" s="6" t="s">
        <v>824</v>
      </c>
      <c r="G669" s="6" t="s">
        <v>827</v>
      </c>
      <c r="H669" s="6">
        <v>91</v>
      </c>
      <c r="I669" s="6">
        <v>19</v>
      </c>
      <c r="J669" s="12">
        <v>855.5</v>
      </c>
      <c r="K669" s="6">
        <v>0.94599999999999995</v>
      </c>
      <c r="L669" s="6">
        <v>0.98353092182030299</v>
      </c>
      <c r="M669" s="17">
        <v>0.23799999999999999</v>
      </c>
      <c r="N669" s="17">
        <v>0.16</v>
      </c>
      <c r="O669" s="17">
        <v>0.20799999999999999</v>
      </c>
      <c r="P669" t="s">
        <v>829</v>
      </c>
    </row>
    <row r="670" spans="1:17" x14ac:dyDescent="0.3">
      <c r="A670" s="6">
        <v>233</v>
      </c>
      <c r="B670" t="s">
        <v>619</v>
      </c>
      <c r="C670" s="19" t="str">
        <f>HYPERLINK("https://www.ncbi.nlm.nih.gov/nuccore/NZ_LT707006.1?report=genbank&amp;from=207551&amp;to=207884","NZ_DS499676.1")</f>
        <v>NZ_DS499676.1</v>
      </c>
      <c r="D670" s="7">
        <v>207551</v>
      </c>
      <c r="E670" s="7">
        <v>207884</v>
      </c>
      <c r="F670" s="6" t="s">
        <v>824</v>
      </c>
      <c r="G670" s="6" t="s">
        <v>827</v>
      </c>
      <c r="H670" s="6">
        <v>97</v>
      </c>
      <c r="I670" s="6">
        <v>28</v>
      </c>
      <c r="J670" s="12">
        <v>2018.5</v>
      </c>
      <c r="K670" s="16">
        <v>4.57E-5</v>
      </c>
      <c r="L670" s="16">
        <v>4.7904352941176401E-4</v>
      </c>
      <c r="M670" s="17">
        <v>0.188</v>
      </c>
      <c r="N670" s="17">
        <v>0.23699999999999999</v>
      </c>
      <c r="O670" s="17">
        <v>5.0999999999999997E-2</v>
      </c>
      <c r="P670" t="s">
        <v>853</v>
      </c>
      <c r="Q670" t="s">
        <v>975</v>
      </c>
    </row>
    <row r="671" spans="1:17" x14ac:dyDescent="0.3">
      <c r="A671" s="6">
        <v>233</v>
      </c>
      <c r="B671" t="s">
        <v>619</v>
      </c>
      <c r="C671" s="19" t="str">
        <f>HYPERLINK("https://www.ncbi.nlm.nih.gov/nuccore/NZ_LT707006.1?report=genbank&amp;from=207551&amp;to=207884","NZ_DS499676.1")</f>
        <v>NZ_DS499676.1</v>
      </c>
      <c r="D671" s="7">
        <v>207551</v>
      </c>
      <c r="E671" s="7">
        <v>207884</v>
      </c>
      <c r="F671" s="6" t="s">
        <v>823</v>
      </c>
      <c r="G671" s="6" t="s">
        <v>827</v>
      </c>
      <c r="H671" s="6">
        <v>51</v>
      </c>
      <c r="I671" s="6">
        <v>28</v>
      </c>
      <c r="J671" s="12">
        <v>959.5</v>
      </c>
      <c r="K671" s="6">
        <v>4.0000000000000001E-3</v>
      </c>
      <c r="L671" s="6">
        <v>1.9058823529411701E-2</v>
      </c>
      <c r="M671" s="17">
        <v>0.188</v>
      </c>
      <c r="N671" s="17">
        <v>0.23699999999999999</v>
      </c>
      <c r="O671" s="17">
        <v>5.0999999999999997E-2</v>
      </c>
      <c r="P671" t="s">
        <v>853</v>
      </c>
      <c r="Q671" t="s">
        <v>975</v>
      </c>
    </row>
    <row r="672" spans="1:17" x14ac:dyDescent="0.3">
      <c r="A672" s="6">
        <v>233</v>
      </c>
      <c r="B672" t="s">
        <v>619</v>
      </c>
      <c r="C672" s="19" t="str">
        <f>HYPERLINK("https://www.ncbi.nlm.nih.gov/nuccore/NZ_LT707006.1?report=genbank&amp;from=207551&amp;to=207884","NZ_DS499676.1")</f>
        <v>NZ_DS499676.1</v>
      </c>
      <c r="D672" s="7">
        <v>207551</v>
      </c>
      <c r="E672" s="7">
        <v>207884</v>
      </c>
      <c r="F672" s="6" t="s">
        <v>823</v>
      </c>
      <c r="G672" s="6" t="s">
        <v>824</v>
      </c>
      <c r="H672" s="6">
        <v>51</v>
      </c>
      <c r="I672" s="6">
        <v>97</v>
      </c>
      <c r="J672" s="12">
        <v>2237.5</v>
      </c>
      <c r="K672" s="6">
        <v>0.32800000000000001</v>
      </c>
      <c r="L672" s="6">
        <v>0.50042465753424603</v>
      </c>
      <c r="M672" s="17">
        <v>0.188</v>
      </c>
      <c r="N672" s="17">
        <v>0.23699999999999999</v>
      </c>
      <c r="O672" s="17">
        <v>5.0999999999999997E-2</v>
      </c>
      <c r="P672" t="s">
        <v>853</v>
      </c>
      <c r="Q672" t="s">
        <v>975</v>
      </c>
    </row>
    <row r="673" spans="1:17" x14ac:dyDescent="0.3">
      <c r="A673" s="6">
        <v>234</v>
      </c>
      <c r="B673" t="s">
        <v>619</v>
      </c>
      <c r="C673" s="19" t="str">
        <f>HYPERLINK("https://www.ncbi.nlm.nih.gov/nuccore/NZ_LT707006.1?report=genbank&amp;from=270695&amp;to=270917","NZ_DS499672.1")</f>
        <v>NZ_DS499672.1</v>
      </c>
      <c r="D673" s="7">
        <v>270695</v>
      </c>
      <c r="E673" s="7">
        <v>270917</v>
      </c>
      <c r="F673" s="6" t="s">
        <v>823</v>
      </c>
      <c r="G673" s="6" t="s">
        <v>827</v>
      </c>
      <c r="H673" s="6">
        <v>119</v>
      </c>
      <c r="I673" s="6">
        <v>39</v>
      </c>
      <c r="J673" s="12">
        <v>1611</v>
      </c>
      <c r="K673" s="6">
        <v>4.0000000000000001E-3</v>
      </c>
      <c r="L673" s="6">
        <v>1.9058823529411701E-2</v>
      </c>
      <c r="M673" s="17">
        <v>0.51200000000000001</v>
      </c>
      <c r="N673" s="17">
        <v>0.47</v>
      </c>
      <c r="O673" s="17">
        <v>0.58499999999999996</v>
      </c>
      <c r="P673" t="s">
        <v>853</v>
      </c>
      <c r="Q673" t="s">
        <v>975</v>
      </c>
    </row>
    <row r="674" spans="1:17" x14ac:dyDescent="0.3">
      <c r="A674" s="6">
        <v>234</v>
      </c>
      <c r="B674" t="s">
        <v>619</v>
      </c>
      <c r="C674" s="19" t="str">
        <f>HYPERLINK("https://www.ncbi.nlm.nih.gov/nuccore/NZ_LT707006.1?report=genbank&amp;from=270695&amp;to=270917","NZ_DS499672.1")</f>
        <v>NZ_DS499672.1</v>
      </c>
      <c r="D674" s="7">
        <v>270695</v>
      </c>
      <c r="E674" s="7">
        <v>270917</v>
      </c>
      <c r="F674" s="6" t="s">
        <v>823</v>
      </c>
      <c r="G674" s="6" t="s">
        <v>824</v>
      </c>
      <c r="H674" s="6">
        <v>119</v>
      </c>
      <c r="I674" s="6">
        <v>162</v>
      </c>
      <c r="J674" s="12">
        <v>8040</v>
      </c>
      <c r="K674" s="6">
        <v>1.7999999999999999E-2</v>
      </c>
      <c r="L674" s="6">
        <v>6.0293233082706697E-2</v>
      </c>
      <c r="M674" s="17">
        <v>0.51200000000000001</v>
      </c>
      <c r="N674" s="17">
        <v>0.47</v>
      </c>
      <c r="O674" s="17">
        <v>0.58499999999999996</v>
      </c>
      <c r="P674" t="s">
        <v>853</v>
      </c>
      <c r="Q674" t="s">
        <v>975</v>
      </c>
    </row>
    <row r="675" spans="1:17" x14ac:dyDescent="0.3">
      <c r="A675" s="6">
        <v>234</v>
      </c>
      <c r="B675" t="s">
        <v>619</v>
      </c>
      <c r="C675" s="19" t="str">
        <f>HYPERLINK("https://www.ncbi.nlm.nih.gov/nuccore/NZ_LT707006.1?report=genbank&amp;from=270695&amp;to=270917","NZ_DS499672.1")</f>
        <v>NZ_DS499672.1</v>
      </c>
      <c r="D675" s="7">
        <v>270695</v>
      </c>
      <c r="E675" s="7">
        <v>270917</v>
      </c>
      <c r="F675" s="6" t="s">
        <v>824</v>
      </c>
      <c r="G675" s="6" t="s">
        <v>827</v>
      </c>
      <c r="H675" s="6">
        <v>162</v>
      </c>
      <c r="I675" s="6">
        <v>39</v>
      </c>
      <c r="J675" s="12">
        <v>2940.5</v>
      </c>
      <c r="K675" s="6">
        <v>0.504</v>
      </c>
      <c r="L675" s="6">
        <v>0.646487068965517</v>
      </c>
      <c r="M675" s="17">
        <v>0.51200000000000001</v>
      </c>
      <c r="N675" s="17">
        <v>0.47</v>
      </c>
      <c r="O675" s="17">
        <v>0.58499999999999996</v>
      </c>
      <c r="P675" t="s">
        <v>853</v>
      </c>
      <c r="Q675" t="s">
        <v>975</v>
      </c>
    </row>
    <row r="676" spans="1:17" x14ac:dyDescent="0.3">
      <c r="A676" s="6">
        <v>235</v>
      </c>
      <c r="B676" t="s">
        <v>619</v>
      </c>
      <c r="C676" s="19" t="str">
        <f>HYPERLINK("https://www.ncbi.nlm.nih.gov/nuccore/NZ_LT707006.1?report=genbank&amp;from=374817&amp;to=374908","NZ_DS499674.1")</f>
        <v>NZ_DS499674.1</v>
      </c>
      <c r="D676" s="7">
        <v>374817</v>
      </c>
      <c r="E676" s="7">
        <v>374908</v>
      </c>
      <c r="F676" s="6" t="s">
        <v>823</v>
      </c>
      <c r="G676" s="6" t="s">
        <v>824</v>
      </c>
      <c r="H676" s="6">
        <v>59</v>
      </c>
      <c r="I676" s="6">
        <v>158</v>
      </c>
      <c r="J676" s="12">
        <v>3893.5</v>
      </c>
      <c r="K676" s="6">
        <v>5.3999999999999999E-2</v>
      </c>
      <c r="L676" s="6">
        <v>0.13553239436619699</v>
      </c>
      <c r="M676" s="17">
        <v>0.55400000000000005</v>
      </c>
      <c r="N676" s="17">
        <v>0.43099999999999999</v>
      </c>
      <c r="O676" s="17">
        <v>0.628</v>
      </c>
      <c r="P676" t="s">
        <v>934</v>
      </c>
    </row>
    <row r="677" spans="1:17" x14ac:dyDescent="0.3">
      <c r="A677" s="6">
        <v>235</v>
      </c>
      <c r="B677" t="s">
        <v>619</v>
      </c>
      <c r="C677" s="19" t="str">
        <f>HYPERLINK("https://www.ncbi.nlm.nih.gov/nuccore/NZ_LT707006.1?report=genbank&amp;from=374817&amp;to=374908","NZ_DS499674.1")</f>
        <v>NZ_DS499674.1</v>
      </c>
      <c r="D677" s="7">
        <v>374817</v>
      </c>
      <c r="E677" s="7">
        <v>374908</v>
      </c>
      <c r="F677" s="6" t="s">
        <v>823</v>
      </c>
      <c r="G677" s="6" t="s">
        <v>827</v>
      </c>
      <c r="H677" s="6">
        <v>59</v>
      </c>
      <c r="I677" s="6">
        <v>12</v>
      </c>
      <c r="J677" s="12">
        <v>243.5</v>
      </c>
      <c r="K677" s="6">
        <v>7.2999999999999995E-2</v>
      </c>
      <c r="L677" s="6">
        <v>0.169825065274151</v>
      </c>
      <c r="M677" s="17">
        <v>0.55400000000000005</v>
      </c>
      <c r="N677" s="17">
        <v>0.43099999999999999</v>
      </c>
      <c r="O677" s="17">
        <v>0.628</v>
      </c>
      <c r="P677" t="s">
        <v>934</v>
      </c>
    </row>
    <row r="678" spans="1:17" x14ac:dyDescent="0.3">
      <c r="A678" s="6">
        <v>235</v>
      </c>
      <c r="B678" t="s">
        <v>619</v>
      </c>
      <c r="C678" s="19" t="str">
        <f>HYPERLINK("https://www.ncbi.nlm.nih.gov/nuccore/NZ_LT707006.1?report=genbank&amp;from=374817&amp;to=374908","NZ_DS499674.1")</f>
        <v>NZ_DS499674.1</v>
      </c>
      <c r="D678" s="7">
        <v>374817</v>
      </c>
      <c r="E678" s="7">
        <v>374908</v>
      </c>
      <c r="F678" s="6" t="s">
        <v>824</v>
      </c>
      <c r="G678" s="6" t="s">
        <v>827</v>
      </c>
      <c r="H678" s="6">
        <v>158</v>
      </c>
      <c r="I678" s="6">
        <v>12</v>
      </c>
      <c r="J678" s="12">
        <v>790</v>
      </c>
      <c r="K678" s="6">
        <v>0.32500000000000001</v>
      </c>
      <c r="L678" s="6">
        <v>0.49840791738382101</v>
      </c>
      <c r="M678" s="17">
        <v>0.55400000000000005</v>
      </c>
      <c r="N678" s="17">
        <v>0.43099999999999999</v>
      </c>
      <c r="O678" s="17">
        <v>0.628</v>
      </c>
      <c r="P678" t="s">
        <v>934</v>
      </c>
    </row>
    <row r="679" spans="1:17" x14ac:dyDescent="0.3">
      <c r="A679" s="6">
        <v>236</v>
      </c>
      <c r="B679" t="s">
        <v>619</v>
      </c>
      <c r="C679" s="19" t="str">
        <f>HYPERLINK("https://www.ncbi.nlm.nih.gov/nuccore/NZ_LT707006.1?report=genbank&amp;from=436451&amp;to=436660","NZ_DS499674.1")</f>
        <v>NZ_DS499674.1</v>
      </c>
      <c r="D679" s="7">
        <v>436451</v>
      </c>
      <c r="E679" s="7">
        <v>436660</v>
      </c>
      <c r="F679" s="6" t="s">
        <v>823</v>
      </c>
      <c r="G679" s="6" t="s">
        <v>827</v>
      </c>
      <c r="H679" s="6">
        <v>165</v>
      </c>
      <c r="I679" s="6">
        <v>88</v>
      </c>
      <c r="J679" s="12">
        <v>5533.5</v>
      </c>
      <c r="K679" s="6">
        <v>4.9799999999999996E-4</v>
      </c>
      <c r="L679" s="6">
        <v>3.8481982758620599E-3</v>
      </c>
      <c r="M679" s="17">
        <v>7.5999999999999998E-2</v>
      </c>
      <c r="N679" s="17">
        <v>9.9000000000000005E-2</v>
      </c>
      <c r="O679" s="17">
        <v>0.26600000000000001</v>
      </c>
      <c r="P679" t="s">
        <v>935</v>
      </c>
    </row>
    <row r="680" spans="1:17" x14ac:dyDescent="0.3">
      <c r="A680" s="6">
        <v>236</v>
      </c>
      <c r="B680" t="s">
        <v>619</v>
      </c>
      <c r="C680" s="19" t="str">
        <f>HYPERLINK("https://www.ncbi.nlm.nih.gov/nuccore/NZ_LT707006.1?report=genbank&amp;from=436451&amp;to=436660","NZ_DS499674.1")</f>
        <v>NZ_DS499674.1</v>
      </c>
      <c r="D680" s="7">
        <v>436451</v>
      </c>
      <c r="E680" s="7">
        <v>436660</v>
      </c>
      <c r="F680" s="6" t="s">
        <v>824</v>
      </c>
      <c r="G680" s="6" t="s">
        <v>827</v>
      </c>
      <c r="H680" s="6">
        <v>177</v>
      </c>
      <c r="I680" s="6">
        <v>88</v>
      </c>
      <c r="J680" s="12">
        <v>6146</v>
      </c>
      <c r="K680" s="6">
        <v>3.0000000000000001E-3</v>
      </c>
      <c r="L680" s="6">
        <v>1.53620689655172E-2</v>
      </c>
      <c r="M680" s="17">
        <v>7.5999999999999998E-2</v>
      </c>
      <c r="N680" s="17">
        <v>9.9000000000000005E-2</v>
      </c>
      <c r="O680" s="17">
        <v>0.26600000000000001</v>
      </c>
      <c r="P680" t="s">
        <v>935</v>
      </c>
    </row>
    <row r="681" spans="1:17" x14ac:dyDescent="0.3">
      <c r="A681" s="6">
        <v>236</v>
      </c>
      <c r="B681" t="s">
        <v>619</v>
      </c>
      <c r="C681" s="19" t="str">
        <f>HYPERLINK("https://www.ncbi.nlm.nih.gov/nuccore/NZ_LT707006.1?report=genbank&amp;from=436451&amp;to=436660","NZ_DS499674.1")</f>
        <v>NZ_DS499674.1</v>
      </c>
      <c r="D681" s="7">
        <v>436451</v>
      </c>
      <c r="E681" s="7">
        <v>436660</v>
      </c>
      <c r="F681" s="6" t="s">
        <v>823</v>
      </c>
      <c r="G681" s="6" t="s">
        <v>824</v>
      </c>
      <c r="H681" s="6">
        <v>165</v>
      </c>
      <c r="I681" s="6">
        <v>177</v>
      </c>
      <c r="J681" s="12">
        <v>13648</v>
      </c>
      <c r="K681" s="6">
        <v>0.24199999999999999</v>
      </c>
      <c r="L681" s="6">
        <v>0.40914990512333899</v>
      </c>
      <c r="M681" s="17">
        <v>7.5999999999999998E-2</v>
      </c>
      <c r="N681" s="17">
        <v>9.9000000000000005E-2</v>
      </c>
      <c r="O681" s="17">
        <v>0.26600000000000001</v>
      </c>
      <c r="P681" t="s">
        <v>935</v>
      </c>
    </row>
    <row r="682" spans="1:17" x14ac:dyDescent="0.3">
      <c r="A682" s="6">
        <v>237</v>
      </c>
      <c r="B682" t="s">
        <v>619</v>
      </c>
      <c r="C682" s="19" t="str">
        <f>HYPERLINK("https://www.ncbi.nlm.nih.gov/nuccore/NZ_LT707006.1?report=genbank&amp;from=481995&amp;to=482281","NZ_DS499673.1")</f>
        <v>NZ_DS499673.1</v>
      </c>
      <c r="D682" s="7">
        <v>481995</v>
      </c>
      <c r="E682" s="7">
        <v>482281</v>
      </c>
      <c r="F682" s="6" t="s">
        <v>823</v>
      </c>
      <c r="G682" s="6" t="s">
        <v>824</v>
      </c>
      <c r="H682" s="6">
        <v>33</v>
      </c>
      <c r="I682" s="6">
        <v>71</v>
      </c>
      <c r="J682" s="12">
        <v>929.5</v>
      </c>
      <c r="K682" s="6">
        <v>1.6E-2</v>
      </c>
      <c r="L682" s="6">
        <v>5.5255813953488303E-2</v>
      </c>
      <c r="M682" s="17">
        <v>5.3999999999999999E-2</v>
      </c>
      <c r="N682" s="17">
        <v>8.9999999999999993E-3</v>
      </c>
      <c r="O682" s="17">
        <v>0</v>
      </c>
      <c r="P682" t="s">
        <v>829</v>
      </c>
    </row>
    <row r="683" spans="1:17" x14ac:dyDescent="0.3">
      <c r="A683" s="6">
        <v>237</v>
      </c>
      <c r="B683" t="s">
        <v>619</v>
      </c>
      <c r="C683" s="19" t="str">
        <f>HYPERLINK("https://www.ncbi.nlm.nih.gov/nuccore/NZ_LT707006.1?report=genbank&amp;from=481995&amp;to=482281","NZ_DS499673.1")</f>
        <v>NZ_DS499673.1</v>
      </c>
      <c r="D683" s="7">
        <v>481995</v>
      </c>
      <c r="E683" s="7">
        <v>482281</v>
      </c>
      <c r="F683" s="6" t="s">
        <v>824</v>
      </c>
      <c r="G683" s="6" t="s">
        <v>827</v>
      </c>
      <c r="H683" s="6">
        <v>71</v>
      </c>
      <c r="I683" s="6">
        <v>3</v>
      </c>
      <c r="J683" s="12">
        <v>135</v>
      </c>
      <c r="K683" s="6">
        <v>0.318</v>
      </c>
      <c r="L683" s="6">
        <v>0.49276173913043397</v>
      </c>
      <c r="M683" s="17">
        <v>5.3999999999999999E-2</v>
      </c>
      <c r="N683" s="17">
        <v>8.9999999999999993E-3</v>
      </c>
      <c r="O683" s="17">
        <v>0</v>
      </c>
      <c r="P683" t="s">
        <v>829</v>
      </c>
    </row>
    <row r="684" spans="1:17" x14ac:dyDescent="0.3">
      <c r="A684" s="6">
        <v>237</v>
      </c>
      <c r="B684" t="s">
        <v>619</v>
      </c>
      <c r="C684" s="19" t="str">
        <f>HYPERLINK("https://www.ncbi.nlm.nih.gov/nuccore/NZ_LT707006.1?report=genbank&amp;from=481995&amp;to=482281","NZ_DS499673.1")</f>
        <v>NZ_DS499673.1</v>
      </c>
      <c r="D684" s="7">
        <v>481995</v>
      </c>
      <c r="E684" s="7">
        <v>482281</v>
      </c>
      <c r="F684" s="6" t="s">
        <v>823</v>
      </c>
      <c r="G684" s="6" t="s">
        <v>827</v>
      </c>
      <c r="H684" s="6">
        <v>33</v>
      </c>
      <c r="I684" s="6">
        <v>3</v>
      </c>
      <c r="J684" s="12">
        <v>52.5</v>
      </c>
      <c r="K684" s="6">
        <v>0.71899999999999997</v>
      </c>
      <c r="L684" s="6">
        <v>0.83336739974126695</v>
      </c>
      <c r="M684" s="17">
        <v>5.3999999999999999E-2</v>
      </c>
      <c r="N684" s="17">
        <v>8.9999999999999993E-3</v>
      </c>
      <c r="O684" s="17">
        <v>0</v>
      </c>
      <c r="P684" t="s">
        <v>829</v>
      </c>
    </row>
    <row r="685" spans="1:17" x14ac:dyDescent="0.3">
      <c r="A685" s="6">
        <v>238</v>
      </c>
      <c r="B685" t="s">
        <v>619</v>
      </c>
      <c r="C685" s="19" t="str">
        <f>HYPERLINK("https://www.ncbi.nlm.nih.gov/nuccore/NZ_LT707006.1?report=genbank&amp;from=539698&amp;to=540057","NZ_DS499673.1")</f>
        <v>NZ_DS499673.1</v>
      </c>
      <c r="D685" s="7">
        <v>539698</v>
      </c>
      <c r="E685" s="7">
        <v>540057</v>
      </c>
      <c r="F685" s="6" t="s">
        <v>823</v>
      </c>
      <c r="G685" s="6" t="s">
        <v>824</v>
      </c>
      <c r="H685" s="6">
        <v>22</v>
      </c>
      <c r="I685" s="6">
        <v>54</v>
      </c>
      <c r="J685" s="12">
        <v>793.5</v>
      </c>
      <c r="K685" s="6">
        <v>0.02</v>
      </c>
      <c r="L685" s="6">
        <v>6.5274725274725207E-2</v>
      </c>
      <c r="M685" s="17">
        <v>0.498</v>
      </c>
      <c r="N685" s="17">
        <v>0.753</v>
      </c>
      <c r="O685" s="17">
        <v>0.98499999999999999</v>
      </c>
      <c r="P685" t="s">
        <v>842</v>
      </c>
    </row>
    <row r="686" spans="1:17" x14ac:dyDescent="0.3">
      <c r="A686" s="6">
        <v>238</v>
      </c>
      <c r="B686" t="s">
        <v>619</v>
      </c>
      <c r="C686" s="19" t="str">
        <f>HYPERLINK("https://www.ncbi.nlm.nih.gov/nuccore/NZ_LT707006.1?report=genbank&amp;from=539698&amp;to=540057","NZ_DS499673.1")</f>
        <v>NZ_DS499673.1</v>
      </c>
      <c r="D686" s="7">
        <v>539698</v>
      </c>
      <c r="E686" s="7">
        <v>540057</v>
      </c>
      <c r="F686" s="6" t="s">
        <v>824</v>
      </c>
      <c r="G686" s="6" t="s">
        <v>827</v>
      </c>
      <c r="H686" s="6">
        <v>54</v>
      </c>
      <c r="I686" s="6">
        <v>4</v>
      </c>
      <c r="J686" s="12">
        <v>34.5</v>
      </c>
      <c r="K686" s="6">
        <v>2.3E-2</v>
      </c>
      <c r="L686" s="6">
        <v>7.2413427561837398E-2</v>
      </c>
      <c r="M686" s="17">
        <v>0.498</v>
      </c>
      <c r="N686" s="17">
        <v>0.753</v>
      </c>
      <c r="O686" s="17">
        <v>0.98499999999999999</v>
      </c>
      <c r="P686" t="s">
        <v>842</v>
      </c>
    </row>
    <row r="687" spans="1:17" x14ac:dyDescent="0.3">
      <c r="A687" s="6">
        <v>238</v>
      </c>
      <c r="B687" t="s">
        <v>619</v>
      </c>
      <c r="C687" s="19" t="str">
        <f>HYPERLINK("https://www.ncbi.nlm.nih.gov/nuccore/NZ_LT707006.1?report=genbank&amp;from=539698&amp;to=540057","NZ_DS499673.1")</f>
        <v>NZ_DS499673.1</v>
      </c>
      <c r="D687" s="7">
        <v>539698</v>
      </c>
      <c r="E687" s="7">
        <v>540057</v>
      </c>
      <c r="F687" s="6" t="s">
        <v>823</v>
      </c>
      <c r="G687" s="6" t="s">
        <v>827</v>
      </c>
      <c r="H687" s="6">
        <v>22</v>
      </c>
      <c r="I687" s="6">
        <v>4</v>
      </c>
      <c r="J687" s="12">
        <v>26</v>
      </c>
      <c r="K687" s="6">
        <v>0.183</v>
      </c>
      <c r="L687" s="6">
        <v>0.32940000000000003</v>
      </c>
      <c r="M687" s="17">
        <v>0.498</v>
      </c>
      <c r="N687" s="17">
        <v>0.753</v>
      </c>
      <c r="O687" s="17">
        <v>0.98499999999999999</v>
      </c>
      <c r="P687" t="s">
        <v>842</v>
      </c>
    </row>
    <row r="688" spans="1:17" x14ac:dyDescent="0.3">
      <c r="A688" s="6">
        <v>239</v>
      </c>
      <c r="B688" t="s">
        <v>619</v>
      </c>
      <c r="C688" s="19" t="str">
        <f>HYPERLINK("https://www.ncbi.nlm.nih.gov/nuccore/NZ_LT707006.1?report=genbank&amp;from=660790&amp;to=661363","NZ_DS499674.1")</f>
        <v>NZ_DS499674.1</v>
      </c>
      <c r="D688" s="7">
        <v>660790</v>
      </c>
      <c r="E688" s="7">
        <v>661363</v>
      </c>
      <c r="F688" s="6" t="s">
        <v>823</v>
      </c>
      <c r="G688" s="6" t="s">
        <v>824</v>
      </c>
      <c r="H688" s="6">
        <v>45</v>
      </c>
      <c r="I688" s="6">
        <v>50</v>
      </c>
      <c r="J688" s="12">
        <v>1024</v>
      </c>
      <c r="K688" s="6">
        <v>0.17799999999999999</v>
      </c>
      <c r="L688" s="6">
        <v>0.321699797160243</v>
      </c>
      <c r="M688" s="17">
        <v>5.0999999999999997E-2</v>
      </c>
      <c r="N688" s="17">
        <v>3.1E-2</v>
      </c>
      <c r="O688" s="17">
        <v>0</v>
      </c>
      <c r="P688" t="s">
        <v>936</v>
      </c>
    </row>
    <row r="689" spans="1:17" x14ac:dyDescent="0.3">
      <c r="A689" s="6">
        <v>239</v>
      </c>
      <c r="B689" t="s">
        <v>619</v>
      </c>
      <c r="C689" s="19" t="str">
        <f>HYPERLINK("https://www.ncbi.nlm.nih.gov/nuccore/NZ_LT707006.1?report=genbank&amp;from=660790&amp;to=661363","NZ_DS499674.1")</f>
        <v>NZ_DS499674.1</v>
      </c>
      <c r="D689" s="7">
        <v>660790</v>
      </c>
      <c r="E689" s="7">
        <v>661363</v>
      </c>
      <c r="F689" s="6" t="s">
        <v>824</v>
      </c>
      <c r="G689" s="6" t="s">
        <v>827</v>
      </c>
      <c r="H689" s="6">
        <v>50</v>
      </c>
      <c r="I689" s="6">
        <v>9</v>
      </c>
      <c r="J689" s="12">
        <v>261</v>
      </c>
      <c r="K689" s="6">
        <v>0.20899999999999999</v>
      </c>
      <c r="L689" s="6">
        <v>0.36657283464566898</v>
      </c>
      <c r="M689" s="17">
        <v>5.0999999999999997E-2</v>
      </c>
      <c r="N689" s="17">
        <v>3.1E-2</v>
      </c>
      <c r="O689" s="17">
        <v>0</v>
      </c>
      <c r="P689" t="s">
        <v>936</v>
      </c>
    </row>
    <row r="690" spans="1:17" x14ac:dyDescent="0.3">
      <c r="A690" s="6">
        <v>239</v>
      </c>
      <c r="B690" t="s">
        <v>619</v>
      </c>
      <c r="C690" s="19" t="str">
        <f>HYPERLINK("https://www.ncbi.nlm.nih.gov/nuccore/NZ_LT707006.1?report=genbank&amp;from=660790&amp;to=661363","NZ_DS499674.1")</f>
        <v>NZ_DS499674.1</v>
      </c>
      <c r="D690" s="7">
        <v>660790</v>
      </c>
      <c r="E690" s="7">
        <v>661363</v>
      </c>
      <c r="F690" s="6" t="s">
        <v>823</v>
      </c>
      <c r="G690" s="6" t="s">
        <v>827</v>
      </c>
      <c r="H690" s="6">
        <v>45</v>
      </c>
      <c r="I690" s="6">
        <v>9</v>
      </c>
      <c r="J690" s="12">
        <v>216</v>
      </c>
      <c r="K690" s="6">
        <v>0.44700000000000001</v>
      </c>
      <c r="L690" s="6">
        <v>0.60528419452887505</v>
      </c>
      <c r="M690" s="17">
        <v>5.0999999999999997E-2</v>
      </c>
      <c r="N690" s="17">
        <v>3.1E-2</v>
      </c>
      <c r="O690" s="17">
        <v>0</v>
      </c>
      <c r="P690" t="s">
        <v>936</v>
      </c>
    </row>
    <row r="691" spans="1:17" x14ac:dyDescent="0.3">
      <c r="A691" s="6">
        <v>240</v>
      </c>
      <c r="B691" t="s">
        <v>644</v>
      </c>
      <c r="C691" s="19" t="str">
        <f>HYPERLINK("https://www.ncbi.nlm.nih.gov/nuccore/NZ_LT707006.1?report=genbank&amp;from=463090&amp;to=463392","NC_004663.1")</f>
        <v>NC_004663.1</v>
      </c>
      <c r="D691" s="7">
        <v>463090</v>
      </c>
      <c r="E691" s="7">
        <v>463392</v>
      </c>
      <c r="F691" s="6" t="s">
        <v>823</v>
      </c>
      <c r="G691" s="6" t="s">
        <v>827</v>
      </c>
      <c r="H691" s="6">
        <v>104</v>
      </c>
      <c r="I691" s="6">
        <v>36</v>
      </c>
      <c r="J691" s="12">
        <v>1020.5</v>
      </c>
      <c r="K691" s="16">
        <v>4.0099999999999999E-5</v>
      </c>
      <c r="L691" s="16">
        <v>4.2534642857142802E-4</v>
      </c>
      <c r="M691" s="17">
        <v>0.39300000000000002</v>
      </c>
      <c r="N691" s="17">
        <v>0.29799999999999999</v>
      </c>
      <c r="O691" s="17">
        <v>0.621</v>
      </c>
      <c r="P691" t="s">
        <v>981</v>
      </c>
      <c r="Q691" t="s">
        <v>975</v>
      </c>
    </row>
    <row r="692" spans="1:17" x14ac:dyDescent="0.3">
      <c r="A692" s="6">
        <v>240</v>
      </c>
      <c r="B692" t="s">
        <v>644</v>
      </c>
      <c r="C692" s="19" t="str">
        <f>HYPERLINK("https://www.ncbi.nlm.nih.gov/nuccore/NZ_LT707006.1?report=genbank&amp;from=463090&amp;to=463392","NC_004663.1")</f>
        <v>NC_004663.1</v>
      </c>
      <c r="D692" s="7">
        <v>463090</v>
      </c>
      <c r="E692" s="7">
        <v>463392</v>
      </c>
      <c r="F692" s="6" t="s">
        <v>824</v>
      </c>
      <c r="G692" s="6" t="s">
        <v>827</v>
      </c>
      <c r="H692" s="6">
        <v>169</v>
      </c>
      <c r="I692" s="6">
        <v>36</v>
      </c>
      <c r="J692" s="12">
        <v>2045</v>
      </c>
      <c r="K692" s="6">
        <v>2E-3</v>
      </c>
      <c r="L692" s="6">
        <v>1.07349397590361E-2</v>
      </c>
      <c r="M692" s="17">
        <v>0.39300000000000002</v>
      </c>
      <c r="N692" s="17">
        <v>0.29799999999999999</v>
      </c>
      <c r="O692" s="17">
        <v>0.621</v>
      </c>
      <c r="P692" t="s">
        <v>981</v>
      </c>
      <c r="Q692" t="s">
        <v>975</v>
      </c>
    </row>
    <row r="693" spans="1:17" x14ac:dyDescent="0.3">
      <c r="A693" s="6">
        <v>240</v>
      </c>
      <c r="B693" t="s">
        <v>644</v>
      </c>
      <c r="C693" s="19" t="str">
        <f>HYPERLINK("https://www.ncbi.nlm.nih.gov/nuccore/NZ_LT707006.1?report=genbank&amp;from=463090&amp;to=463392","NC_004663.1")</f>
        <v>NC_004663.1</v>
      </c>
      <c r="D693" s="7">
        <v>463090</v>
      </c>
      <c r="E693" s="7">
        <v>463392</v>
      </c>
      <c r="F693" s="6" t="s">
        <v>823</v>
      </c>
      <c r="G693" s="6" t="s">
        <v>824</v>
      </c>
      <c r="H693" s="6">
        <v>104</v>
      </c>
      <c r="I693" s="6">
        <v>169</v>
      </c>
      <c r="J693" s="12">
        <v>7120.5</v>
      </c>
      <c r="K693" s="6">
        <v>8.0000000000000002E-3</v>
      </c>
      <c r="L693" s="6">
        <v>3.36226415094339E-2</v>
      </c>
      <c r="M693" s="17">
        <v>0.39300000000000002</v>
      </c>
      <c r="N693" s="17">
        <v>0.29799999999999999</v>
      </c>
      <c r="O693" s="17">
        <v>0.621</v>
      </c>
      <c r="P693" t="s">
        <v>981</v>
      </c>
      <c r="Q693" t="s">
        <v>975</v>
      </c>
    </row>
    <row r="694" spans="1:17" x14ac:dyDescent="0.3">
      <c r="A694" s="6">
        <v>241</v>
      </c>
      <c r="B694" t="s">
        <v>644</v>
      </c>
      <c r="C694" s="19" t="str">
        <f>HYPERLINK("https://www.ncbi.nlm.nih.gov/nuccore/NZ_LT707006.1?report=genbank&amp;from=735864&amp;to=736151","NC_004663.1")</f>
        <v>NC_004663.1</v>
      </c>
      <c r="D694" s="7">
        <v>735864</v>
      </c>
      <c r="E694" s="7">
        <v>736151</v>
      </c>
      <c r="F694" s="6" t="s">
        <v>824</v>
      </c>
      <c r="G694" s="6" t="s">
        <v>827</v>
      </c>
      <c r="H694" s="6">
        <v>155</v>
      </c>
      <c r="I694" s="6">
        <v>22</v>
      </c>
      <c r="J694" s="12">
        <v>2797</v>
      </c>
      <c r="K694" s="16">
        <v>1.02E-6</v>
      </c>
      <c r="L694" s="16">
        <v>2.06549999999999E-5</v>
      </c>
      <c r="M694" s="17">
        <v>0.47699999999999998</v>
      </c>
      <c r="N694" s="17">
        <v>0.27600000000000002</v>
      </c>
      <c r="O694" s="17">
        <v>0.112</v>
      </c>
      <c r="P694" t="s">
        <v>982</v>
      </c>
      <c r="Q694" t="s">
        <v>975</v>
      </c>
    </row>
    <row r="695" spans="1:17" x14ac:dyDescent="0.3">
      <c r="A695" s="6">
        <v>241</v>
      </c>
      <c r="B695" t="s">
        <v>644</v>
      </c>
      <c r="C695" s="19" t="str">
        <f>HYPERLINK("https://www.ncbi.nlm.nih.gov/nuccore/NZ_LT707006.1?report=genbank&amp;from=735864&amp;to=736151","NC_004663.1")</f>
        <v>NC_004663.1</v>
      </c>
      <c r="D695" s="7">
        <v>735864</v>
      </c>
      <c r="E695" s="7">
        <v>736151</v>
      </c>
      <c r="F695" s="6" t="s">
        <v>823</v>
      </c>
      <c r="G695" s="6" t="s">
        <v>824</v>
      </c>
      <c r="H695" s="6">
        <v>62</v>
      </c>
      <c r="I695" s="6">
        <v>155</v>
      </c>
      <c r="J695" s="12">
        <v>3232</v>
      </c>
      <c r="K695" s="6">
        <v>1.4999999999999999E-4</v>
      </c>
      <c r="L695" s="6">
        <v>1.3499999999999901E-3</v>
      </c>
      <c r="M695" s="17">
        <v>0.47699999999999998</v>
      </c>
      <c r="N695" s="17">
        <v>0.27600000000000002</v>
      </c>
      <c r="O695" s="17">
        <v>0.112</v>
      </c>
      <c r="P695" t="s">
        <v>982</v>
      </c>
      <c r="Q695" t="s">
        <v>975</v>
      </c>
    </row>
    <row r="696" spans="1:17" x14ac:dyDescent="0.3">
      <c r="A696" s="6">
        <v>241</v>
      </c>
      <c r="B696" t="s">
        <v>644</v>
      </c>
      <c r="C696" s="19" t="str">
        <f>HYPERLINK("https://www.ncbi.nlm.nih.gov/nuccore/NZ_LT707006.1?report=genbank&amp;from=735864&amp;to=736151","NC_004663.1")</f>
        <v>NC_004663.1</v>
      </c>
      <c r="D696" s="7">
        <v>735864</v>
      </c>
      <c r="E696" s="7">
        <v>736151</v>
      </c>
      <c r="F696" s="6" t="s">
        <v>823</v>
      </c>
      <c r="G696" s="6" t="s">
        <v>827</v>
      </c>
      <c r="H696" s="6">
        <v>62</v>
      </c>
      <c r="I696" s="6">
        <v>22</v>
      </c>
      <c r="J696" s="12">
        <v>924.5</v>
      </c>
      <c r="K696" s="6">
        <v>8.9999999999999993E-3</v>
      </c>
      <c r="L696" s="6">
        <v>3.6616438356164301E-2</v>
      </c>
      <c r="M696" s="17">
        <v>0.47699999999999998</v>
      </c>
      <c r="N696" s="17">
        <v>0.27600000000000002</v>
      </c>
      <c r="O696" s="17">
        <v>0.112</v>
      </c>
      <c r="P696" t="s">
        <v>982</v>
      </c>
      <c r="Q696" t="s">
        <v>975</v>
      </c>
    </row>
    <row r="697" spans="1:17" x14ac:dyDescent="0.3">
      <c r="A697" s="6">
        <v>242</v>
      </c>
      <c r="B697" t="s">
        <v>644</v>
      </c>
      <c r="C697" s="19" t="str">
        <f>HYPERLINK("https://www.ncbi.nlm.nih.gov/nuccore/NZ_LT707006.1?report=genbank&amp;from=1068507&amp;to=1068787","NC_004663.1")</f>
        <v>NC_004663.1</v>
      </c>
      <c r="D697" s="7">
        <v>1068507</v>
      </c>
      <c r="E697" s="7">
        <v>1068787</v>
      </c>
      <c r="F697" s="6" t="s">
        <v>823</v>
      </c>
      <c r="G697" s="6" t="s">
        <v>827</v>
      </c>
      <c r="H697" s="6">
        <v>40</v>
      </c>
      <c r="I697" s="6">
        <v>18</v>
      </c>
      <c r="J697" s="12">
        <v>492.5</v>
      </c>
      <c r="K697" s="6">
        <v>7.0000000000000001E-3</v>
      </c>
      <c r="L697" s="6">
        <v>3.0276699029126199E-2</v>
      </c>
      <c r="M697" s="17">
        <v>3.9E-2</v>
      </c>
      <c r="N697" s="17">
        <v>0.13600000000000001</v>
      </c>
      <c r="O697" s="17">
        <v>1.2999999999999999E-2</v>
      </c>
      <c r="P697" t="s">
        <v>869</v>
      </c>
      <c r="Q697" t="s">
        <v>976</v>
      </c>
    </row>
    <row r="698" spans="1:17" x14ac:dyDescent="0.3">
      <c r="A698" s="6">
        <v>242</v>
      </c>
      <c r="B698" t="s">
        <v>644</v>
      </c>
      <c r="C698" s="19" t="str">
        <f>HYPERLINK("https://www.ncbi.nlm.nih.gov/nuccore/NZ_LT707006.1?report=genbank&amp;from=1068507&amp;to=1068787","NC_004663.1")</f>
        <v>NC_004663.1</v>
      </c>
      <c r="D698" s="7">
        <v>1068507</v>
      </c>
      <c r="E698" s="7">
        <v>1068787</v>
      </c>
      <c r="F698" s="6" t="s">
        <v>823</v>
      </c>
      <c r="G698" s="6" t="s">
        <v>824</v>
      </c>
      <c r="H698" s="6">
        <v>40</v>
      </c>
      <c r="I698" s="6">
        <v>116</v>
      </c>
      <c r="J698" s="12">
        <v>2782</v>
      </c>
      <c r="K698" s="6">
        <v>2.4E-2</v>
      </c>
      <c r="L698" s="6">
        <v>7.2982935153583603E-2</v>
      </c>
      <c r="M698" s="17">
        <v>3.9E-2</v>
      </c>
      <c r="N698" s="17">
        <v>0.13600000000000001</v>
      </c>
      <c r="O698" s="17">
        <v>1.2999999999999999E-2</v>
      </c>
      <c r="P698" t="s">
        <v>869</v>
      </c>
      <c r="Q698" t="s">
        <v>976</v>
      </c>
    </row>
    <row r="699" spans="1:17" x14ac:dyDescent="0.3">
      <c r="A699" s="6">
        <v>242</v>
      </c>
      <c r="B699" t="s">
        <v>644</v>
      </c>
      <c r="C699" s="19" t="str">
        <f>HYPERLINK("https://www.ncbi.nlm.nih.gov/nuccore/NZ_LT707006.1?report=genbank&amp;from=1068507&amp;to=1068787","NC_004663.1")</f>
        <v>NC_004663.1</v>
      </c>
      <c r="D699" s="7">
        <v>1068507</v>
      </c>
      <c r="E699" s="7">
        <v>1068787</v>
      </c>
      <c r="F699" s="6" t="s">
        <v>824</v>
      </c>
      <c r="G699" s="6" t="s">
        <v>827</v>
      </c>
      <c r="H699" s="6">
        <v>116</v>
      </c>
      <c r="I699" s="6">
        <v>18</v>
      </c>
      <c r="J699" s="12">
        <v>1271.5</v>
      </c>
      <c r="K699" s="6">
        <v>5.2999999999999999E-2</v>
      </c>
      <c r="L699" s="6">
        <v>0.13377620396600501</v>
      </c>
      <c r="M699" s="17">
        <v>3.9E-2</v>
      </c>
      <c r="N699" s="17">
        <v>0.13600000000000001</v>
      </c>
      <c r="O699" s="17">
        <v>1.2999999999999999E-2</v>
      </c>
      <c r="P699" t="s">
        <v>869</v>
      </c>
      <c r="Q699" t="s">
        <v>976</v>
      </c>
    </row>
    <row r="700" spans="1:17" x14ac:dyDescent="0.3">
      <c r="A700" s="6">
        <v>243</v>
      </c>
      <c r="B700" t="s">
        <v>644</v>
      </c>
      <c r="C700" s="19" t="str">
        <f>HYPERLINK("https://www.ncbi.nlm.nih.gov/nuccore/NZ_LT707006.1?report=genbank&amp;from=1854697&amp;to=1855005","NC_004663.1")</f>
        <v>NC_004663.1</v>
      </c>
      <c r="D700" s="7">
        <v>1854697</v>
      </c>
      <c r="E700" s="7">
        <v>1855005</v>
      </c>
      <c r="F700" s="6" t="s">
        <v>823</v>
      </c>
      <c r="G700" s="6" t="s">
        <v>824</v>
      </c>
      <c r="H700" s="6">
        <v>93</v>
      </c>
      <c r="I700" s="6">
        <v>175</v>
      </c>
      <c r="J700" s="12">
        <v>5816</v>
      </c>
      <c r="K700" s="16">
        <v>1.63E-5</v>
      </c>
      <c r="L700" s="16">
        <v>2.0455352112675999E-4</v>
      </c>
      <c r="M700" s="17">
        <v>0.22</v>
      </c>
      <c r="N700" s="17">
        <v>6.5000000000000002E-2</v>
      </c>
      <c r="O700" s="17">
        <v>0.13300000000000001</v>
      </c>
      <c r="P700" t="s">
        <v>937</v>
      </c>
      <c r="Q700" t="s">
        <v>977</v>
      </c>
    </row>
    <row r="701" spans="1:17" x14ac:dyDescent="0.3">
      <c r="A701" s="6">
        <v>243</v>
      </c>
      <c r="B701" t="s">
        <v>644</v>
      </c>
      <c r="C701" s="19" t="str">
        <f>HYPERLINK("https://www.ncbi.nlm.nih.gov/nuccore/NZ_LT707006.1?report=genbank&amp;from=1854697&amp;to=1855005","NC_004663.1")</f>
        <v>NC_004663.1</v>
      </c>
      <c r="D701" s="7">
        <v>1854697</v>
      </c>
      <c r="E701" s="7">
        <v>1855005</v>
      </c>
      <c r="F701" s="6" t="s">
        <v>823</v>
      </c>
      <c r="G701" s="6" t="s">
        <v>827</v>
      </c>
      <c r="H701" s="6">
        <v>93</v>
      </c>
      <c r="I701" s="6">
        <v>33</v>
      </c>
      <c r="J701" s="12">
        <v>1307</v>
      </c>
      <c r="K701" s="6">
        <v>0.111</v>
      </c>
      <c r="L701" s="6">
        <v>0.23270823529411699</v>
      </c>
      <c r="M701" s="17">
        <v>0.22</v>
      </c>
      <c r="N701" s="17">
        <v>6.5000000000000002E-2</v>
      </c>
      <c r="O701" s="17">
        <v>0.13300000000000001</v>
      </c>
      <c r="P701" t="s">
        <v>937</v>
      </c>
      <c r="Q701" t="s">
        <v>977</v>
      </c>
    </row>
    <row r="702" spans="1:17" x14ac:dyDescent="0.3">
      <c r="A702" s="6">
        <v>243</v>
      </c>
      <c r="B702" t="s">
        <v>644</v>
      </c>
      <c r="C702" s="19" t="str">
        <f>HYPERLINK("https://www.ncbi.nlm.nih.gov/nuccore/NZ_LT707006.1?report=genbank&amp;from=1854697&amp;to=1855005","NC_004663.1")</f>
        <v>NC_004663.1</v>
      </c>
      <c r="D702" s="7">
        <v>1854697</v>
      </c>
      <c r="E702" s="7">
        <v>1855005</v>
      </c>
      <c r="F702" s="6" t="s">
        <v>824</v>
      </c>
      <c r="G702" s="6" t="s">
        <v>827</v>
      </c>
      <c r="H702" s="6">
        <v>175</v>
      </c>
      <c r="I702" s="6">
        <v>33</v>
      </c>
      <c r="J702" s="12">
        <v>3296.5</v>
      </c>
      <c r="K702" s="6">
        <v>0.16400000000000001</v>
      </c>
      <c r="L702" s="6">
        <v>0.30633962264150899</v>
      </c>
      <c r="M702" s="17">
        <v>0.22</v>
      </c>
      <c r="N702" s="17">
        <v>6.5000000000000002E-2</v>
      </c>
      <c r="O702" s="17">
        <v>0.13300000000000001</v>
      </c>
      <c r="P702" t="s">
        <v>937</v>
      </c>
      <c r="Q702" t="s">
        <v>977</v>
      </c>
    </row>
    <row r="703" spans="1:17" x14ac:dyDescent="0.3">
      <c r="A703" s="6">
        <v>244</v>
      </c>
      <c r="B703" t="s">
        <v>644</v>
      </c>
      <c r="C703" s="19" t="str">
        <f>HYPERLINK("https://www.ncbi.nlm.nih.gov/nuccore/NZ_LT707006.1?report=genbank&amp;from=2048014&amp;to=2048292","NC_004663.1")</f>
        <v>NC_004663.1</v>
      </c>
      <c r="D703" s="7">
        <v>2048014</v>
      </c>
      <c r="E703" s="7">
        <v>2048292</v>
      </c>
      <c r="F703" s="6" t="s">
        <v>823</v>
      </c>
      <c r="G703" s="6" t="s">
        <v>827</v>
      </c>
      <c r="H703" s="6">
        <v>42</v>
      </c>
      <c r="I703" s="6">
        <v>24</v>
      </c>
      <c r="J703" s="12">
        <v>778</v>
      </c>
      <c r="K703" s="16">
        <v>6.7999999999999999E-5</v>
      </c>
      <c r="L703" s="16">
        <v>6.5856521739130402E-4</v>
      </c>
      <c r="M703" s="17">
        <v>8.5000000000000006E-2</v>
      </c>
      <c r="N703" s="17">
        <v>0.27600000000000002</v>
      </c>
      <c r="O703" s="17">
        <v>1.2999999999999999E-2</v>
      </c>
      <c r="P703" t="s">
        <v>983</v>
      </c>
      <c r="Q703" t="s">
        <v>975</v>
      </c>
    </row>
    <row r="704" spans="1:17" x14ac:dyDescent="0.3">
      <c r="A704" s="6">
        <v>244</v>
      </c>
      <c r="B704" t="s">
        <v>644</v>
      </c>
      <c r="C704" s="19" t="str">
        <f>HYPERLINK("https://www.ncbi.nlm.nih.gov/nuccore/NZ_LT707006.1?report=genbank&amp;from=2048014&amp;to=2048292","NC_004663.1")</f>
        <v>NC_004663.1</v>
      </c>
      <c r="D704" s="7">
        <v>2048014</v>
      </c>
      <c r="E704" s="7">
        <v>2048292</v>
      </c>
      <c r="F704" s="6" t="s">
        <v>823</v>
      </c>
      <c r="G704" s="6" t="s">
        <v>824</v>
      </c>
      <c r="H704" s="6">
        <v>42</v>
      </c>
      <c r="I704" s="6">
        <v>115</v>
      </c>
      <c r="J704" s="12">
        <v>3233</v>
      </c>
      <c r="K704" s="6">
        <v>5.0100000000000003E-4</v>
      </c>
      <c r="L704" s="6">
        <v>3.8481982758620599E-3</v>
      </c>
      <c r="M704" s="17">
        <v>8.5000000000000006E-2</v>
      </c>
      <c r="N704" s="17">
        <v>0.27600000000000002</v>
      </c>
      <c r="O704" s="17">
        <v>1.2999999999999999E-2</v>
      </c>
      <c r="P704" t="s">
        <v>983</v>
      </c>
      <c r="Q704" t="s">
        <v>975</v>
      </c>
    </row>
    <row r="705" spans="1:17" x14ac:dyDescent="0.3">
      <c r="A705" s="6">
        <v>244</v>
      </c>
      <c r="B705" t="s">
        <v>644</v>
      </c>
      <c r="C705" s="19" t="str">
        <f>HYPERLINK("https://www.ncbi.nlm.nih.gov/nuccore/NZ_LT707006.1?report=genbank&amp;from=2048014&amp;to=2048292","NC_004663.1")</f>
        <v>NC_004663.1</v>
      </c>
      <c r="D705" s="7">
        <v>2048014</v>
      </c>
      <c r="E705" s="7">
        <v>2048292</v>
      </c>
      <c r="F705" s="6" t="s">
        <v>824</v>
      </c>
      <c r="G705" s="6" t="s">
        <v>827</v>
      </c>
      <c r="H705" s="6">
        <v>115</v>
      </c>
      <c r="I705" s="6">
        <v>24</v>
      </c>
      <c r="J705" s="12">
        <v>1797</v>
      </c>
      <c r="K705" s="6">
        <v>8.9999999999999993E-3</v>
      </c>
      <c r="L705" s="6">
        <v>3.6616438356164301E-2</v>
      </c>
      <c r="M705" s="17">
        <v>8.5000000000000006E-2</v>
      </c>
      <c r="N705" s="17">
        <v>0.27600000000000002</v>
      </c>
      <c r="O705" s="17">
        <v>1.2999999999999999E-2</v>
      </c>
      <c r="P705" t="s">
        <v>983</v>
      </c>
      <c r="Q705" t="s">
        <v>975</v>
      </c>
    </row>
    <row r="706" spans="1:17" x14ac:dyDescent="0.3">
      <c r="A706" s="6">
        <v>245</v>
      </c>
      <c r="B706" t="s">
        <v>644</v>
      </c>
      <c r="C706" s="19" t="str">
        <f>HYPERLINK("https://www.ncbi.nlm.nih.gov/nuccore/NZ_LT707006.1?report=genbank&amp;from=2124254&amp;to=2124533","NC_004663.1")</f>
        <v>NC_004663.1</v>
      </c>
      <c r="D706" s="7">
        <v>2124254</v>
      </c>
      <c r="E706" s="7">
        <v>2124533</v>
      </c>
      <c r="F706" s="6" t="s">
        <v>823</v>
      </c>
      <c r="G706" s="6" t="s">
        <v>827</v>
      </c>
      <c r="H706" s="6">
        <v>73</v>
      </c>
      <c r="I706" s="6">
        <v>36</v>
      </c>
      <c r="J706" s="12">
        <v>1957</v>
      </c>
      <c r="K706" s="16">
        <v>5.75E-6</v>
      </c>
      <c r="L706" s="16">
        <v>8.8331896551724102E-5</v>
      </c>
      <c r="M706" s="17">
        <v>8.6999999999999994E-2</v>
      </c>
      <c r="N706" s="17">
        <v>0.16700000000000001</v>
      </c>
      <c r="O706" s="17">
        <v>3.5999999999999997E-2</v>
      </c>
      <c r="P706" t="s">
        <v>984</v>
      </c>
      <c r="Q706" t="s">
        <v>975</v>
      </c>
    </row>
    <row r="707" spans="1:17" x14ac:dyDescent="0.3">
      <c r="A707" s="6">
        <v>245</v>
      </c>
      <c r="B707" t="s">
        <v>644</v>
      </c>
      <c r="C707" s="19" t="str">
        <f>HYPERLINK("https://www.ncbi.nlm.nih.gov/nuccore/NZ_LT707006.1?report=genbank&amp;from=2124254&amp;to=2124533","NC_004663.1")</f>
        <v>NC_004663.1</v>
      </c>
      <c r="D707" s="7">
        <v>2124254</v>
      </c>
      <c r="E707" s="7">
        <v>2124533</v>
      </c>
      <c r="F707" s="6" t="s">
        <v>824</v>
      </c>
      <c r="G707" s="6" t="s">
        <v>827</v>
      </c>
      <c r="H707" s="6">
        <v>133</v>
      </c>
      <c r="I707" s="6">
        <v>36</v>
      </c>
      <c r="J707" s="12">
        <v>3144.5</v>
      </c>
      <c r="K707" s="6">
        <v>1E-3</v>
      </c>
      <c r="L707" s="6">
        <v>6.1027397260273904E-3</v>
      </c>
      <c r="M707" s="17">
        <v>8.6999999999999994E-2</v>
      </c>
      <c r="N707" s="17">
        <v>0.16700000000000001</v>
      </c>
      <c r="O707" s="17">
        <v>3.5999999999999997E-2</v>
      </c>
      <c r="P707" t="s">
        <v>984</v>
      </c>
      <c r="Q707" t="s">
        <v>975</v>
      </c>
    </row>
    <row r="708" spans="1:17" x14ac:dyDescent="0.3">
      <c r="A708" s="6">
        <v>245</v>
      </c>
      <c r="B708" t="s">
        <v>644</v>
      </c>
      <c r="C708" s="19" t="str">
        <f>HYPERLINK("https://www.ncbi.nlm.nih.gov/nuccore/NZ_LT707006.1?report=genbank&amp;from=2124254&amp;to=2124533","NC_004663.1")</f>
        <v>NC_004663.1</v>
      </c>
      <c r="D708" s="7">
        <v>2124254</v>
      </c>
      <c r="E708" s="7">
        <v>2124533</v>
      </c>
      <c r="F708" s="6" t="s">
        <v>823</v>
      </c>
      <c r="G708" s="6" t="s">
        <v>824</v>
      </c>
      <c r="H708" s="6">
        <v>73</v>
      </c>
      <c r="I708" s="6">
        <v>133</v>
      </c>
      <c r="J708" s="12">
        <v>6016.5</v>
      </c>
      <c r="K708" s="6">
        <v>2E-3</v>
      </c>
      <c r="L708" s="6">
        <v>1.07349397590361E-2</v>
      </c>
      <c r="M708" s="17">
        <v>8.6999999999999994E-2</v>
      </c>
      <c r="N708" s="17">
        <v>0.16700000000000001</v>
      </c>
      <c r="O708" s="17">
        <v>3.5999999999999997E-2</v>
      </c>
      <c r="P708" t="s">
        <v>984</v>
      </c>
      <c r="Q708" t="s">
        <v>975</v>
      </c>
    </row>
    <row r="709" spans="1:17" x14ac:dyDescent="0.3">
      <c r="A709" s="6">
        <v>246</v>
      </c>
      <c r="B709" t="s">
        <v>644</v>
      </c>
      <c r="C709" s="19" t="str">
        <f>HYPERLINK("https://www.ncbi.nlm.nih.gov/nuccore/NZ_LT707006.1?report=genbank&amp;from=2382227&amp;to=2382352","NC_004663.1")</f>
        <v>NC_004663.1</v>
      </c>
      <c r="D709" s="7">
        <v>2382227</v>
      </c>
      <c r="E709" s="7">
        <v>2382352</v>
      </c>
      <c r="F709" s="6" t="s">
        <v>824</v>
      </c>
      <c r="G709" s="6" t="s">
        <v>827</v>
      </c>
      <c r="H709" s="6">
        <v>47</v>
      </c>
      <c r="I709" s="6">
        <v>14</v>
      </c>
      <c r="J709" s="12">
        <v>220</v>
      </c>
      <c r="K709" s="6">
        <v>0.03</v>
      </c>
      <c r="L709" s="6">
        <v>8.7068403908794695E-2</v>
      </c>
      <c r="M709" s="17">
        <v>0.626</v>
      </c>
      <c r="N709" s="17">
        <v>0.82599999999999996</v>
      </c>
      <c r="O709" s="17">
        <v>0.93600000000000005</v>
      </c>
      <c r="P709" t="s">
        <v>938</v>
      </c>
      <c r="Q709" t="s">
        <v>826</v>
      </c>
    </row>
    <row r="710" spans="1:17" x14ac:dyDescent="0.3">
      <c r="A710" s="6">
        <v>246</v>
      </c>
      <c r="B710" t="s">
        <v>644</v>
      </c>
      <c r="C710" s="19" t="str">
        <f>HYPERLINK("https://www.ncbi.nlm.nih.gov/nuccore/NZ_LT707006.1?report=genbank&amp;from=2382227&amp;to=2382352","NC_004663.1")</f>
        <v>NC_004663.1</v>
      </c>
      <c r="D710" s="7">
        <v>2382227</v>
      </c>
      <c r="E710" s="7">
        <v>2382352</v>
      </c>
      <c r="F710" s="6" t="s">
        <v>823</v>
      </c>
      <c r="G710" s="6" t="s">
        <v>827</v>
      </c>
      <c r="H710" s="6">
        <v>19</v>
      </c>
      <c r="I710" s="6">
        <v>14</v>
      </c>
      <c r="J710" s="12">
        <v>103</v>
      </c>
      <c r="K710" s="6">
        <v>0.17100000000000001</v>
      </c>
      <c r="L710" s="6">
        <v>0.31285626283367501</v>
      </c>
      <c r="M710" s="17">
        <v>0.626</v>
      </c>
      <c r="N710" s="17">
        <v>0.82599999999999996</v>
      </c>
      <c r="O710" s="17">
        <v>0.93600000000000005</v>
      </c>
      <c r="P710" t="s">
        <v>938</v>
      </c>
      <c r="Q710" t="s">
        <v>826</v>
      </c>
    </row>
    <row r="711" spans="1:17" x14ac:dyDescent="0.3">
      <c r="A711" s="6">
        <v>246</v>
      </c>
      <c r="B711" t="s">
        <v>644</v>
      </c>
      <c r="C711" s="19" t="str">
        <f>HYPERLINK("https://www.ncbi.nlm.nih.gov/nuccore/NZ_LT707006.1?report=genbank&amp;from=2382227&amp;to=2382352","NC_004663.1")</f>
        <v>NC_004663.1</v>
      </c>
      <c r="D711" s="7">
        <v>2382227</v>
      </c>
      <c r="E711" s="7">
        <v>2382352</v>
      </c>
      <c r="F711" s="6" t="s">
        <v>823</v>
      </c>
      <c r="G711" s="6" t="s">
        <v>824</v>
      </c>
      <c r="H711" s="6">
        <v>19</v>
      </c>
      <c r="I711" s="6">
        <v>47</v>
      </c>
      <c r="J711" s="12">
        <v>505.5</v>
      </c>
      <c r="K711" s="6">
        <v>0.35</v>
      </c>
      <c r="L711" s="6">
        <v>0.52061769616026699</v>
      </c>
      <c r="M711" s="17">
        <v>0.626</v>
      </c>
      <c r="N711" s="17">
        <v>0.82599999999999996</v>
      </c>
      <c r="O711" s="17">
        <v>0.93600000000000005</v>
      </c>
      <c r="P711" t="s">
        <v>938</v>
      </c>
      <c r="Q711" t="s">
        <v>826</v>
      </c>
    </row>
    <row r="712" spans="1:17" x14ac:dyDescent="0.3">
      <c r="A712" s="6">
        <v>247</v>
      </c>
      <c r="B712" t="s">
        <v>644</v>
      </c>
      <c r="C712" s="19" t="str">
        <f>HYPERLINK("https://www.ncbi.nlm.nih.gov/nuccore/NZ_LT707006.1?report=genbank&amp;from=2544857&amp;to=2545011","NC_004663.1")</f>
        <v>NC_004663.1</v>
      </c>
      <c r="D712" s="7">
        <v>2544857</v>
      </c>
      <c r="E712" s="7">
        <v>2545011</v>
      </c>
      <c r="F712" s="6" t="s">
        <v>823</v>
      </c>
      <c r="G712" s="6" t="s">
        <v>824</v>
      </c>
      <c r="H712" s="6">
        <v>55</v>
      </c>
      <c r="I712" s="6">
        <v>120</v>
      </c>
      <c r="J712" s="12">
        <v>2405</v>
      </c>
      <c r="K712" s="6">
        <v>6.0099999999999997E-4</v>
      </c>
      <c r="L712" s="6">
        <v>4.3892704918032698E-3</v>
      </c>
      <c r="M712" s="17">
        <v>0.34599999999999997</v>
      </c>
      <c r="N712" s="17">
        <v>8.8999999999999996E-2</v>
      </c>
      <c r="O712" s="17">
        <v>0</v>
      </c>
      <c r="P712" t="s">
        <v>854</v>
      </c>
    </row>
    <row r="713" spans="1:17" x14ac:dyDescent="0.3">
      <c r="A713" s="6">
        <v>247</v>
      </c>
      <c r="B713" t="s">
        <v>644</v>
      </c>
      <c r="C713" s="19" t="str">
        <f>HYPERLINK("https://www.ncbi.nlm.nih.gov/nuccore/NZ_LT707006.1?report=genbank&amp;from=2544857&amp;to=2545011","NC_004663.1")</f>
        <v>NC_004663.1</v>
      </c>
      <c r="D713" s="7">
        <v>2544857</v>
      </c>
      <c r="E713" s="7">
        <v>2545011</v>
      </c>
      <c r="F713" s="6" t="s">
        <v>824</v>
      </c>
      <c r="G713" s="6" t="s">
        <v>827</v>
      </c>
      <c r="H713" s="6">
        <v>120</v>
      </c>
      <c r="I713" s="6">
        <v>19</v>
      </c>
      <c r="J713" s="12">
        <v>1605.5</v>
      </c>
      <c r="K713" s="6">
        <v>7.5600000000000005E-4</v>
      </c>
      <c r="L713" s="6">
        <v>5.22167441860465E-3</v>
      </c>
      <c r="M713" s="17">
        <v>0.34599999999999997</v>
      </c>
      <c r="N713" s="17">
        <v>8.8999999999999996E-2</v>
      </c>
      <c r="O713" s="17">
        <v>0</v>
      </c>
      <c r="P713" t="s">
        <v>854</v>
      </c>
    </row>
    <row r="714" spans="1:17" x14ac:dyDescent="0.3">
      <c r="A714" s="6">
        <v>247</v>
      </c>
      <c r="B714" t="s">
        <v>644</v>
      </c>
      <c r="C714" s="19" t="str">
        <f>HYPERLINK("https://www.ncbi.nlm.nih.gov/nuccore/NZ_LT707006.1?report=genbank&amp;from=2544857&amp;to=2545011","NC_004663.1")</f>
        <v>NC_004663.1</v>
      </c>
      <c r="D714" s="7">
        <v>2544857</v>
      </c>
      <c r="E714" s="7">
        <v>2545011</v>
      </c>
      <c r="F714" s="6" t="s">
        <v>823</v>
      </c>
      <c r="G714" s="6" t="s">
        <v>827</v>
      </c>
      <c r="H714" s="6">
        <v>55</v>
      </c>
      <c r="I714" s="6">
        <v>19</v>
      </c>
      <c r="J714" s="12">
        <v>617.5</v>
      </c>
      <c r="K714" s="6">
        <v>4.9000000000000002E-2</v>
      </c>
      <c r="L714" s="6">
        <v>0.126182080924855</v>
      </c>
      <c r="M714" s="17">
        <v>0.34599999999999997</v>
      </c>
      <c r="N714" s="17">
        <v>8.8999999999999996E-2</v>
      </c>
      <c r="O714" s="17">
        <v>0</v>
      </c>
      <c r="P714" t="s">
        <v>854</v>
      </c>
    </row>
    <row r="715" spans="1:17" x14ac:dyDescent="0.3">
      <c r="A715" s="6">
        <v>248</v>
      </c>
      <c r="B715" t="s">
        <v>644</v>
      </c>
      <c r="C715" s="19" t="str">
        <f>HYPERLINK("https://www.ncbi.nlm.nih.gov/nuccore/NZ_LT707006.1?report=genbank&amp;from=3062773&amp;to=3063071","NC_004663.1")</f>
        <v>NC_004663.1</v>
      </c>
      <c r="D715" s="7">
        <v>3062773</v>
      </c>
      <c r="E715" s="7">
        <v>3063071</v>
      </c>
      <c r="F715" s="6" t="s">
        <v>823</v>
      </c>
      <c r="G715" s="6" t="s">
        <v>824</v>
      </c>
      <c r="H715" s="6">
        <v>76</v>
      </c>
      <c r="I715" s="6">
        <v>145</v>
      </c>
      <c r="J715" s="12">
        <v>5845.5</v>
      </c>
      <c r="K715" s="6">
        <v>0.20599999999999999</v>
      </c>
      <c r="L715" s="6">
        <v>0.362023668639053</v>
      </c>
      <c r="M715" s="17">
        <v>4.1000000000000002E-2</v>
      </c>
      <c r="N715" s="17">
        <v>8.3000000000000004E-2</v>
      </c>
      <c r="O715" s="17">
        <v>0.126</v>
      </c>
      <c r="P715" t="s">
        <v>937</v>
      </c>
      <c r="Q715" t="s">
        <v>977</v>
      </c>
    </row>
    <row r="716" spans="1:17" x14ac:dyDescent="0.3">
      <c r="A716" s="6">
        <v>248</v>
      </c>
      <c r="B716" t="s">
        <v>644</v>
      </c>
      <c r="C716" s="19" t="str">
        <f>HYPERLINK("https://www.ncbi.nlm.nih.gov/nuccore/NZ_LT707006.1?report=genbank&amp;from=3062773&amp;to=3063071","NC_004663.1")</f>
        <v>NC_004663.1</v>
      </c>
      <c r="D716" s="7">
        <v>3062773</v>
      </c>
      <c r="E716" s="7">
        <v>3063071</v>
      </c>
      <c r="F716" s="6" t="s">
        <v>824</v>
      </c>
      <c r="G716" s="6" t="s">
        <v>827</v>
      </c>
      <c r="H716" s="6">
        <v>145</v>
      </c>
      <c r="I716" s="6">
        <v>22</v>
      </c>
      <c r="J716" s="12">
        <v>1542</v>
      </c>
      <c r="K716" s="6">
        <v>0.65200000000000002</v>
      </c>
      <c r="L716" s="6">
        <v>0.77664705882352902</v>
      </c>
      <c r="M716" s="17">
        <v>4.1000000000000002E-2</v>
      </c>
      <c r="N716" s="17">
        <v>8.3000000000000004E-2</v>
      </c>
      <c r="O716" s="17">
        <v>0.126</v>
      </c>
      <c r="P716" t="s">
        <v>937</v>
      </c>
      <c r="Q716" t="s">
        <v>977</v>
      </c>
    </row>
    <row r="717" spans="1:17" x14ac:dyDescent="0.3">
      <c r="A717" s="6">
        <v>248</v>
      </c>
      <c r="B717" t="s">
        <v>644</v>
      </c>
      <c r="C717" s="19" t="str">
        <f>HYPERLINK("https://www.ncbi.nlm.nih.gov/nuccore/NZ_LT707006.1?report=genbank&amp;from=3062773&amp;to=3063071","NC_004663.1")</f>
        <v>NC_004663.1</v>
      </c>
      <c r="D717" s="7">
        <v>3062773</v>
      </c>
      <c r="E717" s="7">
        <v>3063071</v>
      </c>
      <c r="F717" s="6" t="s">
        <v>823</v>
      </c>
      <c r="G717" s="6" t="s">
        <v>827</v>
      </c>
      <c r="H717" s="6">
        <v>76</v>
      </c>
      <c r="I717" s="6">
        <v>22</v>
      </c>
      <c r="J717" s="12">
        <v>858</v>
      </c>
      <c r="K717" s="6">
        <v>0.77600000000000002</v>
      </c>
      <c r="L717" s="6">
        <v>0.87854637865311302</v>
      </c>
      <c r="M717" s="17">
        <v>4.1000000000000002E-2</v>
      </c>
      <c r="N717" s="17">
        <v>8.3000000000000004E-2</v>
      </c>
      <c r="O717" s="17">
        <v>0.126</v>
      </c>
      <c r="P717" t="s">
        <v>937</v>
      </c>
      <c r="Q717" t="s">
        <v>977</v>
      </c>
    </row>
    <row r="718" spans="1:17" x14ac:dyDescent="0.3">
      <c r="A718" s="6">
        <v>249</v>
      </c>
      <c r="B718" t="s">
        <v>644</v>
      </c>
      <c r="C718" s="19" t="str">
        <f>HYPERLINK("https://www.ncbi.nlm.nih.gov/nuccore/NZ_LT707006.1?report=genbank&amp;from=5233175&amp;to=5233370","NC_004663.1")</f>
        <v>NC_004663.1</v>
      </c>
      <c r="D718" s="7">
        <v>5233175</v>
      </c>
      <c r="E718" s="7">
        <v>5233370</v>
      </c>
      <c r="F718" s="6" t="s">
        <v>823</v>
      </c>
      <c r="G718" s="6" t="s">
        <v>824</v>
      </c>
      <c r="H718" s="6">
        <v>8</v>
      </c>
      <c r="I718" s="6">
        <v>6</v>
      </c>
      <c r="J718" s="12">
        <v>37</v>
      </c>
      <c r="K718" s="6">
        <v>9.8900000000000002E-2</v>
      </c>
      <c r="L718" s="6">
        <v>0.21233710843373399</v>
      </c>
      <c r="M718" s="17">
        <v>9.7000000000000003E-2</v>
      </c>
      <c r="N718" s="17">
        <v>0.20799999999999999</v>
      </c>
      <c r="O718" s="17" t="s">
        <v>825</v>
      </c>
      <c r="P718" t="s">
        <v>939</v>
      </c>
    </row>
    <row r="719" spans="1:17" x14ac:dyDescent="0.3">
      <c r="A719" s="6">
        <v>250</v>
      </c>
      <c r="B719" t="s">
        <v>644</v>
      </c>
      <c r="C719" s="19" t="str">
        <f>HYPERLINK("https://www.ncbi.nlm.nih.gov/nuccore/NZ_LT707006.1?report=genbank&amp;from=5255325&amp;to=5255667","NC_004663.1")</f>
        <v>NC_004663.1</v>
      </c>
      <c r="D719" s="7">
        <v>5255325</v>
      </c>
      <c r="E719" s="7">
        <v>5255667</v>
      </c>
      <c r="F719" s="6" t="s">
        <v>824</v>
      </c>
      <c r="G719" s="6" t="s">
        <v>827</v>
      </c>
      <c r="H719" s="6">
        <v>125</v>
      </c>
      <c r="I719" s="6">
        <v>22</v>
      </c>
      <c r="J719" s="12">
        <v>506.5</v>
      </c>
      <c r="K719" s="16">
        <v>1.24E-6</v>
      </c>
      <c r="L719" s="16">
        <v>2.3886382978723399E-5</v>
      </c>
      <c r="M719" s="17">
        <v>0.20499999999999999</v>
      </c>
      <c r="N719" s="17">
        <v>0.23599999999999999</v>
      </c>
      <c r="O719" s="17">
        <v>0.65300000000000002</v>
      </c>
      <c r="P719" t="s">
        <v>855</v>
      </c>
      <c r="Q719" t="s">
        <v>976</v>
      </c>
    </row>
    <row r="720" spans="1:17" x14ac:dyDescent="0.3">
      <c r="A720" s="6">
        <v>250</v>
      </c>
      <c r="B720" t="s">
        <v>644</v>
      </c>
      <c r="C720" s="19" t="str">
        <f>HYPERLINK("https://www.ncbi.nlm.nih.gov/nuccore/NZ_LT707006.1?report=genbank&amp;from=5255325&amp;to=5255667","NC_004663.1")</f>
        <v>NC_004663.1</v>
      </c>
      <c r="D720" s="7">
        <v>5255325</v>
      </c>
      <c r="E720" s="7">
        <v>5255667</v>
      </c>
      <c r="F720" s="6" t="s">
        <v>823</v>
      </c>
      <c r="G720" s="6" t="s">
        <v>827</v>
      </c>
      <c r="H720" s="6">
        <v>51</v>
      </c>
      <c r="I720" s="6">
        <v>22</v>
      </c>
      <c r="J720" s="12">
        <v>223.5</v>
      </c>
      <c r="K720" s="16">
        <v>3.68E-5</v>
      </c>
      <c r="L720" s="16">
        <v>3.9826626506024099E-4</v>
      </c>
      <c r="M720" s="17">
        <v>0.20499999999999999</v>
      </c>
      <c r="N720" s="17">
        <v>0.23599999999999999</v>
      </c>
      <c r="O720" s="17">
        <v>0.65300000000000002</v>
      </c>
      <c r="P720" t="s">
        <v>855</v>
      </c>
      <c r="Q720" t="s">
        <v>976</v>
      </c>
    </row>
    <row r="721" spans="1:17" x14ac:dyDescent="0.3">
      <c r="A721" s="6">
        <v>250</v>
      </c>
      <c r="B721" t="s">
        <v>644</v>
      </c>
      <c r="C721" s="19" t="str">
        <f>HYPERLINK("https://www.ncbi.nlm.nih.gov/nuccore/NZ_LT707006.1?report=genbank&amp;from=5255325&amp;to=5255667","NC_004663.1")</f>
        <v>NC_004663.1</v>
      </c>
      <c r="D721" s="7">
        <v>5255325</v>
      </c>
      <c r="E721" s="7">
        <v>5255667</v>
      </c>
      <c r="F721" s="6" t="s">
        <v>823</v>
      </c>
      <c r="G721" s="6" t="s">
        <v>824</v>
      </c>
      <c r="H721" s="6">
        <v>51</v>
      </c>
      <c r="I721" s="6">
        <v>125</v>
      </c>
      <c r="J721" s="12">
        <v>3300</v>
      </c>
      <c r="K721" s="6">
        <v>0.70299999999999996</v>
      </c>
      <c r="L721" s="6">
        <v>0.82417499999999899</v>
      </c>
      <c r="M721" s="17">
        <v>0.20499999999999999</v>
      </c>
      <c r="N721" s="17">
        <v>0.23599999999999999</v>
      </c>
      <c r="O721" s="17">
        <v>0.65300000000000002</v>
      </c>
      <c r="P721" t="s">
        <v>855</v>
      </c>
      <c r="Q721" t="s">
        <v>976</v>
      </c>
    </row>
    <row r="722" spans="1:17" x14ac:dyDescent="0.3">
      <c r="A722" s="6">
        <v>251</v>
      </c>
      <c r="B722" t="s">
        <v>644</v>
      </c>
      <c r="C722" s="19" t="str">
        <f>HYPERLINK("https://www.ncbi.nlm.nih.gov/nuccore/NZ_LT707006.1?report=genbank&amp;from=5600155&amp;to=5600589","NC_004663.1")</f>
        <v>NC_004663.1</v>
      </c>
      <c r="D722" s="7">
        <v>5600155</v>
      </c>
      <c r="E722" s="7">
        <v>5600589</v>
      </c>
      <c r="F722" s="6" t="s">
        <v>823</v>
      </c>
      <c r="G722" s="6" t="s">
        <v>827</v>
      </c>
      <c r="H722" s="6">
        <v>46</v>
      </c>
      <c r="I722" s="6">
        <v>18</v>
      </c>
      <c r="J722" s="12">
        <v>267.5</v>
      </c>
      <c r="K722" s="6">
        <v>2.5999999999999999E-2</v>
      </c>
      <c r="L722" s="6">
        <v>7.8528813559321994E-2</v>
      </c>
      <c r="M722" s="17">
        <v>0.69</v>
      </c>
      <c r="N722" s="17">
        <v>0.56499999999999995</v>
      </c>
      <c r="O722" s="17">
        <v>0.77100000000000002</v>
      </c>
      <c r="P722" t="s">
        <v>871</v>
      </c>
      <c r="Q722" t="s">
        <v>976</v>
      </c>
    </row>
    <row r="723" spans="1:17" x14ac:dyDescent="0.3">
      <c r="A723" s="6">
        <v>251</v>
      </c>
      <c r="B723" t="s">
        <v>644</v>
      </c>
      <c r="C723" s="19" t="str">
        <f>HYPERLINK("https://www.ncbi.nlm.nih.gov/nuccore/NZ_LT707006.1?report=genbank&amp;from=5600155&amp;to=5600589","NC_004663.1")</f>
        <v>NC_004663.1</v>
      </c>
      <c r="D723" s="7">
        <v>5600155</v>
      </c>
      <c r="E723" s="7">
        <v>5600589</v>
      </c>
      <c r="F723" s="6" t="s">
        <v>823</v>
      </c>
      <c r="G723" s="6" t="s">
        <v>824</v>
      </c>
      <c r="H723" s="6">
        <v>46</v>
      </c>
      <c r="I723" s="6">
        <v>115</v>
      </c>
      <c r="J723" s="12">
        <v>2150</v>
      </c>
      <c r="K723" s="6">
        <v>6.2E-2</v>
      </c>
      <c r="L723" s="6">
        <v>0.14970731707317</v>
      </c>
      <c r="M723" s="17">
        <v>0.69</v>
      </c>
      <c r="N723" s="17">
        <v>0.56499999999999995</v>
      </c>
      <c r="O723" s="17">
        <v>0.77100000000000002</v>
      </c>
      <c r="P723" t="s">
        <v>871</v>
      </c>
      <c r="Q723" t="s">
        <v>976</v>
      </c>
    </row>
    <row r="724" spans="1:17" x14ac:dyDescent="0.3">
      <c r="A724" s="6">
        <v>251</v>
      </c>
      <c r="B724" t="s">
        <v>644</v>
      </c>
      <c r="C724" s="19" t="str">
        <f>HYPERLINK("https://www.ncbi.nlm.nih.gov/nuccore/NZ_LT707006.1?report=genbank&amp;from=5600155&amp;to=5600589","NC_004663.1")</f>
        <v>NC_004663.1</v>
      </c>
      <c r="D724" s="7">
        <v>5600155</v>
      </c>
      <c r="E724" s="7">
        <v>5600589</v>
      </c>
      <c r="F724" s="6" t="s">
        <v>824</v>
      </c>
      <c r="G724" s="6" t="s">
        <v>827</v>
      </c>
      <c r="H724" s="6">
        <v>115</v>
      </c>
      <c r="I724" s="6">
        <v>18</v>
      </c>
      <c r="J724" s="12">
        <v>828.5</v>
      </c>
      <c r="K724" s="6">
        <v>0.16900000000000001</v>
      </c>
      <c r="L724" s="6">
        <v>0.31175776397515498</v>
      </c>
      <c r="M724" s="17">
        <v>0.69</v>
      </c>
      <c r="N724" s="17">
        <v>0.56499999999999995</v>
      </c>
      <c r="O724" s="17">
        <v>0.77100000000000002</v>
      </c>
      <c r="P724" t="s">
        <v>871</v>
      </c>
      <c r="Q724" t="s">
        <v>976</v>
      </c>
    </row>
    <row r="725" spans="1:17" x14ac:dyDescent="0.3">
      <c r="A725" s="6">
        <v>252</v>
      </c>
      <c r="B725" t="s">
        <v>644</v>
      </c>
      <c r="C725" s="19" t="str">
        <f>HYPERLINK("https://www.ncbi.nlm.nih.gov/nuccore/NZ_LT707006.1?report=genbank&amp;from=5667641&amp;to=5667929","NC_004663.1")</f>
        <v>NC_004663.1</v>
      </c>
      <c r="D725" s="7">
        <v>5667641</v>
      </c>
      <c r="E725" s="7">
        <v>5667929</v>
      </c>
      <c r="F725" s="6" t="s">
        <v>824</v>
      </c>
      <c r="G725" s="6" t="s">
        <v>827</v>
      </c>
      <c r="H725" s="6">
        <v>155</v>
      </c>
      <c r="I725" s="6">
        <v>32</v>
      </c>
      <c r="J725" s="12">
        <v>3600</v>
      </c>
      <c r="K725" s="16">
        <v>5.8100000000000003E-5</v>
      </c>
      <c r="L725" s="16">
        <v>5.8165280898876399E-4</v>
      </c>
      <c r="M725" s="17">
        <v>0.47099999999999997</v>
      </c>
      <c r="N725" s="17">
        <v>0.373</v>
      </c>
      <c r="O725" s="17">
        <v>0.215</v>
      </c>
      <c r="P725" t="s">
        <v>856</v>
      </c>
      <c r="Q725" t="s">
        <v>976</v>
      </c>
    </row>
    <row r="726" spans="1:17" x14ac:dyDescent="0.3">
      <c r="A726" s="6">
        <v>252</v>
      </c>
      <c r="B726" t="s">
        <v>644</v>
      </c>
      <c r="C726" s="19" t="str">
        <f>HYPERLINK("https://www.ncbi.nlm.nih.gov/nuccore/NZ_LT707006.1?report=genbank&amp;from=5667641&amp;to=5667929","NC_004663.1")</f>
        <v>NC_004663.1</v>
      </c>
      <c r="D726" s="7">
        <v>5667641</v>
      </c>
      <c r="E726" s="7">
        <v>5667929</v>
      </c>
      <c r="F726" s="6" t="s">
        <v>823</v>
      </c>
      <c r="G726" s="6" t="s">
        <v>824</v>
      </c>
      <c r="H726" s="6">
        <v>62</v>
      </c>
      <c r="I726" s="6">
        <v>155</v>
      </c>
      <c r="J726" s="12">
        <v>3982.5</v>
      </c>
      <c r="K726" s="6">
        <v>4.9000000000000002E-2</v>
      </c>
      <c r="L726" s="6">
        <v>0.126182080924855</v>
      </c>
      <c r="M726" s="17">
        <v>0.47099999999999997</v>
      </c>
      <c r="N726" s="17">
        <v>0.373</v>
      </c>
      <c r="O726" s="17">
        <v>0.215</v>
      </c>
      <c r="P726" t="s">
        <v>856</v>
      </c>
      <c r="Q726" t="s">
        <v>976</v>
      </c>
    </row>
    <row r="727" spans="1:17" x14ac:dyDescent="0.3">
      <c r="A727" s="6">
        <v>252</v>
      </c>
      <c r="B727" t="s">
        <v>644</v>
      </c>
      <c r="C727" s="19" t="str">
        <f>HYPERLINK("https://www.ncbi.nlm.nih.gov/nuccore/NZ_LT707006.1?report=genbank&amp;from=5667641&amp;to=5667929","NC_004663.1")</f>
        <v>NC_004663.1</v>
      </c>
      <c r="D727" s="7">
        <v>5667641</v>
      </c>
      <c r="E727" s="7">
        <v>5667929</v>
      </c>
      <c r="F727" s="6" t="s">
        <v>823</v>
      </c>
      <c r="G727" s="6" t="s">
        <v>827</v>
      </c>
      <c r="H727" s="6">
        <v>62</v>
      </c>
      <c r="I727" s="6">
        <v>32</v>
      </c>
      <c r="J727" s="12">
        <v>1215.5</v>
      </c>
      <c r="K727" s="6">
        <v>7.3999999999999996E-2</v>
      </c>
      <c r="L727" s="6">
        <v>0.17170312499999901</v>
      </c>
      <c r="M727" s="17">
        <v>0.47099999999999997</v>
      </c>
      <c r="N727" s="17">
        <v>0.373</v>
      </c>
      <c r="O727" s="17">
        <v>0.215</v>
      </c>
      <c r="P727" t="s">
        <v>856</v>
      </c>
      <c r="Q727" t="s">
        <v>976</v>
      </c>
    </row>
    <row r="728" spans="1:17" x14ac:dyDescent="0.3">
      <c r="A728" s="6">
        <v>253</v>
      </c>
      <c r="B728" t="s">
        <v>668</v>
      </c>
      <c r="C728" s="19" t="str">
        <f>HYPERLINK("https://www.ncbi.nlm.nih.gov/nuccore/NZ_LT707006.1?report=genbank&amp;from=239351&amp;to=240016","NZ_LT670820.1")</f>
        <v>NZ_LT670820.1</v>
      </c>
      <c r="D728" s="7">
        <v>239351</v>
      </c>
      <c r="E728" s="7">
        <v>240016</v>
      </c>
      <c r="F728" s="6" t="s">
        <v>823</v>
      </c>
      <c r="G728" s="6" t="s">
        <v>824</v>
      </c>
      <c r="H728" s="6">
        <v>2</v>
      </c>
      <c r="I728" s="6">
        <v>5</v>
      </c>
      <c r="J728" s="12">
        <v>10</v>
      </c>
      <c r="K728" s="6">
        <v>5.45E-2</v>
      </c>
      <c r="L728" s="6">
        <v>0.13640308988763999</v>
      </c>
      <c r="M728" s="17">
        <v>7.1999999999999995E-2</v>
      </c>
      <c r="N728" s="17">
        <v>0.46500000000000002</v>
      </c>
      <c r="O728" s="17" t="s">
        <v>825</v>
      </c>
      <c r="P728" t="s">
        <v>940</v>
      </c>
      <c r="Q728" t="s">
        <v>979</v>
      </c>
    </row>
    <row r="729" spans="1:17" x14ac:dyDescent="0.3">
      <c r="A729" s="6">
        <v>254</v>
      </c>
      <c r="B729" t="s">
        <v>668</v>
      </c>
      <c r="C729" s="19" t="str">
        <f>HYPERLINK("https://www.ncbi.nlm.nih.gov/nuccore/NZ_LT707006.1?report=genbank&amp;from=242083&amp;to=242643","NZ_LT670820.1")</f>
        <v>NZ_LT670820.1</v>
      </c>
      <c r="D729" s="7">
        <v>242083</v>
      </c>
      <c r="E729" s="7">
        <v>242643</v>
      </c>
      <c r="F729" s="6" t="s">
        <v>823</v>
      </c>
      <c r="G729" s="6" t="s">
        <v>827</v>
      </c>
      <c r="H729" s="6">
        <v>18</v>
      </c>
      <c r="I729" s="6">
        <v>8</v>
      </c>
      <c r="J729" s="12">
        <v>101.5</v>
      </c>
      <c r="K729" s="6">
        <v>0.107</v>
      </c>
      <c r="L729" s="6">
        <v>0.22591706161137401</v>
      </c>
      <c r="M729" s="17">
        <v>0.51900000000000002</v>
      </c>
      <c r="N729" s="17">
        <v>0.52</v>
      </c>
      <c r="O729" s="17">
        <v>0.46100000000000002</v>
      </c>
      <c r="P729" t="s">
        <v>941</v>
      </c>
      <c r="Q729" t="s">
        <v>979</v>
      </c>
    </row>
    <row r="730" spans="1:17" x14ac:dyDescent="0.3">
      <c r="A730" s="6">
        <v>254</v>
      </c>
      <c r="B730" t="s">
        <v>668</v>
      </c>
      <c r="C730" s="19" t="str">
        <f>HYPERLINK("https://www.ncbi.nlm.nih.gov/nuccore/NZ_LT707006.1?report=genbank&amp;from=242083&amp;to=242643","NZ_LT670820.1")</f>
        <v>NZ_LT670820.1</v>
      </c>
      <c r="D730" s="7">
        <v>242083</v>
      </c>
      <c r="E730" s="7">
        <v>242643</v>
      </c>
      <c r="F730" s="6" t="s">
        <v>824</v>
      </c>
      <c r="G730" s="6" t="s">
        <v>827</v>
      </c>
      <c r="H730" s="6">
        <v>12</v>
      </c>
      <c r="I730" s="6">
        <v>8</v>
      </c>
      <c r="J730" s="12">
        <v>68.5</v>
      </c>
      <c r="K730" s="6">
        <v>0.122</v>
      </c>
      <c r="L730" s="6">
        <v>0.251043879907621</v>
      </c>
      <c r="M730" s="17">
        <v>0.51900000000000002</v>
      </c>
      <c r="N730" s="17">
        <v>0.52</v>
      </c>
      <c r="O730" s="17">
        <v>0.46100000000000002</v>
      </c>
      <c r="P730" t="s">
        <v>941</v>
      </c>
      <c r="Q730" t="s">
        <v>979</v>
      </c>
    </row>
    <row r="731" spans="1:17" x14ac:dyDescent="0.3">
      <c r="A731" s="6">
        <v>254</v>
      </c>
      <c r="B731" t="s">
        <v>668</v>
      </c>
      <c r="C731" s="19" t="str">
        <f>HYPERLINK("https://www.ncbi.nlm.nih.gov/nuccore/NZ_LT707006.1?report=genbank&amp;from=242083&amp;to=242643","NZ_LT670820.1")</f>
        <v>NZ_LT670820.1</v>
      </c>
      <c r="D731" s="7">
        <v>242083</v>
      </c>
      <c r="E731" s="7">
        <v>242643</v>
      </c>
      <c r="F731" s="6" t="s">
        <v>823</v>
      </c>
      <c r="G731" s="6" t="s">
        <v>824</v>
      </c>
      <c r="H731" s="6">
        <v>18</v>
      </c>
      <c r="I731" s="6">
        <v>12</v>
      </c>
      <c r="J731" s="12">
        <v>98</v>
      </c>
      <c r="K731" s="6">
        <v>0.68700000000000006</v>
      </c>
      <c r="L731" s="6">
        <v>0.80860898282694804</v>
      </c>
      <c r="M731" s="17">
        <v>0.51900000000000002</v>
      </c>
      <c r="N731" s="17">
        <v>0.52</v>
      </c>
      <c r="O731" s="17">
        <v>0.46100000000000002</v>
      </c>
      <c r="P731" t="s">
        <v>941</v>
      </c>
      <c r="Q731" t="s">
        <v>979</v>
      </c>
    </row>
    <row r="732" spans="1:17" x14ac:dyDescent="0.3">
      <c r="A732" s="6">
        <v>255</v>
      </c>
      <c r="B732" t="s">
        <v>668</v>
      </c>
      <c r="C732" s="19" t="str">
        <f>HYPERLINK("https://www.ncbi.nlm.nih.gov/nuccore/NZ_LT707006.1?report=genbank&amp;from=350525&amp;to=350738","NZ_LT670820.1")</f>
        <v>NZ_LT670820.1</v>
      </c>
      <c r="D732" s="7">
        <v>350525</v>
      </c>
      <c r="E732" s="7">
        <v>350738</v>
      </c>
      <c r="F732" s="6" t="s">
        <v>823</v>
      </c>
      <c r="G732" s="6" t="s">
        <v>824</v>
      </c>
      <c r="H732" s="6">
        <v>3</v>
      </c>
      <c r="I732" s="6">
        <v>6</v>
      </c>
      <c r="J732" s="12">
        <v>14.5</v>
      </c>
      <c r="K732" s="6">
        <v>0.193</v>
      </c>
      <c r="L732" s="6">
        <v>0.34119642857142801</v>
      </c>
      <c r="M732" s="17">
        <v>5.2999999999999999E-2</v>
      </c>
      <c r="N732" s="17">
        <v>0.34</v>
      </c>
      <c r="O732" s="17" t="s">
        <v>825</v>
      </c>
      <c r="P732" t="s">
        <v>829</v>
      </c>
    </row>
    <row r="733" spans="1:17" x14ac:dyDescent="0.3">
      <c r="A733" s="6">
        <v>256</v>
      </c>
      <c r="B733" t="s">
        <v>668</v>
      </c>
      <c r="C733" s="19" t="str">
        <f>HYPERLINK("https://www.ncbi.nlm.nih.gov/nuccore/NZ_LT707006.1?report=genbank&amp;from=1128811&amp;to=1129407","NZ_LT670820.1")</f>
        <v>NZ_LT670820.1</v>
      </c>
      <c r="D733" s="7">
        <v>1128811</v>
      </c>
      <c r="E733" s="7">
        <v>1129407</v>
      </c>
      <c r="F733" s="6" t="s">
        <v>823</v>
      </c>
      <c r="G733" s="6" t="s">
        <v>824</v>
      </c>
      <c r="H733" s="6">
        <v>64</v>
      </c>
      <c r="I733" s="6">
        <v>139</v>
      </c>
      <c r="J733" s="12">
        <v>5307.5</v>
      </c>
      <c r="K733" s="6">
        <v>2.4E-2</v>
      </c>
      <c r="L733" s="6">
        <v>7.2982935153583603E-2</v>
      </c>
      <c r="M733" s="17">
        <v>0.158</v>
      </c>
      <c r="N733" s="17">
        <v>0.23300000000000001</v>
      </c>
      <c r="O733" s="17">
        <v>0.216</v>
      </c>
      <c r="P733" t="s">
        <v>942</v>
      </c>
      <c r="Q733" t="s">
        <v>826</v>
      </c>
    </row>
    <row r="734" spans="1:17" x14ac:dyDescent="0.3">
      <c r="A734" s="6">
        <v>256</v>
      </c>
      <c r="B734" t="s">
        <v>668</v>
      </c>
      <c r="C734" s="19" t="str">
        <f>HYPERLINK("https://www.ncbi.nlm.nih.gov/nuccore/NZ_LT707006.1?report=genbank&amp;from=1128811&amp;to=1129407","NZ_LT670820.1")</f>
        <v>NZ_LT670820.1</v>
      </c>
      <c r="D734" s="7">
        <v>1128811</v>
      </c>
      <c r="E734" s="7">
        <v>1129407</v>
      </c>
      <c r="F734" s="6" t="s">
        <v>824</v>
      </c>
      <c r="G734" s="6" t="s">
        <v>827</v>
      </c>
      <c r="H734" s="6">
        <v>139</v>
      </c>
      <c r="I734" s="6">
        <v>41</v>
      </c>
      <c r="J734" s="12">
        <v>2323.5</v>
      </c>
      <c r="K734" s="6">
        <v>6.7000000000000004E-2</v>
      </c>
      <c r="L734" s="6">
        <v>0.157928571428571</v>
      </c>
      <c r="M734" s="17">
        <v>0.158</v>
      </c>
      <c r="N734" s="17">
        <v>0.23300000000000001</v>
      </c>
      <c r="O734" s="17">
        <v>0.216</v>
      </c>
      <c r="P734" t="s">
        <v>942</v>
      </c>
      <c r="Q734" t="s">
        <v>826</v>
      </c>
    </row>
    <row r="735" spans="1:17" x14ac:dyDescent="0.3">
      <c r="A735" s="6">
        <v>256</v>
      </c>
      <c r="B735" t="s">
        <v>668</v>
      </c>
      <c r="C735" s="19" t="str">
        <f>HYPERLINK("https://www.ncbi.nlm.nih.gov/nuccore/NZ_LT707006.1?report=genbank&amp;from=1128811&amp;to=1129407","NZ_LT670820.1")</f>
        <v>NZ_LT670820.1</v>
      </c>
      <c r="D735" s="7">
        <v>1128811</v>
      </c>
      <c r="E735" s="7">
        <v>1129407</v>
      </c>
      <c r="F735" s="6" t="s">
        <v>823</v>
      </c>
      <c r="G735" s="6" t="s">
        <v>827</v>
      </c>
      <c r="H735" s="6">
        <v>64</v>
      </c>
      <c r="I735" s="6">
        <v>41</v>
      </c>
      <c r="J735" s="12">
        <v>1337.5</v>
      </c>
      <c r="K735" s="6">
        <v>0.86799999999999999</v>
      </c>
      <c r="L735" s="6">
        <v>0.94200730816077904</v>
      </c>
      <c r="M735" s="17">
        <v>0.158</v>
      </c>
      <c r="N735" s="17">
        <v>0.23300000000000001</v>
      </c>
      <c r="O735" s="17">
        <v>0.216</v>
      </c>
      <c r="P735" t="s">
        <v>942</v>
      </c>
      <c r="Q735" t="s">
        <v>826</v>
      </c>
    </row>
    <row r="736" spans="1:17" x14ac:dyDescent="0.3">
      <c r="A736" s="6">
        <v>257</v>
      </c>
      <c r="B736" t="s">
        <v>668</v>
      </c>
      <c r="C736" s="19" t="str">
        <f>HYPERLINK("https://www.ncbi.nlm.nih.gov/nuccore/NZ_LT707006.1?report=genbank&amp;from=1144957&amp;to=1145131","NZ_LT670820.1")</f>
        <v>NZ_LT670820.1</v>
      </c>
      <c r="D736" s="7">
        <v>1144957</v>
      </c>
      <c r="E736" s="7">
        <v>1145131</v>
      </c>
      <c r="F736" s="6" t="s">
        <v>823</v>
      </c>
      <c r="G736" s="6" t="s">
        <v>824</v>
      </c>
      <c r="H736" s="6">
        <v>4</v>
      </c>
      <c r="I736" s="6">
        <v>13</v>
      </c>
      <c r="J736" s="12">
        <v>21</v>
      </c>
      <c r="K736" s="6">
        <v>0.55100000000000005</v>
      </c>
      <c r="L736" s="6">
        <v>0.68855680224403903</v>
      </c>
      <c r="M736" s="17">
        <v>0.125</v>
      </c>
      <c r="N736" s="17">
        <v>0.02</v>
      </c>
      <c r="O736" s="17">
        <v>2.8000000000000001E-2</v>
      </c>
      <c r="P736" t="s">
        <v>943</v>
      </c>
    </row>
    <row r="737" spans="1:17" x14ac:dyDescent="0.3">
      <c r="A737" s="6">
        <v>257</v>
      </c>
      <c r="B737" t="s">
        <v>668</v>
      </c>
      <c r="C737" s="19" t="str">
        <f>HYPERLINK("https://www.ncbi.nlm.nih.gov/nuccore/NZ_LT707006.1?report=genbank&amp;from=1144957&amp;to=1145131","NZ_LT670820.1")</f>
        <v>NZ_LT670820.1</v>
      </c>
      <c r="D737" s="7">
        <v>1144957</v>
      </c>
      <c r="E737" s="7">
        <v>1145131</v>
      </c>
      <c r="F737" s="6" t="s">
        <v>824</v>
      </c>
      <c r="G737" s="6" t="s">
        <v>827</v>
      </c>
      <c r="H737" s="6">
        <v>13</v>
      </c>
      <c r="I737" s="6">
        <v>6</v>
      </c>
      <c r="J737" s="12">
        <v>44</v>
      </c>
      <c r="K737" s="6">
        <v>0.64800000000000002</v>
      </c>
      <c r="L737" s="6">
        <v>0.77664705882352902</v>
      </c>
      <c r="M737" s="17">
        <v>0.125</v>
      </c>
      <c r="N737" s="17">
        <v>0.02</v>
      </c>
      <c r="O737" s="17">
        <v>2.8000000000000001E-2</v>
      </c>
      <c r="P737" t="s">
        <v>943</v>
      </c>
    </row>
    <row r="738" spans="1:17" x14ac:dyDescent="0.3">
      <c r="A738" s="6">
        <v>257</v>
      </c>
      <c r="B738" t="s">
        <v>668</v>
      </c>
      <c r="C738" s="19" t="str">
        <f>HYPERLINK("https://www.ncbi.nlm.nih.gov/nuccore/NZ_LT707006.1?report=genbank&amp;from=1144957&amp;to=1145131","NZ_LT670820.1")</f>
        <v>NZ_LT670820.1</v>
      </c>
      <c r="D738" s="7">
        <v>1144957</v>
      </c>
      <c r="E738" s="7">
        <v>1145131</v>
      </c>
      <c r="F738" s="6" t="s">
        <v>823</v>
      </c>
      <c r="G738" s="6" t="s">
        <v>827</v>
      </c>
      <c r="H738" s="6">
        <v>4</v>
      </c>
      <c r="I738" s="6">
        <v>6</v>
      </c>
      <c r="J738" s="12">
        <v>10.5</v>
      </c>
      <c r="K738" s="6">
        <v>0.79200000000000004</v>
      </c>
      <c r="L738" s="6">
        <v>0.88763773584905603</v>
      </c>
      <c r="M738" s="17">
        <v>0.125</v>
      </c>
      <c r="N738" s="17">
        <v>0.02</v>
      </c>
      <c r="O738" s="17">
        <v>2.8000000000000001E-2</v>
      </c>
      <c r="P738" t="s">
        <v>943</v>
      </c>
    </row>
    <row r="739" spans="1:17" x14ac:dyDescent="0.3">
      <c r="A739" s="6">
        <v>258</v>
      </c>
      <c r="B739" t="s">
        <v>668</v>
      </c>
      <c r="C739" s="19" t="str">
        <f>HYPERLINK("https://www.ncbi.nlm.nih.gov/nuccore/NZ_LT707006.1?report=genbank&amp;from=1620777&amp;to=1620880","NZ_LT670820.1")</f>
        <v>NZ_LT670820.1</v>
      </c>
      <c r="D739" s="7">
        <v>1620777</v>
      </c>
      <c r="E739" s="7">
        <v>1620880</v>
      </c>
      <c r="F739" s="6" t="s">
        <v>823</v>
      </c>
      <c r="G739" s="6" t="s">
        <v>824</v>
      </c>
      <c r="H739" s="6">
        <v>220</v>
      </c>
      <c r="I739" s="6">
        <v>406</v>
      </c>
      <c r="J739" s="12">
        <v>36042</v>
      </c>
      <c r="K739" s="16">
        <v>6.4399999999999993E-5</v>
      </c>
      <c r="L739" s="16">
        <v>6.3755999999999904E-4</v>
      </c>
      <c r="M739" s="17">
        <v>0.33500000000000002</v>
      </c>
      <c r="N739" s="17">
        <v>0.25900000000000001</v>
      </c>
      <c r="O739" s="17">
        <v>0.24299999999999999</v>
      </c>
      <c r="P739" t="s">
        <v>944</v>
      </c>
      <c r="Q739" t="s">
        <v>826</v>
      </c>
    </row>
    <row r="740" spans="1:17" x14ac:dyDescent="0.3">
      <c r="A740" s="6">
        <v>258</v>
      </c>
      <c r="B740" t="s">
        <v>668</v>
      </c>
      <c r="C740" s="19" t="str">
        <f>HYPERLINK("https://www.ncbi.nlm.nih.gov/nuccore/NZ_LT707006.1?report=genbank&amp;from=1620777&amp;to=1620880","NZ_LT670820.1")</f>
        <v>NZ_LT670820.1</v>
      </c>
      <c r="D740" s="7">
        <v>1620777</v>
      </c>
      <c r="E740" s="7">
        <v>1620880</v>
      </c>
      <c r="F740" s="6" t="s">
        <v>824</v>
      </c>
      <c r="G740" s="6" t="s">
        <v>827</v>
      </c>
      <c r="H740" s="6">
        <v>406</v>
      </c>
      <c r="I740" s="6">
        <v>143</v>
      </c>
      <c r="J740" s="12">
        <v>34778.5</v>
      </c>
      <c r="K740" s="6">
        <v>4.1599999999999997E-4</v>
      </c>
      <c r="L740" s="6">
        <v>3.4319999999999902E-3</v>
      </c>
      <c r="M740" s="17">
        <v>0.33500000000000002</v>
      </c>
      <c r="N740" s="17">
        <v>0.25900000000000001</v>
      </c>
      <c r="O740" s="17">
        <v>0.24299999999999999</v>
      </c>
      <c r="P740" t="s">
        <v>944</v>
      </c>
      <c r="Q740" t="s">
        <v>826</v>
      </c>
    </row>
    <row r="741" spans="1:17" x14ac:dyDescent="0.3">
      <c r="A741" s="6">
        <v>258</v>
      </c>
      <c r="B741" t="s">
        <v>668</v>
      </c>
      <c r="C741" s="19" t="str">
        <f>HYPERLINK("https://www.ncbi.nlm.nih.gov/nuccore/NZ_LT707006.1?report=genbank&amp;from=1620777&amp;to=1620880","NZ_LT670820.1")</f>
        <v>NZ_LT670820.1</v>
      </c>
      <c r="D741" s="7">
        <v>1620777</v>
      </c>
      <c r="E741" s="7">
        <v>1620880</v>
      </c>
      <c r="F741" s="6" t="s">
        <v>823</v>
      </c>
      <c r="G741" s="6" t="s">
        <v>827</v>
      </c>
      <c r="H741" s="6">
        <v>220</v>
      </c>
      <c r="I741" s="6">
        <v>143</v>
      </c>
      <c r="J741" s="12">
        <v>15969</v>
      </c>
      <c r="K741" s="6">
        <v>0.80600000000000005</v>
      </c>
      <c r="L741" s="6">
        <v>0.89767415730336997</v>
      </c>
      <c r="M741" s="17">
        <v>0.33500000000000002</v>
      </c>
      <c r="N741" s="17">
        <v>0.25900000000000001</v>
      </c>
      <c r="O741" s="17">
        <v>0.24299999999999999</v>
      </c>
      <c r="P741" t="s">
        <v>944</v>
      </c>
      <c r="Q741" t="s">
        <v>826</v>
      </c>
    </row>
    <row r="742" spans="1:17" x14ac:dyDescent="0.3">
      <c r="A742" s="6">
        <v>259</v>
      </c>
      <c r="B742" t="s">
        <v>668</v>
      </c>
      <c r="C742" s="19" t="str">
        <f>HYPERLINK("https://www.ncbi.nlm.nih.gov/nuccore/NZ_LT707006.1?report=genbank&amp;from=2676236&amp;to=2676984","NZ_LT670820.1")</f>
        <v>NZ_LT670820.1</v>
      </c>
      <c r="D742" s="7">
        <v>2676236</v>
      </c>
      <c r="E742" s="7">
        <v>2676984</v>
      </c>
      <c r="F742" s="6" t="s">
        <v>823</v>
      </c>
      <c r="G742" s="6" t="s">
        <v>824</v>
      </c>
      <c r="H742" s="6">
        <v>56</v>
      </c>
      <c r="I742" s="6">
        <v>101</v>
      </c>
      <c r="J742" s="12">
        <v>3302</v>
      </c>
      <c r="K742" s="6">
        <v>7.9000000000000001E-2</v>
      </c>
      <c r="L742" s="6">
        <v>0.18094858611825099</v>
      </c>
      <c r="M742" s="17">
        <v>0.19800000000000001</v>
      </c>
      <c r="N742" s="17">
        <v>0.26300000000000001</v>
      </c>
      <c r="O742" s="17">
        <v>0.246</v>
      </c>
      <c r="P742" t="s">
        <v>942</v>
      </c>
      <c r="Q742" t="s">
        <v>826</v>
      </c>
    </row>
    <row r="743" spans="1:17" x14ac:dyDescent="0.3">
      <c r="A743" s="6">
        <v>259</v>
      </c>
      <c r="B743" t="s">
        <v>668</v>
      </c>
      <c r="C743" s="19" t="str">
        <f>HYPERLINK("https://www.ncbi.nlm.nih.gov/nuccore/NZ_LT707006.1?report=genbank&amp;from=2676236&amp;to=2676984","NZ_LT670820.1")</f>
        <v>NZ_LT670820.1</v>
      </c>
      <c r="D743" s="7">
        <v>2676236</v>
      </c>
      <c r="E743" s="7">
        <v>2676984</v>
      </c>
      <c r="F743" s="6" t="s">
        <v>824</v>
      </c>
      <c r="G743" s="6" t="s">
        <v>827</v>
      </c>
      <c r="H743" s="6">
        <v>101</v>
      </c>
      <c r="I743" s="6">
        <v>37</v>
      </c>
      <c r="J743" s="12">
        <v>1583</v>
      </c>
      <c r="K743" s="6">
        <v>0.16700000000000001</v>
      </c>
      <c r="L743" s="6">
        <v>0.30999375000000001</v>
      </c>
      <c r="M743" s="17">
        <v>0.19800000000000001</v>
      </c>
      <c r="N743" s="17">
        <v>0.26300000000000001</v>
      </c>
      <c r="O743" s="17">
        <v>0.246</v>
      </c>
      <c r="P743" t="s">
        <v>942</v>
      </c>
      <c r="Q743" t="s">
        <v>826</v>
      </c>
    </row>
    <row r="744" spans="1:17" x14ac:dyDescent="0.3">
      <c r="A744" s="6">
        <v>259</v>
      </c>
      <c r="B744" t="s">
        <v>668</v>
      </c>
      <c r="C744" s="19" t="str">
        <f>HYPERLINK("https://www.ncbi.nlm.nih.gov/nuccore/NZ_LT707006.1?report=genbank&amp;from=2676236&amp;to=2676984","NZ_LT670820.1")</f>
        <v>NZ_LT670820.1</v>
      </c>
      <c r="D744" s="7">
        <v>2676236</v>
      </c>
      <c r="E744" s="7">
        <v>2676984</v>
      </c>
      <c r="F744" s="6" t="s">
        <v>823</v>
      </c>
      <c r="G744" s="6" t="s">
        <v>827</v>
      </c>
      <c r="H744" s="6">
        <v>56</v>
      </c>
      <c r="I744" s="6">
        <v>37</v>
      </c>
      <c r="J744" s="12">
        <v>1057</v>
      </c>
      <c r="K744" s="6">
        <v>0.871</v>
      </c>
      <c r="L744" s="6">
        <v>0.944113138686131</v>
      </c>
      <c r="M744" s="17">
        <v>0.19800000000000001</v>
      </c>
      <c r="N744" s="17">
        <v>0.26300000000000001</v>
      </c>
      <c r="O744" s="17">
        <v>0.246</v>
      </c>
      <c r="P744" t="s">
        <v>942</v>
      </c>
      <c r="Q744" t="s">
        <v>826</v>
      </c>
    </row>
    <row r="745" spans="1:17" x14ac:dyDescent="0.3">
      <c r="A745" s="6">
        <v>260</v>
      </c>
      <c r="B745" t="s">
        <v>668</v>
      </c>
      <c r="C745" s="19" t="str">
        <f>HYPERLINK("https://www.ncbi.nlm.nih.gov/nuccore/NZ_LT707006.1?report=genbank&amp;from=3564837&amp;to=3565542","NZ_LT670820.1")</f>
        <v>NZ_LT670820.1</v>
      </c>
      <c r="D745" s="7">
        <v>3564837</v>
      </c>
      <c r="E745" s="7">
        <v>3565542</v>
      </c>
      <c r="F745" s="6" t="s">
        <v>823</v>
      </c>
      <c r="G745" s="6" t="s">
        <v>824</v>
      </c>
      <c r="H745" s="6">
        <v>68</v>
      </c>
      <c r="I745" s="6">
        <v>93</v>
      </c>
      <c r="J745" s="12">
        <v>2643.5</v>
      </c>
      <c r="K745" s="6">
        <v>2.3E-2</v>
      </c>
      <c r="L745" s="6">
        <v>7.2413427561837398E-2</v>
      </c>
      <c r="M745" s="17">
        <v>0.23599999999999999</v>
      </c>
      <c r="N745" s="17">
        <v>4.9000000000000002E-2</v>
      </c>
      <c r="O745" s="17">
        <v>0.108</v>
      </c>
      <c r="P745" t="s">
        <v>945</v>
      </c>
    </row>
    <row r="746" spans="1:17" x14ac:dyDescent="0.3">
      <c r="A746" s="6">
        <v>260</v>
      </c>
      <c r="B746" t="s">
        <v>668</v>
      </c>
      <c r="C746" s="19" t="str">
        <f>HYPERLINK("https://www.ncbi.nlm.nih.gov/nuccore/NZ_LT707006.1?report=genbank&amp;from=3564837&amp;to=3565542","NZ_LT670820.1")</f>
        <v>NZ_LT670820.1</v>
      </c>
      <c r="D746" s="7">
        <v>3564837</v>
      </c>
      <c r="E746" s="7">
        <v>3565542</v>
      </c>
      <c r="F746" s="6" t="s">
        <v>824</v>
      </c>
      <c r="G746" s="6" t="s">
        <v>827</v>
      </c>
      <c r="H746" s="6">
        <v>93</v>
      </c>
      <c r="I746" s="6">
        <v>38</v>
      </c>
      <c r="J746" s="12">
        <v>2051.5</v>
      </c>
      <c r="K746" s="6">
        <v>6.9000000000000006E-2</v>
      </c>
      <c r="L746" s="6">
        <v>0.16178684210526301</v>
      </c>
      <c r="M746" s="17">
        <v>0.23599999999999999</v>
      </c>
      <c r="N746" s="17">
        <v>4.9000000000000002E-2</v>
      </c>
      <c r="O746" s="17">
        <v>0.108</v>
      </c>
      <c r="P746" t="s">
        <v>945</v>
      </c>
    </row>
    <row r="747" spans="1:17" x14ac:dyDescent="0.3">
      <c r="A747" s="6">
        <v>260</v>
      </c>
      <c r="B747" t="s">
        <v>668</v>
      </c>
      <c r="C747" s="19" t="str">
        <f>HYPERLINK("https://www.ncbi.nlm.nih.gov/nuccore/NZ_LT707006.1?report=genbank&amp;from=3564837&amp;to=3565542","NZ_LT670820.1")</f>
        <v>NZ_LT670820.1</v>
      </c>
      <c r="D747" s="7">
        <v>3564837</v>
      </c>
      <c r="E747" s="7">
        <v>3565542</v>
      </c>
      <c r="F747" s="6" t="s">
        <v>823</v>
      </c>
      <c r="G747" s="6" t="s">
        <v>827</v>
      </c>
      <c r="H747" s="6">
        <v>68</v>
      </c>
      <c r="I747" s="6">
        <v>38</v>
      </c>
      <c r="J747" s="12">
        <v>1286.5</v>
      </c>
      <c r="K747" s="6">
        <v>0.96199999999999997</v>
      </c>
      <c r="L747" s="6">
        <v>0.990915606936416</v>
      </c>
      <c r="M747" s="17">
        <v>0.23599999999999999</v>
      </c>
      <c r="N747" s="17">
        <v>4.9000000000000002E-2</v>
      </c>
      <c r="O747" s="17">
        <v>0.108</v>
      </c>
      <c r="P747" t="s">
        <v>945</v>
      </c>
    </row>
    <row r="748" spans="1:17" x14ac:dyDescent="0.3">
      <c r="A748" s="6">
        <v>261</v>
      </c>
      <c r="B748" t="s">
        <v>691</v>
      </c>
      <c r="C748" s="19" t="str">
        <f>HYPERLINK("https://www.ncbi.nlm.nih.gov/nuccore/NZ_LT707006.1?report=genbank&amp;from=1950&amp;to=2164","NZ_DS362219.1")</f>
        <v>NZ_DS362219.1</v>
      </c>
      <c r="D748" s="7">
        <v>1950</v>
      </c>
      <c r="E748" s="7">
        <v>2164</v>
      </c>
      <c r="F748" s="6" t="s">
        <v>824</v>
      </c>
      <c r="G748" s="6" t="s">
        <v>827</v>
      </c>
      <c r="H748" s="6">
        <v>93</v>
      </c>
      <c r="I748" s="6">
        <v>6</v>
      </c>
      <c r="J748" s="12">
        <v>124</v>
      </c>
      <c r="K748" s="6">
        <v>2.3E-2</v>
      </c>
      <c r="L748" s="6">
        <v>7.2413427561837398E-2</v>
      </c>
      <c r="M748" s="17">
        <v>0.35399999999999998</v>
      </c>
      <c r="N748" s="17">
        <v>0.44600000000000001</v>
      </c>
      <c r="O748" s="17">
        <v>0.68700000000000006</v>
      </c>
      <c r="P748" t="s">
        <v>946</v>
      </c>
    </row>
    <row r="749" spans="1:17" x14ac:dyDescent="0.3">
      <c r="A749" s="6">
        <v>261</v>
      </c>
      <c r="B749" t="s">
        <v>691</v>
      </c>
      <c r="C749" s="19" t="str">
        <f>HYPERLINK("https://www.ncbi.nlm.nih.gov/nuccore/NZ_LT707006.1?report=genbank&amp;from=1950&amp;to=2164","NZ_DS362219.1")</f>
        <v>NZ_DS362219.1</v>
      </c>
      <c r="D749" s="7">
        <v>1950</v>
      </c>
      <c r="E749" s="7">
        <v>2164</v>
      </c>
      <c r="F749" s="6" t="s">
        <v>823</v>
      </c>
      <c r="G749" s="6" t="s">
        <v>824</v>
      </c>
      <c r="H749" s="6">
        <v>54</v>
      </c>
      <c r="I749" s="6">
        <v>93</v>
      </c>
      <c r="J749" s="12">
        <v>2939</v>
      </c>
      <c r="K749" s="6">
        <v>8.5000000000000006E-2</v>
      </c>
      <c r="L749" s="6">
        <v>0.18933749999999999</v>
      </c>
      <c r="M749" s="17">
        <v>0.35399999999999998</v>
      </c>
      <c r="N749" s="17">
        <v>0.44600000000000001</v>
      </c>
      <c r="O749" s="17">
        <v>0.68700000000000006</v>
      </c>
      <c r="P749" t="s">
        <v>946</v>
      </c>
    </row>
    <row r="750" spans="1:17" x14ac:dyDescent="0.3">
      <c r="A750" s="6">
        <v>261</v>
      </c>
      <c r="B750" t="s">
        <v>691</v>
      </c>
      <c r="C750" s="19" t="str">
        <f>HYPERLINK("https://www.ncbi.nlm.nih.gov/nuccore/NZ_LT707006.1?report=genbank&amp;from=1950&amp;to=2164","NZ_DS362219.1")</f>
        <v>NZ_DS362219.1</v>
      </c>
      <c r="D750" s="7">
        <v>1950</v>
      </c>
      <c r="E750" s="7">
        <v>2164</v>
      </c>
      <c r="F750" s="6" t="s">
        <v>823</v>
      </c>
      <c r="G750" s="6" t="s">
        <v>827</v>
      </c>
      <c r="H750" s="6">
        <v>54</v>
      </c>
      <c r="I750" s="6">
        <v>6</v>
      </c>
      <c r="J750" s="12">
        <v>94</v>
      </c>
      <c r="K750" s="6">
        <v>9.6000000000000002E-2</v>
      </c>
      <c r="L750" s="6">
        <v>0.20761165048543601</v>
      </c>
      <c r="M750" s="17">
        <v>0.35399999999999998</v>
      </c>
      <c r="N750" s="17">
        <v>0.44600000000000001</v>
      </c>
      <c r="O750" s="17">
        <v>0.68700000000000006</v>
      </c>
      <c r="P750" t="s">
        <v>946</v>
      </c>
    </row>
    <row r="751" spans="1:17" x14ac:dyDescent="0.3">
      <c r="A751" s="6">
        <v>262</v>
      </c>
      <c r="B751" t="s">
        <v>691</v>
      </c>
      <c r="C751" s="19" t="str">
        <f>HYPERLINK("https://www.ncbi.nlm.nih.gov/nuccore/NZ_LT707006.1?report=genbank&amp;from=63080&amp;to=63204","NZ_DS362237.1")</f>
        <v>NZ_DS362237.1</v>
      </c>
      <c r="D751" s="7">
        <v>63080</v>
      </c>
      <c r="E751" s="7">
        <v>63204</v>
      </c>
      <c r="F751" s="6" t="s">
        <v>823</v>
      </c>
      <c r="G751" s="6" t="s">
        <v>824</v>
      </c>
      <c r="H751" s="6">
        <v>161</v>
      </c>
      <c r="I751" s="6">
        <v>175</v>
      </c>
      <c r="J751" s="12">
        <v>11963</v>
      </c>
      <c r="K751" s="6">
        <v>6.0000000000000001E-3</v>
      </c>
      <c r="L751" s="6">
        <v>2.673E-2</v>
      </c>
      <c r="M751" s="17">
        <v>8.4000000000000005E-2</v>
      </c>
      <c r="N751" s="17">
        <v>4.2000000000000003E-2</v>
      </c>
      <c r="O751" s="17">
        <v>1.9E-2</v>
      </c>
      <c r="P751" t="s">
        <v>857</v>
      </c>
    </row>
    <row r="752" spans="1:17" x14ac:dyDescent="0.3">
      <c r="A752" s="6">
        <v>262</v>
      </c>
      <c r="B752" t="s">
        <v>691</v>
      </c>
      <c r="C752" s="19" t="str">
        <f>HYPERLINK("https://www.ncbi.nlm.nih.gov/nuccore/NZ_LT707006.1?report=genbank&amp;from=63080&amp;to=63204","NZ_DS362237.1")</f>
        <v>NZ_DS362237.1</v>
      </c>
      <c r="D752" s="7">
        <v>63080</v>
      </c>
      <c r="E752" s="7">
        <v>63204</v>
      </c>
      <c r="F752" s="6" t="s">
        <v>824</v>
      </c>
      <c r="G752" s="6" t="s">
        <v>827</v>
      </c>
      <c r="H752" s="6">
        <v>175</v>
      </c>
      <c r="I752" s="6">
        <v>34</v>
      </c>
      <c r="J752" s="12">
        <v>3654.5</v>
      </c>
      <c r="K752" s="6">
        <v>1.9E-2</v>
      </c>
      <c r="L752" s="6">
        <v>6.2933085501858693E-2</v>
      </c>
      <c r="M752" s="17">
        <v>8.4000000000000005E-2</v>
      </c>
      <c r="N752" s="17">
        <v>4.2000000000000003E-2</v>
      </c>
      <c r="O752" s="17">
        <v>1.9E-2</v>
      </c>
      <c r="P752" t="s">
        <v>857</v>
      </c>
    </row>
    <row r="753" spans="1:17" x14ac:dyDescent="0.3">
      <c r="A753" s="6">
        <v>262</v>
      </c>
      <c r="B753" t="s">
        <v>691</v>
      </c>
      <c r="C753" s="19" t="str">
        <f>HYPERLINK("https://www.ncbi.nlm.nih.gov/nuccore/NZ_LT707006.1?report=genbank&amp;from=63080&amp;to=63204","NZ_DS362237.1")</f>
        <v>NZ_DS362237.1</v>
      </c>
      <c r="D753" s="7">
        <v>63080</v>
      </c>
      <c r="E753" s="7">
        <v>63204</v>
      </c>
      <c r="F753" s="6" t="s">
        <v>823</v>
      </c>
      <c r="G753" s="6" t="s">
        <v>827</v>
      </c>
      <c r="H753" s="6">
        <v>161</v>
      </c>
      <c r="I753" s="6">
        <v>34</v>
      </c>
      <c r="J753" s="12">
        <v>2875.5</v>
      </c>
      <c r="K753" s="6">
        <v>0.56599999999999995</v>
      </c>
      <c r="L753" s="6">
        <v>0.70139916550764903</v>
      </c>
      <c r="M753" s="17">
        <v>8.4000000000000005E-2</v>
      </c>
      <c r="N753" s="17">
        <v>4.2000000000000003E-2</v>
      </c>
      <c r="O753" s="17">
        <v>1.9E-2</v>
      </c>
      <c r="P753" t="s">
        <v>857</v>
      </c>
    </row>
    <row r="754" spans="1:17" x14ac:dyDescent="0.3">
      <c r="A754" s="6">
        <v>263</v>
      </c>
      <c r="B754" t="s">
        <v>691</v>
      </c>
      <c r="C754" s="19" t="str">
        <f>HYPERLINK("https://www.ncbi.nlm.nih.gov/nuccore/NZ_LT707006.1?report=genbank&amp;from=64988&amp;to=65094","NZ_DS362233.1")</f>
        <v>NZ_DS362233.1</v>
      </c>
      <c r="D754" s="7">
        <v>64988</v>
      </c>
      <c r="E754" s="7">
        <v>65094</v>
      </c>
      <c r="F754" s="6" t="s">
        <v>824</v>
      </c>
      <c r="G754" s="6" t="s">
        <v>827</v>
      </c>
      <c r="H754" s="6">
        <v>301</v>
      </c>
      <c r="I754" s="6">
        <v>106</v>
      </c>
      <c r="J754" s="12">
        <v>14367.5</v>
      </c>
      <c r="K754" s="6">
        <v>1.6E-2</v>
      </c>
      <c r="L754" s="6">
        <v>5.5255813953488303E-2</v>
      </c>
      <c r="M754" s="17">
        <v>0.89</v>
      </c>
      <c r="N754" s="17">
        <v>0.86299999999999999</v>
      </c>
      <c r="O754" s="17">
        <v>0.95899999999999996</v>
      </c>
      <c r="P754" t="s">
        <v>947</v>
      </c>
      <c r="Q754" t="s">
        <v>947</v>
      </c>
    </row>
    <row r="755" spans="1:17" x14ac:dyDescent="0.3">
      <c r="A755" s="6">
        <v>263</v>
      </c>
      <c r="B755" t="s">
        <v>691</v>
      </c>
      <c r="C755" s="19" t="str">
        <f>HYPERLINK("https://www.ncbi.nlm.nih.gov/nuccore/NZ_LT707006.1?report=genbank&amp;from=64988&amp;to=65094","NZ_DS362233.1")</f>
        <v>NZ_DS362233.1</v>
      </c>
      <c r="D755" s="7">
        <v>64988</v>
      </c>
      <c r="E755" s="7">
        <v>65094</v>
      </c>
      <c r="F755" s="6" t="s">
        <v>823</v>
      </c>
      <c r="G755" s="6" t="s">
        <v>827</v>
      </c>
      <c r="H755" s="6">
        <v>249</v>
      </c>
      <c r="I755" s="6">
        <v>106</v>
      </c>
      <c r="J755" s="12">
        <v>12036</v>
      </c>
      <c r="K755" s="6">
        <v>3.1E-2</v>
      </c>
      <c r="L755" s="6">
        <v>8.9099999999999999E-2</v>
      </c>
      <c r="M755" s="17">
        <v>0.89</v>
      </c>
      <c r="N755" s="17">
        <v>0.86299999999999999</v>
      </c>
      <c r="O755" s="17">
        <v>0.95899999999999996</v>
      </c>
      <c r="P755" t="s">
        <v>947</v>
      </c>
      <c r="Q755" t="s">
        <v>947</v>
      </c>
    </row>
    <row r="756" spans="1:17" x14ac:dyDescent="0.3">
      <c r="A756" s="6">
        <v>263</v>
      </c>
      <c r="B756" t="s">
        <v>691</v>
      </c>
      <c r="C756" s="19" t="str">
        <f>HYPERLINK("https://www.ncbi.nlm.nih.gov/nuccore/NZ_LT707006.1?report=genbank&amp;from=64988&amp;to=65094","NZ_DS362233.1")</f>
        <v>NZ_DS362233.1</v>
      </c>
      <c r="D756" s="7">
        <v>64988</v>
      </c>
      <c r="E756" s="7">
        <v>65094</v>
      </c>
      <c r="F756" s="6" t="s">
        <v>823</v>
      </c>
      <c r="G756" s="6" t="s">
        <v>824</v>
      </c>
      <c r="H756" s="6">
        <v>249</v>
      </c>
      <c r="I756" s="6">
        <v>301</v>
      </c>
      <c r="J756" s="12">
        <v>37712</v>
      </c>
      <c r="K756" s="6">
        <v>0.84699999999999998</v>
      </c>
      <c r="L756" s="6">
        <v>0.92598404907975396</v>
      </c>
      <c r="M756" s="17">
        <v>0.89</v>
      </c>
      <c r="N756" s="17">
        <v>0.86299999999999999</v>
      </c>
      <c r="O756" s="17">
        <v>0.95899999999999996</v>
      </c>
      <c r="P756" t="s">
        <v>947</v>
      </c>
      <c r="Q756" t="s">
        <v>947</v>
      </c>
    </row>
    <row r="757" spans="1:17" x14ac:dyDescent="0.3">
      <c r="A757" s="6">
        <v>264</v>
      </c>
      <c r="B757" t="s">
        <v>691</v>
      </c>
      <c r="C757" s="19" t="str">
        <f>HYPERLINK("https://www.ncbi.nlm.nih.gov/nuccore/NZ_LT707006.1?report=genbank&amp;from=97921&amp;to=98129","NZ_DS362249.1")</f>
        <v>NZ_DS362249.1</v>
      </c>
      <c r="D757" s="7">
        <v>97921</v>
      </c>
      <c r="E757" s="7">
        <v>98129</v>
      </c>
      <c r="F757" s="6" t="s">
        <v>824</v>
      </c>
      <c r="G757" s="6" t="s">
        <v>827</v>
      </c>
      <c r="H757" s="6">
        <v>105</v>
      </c>
      <c r="I757" s="6">
        <v>48</v>
      </c>
      <c r="J757" s="12">
        <v>1680.5</v>
      </c>
      <c r="K757" s="6">
        <v>8.0400000000000003E-4</v>
      </c>
      <c r="L757" s="6">
        <v>5.4607500000000003E-3</v>
      </c>
      <c r="M757" s="17">
        <v>0.216</v>
      </c>
      <c r="N757" s="17">
        <v>0.251</v>
      </c>
      <c r="O757" s="17">
        <v>0.376</v>
      </c>
      <c r="P757" t="s">
        <v>853</v>
      </c>
      <c r="Q757" t="s">
        <v>975</v>
      </c>
    </row>
    <row r="758" spans="1:17" x14ac:dyDescent="0.3">
      <c r="A758" s="6">
        <v>264</v>
      </c>
      <c r="B758" t="s">
        <v>691</v>
      </c>
      <c r="C758" s="19" t="str">
        <f>HYPERLINK("https://www.ncbi.nlm.nih.gov/nuccore/NZ_LT707006.1?report=genbank&amp;from=97921&amp;to=98129","NZ_DS362249.1")</f>
        <v>NZ_DS362249.1</v>
      </c>
      <c r="D758" s="7">
        <v>97921</v>
      </c>
      <c r="E758" s="7">
        <v>98129</v>
      </c>
      <c r="F758" s="6" t="s">
        <v>823</v>
      </c>
      <c r="G758" s="6" t="s">
        <v>827</v>
      </c>
      <c r="H758" s="6">
        <v>81</v>
      </c>
      <c r="I758" s="6">
        <v>48</v>
      </c>
      <c r="J758" s="12">
        <v>1450</v>
      </c>
      <c r="K758" s="6">
        <v>1.4999999999999999E-2</v>
      </c>
      <c r="L758" s="6">
        <v>5.2411764705882297E-2</v>
      </c>
      <c r="M758" s="17">
        <v>0.216</v>
      </c>
      <c r="N758" s="17">
        <v>0.251</v>
      </c>
      <c r="O758" s="17">
        <v>0.376</v>
      </c>
      <c r="P758" t="s">
        <v>853</v>
      </c>
      <c r="Q758" t="s">
        <v>975</v>
      </c>
    </row>
    <row r="759" spans="1:17" x14ac:dyDescent="0.3">
      <c r="A759" s="6">
        <v>264</v>
      </c>
      <c r="B759" t="s">
        <v>691</v>
      </c>
      <c r="C759" s="19" t="str">
        <f>HYPERLINK("https://www.ncbi.nlm.nih.gov/nuccore/NZ_LT707006.1?report=genbank&amp;from=97921&amp;to=98129","NZ_DS362249.1")</f>
        <v>NZ_DS362249.1</v>
      </c>
      <c r="D759" s="7">
        <v>97921</v>
      </c>
      <c r="E759" s="7">
        <v>98129</v>
      </c>
      <c r="F759" s="6" t="s">
        <v>823</v>
      </c>
      <c r="G759" s="6" t="s">
        <v>824</v>
      </c>
      <c r="H759" s="6">
        <v>81</v>
      </c>
      <c r="I759" s="6">
        <v>105</v>
      </c>
      <c r="J759" s="12">
        <v>4634.5</v>
      </c>
      <c r="K759" s="6">
        <v>0.28599999999999998</v>
      </c>
      <c r="L759" s="6">
        <v>0.45749730700179497</v>
      </c>
      <c r="M759" s="17">
        <v>0.216</v>
      </c>
      <c r="N759" s="17">
        <v>0.251</v>
      </c>
      <c r="O759" s="17">
        <v>0.376</v>
      </c>
      <c r="P759" t="s">
        <v>853</v>
      </c>
      <c r="Q759" t="s">
        <v>975</v>
      </c>
    </row>
    <row r="760" spans="1:17" x14ac:dyDescent="0.3">
      <c r="A760" s="6">
        <v>265</v>
      </c>
      <c r="B760" t="s">
        <v>691</v>
      </c>
      <c r="C760" s="19" t="str">
        <f>HYPERLINK("https://www.ncbi.nlm.nih.gov/nuccore/NZ_LT707006.1?report=genbank&amp;from=142622&amp;to=142836","NZ_DS362249.1")</f>
        <v>NZ_DS362249.1</v>
      </c>
      <c r="D760" s="7">
        <v>142622</v>
      </c>
      <c r="E760" s="7">
        <v>142836</v>
      </c>
      <c r="F760" s="6" t="s">
        <v>823</v>
      </c>
      <c r="G760" s="6" t="s">
        <v>827</v>
      </c>
      <c r="H760" s="6">
        <v>54</v>
      </c>
      <c r="I760" s="6">
        <v>8</v>
      </c>
      <c r="J760" s="12">
        <v>287</v>
      </c>
      <c r="K760" s="6">
        <v>0.13800000000000001</v>
      </c>
      <c r="L760" s="6">
        <v>0.27339735099337698</v>
      </c>
      <c r="M760" s="17">
        <v>0.44600000000000001</v>
      </c>
      <c r="N760" s="17">
        <v>0.50900000000000001</v>
      </c>
      <c r="O760" s="17">
        <v>0.34599999999999997</v>
      </c>
      <c r="P760" t="s">
        <v>853</v>
      </c>
      <c r="Q760" t="s">
        <v>975</v>
      </c>
    </row>
    <row r="761" spans="1:17" x14ac:dyDescent="0.3">
      <c r="A761" s="6">
        <v>265</v>
      </c>
      <c r="B761" t="s">
        <v>691</v>
      </c>
      <c r="C761" s="19" t="str">
        <f>HYPERLINK("https://www.ncbi.nlm.nih.gov/nuccore/NZ_LT707006.1?report=genbank&amp;from=142622&amp;to=142836","NZ_DS362249.1")</f>
        <v>NZ_DS362249.1</v>
      </c>
      <c r="D761" s="7">
        <v>142622</v>
      </c>
      <c r="E761" s="7">
        <v>142836</v>
      </c>
      <c r="F761" s="6" t="s">
        <v>823</v>
      </c>
      <c r="G761" s="6" t="s">
        <v>824</v>
      </c>
      <c r="H761" s="6">
        <v>54</v>
      </c>
      <c r="I761" s="6">
        <v>90</v>
      </c>
      <c r="J761" s="12">
        <v>2690.5</v>
      </c>
      <c r="K761" s="6">
        <v>0.28299999999999997</v>
      </c>
      <c r="L761" s="6">
        <v>0.45432972972972901</v>
      </c>
      <c r="M761" s="17">
        <v>0.44600000000000001</v>
      </c>
      <c r="N761" s="17">
        <v>0.50900000000000001</v>
      </c>
      <c r="O761" s="17">
        <v>0.34599999999999997</v>
      </c>
      <c r="P761" t="s">
        <v>853</v>
      </c>
      <c r="Q761" t="s">
        <v>975</v>
      </c>
    </row>
    <row r="762" spans="1:17" x14ac:dyDescent="0.3">
      <c r="A762" s="6">
        <v>265</v>
      </c>
      <c r="B762" t="s">
        <v>691</v>
      </c>
      <c r="C762" s="19" t="str">
        <f>HYPERLINK("https://www.ncbi.nlm.nih.gov/nuccore/NZ_LT707006.1?report=genbank&amp;from=142622&amp;to=142836","NZ_DS362249.1")</f>
        <v>NZ_DS362249.1</v>
      </c>
      <c r="D762" s="7">
        <v>142622</v>
      </c>
      <c r="E762" s="7">
        <v>142836</v>
      </c>
      <c r="F762" s="6" t="s">
        <v>824</v>
      </c>
      <c r="G762" s="6" t="s">
        <v>827</v>
      </c>
      <c r="H762" s="6">
        <v>90</v>
      </c>
      <c r="I762" s="6">
        <v>8</v>
      </c>
      <c r="J762" s="12">
        <v>429.5</v>
      </c>
      <c r="K762" s="6">
        <v>0.37</v>
      </c>
      <c r="L762" s="6">
        <v>0.54101636661211105</v>
      </c>
      <c r="M762" s="17">
        <v>0.44600000000000001</v>
      </c>
      <c r="N762" s="17">
        <v>0.50900000000000001</v>
      </c>
      <c r="O762" s="17">
        <v>0.34599999999999997</v>
      </c>
      <c r="P762" t="s">
        <v>853</v>
      </c>
      <c r="Q762" t="s">
        <v>975</v>
      </c>
    </row>
    <row r="763" spans="1:17" x14ac:dyDescent="0.3">
      <c r="A763" s="6">
        <v>266</v>
      </c>
      <c r="B763" t="s">
        <v>691</v>
      </c>
      <c r="C763" s="19" t="str">
        <f>HYPERLINK("https://www.ncbi.nlm.nih.gov/nuccore/NZ_LT707006.1?report=genbank&amp;from=168505&amp;to=168588","NZ_DS362249.1")</f>
        <v>NZ_DS362249.1</v>
      </c>
      <c r="D763" s="7">
        <v>168505</v>
      </c>
      <c r="E763" s="7">
        <v>168588</v>
      </c>
      <c r="F763" s="6" t="s">
        <v>824</v>
      </c>
      <c r="G763" s="6" t="s">
        <v>827</v>
      </c>
      <c r="H763" s="6">
        <v>365</v>
      </c>
      <c r="I763" s="6">
        <v>138</v>
      </c>
      <c r="J763" s="12">
        <v>22140</v>
      </c>
      <c r="K763" s="16">
        <v>3.46E-9</v>
      </c>
      <c r="L763" s="16">
        <v>1.1417999999999999E-7</v>
      </c>
      <c r="M763" s="17">
        <v>0</v>
      </c>
      <c r="N763" s="17">
        <v>3.0000000000000001E-3</v>
      </c>
      <c r="O763" s="17">
        <v>0.13</v>
      </c>
      <c r="P763" t="s">
        <v>858</v>
      </c>
    </row>
    <row r="764" spans="1:17" x14ac:dyDescent="0.3">
      <c r="A764" s="6">
        <v>266</v>
      </c>
      <c r="B764" t="s">
        <v>691</v>
      </c>
      <c r="C764" s="19" t="str">
        <f>HYPERLINK("https://www.ncbi.nlm.nih.gov/nuccore/NZ_LT707006.1?report=genbank&amp;from=168505&amp;to=168588","NZ_DS362249.1")</f>
        <v>NZ_DS362249.1</v>
      </c>
      <c r="D764" s="7">
        <v>168505</v>
      </c>
      <c r="E764" s="7">
        <v>168588</v>
      </c>
      <c r="F764" s="6" t="s">
        <v>823</v>
      </c>
      <c r="G764" s="6" t="s">
        <v>827</v>
      </c>
      <c r="H764" s="6">
        <v>290</v>
      </c>
      <c r="I764" s="6">
        <v>138</v>
      </c>
      <c r="J764" s="12">
        <v>17760</v>
      </c>
      <c r="K764" s="16">
        <v>2.3800000000000001E-6</v>
      </c>
      <c r="L764" s="16">
        <v>4.1579999999999998E-5</v>
      </c>
      <c r="M764" s="17">
        <v>0</v>
      </c>
      <c r="N764" s="17">
        <v>3.0000000000000001E-3</v>
      </c>
      <c r="O764" s="17">
        <v>0.13</v>
      </c>
      <c r="P764" t="s">
        <v>858</v>
      </c>
    </row>
    <row r="765" spans="1:17" x14ac:dyDescent="0.3">
      <c r="A765" s="6">
        <v>266</v>
      </c>
      <c r="B765" t="s">
        <v>691</v>
      </c>
      <c r="C765" s="19" t="str">
        <f>HYPERLINK("https://www.ncbi.nlm.nih.gov/nuccore/NZ_LT707006.1?report=genbank&amp;from=168505&amp;to=168588","NZ_DS362249.1")</f>
        <v>NZ_DS362249.1</v>
      </c>
      <c r="D765" s="7">
        <v>168505</v>
      </c>
      <c r="E765" s="7">
        <v>168588</v>
      </c>
      <c r="F765" s="6" t="s">
        <v>823</v>
      </c>
      <c r="G765" s="6" t="s">
        <v>824</v>
      </c>
      <c r="H765" s="6">
        <v>290</v>
      </c>
      <c r="I765" s="6">
        <v>365</v>
      </c>
      <c r="J765" s="12">
        <v>53449</v>
      </c>
      <c r="K765" s="6">
        <v>0.30599999999999999</v>
      </c>
      <c r="L765" s="6">
        <v>0.48170671378091801</v>
      </c>
      <c r="M765" s="17">
        <v>0</v>
      </c>
      <c r="N765" s="17">
        <v>3.0000000000000001E-3</v>
      </c>
      <c r="O765" s="17">
        <v>0.13</v>
      </c>
      <c r="P765" t="s">
        <v>858</v>
      </c>
    </row>
    <row r="766" spans="1:17" x14ac:dyDescent="0.3">
      <c r="A766" s="6">
        <v>267</v>
      </c>
      <c r="B766" t="s">
        <v>691</v>
      </c>
      <c r="C766" s="19" t="str">
        <f>HYPERLINK("https://www.ncbi.nlm.nih.gov/nuccore/NZ_LT707006.1?report=genbank&amp;from=177374&amp;to=177660","NZ_DS362246.1")</f>
        <v>NZ_DS362246.1</v>
      </c>
      <c r="D766" s="7">
        <v>177374</v>
      </c>
      <c r="E766" s="7">
        <v>177660</v>
      </c>
      <c r="F766" s="6" t="s">
        <v>824</v>
      </c>
      <c r="G766" s="6" t="s">
        <v>827</v>
      </c>
      <c r="H766" s="6">
        <v>170</v>
      </c>
      <c r="I766" s="6">
        <v>80</v>
      </c>
      <c r="J766" s="12">
        <v>7808.5</v>
      </c>
      <c r="K766" s="6">
        <v>5.0000000000000001E-3</v>
      </c>
      <c r="L766" s="6">
        <v>2.2846153846153801E-2</v>
      </c>
      <c r="M766" s="17">
        <v>6.2E-2</v>
      </c>
      <c r="N766" s="17">
        <v>1.2E-2</v>
      </c>
      <c r="O766" s="17">
        <v>5.0000000000000001E-3</v>
      </c>
      <c r="P766" t="s">
        <v>948</v>
      </c>
    </row>
    <row r="767" spans="1:17" x14ac:dyDescent="0.3">
      <c r="A767" s="6">
        <v>267</v>
      </c>
      <c r="B767" t="s">
        <v>691</v>
      </c>
      <c r="C767" s="19" t="str">
        <f>HYPERLINK("https://www.ncbi.nlm.nih.gov/nuccore/NZ_LT707006.1?report=genbank&amp;from=177374&amp;to=177660","NZ_DS362246.1")</f>
        <v>NZ_DS362246.1</v>
      </c>
      <c r="D767" s="7">
        <v>177374</v>
      </c>
      <c r="E767" s="7">
        <v>177660</v>
      </c>
      <c r="F767" s="6" t="s">
        <v>823</v>
      </c>
      <c r="G767" s="6" t="s">
        <v>827</v>
      </c>
      <c r="H767" s="6">
        <v>136</v>
      </c>
      <c r="I767" s="6">
        <v>80</v>
      </c>
      <c r="J767" s="12">
        <v>5899</v>
      </c>
      <c r="K767" s="6">
        <v>8.5999999999999993E-2</v>
      </c>
      <c r="L767" s="6">
        <v>0.190611940298507</v>
      </c>
      <c r="M767" s="17">
        <v>6.2E-2</v>
      </c>
      <c r="N767" s="17">
        <v>1.2E-2</v>
      </c>
      <c r="O767" s="17">
        <v>5.0000000000000001E-3</v>
      </c>
      <c r="P767" t="s">
        <v>948</v>
      </c>
    </row>
    <row r="768" spans="1:17" x14ac:dyDescent="0.3">
      <c r="A768" s="6">
        <v>267</v>
      </c>
      <c r="B768" t="s">
        <v>691</v>
      </c>
      <c r="C768" s="19" t="str">
        <f>HYPERLINK("https://www.ncbi.nlm.nih.gov/nuccore/NZ_LT707006.1?report=genbank&amp;from=177374&amp;to=177660","NZ_DS362246.1")</f>
        <v>NZ_DS362246.1</v>
      </c>
      <c r="D768" s="7">
        <v>177374</v>
      </c>
      <c r="E768" s="7">
        <v>177660</v>
      </c>
      <c r="F768" s="6" t="s">
        <v>823</v>
      </c>
      <c r="G768" s="6" t="s">
        <v>824</v>
      </c>
      <c r="H768" s="6">
        <v>136</v>
      </c>
      <c r="I768" s="6">
        <v>170</v>
      </c>
      <c r="J768" s="12">
        <v>10778</v>
      </c>
      <c r="K768" s="6">
        <v>0.14799999999999999</v>
      </c>
      <c r="L768" s="6">
        <v>0.28358709677419303</v>
      </c>
      <c r="M768" s="17">
        <v>6.2E-2</v>
      </c>
      <c r="N768" s="17">
        <v>1.2E-2</v>
      </c>
      <c r="O768" s="17">
        <v>5.0000000000000001E-3</v>
      </c>
      <c r="P768" t="s">
        <v>948</v>
      </c>
    </row>
    <row r="769" spans="1:17" x14ac:dyDescent="0.3">
      <c r="A769" s="6">
        <v>268</v>
      </c>
      <c r="B769" t="s">
        <v>691</v>
      </c>
      <c r="C769" s="19" t="str">
        <f>HYPERLINK("https://www.ncbi.nlm.nih.gov/nuccore/NZ_LT707006.1?report=genbank&amp;from=190809&amp;to=191043","NZ_DS362244.1")</f>
        <v>NZ_DS362244.1</v>
      </c>
      <c r="D769" s="7">
        <v>190809</v>
      </c>
      <c r="E769" s="7">
        <v>191043</v>
      </c>
      <c r="F769" s="6" t="s">
        <v>823</v>
      </c>
      <c r="G769" s="6" t="s">
        <v>827</v>
      </c>
      <c r="H769" s="6">
        <v>328</v>
      </c>
      <c r="I769" s="6">
        <v>133</v>
      </c>
      <c r="J769" s="12">
        <v>27263.5</v>
      </c>
      <c r="K769" s="16">
        <v>2.0299999999999999E-5</v>
      </c>
      <c r="L769" s="16">
        <v>2.4777123287671198E-4</v>
      </c>
      <c r="M769" s="17">
        <v>0.28699999999999998</v>
      </c>
      <c r="N769" s="17">
        <v>0.34499999999999997</v>
      </c>
      <c r="O769" s="17">
        <v>0.219</v>
      </c>
      <c r="P769" t="s">
        <v>853</v>
      </c>
      <c r="Q769" t="s">
        <v>975</v>
      </c>
    </row>
    <row r="770" spans="1:17" x14ac:dyDescent="0.3">
      <c r="A770" s="6">
        <v>268</v>
      </c>
      <c r="B770" t="s">
        <v>691</v>
      </c>
      <c r="C770" s="19" t="str">
        <f>HYPERLINK("https://www.ncbi.nlm.nih.gov/nuccore/NZ_LT707006.1?report=genbank&amp;from=190809&amp;to=191043","NZ_DS362244.1")</f>
        <v>NZ_DS362244.1</v>
      </c>
      <c r="D770" s="7">
        <v>190809</v>
      </c>
      <c r="E770" s="7">
        <v>191043</v>
      </c>
      <c r="F770" s="6" t="s">
        <v>824</v>
      </c>
      <c r="G770" s="6" t="s">
        <v>827</v>
      </c>
      <c r="H770" s="6">
        <v>392</v>
      </c>
      <c r="I770" s="6">
        <v>133</v>
      </c>
      <c r="J770" s="12">
        <v>30322</v>
      </c>
      <c r="K770" s="6">
        <v>4.0000000000000001E-3</v>
      </c>
      <c r="L770" s="6">
        <v>1.9058823529411701E-2</v>
      </c>
      <c r="M770" s="17">
        <v>0.28699999999999998</v>
      </c>
      <c r="N770" s="17">
        <v>0.34499999999999997</v>
      </c>
      <c r="O770" s="17">
        <v>0.219</v>
      </c>
      <c r="P770" t="s">
        <v>853</v>
      </c>
      <c r="Q770" t="s">
        <v>975</v>
      </c>
    </row>
    <row r="771" spans="1:17" x14ac:dyDescent="0.3">
      <c r="A771" s="6">
        <v>268</v>
      </c>
      <c r="B771" t="s">
        <v>691</v>
      </c>
      <c r="C771" s="19" t="str">
        <f>HYPERLINK("https://www.ncbi.nlm.nih.gov/nuccore/NZ_LT707006.1?report=genbank&amp;from=190809&amp;to=191043","NZ_DS362244.1")</f>
        <v>NZ_DS362244.1</v>
      </c>
      <c r="D771" s="7">
        <v>190809</v>
      </c>
      <c r="E771" s="7">
        <v>191043</v>
      </c>
      <c r="F771" s="6" t="s">
        <v>823</v>
      </c>
      <c r="G771" s="6" t="s">
        <v>824</v>
      </c>
      <c r="H771" s="6">
        <v>328</v>
      </c>
      <c r="I771" s="6">
        <v>392</v>
      </c>
      <c r="J771" s="12">
        <v>70532</v>
      </c>
      <c r="K771" s="6">
        <v>2.4E-2</v>
      </c>
      <c r="L771" s="6">
        <v>7.2982935153583603E-2</v>
      </c>
      <c r="M771" s="17">
        <v>0.28699999999999998</v>
      </c>
      <c r="N771" s="17">
        <v>0.34499999999999997</v>
      </c>
      <c r="O771" s="17">
        <v>0.219</v>
      </c>
      <c r="P771" t="s">
        <v>853</v>
      </c>
      <c r="Q771" t="s">
        <v>975</v>
      </c>
    </row>
    <row r="772" spans="1:17" x14ac:dyDescent="0.3">
      <c r="A772" s="6">
        <v>269</v>
      </c>
      <c r="B772" t="s">
        <v>691</v>
      </c>
      <c r="C772" s="19" t="str">
        <f>HYPERLINK("https://www.ncbi.nlm.nih.gov/nuccore/NZ_LT707006.1?report=genbank&amp;from=207338&amp;to=207673","NZ_DS362245.1")</f>
        <v>NZ_DS362245.1</v>
      </c>
      <c r="D772" s="7">
        <v>207338</v>
      </c>
      <c r="E772" s="7">
        <v>207673</v>
      </c>
      <c r="F772" s="6" t="s">
        <v>824</v>
      </c>
      <c r="G772" s="6" t="s">
        <v>827</v>
      </c>
      <c r="H772" s="6">
        <v>39</v>
      </c>
      <c r="I772" s="6">
        <v>8</v>
      </c>
      <c r="J772" s="12">
        <v>52</v>
      </c>
      <c r="K772" s="6">
        <v>2E-3</v>
      </c>
      <c r="L772" s="6">
        <v>1.07349397590361E-2</v>
      </c>
      <c r="M772" s="17">
        <v>0.66900000000000004</v>
      </c>
      <c r="N772" s="17">
        <v>0.60299999999999998</v>
      </c>
      <c r="O772" s="17">
        <v>1</v>
      </c>
      <c r="P772" t="s">
        <v>853</v>
      </c>
      <c r="Q772" t="s">
        <v>975</v>
      </c>
    </row>
    <row r="773" spans="1:17" x14ac:dyDescent="0.3">
      <c r="A773" s="6">
        <v>269</v>
      </c>
      <c r="B773" t="s">
        <v>691</v>
      </c>
      <c r="C773" s="19" t="str">
        <f>HYPERLINK("https://www.ncbi.nlm.nih.gov/nuccore/NZ_LT707006.1?report=genbank&amp;from=207338&amp;to=207673","NZ_DS362245.1")</f>
        <v>NZ_DS362245.1</v>
      </c>
      <c r="D773" s="7">
        <v>207338</v>
      </c>
      <c r="E773" s="7">
        <v>207673</v>
      </c>
      <c r="F773" s="6" t="s">
        <v>823</v>
      </c>
      <c r="G773" s="6" t="s">
        <v>827</v>
      </c>
      <c r="H773" s="6">
        <v>24</v>
      </c>
      <c r="I773" s="6">
        <v>8</v>
      </c>
      <c r="J773" s="12">
        <v>36</v>
      </c>
      <c r="K773" s="6">
        <v>5.0000000000000001E-3</v>
      </c>
      <c r="L773" s="6">
        <v>2.2846153846153801E-2</v>
      </c>
      <c r="M773" s="17">
        <v>0.66900000000000004</v>
      </c>
      <c r="N773" s="17">
        <v>0.60299999999999998</v>
      </c>
      <c r="O773" s="17">
        <v>1</v>
      </c>
      <c r="P773" t="s">
        <v>853</v>
      </c>
      <c r="Q773" t="s">
        <v>975</v>
      </c>
    </row>
    <row r="774" spans="1:17" x14ac:dyDescent="0.3">
      <c r="A774" s="6">
        <v>269</v>
      </c>
      <c r="B774" t="s">
        <v>691</v>
      </c>
      <c r="C774" s="19" t="str">
        <f>HYPERLINK("https://www.ncbi.nlm.nih.gov/nuccore/NZ_LT707006.1?report=genbank&amp;from=207338&amp;to=207673","NZ_DS362245.1")</f>
        <v>NZ_DS362245.1</v>
      </c>
      <c r="D774" s="7">
        <v>207338</v>
      </c>
      <c r="E774" s="7">
        <v>207673</v>
      </c>
      <c r="F774" s="6" t="s">
        <v>823</v>
      </c>
      <c r="G774" s="6" t="s">
        <v>824</v>
      </c>
      <c r="H774" s="6">
        <v>24</v>
      </c>
      <c r="I774" s="6">
        <v>39</v>
      </c>
      <c r="J774" s="12">
        <v>443</v>
      </c>
      <c r="K774" s="6">
        <v>0.72299999999999998</v>
      </c>
      <c r="L774" s="6">
        <v>0.83336739974126695</v>
      </c>
      <c r="M774" s="17">
        <v>0.66900000000000004</v>
      </c>
      <c r="N774" s="17">
        <v>0.60299999999999998</v>
      </c>
      <c r="O774" s="17">
        <v>1</v>
      </c>
      <c r="P774" t="s">
        <v>853</v>
      </c>
      <c r="Q774" t="s">
        <v>975</v>
      </c>
    </row>
    <row r="775" spans="1:17" x14ac:dyDescent="0.3">
      <c r="A775" s="6">
        <v>270</v>
      </c>
      <c r="B775" t="s">
        <v>712</v>
      </c>
      <c r="C775" s="19" t="str">
        <f>HYPERLINK("https://www.ncbi.nlm.nih.gov/nuccore/NZ_LT707006.1?report=genbank&amp;from=95473&amp;to=96010","NZ_LT635832.1")</f>
        <v>NZ_LT635832.1</v>
      </c>
      <c r="D775" s="7">
        <v>95473</v>
      </c>
      <c r="E775" s="7">
        <v>96010</v>
      </c>
      <c r="F775" s="6" t="s">
        <v>824</v>
      </c>
      <c r="G775" s="6" t="s">
        <v>827</v>
      </c>
      <c r="H775" s="6">
        <v>152</v>
      </c>
      <c r="I775" s="6">
        <v>42</v>
      </c>
      <c r="J775" s="12">
        <v>2270</v>
      </c>
      <c r="K775" s="6">
        <v>4.0000000000000001E-3</v>
      </c>
      <c r="L775" s="6">
        <v>1.9058823529411701E-2</v>
      </c>
      <c r="M775" s="17">
        <v>8.7999999999999995E-2</v>
      </c>
      <c r="N775" s="17">
        <v>0.106</v>
      </c>
      <c r="O775" s="17">
        <v>0.14599999999999999</v>
      </c>
      <c r="P775" t="s">
        <v>949</v>
      </c>
      <c r="Q775" t="s">
        <v>978</v>
      </c>
    </row>
    <row r="776" spans="1:17" x14ac:dyDescent="0.3">
      <c r="A776" s="6">
        <v>270</v>
      </c>
      <c r="B776" t="s">
        <v>712</v>
      </c>
      <c r="C776" s="19" t="str">
        <f>HYPERLINK("https://www.ncbi.nlm.nih.gov/nuccore/NZ_LT707006.1?report=genbank&amp;from=95473&amp;to=96010","NZ_LT635832.1")</f>
        <v>NZ_LT635832.1</v>
      </c>
      <c r="D776" s="7">
        <v>95473</v>
      </c>
      <c r="E776" s="7">
        <v>96010</v>
      </c>
      <c r="F776" s="6" t="s">
        <v>823</v>
      </c>
      <c r="G776" s="6" t="s">
        <v>827</v>
      </c>
      <c r="H776" s="6">
        <v>110</v>
      </c>
      <c r="I776" s="6">
        <v>42</v>
      </c>
      <c r="J776" s="12">
        <v>1822.5</v>
      </c>
      <c r="K776" s="6">
        <v>4.3999999999999997E-2</v>
      </c>
      <c r="L776" s="6">
        <v>0.11633234421364901</v>
      </c>
      <c r="M776" s="17">
        <v>8.7999999999999995E-2</v>
      </c>
      <c r="N776" s="17">
        <v>0.106</v>
      </c>
      <c r="O776" s="17">
        <v>0.14599999999999999</v>
      </c>
      <c r="P776" t="s">
        <v>949</v>
      </c>
      <c r="Q776" t="s">
        <v>978</v>
      </c>
    </row>
    <row r="777" spans="1:17" x14ac:dyDescent="0.3">
      <c r="A777" s="6">
        <v>270</v>
      </c>
      <c r="B777" t="s">
        <v>712</v>
      </c>
      <c r="C777" s="19" t="str">
        <f>HYPERLINK("https://www.ncbi.nlm.nih.gov/nuccore/NZ_LT707006.1?report=genbank&amp;from=95473&amp;to=96010","NZ_LT635832.1")</f>
        <v>NZ_LT635832.1</v>
      </c>
      <c r="D777" s="7">
        <v>95473</v>
      </c>
      <c r="E777" s="7">
        <v>96010</v>
      </c>
      <c r="F777" s="6" t="s">
        <v>823</v>
      </c>
      <c r="G777" s="6" t="s">
        <v>824</v>
      </c>
      <c r="H777" s="6">
        <v>110</v>
      </c>
      <c r="I777" s="6">
        <v>152</v>
      </c>
      <c r="J777" s="12">
        <v>8891.5</v>
      </c>
      <c r="K777" s="6">
        <v>0.378</v>
      </c>
      <c r="L777" s="6">
        <v>0.54674999999999996</v>
      </c>
      <c r="M777" s="17">
        <v>8.7999999999999995E-2</v>
      </c>
      <c r="N777" s="17">
        <v>0.106</v>
      </c>
      <c r="O777" s="17">
        <v>0.14599999999999999</v>
      </c>
      <c r="P777" t="s">
        <v>949</v>
      </c>
      <c r="Q777" t="s">
        <v>978</v>
      </c>
    </row>
    <row r="778" spans="1:17" x14ac:dyDescent="0.3">
      <c r="A778" s="6">
        <v>271</v>
      </c>
      <c r="B778" t="s">
        <v>712</v>
      </c>
      <c r="C778" s="19" t="str">
        <f>HYPERLINK("https://www.ncbi.nlm.nih.gov/nuccore/NZ_LT707006.1?report=genbank&amp;from=193310&amp;to=193459","NZ_LT635836.1")</f>
        <v>NZ_LT635836.1</v>
      </c>
      <c r="D778" s="7">
        <v>193310</v>
      </c>
      <c r="E778" s="7">
        <v>193459</v>
      </c>
      <c r="F778" s="6" t="s">
        <v>823</v>
      </c>
      <c r="G778" s="6" t="s">
        <v>827</v>
      </c>
      <c r="H778" s="6">
        <v>8</v>
      </c>
      <c r="I778" s="6">
        <v>2</v>
      </c>
      <c r="J778" s="12">
        <v>2</v>
      </c>
      <c r="K778" s="6">
        <v>0.14799999999999999</v>
      </c>
      <c r="L778" s="6">
        <v>0.28358709677419303</v>
      </c>
      <c r="M778" s="17">
        <v>0.50800000000000001</v>
      </c>
      <c r="N778" s="17">
        <v>0.44900000000000001</v>
      </c>
      <c r="O778" s="17">
        <v>0.56999999999999995</v>
      </c>
      <c r="P778" t="s">
        <v>950</v>
      </c>
    </row>
    <row r="779" spans="1:17" x14ac:dyDescent="0.3">
      <c r="A779" s="6">
        <v>271</v>
      </c>
      <c r="B779" t="s">
        <v>712</v>
      </c>
      <c r="C779" s="19" t="str">
        <f>HYPERLINK("https://www.ncbi.nlm.nih.gov/nuccore/NZ_LT707006.1?report=genbank&amp;from=193310&amp;to=193459","NZ_LT635836.1")</f>
        <v>NZ_LT635836.1</v>
      </c>
      <c r="D779" s="7">
        <v>193310</v>
      </c>
      <c r="E779" s="7">
        <v>193459</v>
      </c>
      <c r="F779" s="6" t="s">
        <v>823</v>
      </c>
      <c r="G779" s="6" t="s">
        <v>824</v>
      </c>
      <c r="H779" s="6">
        <v>8</v>
      </c>
      <c r="I779" s="6">
        <v>4</v>
      </c>
      <c r="J779" s="12">
        <v>10</v>
      </c>
      <c r="K779" s="6">
        <v>0.34799999999999998</v>
      </c>
      <c r="L779" s="6">
        <v>0.51937688442211005</v>
      </c>
      <c r="M779" s="17">
        <v>0.50800000000000001</v>
      </c>
      <c r="N779" s="17">
        <v>0.44900000000000001</v>
      </c>
      <c r="O779" s="17">
        <v>0.56999999999999995</v>
      </c>
      <c r="P779" t="s">
        <v>950</v>
      </c>
    </row>
    <row r="780" spans="1:17" x14ac:dyDescent="0.3">
      <c r="A780" s="6">
        <v>271</v>
      </c>
      <c r="B780" t="s">
        <v>712</v>
      </c>
      <c r="C780" s="19" t="str">
        <f>HYPERLINK("https://www.ncbi.nlm.nih.gov/nuccore/NZ_LT707006.1?report=genbank&amp;from=193310&amp;to=193459","NZ_LT635836.1")</f>
        <v>NZ_LT635836.1</v>
      </c>
      <c r="D780" s="7">
        <v>193310</v>
      </c>
      <c r="E780" s="7">
        <v>193459</v>
      </c>
      <c r="F780" s="6" t="s">
        <v>824</v>
      </c>
      <c r="G780" s="6" t="s">
        <v>827</v>
      </c>
      <c r="H780" s="6">
        <v>4</v>
      </c>
      <c r="I780" s="6">
        <v>2</v>
      </c>
      <c r="J780" s="12">
        <v>3</v>
      </c>
      <c r="K780" s="6">
        <v>0.81399999999999995</v>
      </c>
      <c r="L780" s="6">
        <v>0.90433167082294197</v>
      </c>
      <c r="M780" s="17">
        <v>0.50800000000000001</v>
      </c>
      <c r="N780" s="17">
        <v>0.44900000000000001</v>
      </c>
      <c r="O780" s="17">
        <v>0.56999999999999995</v>
      </c>
      <c r="P780" t="s">
        <v>950</v>
      </c>
    </row>
    <row r="781" spans="1:17" x14ac:dyDescent="0.3">
      <c r="A781" s="6">
        <v>272</v>
      </c>
      <c r="B781" t="s">
        <v>712</v>
      </c>
      <c r="C781" s="19" t="str">
        <f>HYPERLINK("https://www.ncbi.nlm.nih.gov/nuccore/NZ_LT707006.1?report=genbank&amp;from=602433&amp;to=603068","NZ_LT635839.1")</f>
        <v>NZ_LT635839.1</v>
      </c>
      <c r="D781" s="7">
        <v>602433</v>
      </c>
      <c r="E781" s="7">
        <v>603068</v>
      </c>
      <c r="F781" s="6" t="s">
        <v>823</v>
      </c>
      <c r="G781" s="6" t="s">
        <v>824</v>
      </c>
      <c r="H781" s="6">
        <v>3</v>
      </c>
      <c r="I781" s="6">
        <v>5</v>
      </c>
      <c r="J781" s="12">
        <v>15</v>
      </c>
      <c r="K781" s="6">
        <v>3.2500000000000001E-2</v>
      </c>
      <c r="L781" s="6">
        <v>9.2172413793103397E-2</v>
      </c>
      <c r="M781" s="17">
        <v>0.156</v>
      </c>
      <c r="N781" s="17">
        <v>0.52300000000000002</v>
      </c>
      <c r="O781" s="17" t="s">
        <v>825</v>
      </c>
      <c r="P781" t="s">
        <v>951</v>
      </c>
    </row>
    <row r="782" spans="1:17" x14ac:dyDescent="0.3">
      <c r="A782" s="6">
        <v>273</v>
      </c>
      <c r="B782" t="s">
        <v>721</v>
      </c>
      <c r="C782" s="19" t="str">
        <f>HYPERLINK("https://www.ncbi.nlm.nih.gov/nuccore/NZ_LT707006.1?report=genbank&amp;from=7378&amp;to=8126","NZ_CP050956.1")</f>
        <v>NZ_CP050956.1</v>
      </c>
      <c r="D782" s="7">
        <v>7378</v>
      </c>
      <c r="E782" s="7">
        <v>8126</v>
      </c>
      <c r="F782" s="6" t="s">
        <v>823</v>
      </c>
      <c r="G782" s="6" t="s">
        <v>827</v>
      </c>
      <c r="H782" s="6">
        <v>53</v>
      </c>
      <c r="I782" s="6">
        <v>22</v>
      </c>
      <c r="J782" s="12">
        <v>825</v>
      </c>
      <c r="K782" s="6">
        <v>4.7699999999999999E-4</v>
      </c>
      <c r="L782" s="6">
        <v>3.8481982758620599E-3</v>
      </c>
      <c r="M782" s="17">
        <v>2.7E-2</v>
      </c>
      <c r="N782" s="17">
        <v>0.09</v>
      </c>
      <c r="O782" s="17">
        <v>0</v>
      </c>
      <c r="P782" t="s">
        <v>831</v>
      </c>
      <c r="Q782" t="s">
        <v>976</v>
      </c>
    </row>
    <row r="783" spans="1:17" x14ac:dyDescent="0.3">
      <c r="A783" s="6">
        <v>273</v>
      </c>
      <c r="B783" t="s">
        <v>721</v>
      </c>
      <c r="C783" s="19" t="str">
        <f>HYPERLINK("https://www.ncbi.nlm.nih.gov/nuccore/NZ_LT707006.1?report=genbank&amp;from=7378&amp;to=8126","NZ_CP050956.1")</f>
        <v>NZ_CP050956.1</v>
      </c>
      <c r="D783" s="7">
        <v>7378</v>
      </c>
      <c r="E783" s="7">
        <v>8126</v>
      </c>
      <c r="F783" s="6" t="s">
        <v>824</v>
      </c>
      <c r="G783" s="6" t="s">
        <v>827</v>
      </c>
      <c r="H783" s="6">
        <v>109</v>
      </c>
      <c r="I783" s="6">
        <v>22</v>
      </c>
      <c r="J783" s="12">
        <v>1584</v>
      </c>
      <c r="K783" s="6">
        <v>2E-3</v>
      </c>
      <c r="L783" s="6">
        <v>1.07349397590361E-2</v>
      </c>
      <c r="M783" s="17">
        <v>2.7E-2</v>
      </c>
      <c r="N783" s="17">
        <v>0.09</v>
      </c>
      <c r="O783" s="17">
        <v>0</v>
      </c>
      <c r="P783" t="s">
        <v>831</v>
      </c>
      <c r="Q783" t="s">
        <v>976</v>
      </c>
    </row>
    <row r="784" spans="1:17" x14ac:dyDescent="0.3">
      <c r="A784" s="6">
        <v>273</v>
      </c>
      <c r="B784" t="s">
        <v>721</v>
      </c>
      <c r="C784" s="19" t="str">
        <f>HYPERLINK("https://www.ncbi.nlm.nih.gov/nuccore/NZ_LT707006.1?report=genbank&amp;from=7378&amp;to=8126","NZ_CP050956.1")</f>
        <v>NZ_CP050956.1</v>
      </c>
      <c r="D784" s="7">
        <v>7378</v>
      </c>
      <c r="E784" s="7">
        <v>8126</v>
      </c>
      <c r="F784" s="6" t="s">
        <v>823</v>
      </c>
      <c r="G784" s="6" t="s">
        <v>824</v>
      </c>
      <c r="H784" s="6">
        <v>53</v>
      </c>
      <c r="I784" s="6">
        <v>109</v>
      </c>
      <c r="J784" s="12">
        <v>3360.5</v>
      </c>
      <c r="K784" s="6">
        <v>4.8000000000000001E-2</v>
      </c>
      <c r="L784" s="6">
        <v>0.12468804664723</v>
      </c>
      <c r="M784" s="17">
        <v>2.7E-2</v>
      </c>
      <c r="N784" s="17">
        <v>0.09</v>
      </c>
      <c r="O784" s="17">
        <v>0</v>
      </c>
      <c r="P784" t="s">
        <v>831</v>
      </c>
      <c r="Q784" t="s">
        <v>976</v>
      </c>
    </row>
    <row r="785" spans="1:17" x14ac:dyDescent="0.3">
      <c r="A785" s="6">
        <v>274</v>
      </c>
      <c r="B785" t="s">
        <v>721</v>
      </c>
      <c r="C785" s="19" t="str">
        <f>HYPERLINK("https://www.ncbi.nlm.nih.gov/nuccore/NZ_LT707006.1?report=genbank&amp;from=30911&amp;to=31356","NZ_CP050956.1")</f>
        <v>NZ_CP050956.1</v>
      </c>
      <c r="D785" s="7">
        <v>30911</v>
      </c>
      <c r="E785" s="7">
        <v>31356</v>
      </c>
      <c r="F785" s="6" t="s">
        <v>823</v>
      </c>
      <c r="G785" s="6" t="s">
        <v>824</v>
      </c>
      <c r="H785" s="6">
        <v>32</v>
      </c>
      <c r="I785" s="6">
        <v>100</v>
      </c>
      <c r="J785" s="12">
        <v>1235.5</v>
      </c>
      <c r="K785" s="6">
        <v>4.2000000000000003E-2</v>
      </c>
      <c r="L785" s="6">
        <v>0.11170746268656701</v>
      </c>
      <c r="M785" s="17">
        <v>0.20300000000000001</v>
      </c>
      <c r="N785" s="17">
        <v>0.17699999999999999</v>
      </c>
      <c r="O785" s="17">
        <v>8.6999999999999994E-2</v>
      </c>
      <c r="P785" t="s">
        <v>831</v>
      </c>
      <c r="Q785" t="s">
        <v>976</v>
      </c>
    </row>
    <row r="786" spans="1:17" x14ac:dyDescent="0.3">
      <c r="A786" s="6">
        <v>274</v>
      </c>
      <c r="B786" t="s">
        <v>721</v>
      </c>
      <c r="C786" s="19" t="str">
        <f>HYPERLINK("https://www.ncbi.nlm.nih.gov/nuccore/NZ_LT707006.1?report=genbank&amp;from=30911&amp;to=31356","NZ_CP050956.1")</f>
        <v>NZ_CP050956.1</v>
      </c>
      <c r="D786" s="7">
        <v>30911</v>
      </c>
      <c r="E786" s="7">
        <v>31356</v>
      </c>
      <c r="F786" s="6" t="s">
        <v>824</v>
      </c>
      <c r="G786" s="6" t="s">
        <v>827</v>
      </c>
      <c r="H786" s="6">
        <v>100</v>
      </c>
      <c r="I786" s="6">
        <v>15</v>
      </c>
      <c r="J786" s="12">
        <v>904</v>
      </c>
      <c r="K786" s="6">
        <v>0.184</v>
      </c>
      <c r="L786" s="6">
        <v>0.32986720321931501</v>
      </c>
      <c r="M786" s="17">
        <v>0.20300000000000001</v>
      </c>
      <c r="N786" s="17">
        <v>0.17699999999999999</v>
      </c>
      <c r="O786" s="17">
        <v>8.6999999999999994E-2</v>
      </c>
      <c r="P786" t="s">
        <v>831</v>
      </c>
      <c r="Q786" t="s">
        <v>976</v>
      </c>
    </row>
    <row r="787" spans="1:17" x14ac:dyDescent="0.3">
      <c r="A787" s="6">
        <v>274</v>
      </c>
      <c r="B787" t="s">
        <v>721</v>
      </c>
      <c r="C787" s="19" t="str">
        <f>HYPERLINK("https://www.ncbi.nlm.nih.gov/nuccore/NZ_LT707006.1?report=genbank&amp;from=30911&amp;to=31356","NZ_CP050956.1")</f>
        <v>NZ_CP050956.1</v>
      </c>
      <c r="D787" s="7">
        <v>30911</v>
      </c>
      <c r="E787" s="7">
        <v>31356</v>
      </c>
      <c r="F787" s="6" t="s">
        <v>823</v>
      </c>
      <c r="G787" s="6" t="s">
        <v>827</v>
      </c>
      <c r="H787" s="6">
        <v>32</v>
      </c>
      <c r="I787" s="6">
        <v>15</v>
      </c>
      <c r="J787" s="12">
        <v>235</v>
      </c>
      <c r="K787" s="6">
        <v>0.90700000000000003</v>
      </c>
      <c r="L787" s="6">
        <v>0.95824528301886702</v>
      </c>
      <c r="M787" s="17">
        <v>0.20300000000000001</v>
      </c>
      <c r="N787" s="17">
        <v>0.17699999999999999</v>
      </c>
      <c r="O787" s="17">
        <v>8.6999999999999994E-2</v>
      </c>
      <c r="P787" t="s">
        <v>831</v>
      </c>
      <c r="Q787" t="s">
        <v>976</v>
      </c>
    </row>
    <row r="788" spans="1:17" x14ac:dyDescent="0.3">
      <c r="A788" s="6">
        <v>275</v>
      </c>
      <c r="B788" t="s">
        <v>721</v>
      </c>
      <c r="C788" s="19" t="str">
        <f>HYPERLINK("https://www.ncbi.nlm.nih.gov/nuccore/NZ_LT707006.1?report=genbank&amp;from=113729&amp;to=114080","NZ_CP050956.1")</f>
        <v>NZ_CP050956.1</v>
      </c>
      <c r="D788" s="7">
        <v>113729</v>
      </c>
      <c r="E788" s="7">
        <v>114080</v>
      </c>
      <c r="F788" s="6" t="s">
        <v>824</v>
      </c>
      <c r="G788" s="6" t="s">
        <v>827</v>
      </c>
      <c r="H788" s="6">
        <v>168</v>
      </c>
      <c r="I788" s="6">
        <v>57</v>
      </c>
      <c r="J788" s="12">
        <v>6210.5</v>
      </c>
      <c r="K788" s="6">
        <v>7.3499999999999998E-4</v>
      </c>
      <c r="L788" s="6">
        <v>5.11628906249999E-3</v>
      </c>
      <c r="M788" s="17">
        <v>0.23300000000000001</v>
      </c>
      <c r="N788" s="17">
        <v>0.22800000000000001</v>
      </c>
      <c r="O788" s="17">
        <v>0.11600000000000001</v>
      </c>
      <c r="P788" t="s">
        <v>946</v>
      </c>
    </row>
    <row r="789" spans="1:17" x14ac:dyDescent="0.3">
      <c r="A789" s="6">
        <v>275</v>
      </c>
      <c r="B789" t="s">
        <v>721</v>
      </c>
      <c r="C789" s="19" t="str">
        <f>HYPERLINK("https://www.ncbi.nlm.nih.gov/nuccore/NZ_LT707006.1?report=genbank&amp;from=113729&amp;to=114080","NZ_CP050956.1")</f>
        <v>NZ_CP050956.1</v>
      </c>
      <c r="D789" s="7">
        <v>113729</v>
      </c>
      <c r="E789" s="7">
        <v>114080</v>
      </c>
      <c r="F789" s="6" t="s">
        <v>823</v>
      </c>
      <c r="G789" s="6" t="s">
        <v>824</v>
      </c>
      <c r="H789" s="6">
        <v>98</v>
      </c>
      <c r="I789" s="6">
        <v>168</v>
      </c>
      <c r="J789" s="12">
        <v>7078.5</v>
      </c>
      <c r="K789" s="6">
        <v>5.5E-2</v>
      </c>
      <c r="L789" s="6">
        <v>0.13650417827298</v>
      </c>
      <c r="M789" s="17">
        <v>0.23300000000000001</v>
      </c>
      <c r="N789" s="17">
        <v>0.22800000000000001</v>
      </c>
      <c r="O789" s="17">
        <v>0.11600000000000001</v>
      </c>
      <c r="P789" t="s">
        <v>946</v>
      </c>
    </row>
    <row r="790" spans="1:17" x14ac:dyDescent="0.3">
      <c r="A790" s="6">
        <v>275</v>
      </c>
      <c r="B790" t="s">
        <v>721</v>
      </c>
      <c r="C790" s="19" t="str">
        <f>HYPERLINK("https://www.ncbi.nlm.nih.gov/nuccore/NZ_LT707006.1?report=genbank&amp;from=113729&amp;to=114080","NZ_CP050956.1")</f>
        <v>NZ_CP050956.1</v>
      </c>
      <c r="D790" s="7">
        <v>113729</v>
      </c>
      <c r="E790" s="7">
        <v>114080</v>
      </c>
      <c r="F790" s="6" t="s">
        <v>823</v>
      </c>
      <c r="G790" s="6" t="s">
        <v>827</v>
      </c>
      <c r="H790" s="6">
        <v>98</v>
      </c>
      <c r="I790" s="6">
        <v>57</v>
      </c>
      <c r="J790" s="12">
        <v>3174</v>
      </c>
      <c r="K790" s="6">
        <v>0.14499999999999999</v>
      </c>
      <c r="L790" s="6">
        <v>0.28085869565217297</v>
      </c>
      <c r="M790" s="17">
        <v>0.23300000000000001</v>
      </c>
      <c r="N790" s="17">
        <v>0.22800000000000001</v>
      </c>
      <c r="O790" s="17">
        <v>0.11600000000000001</v>
      </c>
      <c r="P790" t="s">
        <v>946</v>
      </c>
    </row>
    <row r="791" spans="1:17" x14ac:dyDescent="0.3">
      <c r="A791" s="6">
        <v>276</v>
      </c>
      <c r="B791" t="s">
        <v>721</v>
      </c>
      <c r="C791" s="19" t="str">
        <f>HYPERLINK("https://www.ncbi.nlm.nih.gov/nuccore/NZ_LT707006.1?report=genbank&amp;from=1152694&amp;to=1153064","NZ_CP050956.1")</f>
        <v>NZ_CP050956.1</v>
      </c>
      <c r="D791" s="7">
        <v>1152694</v>
      </c>
      <c r="E791" s="7">
        <v>1153064</v>
      </c>
      <c r="F791" s="6" t="s">
        <v>823</v>
      </c>
      <c r="G791" s="6" t="s">
        <v>827</v>
      </c>
      <c r="H791" s="6">
        <v>12</v>
      </c>
      <c r="I791" s="6">
        <v>4</v>
      </c>
      <c r="J791" s="12">
        <v>4</v>
      </c>
      <c r="K791" s="6">
        <v>1.4E-2</v>
      </c>
      <c r="L791" s="6">
        <v>4.9896000000000003E-2</v>
      </c>
      <c r="M791" s="17">
        <v>0.56699999999999995</v>
      </c>
      <c r="N791" s="17">
        <v>0.38800000000000001</v>
      </c>
      <c r="O791" s="17">
        <v>1</v>
      </c>
      <c r="P791" t="s">
        <v>869</v>
      </c>
      <c r="Q791" t="s">
        <v>976</v>
      </c>
    </row>
    <row r="792" spans="1:17" x14ac:dyDescent="0.3">
      <c r="A792" s="6">
        <v>276</v>
      </c>
      <c r="B792" t="s">
        <v>721</v>
      </c>
      <c r="C792" s="19" t="str">
        <f>HYPERLINK("https://www.ncbi.nlm.nih.gov/nuccore/NZ_LT707006.1?report=genbank&amp;from=1152694&amp;to=1153064","NZ_CP050956.1")</f>
        <v>NZ_CP050956.1</v>
      </c>
      <c r="D792" s="7">
        <v>1152694</v>
      </c>
      <c r="E792" s="7">
        <v>1153064</v>
      </c>
      <c r="F792" s="6" t="s">
        <v>824</v>
      </c>
      <c r="G792" s="6" t="s">
        <v>827</v>
      </c>
      <c r="H792" s="6">
        <v>18</v>
      </c>
      <c r="I792" s="6">
        <v>4</v>
      </c>
      <c r="J792" s="12">
        <v>10</v>
      </c>
      <c r="K792" s="6">
        <v>2.4E-2</v>
      </c>
      <c r="L792" s="6">
        <v>7.2982935153583603E-2</v>
      </c>
      <c r="M792" s="17">
        <v>0.56699999999999995</v>
      </c>
      <c r="N792" s="17">
        <v>0.38800000000000001</v>
      </c>
      <c r="O792" s="17">
        <v>1</v>
      </c>
      <c r="P792" t="s">
        <v>869</v>
      </c>
      <c r="Q792" t="s">
        <v>976</v>
      </c>
    </row>
    <row r="793" spans="1:17" x14ac:dyDescent="0.3">
      <c r="A793" s="6">
        <v>276</v>
      </c>
      <c r="B793" t="s">
        <v>721</v>
      </c>
      <c r="C793" s="19" t="str">
        <f>HYPERLINK("https://www.ncbi.nlm.nih.gov/nuccore/NZ_LT707006.1?report=genbank&amp;from=1152694&amp;to=1153064","NZ_CP050956.1")</f>
        <v>NZ_CP050956.1</v>
      </c>
      <c r="D793" s="7">
        <v>1152694</v>
      </c>
      <c r="E793" s="7">
        <v>1153064</v>
      </c>
      <c r="F793" s="6" t="s">
        <v>823</v>
      </c>
      <c r="G793" s="6" t="s">
        <v>824</v>
      </c>
      <c r="H793" s="6">
        <v>12</v>
      </c>
      <c r="I793" s="6">
        <v>18</v>
      </c>
      <c r="J793" s="12">
        <v>82.5</v>
      </c>
      <c r="K793" s="6">
        <v>0.27800000000000002</v>
      </c>
      <c r="L793" s="6">
        <v>0.45035999999999998</v>
      </c>
      <c r="M793" s="17">
        <v>0.56699999999999995</v>
      </c>
      <c r="N793" s="17">
        <v>0.38800000000000001</v>
      </c>
      <c r="O793" s="17">
        <v>1</v>
      </c>
      <c r="P793" t="s">
        <v>869</v>
      </c>
      <c r="Q793" t="s">
        <v>976</v>
      </c>
    </row>
    <row r="794" spans="1:17" x14ac:dyDescent="0.3">
      <c r="A794" s="6">
        <v>277</v>
      </c>
      <c r="B794" t="s">
        <v>721</v>
      </c>
      <c r="C794" s="19" t="str">
        <f>HYPERLINK("https://www.ncbi.nlm.nih.gov/nuccore/NZ_LT707006.1?report=genbank&amp;from=1274702&amp;to=1274917","NZ_CP050956.1")</f>
        <v>NZ_CP050956.1</v>
      </c>
      <c r="D794" s="7">
        <v>1274702</v>
      </c>
      <c r="E794" s="7">
        <v>1274917</v>
      </c>
      <c r="F794" s="6" t="s">
        <v>824</v>
      </c>
      <c r="G794" s="6" t="s">
        <v>827</v>
      </c>
      <c r="H794" s="6">
        <v>105</v>
      </c>
      <c r="I794" s="6">
        <v>17</v>
      </c>
      <c r="J794" s="12">
        <v>1080</v>
      </c>
      <c r="K794" s="6">
        <v>6.7000000000000004E-2</v>
      </c>
      <c r="L794" s="6">
        <v>0.157928571428571</v>
      </c>
      <c r="M794" s="17">
        <v>6.5000000000000002E-2</v>
      </c>
      <c r="N794" s="17">
        <v>3.9E-2</v>
      </c>
      <c r="O794" s="17">
        <v>0.01</v>
      </c>
      <c r="P794" t="s">
        <v>859</v>
      </c>
    </row>
    <row r="795" spans="1:17" x14ac:dyDescent="0.3">
      <c r="A795" s="6">
        <v>277</v>
      </c>
      <c r="B795" t="s">
        <v>721</v>
      </c>
      <c r="C795" s="19" t="str">
        <f>HYPERLINK("https://www.ncbi.nlm.nih.gov/nuccore/NZ_LT707006.1?report=genbank&amp;from=1274702&amp;to=1274917","NZ_CP050956.1")</f>
        <v>NZ_CP050956.1</v>
      </c>
      <c r="D795" s="7">
        <v>1274702</v>
      </c>
      <c r="E795" s="7">
        <v>1274917</v>
      </c>
      <c r="F795" s="6" t="s">
        <v>823</v>
      </c>
      <c r="G795" s="6" t="s">
        <v>827</v>
      </c>
      <c r="H795" s="6">
        <v>52</v>
      </c>
      <c r="I795" s="6">
        <v>17</v>
      </c>
      <c r="J795" s="12">
        <v>515</v>
      </c>
      <c r="K795" s="6">
        <v>0.13900000000000001</v>
      </c>
      <c r="L795" s="6">
        <v>0.27339735099337698</v>
      </c>
      <c r="M795" s="17">
        <v>6.5000000000000002E-2</v>
      </c>
      <c r="N795" s="17">
        <v>3.9E-2</v>
      </c>
      <c r="O795" s="17">
        <v>0.01</v>
      </c>
      <c r="P795" t="s">
        <v>859</v>
      </c>
    </row>
    <row r="796" spans="1:17" x14ac:dyDescent="0.3">
      <c r="A796" s="6">
        <v>277</v>
      </c>
      <c r="B796" t="s">
        <v>721</v>
      </c>
      <c r="C796" s="19" t="str">
        <f>HYPERLINK("https://www.ncbi.nlm.nih.gov/nuccore/NZ_LT707006.1?report=genbank&amp;from=1274702&amp;to=1274917","NZ_CP050956.1")</f>
        <v>NZ_CP050956.1</v>
      </c>
      <c r="D796" s="7">
        <v>1274702</v>
      </c>
      <c r="E796" s="7">
        <v>1274917</v>
      </c>
      <c r="F796" s="6" t="s">
        <v>823</v>
      </c>
      <c r="G796" s="6" t="s">
        <v>824</v>
      </c>
      <c r="H796" s="6">
        <v>52</v>
      </c>
      <c r="I796" s="6">
        <v>105</v>
      </c>
      <c r="J796" s="12">
        <v>2596.5</v>
      </c>
      <c r="K796" s="6">
        <v>0.52100000000000002</v>
      </c>
      <c r="L796" s="6">
        <v>0.66505873925501402</v>
      </c>
      <c r="M796" s="17">
        <v>6.5000000000000002E-2</v>
      </c>
      <c r="N796" s="17">
        <v>3.9E-2</v>
      </c>
      <c r="O796" s="17">
        <v>0.01</v>
      </c>
      <c r="P796" t="s">
        <v>859</v>
      </c>
    </row>
    <row r="797" spans="1:17" x14ac:dyDescent="0.3">
      <c r="A797" s="6">
        <v>278</v>
      </c>
      <c r="B797" t="s">
        <v>721</v>
      </c>
      <c r="C797" s="19" t="str">
        <f>HYPERLINK("https://www.ncbi.nlm.nih.gov/nuccore/NZ_LT707006.1?report=genbank&amp;from=1298240&amp;to=1298455","NZ_CP050956.1")</f>
        <v>NZ_CP050956.1</v>
      </c>
      <c r="D797" s="7">
        <v>1298240</v>
      </c>
      <c r="E797" s="7">
        <v>1298455</v>
      </c>
      <c r="F797" s="6" t="s">
        <v>824</v>
      </c>
      <c r="G797" s="6" t="s">
        <v>827</v>
      </c>
      <c r="H797" s="6">
        <v>179</v>
      </c>
      <c r="I797" s="6">
        <v>73</v>
      </c>
      <c r="J797" s="12">
        <v>8516</v>
      </c>
      <c r="K797" s="16">
        <v>6.5400000000000004E-5</v>
      </c>
      <c r="L797" s="16">
        <v>6.4034505494505497E-4</v>
      </c>
      <c r="M797" s="17">
        <v>0.22500000000000001</v>
      </c>
      <c r="N797" s="17">
        <v>0.108</v>
      </c>
      <c r="O797" s="17">
        <v>9.6000000000000002E-2</v>
      </c>
      <c r="P797" t="s">
        <v>859</v>
      </c>
    </row>
    <row r="798" spans="1:17" x14ac:dyDescent="0.3">
      <c r="A798" s="6">
        <v>278</v>
      </c>
      <c r="B798" t="s">
        <v>721</v>
      </c>
      <c r="C798" s="19" t="str">
        <f>HYPERLINK("https://www.ncbi.nlm.nih.gov/nuccore/NZ_LT707006.1?report=genbank&amp;from=1298240&amp;to=1298455","NZ_CP050956.1")</f>
        <v>NZ_CP050956.1</v>
      </c>
      <c r="D798" s="7">
        <v>1298240</v>
      </c>
      <c r="E798" s="7">
        <v>1298455</v>
      </c>
      <c r="F798" s="6" t="s">
        <v>823</v>
      </c>
      <c r="G798" s="6" t="s">
        <v>824</v>
      </c>
      <c r="H798" s="6">
        <v>143</v>
      </c>
      <c r="I798" s="6">
        <v>179</v>
      </c>
      <c r="J798" s="12">
        <v>9777</v>
      </c>
      <c r="K798" s="6">
        <v>1.21E-4</v>
      </c>
      <c r="L798" s="6">
        <v>1.11145360824742E-3</v>
      </c>
      <c r="M798" s="17">
        <v>0.22500000000000001</v>
      </c>
      <c r="N798" s="17">
        <v>0.108</v>
      </c>
      <c r="O798" s="17">
        <v>9.6000000000000002E-2</v>
      </c>
      <c r="P798" t="s">
        <v>859</v>
      </c>
    </row>
    <row r="799" spans="1:17" x14ac:dyDescent="0.3">
      <c r="A799" s="6">
        <v>278</v>
      </c>
      <c r="B799" t="s">
        <v>721</v>
      </c>
      <c r="C799" s="19" t="str">
        <f>HYPERLINK("https://www.ncbi.nlm.nih.gov/nuccore/NZ_LT707006.1?report=genbank&amp;from=1298240&amp;to=1298455","NZ_CP050956.1")</f>
        <v>NZ_CP050956.1</v>
      </c>
      <c r="D799" s="7">
        <v>1298240</v>
      </c>
      <c r="E799" s="7">
        <v>1298455</v>
      </c>
      <c r="F799" s="6" t="s">
        <v>823</v>
      </c>
      <c r="G799" s="6" t="s">
        <v>827</v>
      </c>
      <c r="H799" s="6">
        <v>143</v>
      </c>
      <c r="I799" s="6">
        <v>73</v>
      </c>
      <c r="J799" s="12">
        <v>5670</v>
      </c>
      <c r="K799" s="6">
        <v>0.24099999999999999</v>
      </c>
      <c r="L799" s="6">
        <v>0.40823384030418203</v>
      </c>
      <c r="M799" s="17">
        <v>0.22500000000000001</v>
      </c>
      <c r="N799" s="17">
        <v>0.108</v>
      </c>
      <c r="O799" s="17">
        <v>9.6000000000000002E-2</v>
      </c>
      <c r="P799" t="s">
        <v>859</v>
      </c>
    </row>
    <row r="800" spans="1:17" x14ac:dyDescent="0.3">
      <c r="A800" s="6">
        <v>279</v>
      </c>
      <c r="B800" t="s">
        <v>721</v>
      </c>
      <c r="C800" s="19" t="str">
        <f>HYPERLINK("https://www.ncbi.nlm.nih.gov/nuccore/NZ_LT707006.1?report=genbank&amp;from=1357820&amp;to=1358012","NZ_CP050956.1")</f>
        <v>NZ_CP050956.1</v>
      </c>
      <c r="D800" s="7">
        <v>1357820</v>
      </c>
      <c r="E800" s="7">
        <v>1358012</v>
      </c>
      <c r="F800" s="6" t="s">
        <v>824</v>
      </c>
      <c r="G800" s="6" t="s">
        <v>827</v>
      </c>
      <c r="H800" s="6">
        <v>73</v>
      </c>
      <c r="I800" s="6">
        <v>17</v>
      </c>
      <c r="J800" s="12">
        <v>393</v>
      </c>
      <c r="K800" s="6">
        <v>1.9E-2</v>
      </c>
      <c r="L800" s="6">
        <v>6.2933085501858693E-2</v>
      </c>
      <c r="M800" s="17">
        <v>0.32200000000000001</v>
      </c>
      <c r="N800" s="17">
        <v>0.317</v>
      </c>
      <c r="O800" s="17">
        <v>0.52700000000000002</v>
      </c>
      <c r="P800" t="s">
        <v>952</v>
      </c>
      <c r="Q800" t="s">
        <v>978</v>
      </c>
    </row>
    <row r="801" spans="1:17" x14ac:dyDescent="0.3">
      <c r="A801" s="6">
        <v>279</v>
      </c>
      <c r="B801" t="s">
        <v>721</v>
      </c>
      <c r="C801" s="19" t="str">
        <f>HYPERLINK("https://www.ncbi.nlm.nih.gov/nuccore/NZ_LT707006.1?report=genbank&amp;from=1357820&amp;to=1358012","NZ_CP050956.1")</f>
        <v>NZ_CP050956.1</v>
      </c>
      <c r="D801" s="7">
        <v>1357820</v>
      </c>
      <c r="E801" s="7">
        <v>1358012</v>
      </c>
      <c r="F801" s="6" t="s">
        <v>823</v>
      </c>
      <c r="G801" s="6" t="s">
        <v>827</v>
      </c>
      <c r="H801" s="6">
        <v>30</v>
      </c>
      <c r="I801" s="6">
        <v>17</v>
      </c>
      <c r="J801" s="12">
        <v>157.5</v>
      </c>
      <c r="K801" s="6">
        <v>3.1E-2</v>
      </c>
      <c r="L801" s="6">
        <v>8.9099999999999999E-2</v>
      </c>
      <c r="M801" s="17">
        <v>0.32200000000000001</v>
      </c>
      <c r="N801" s="17">
        <v>0.317</v>
      </c>
      <c r="O801" s="17">
        <v>0.52700000000000002</v>
      </c>
      <c r="P801" t="s">
        <v>952</v>
      </c>
      <c r="Q801" t="s">
        <v>978</v>
      </c>
    </row>
    <row r="802" spans="1:17" x14ac:dyDescent="0.3">
      <c r="A802" s="6">
        <v>279</v>
      </c>
      <c r="B802" t="s">
        <v>721</v>
      </c>
      <c r="C802" s="19" t="str">
        <f>HYPERLINK("https://www.ncbi.nlm.nih.gov/nuccore/NZ_LT707006.1?report=genbank&amp;from=1357820&amp;to=1358012","NZ_CP050956.1")</f>
        <v>NZ_CP050956.1</v>
      </c>
      <c r="D802" s="7">
        <v>1357820</v>
      </c>
      <c r="E802" s="7">
        <v>1358012</v>
      </c>
      <c r="F802" s="6" t="s">
        <v>823</v>
      </c>
      <c r="G802" s="6" t="s">
        <v>824</v>
      </c>
      <c r="H802" s="6">
        <v>30</v>
      </c>
      <c r="I802" s="6">
        <v>73</v>
      </c>
      <c r="J802" s="12">
        <v>1073.5</v>
      </c>
      <c r="K802" s="6">
        <v>0.878</v>
      </c>
      <c r="L802" s="6">
        <v>0.95047208737863997</v>
      </c>
      <c r="M802" s="17">
        <v>0.32200000000000001</v>
      </c>
      <c r="N802" s="17">
        <v>0.317</v>
      </c>
      <c r="O802" s="17">
        <v>0.52700000000000002</v>
      </c>
      <c r="P802" t="s">
        <v>952</v>
      </c>
      <c r="Q802" t="s">
        <v>978</v>
      </c>
    </row>
    <row r="803" spans="1:17" x14ac:dyDescent="0.3">
      <c r="A803" s="6">
        <v>280</v>
      </c>
      <c r="B803" t="s">
        <v>721</v>
      </c>
      <c r="C803" s="19" t="str">
        <f>HYPERLINK("https://www.ncbi.nlm.nih.gov/nuccore/NZ_LT707006.1?report=genbank&amp;from=1941720&amp;to=1941893","NZ_CP050956.1")</f>
        <v>NZ_CP050956.1</v>
      </c>
      <c r="D803" s="7">
        <v>1941720</v>
      </c>
      <c r="E803" s="7">
        <v>1941893</v>
      </c>
      <c r="F803" s="6" t="s">
        <v>823</v>
      </c>
      <c r="G803" s="6" t="s">
        <v>824</v>
      </c>
      <c r="H803" s="6">
        <v>58</v>
      </c>
      <c r="I803" s="6">
        <v>91</v>
      </c>
      <c r="J803" s="12">
        <v>2276.5</v>
      </c>
      <c r="K803" s="6">
        <v>0.157</v>
      </c>
      <c r="L803" s="6">
        <v>0.29637076271186402</v>
      </c>
      <c r="M803" s="17">
        <v>0.49099999999999999</v>
      </c>
      <c r="N803" s="17">
        <v>0.40799999999999997</v>
      </c>
      <c r="O803" s="17">
        <v>0.502</v>
      </c>
      <c r="P803" t="s">
        <v>953</v>
      </c>
    </row>
    <row r="804" spans="1:17" x14ac:dyDescent="0.3">
      <c r="A804" s="6">
        <v>280</v>
      </c>
      <c r="B804" t="s">
        <v>721</v>
      </c>
      <c r="C804" s="19" t="str">
        <f>HYPERLINK("https://www.ncbi.nlm.nih.gov/nuccore/NZ_LT707006.1?report=genbank&amp;from=1941720&amp;to=1941893","NZ_CP050956.1")</f>
        <v>NZ_CP050956.1</v>
      </c>
      <c r="D804" s="7">
        <v>1941720</v>
      </c>
      <c r="E804" s="7">
        <v>1941893</v>
      </c>
      <c r="F804" s="6" t="s">
        <v>823</v>
      </c>
      <c r="G804" s="6" t="s">
        <v>827</v>
      </c>
      <c r="H804" s="6">
        <v>58</v>
      </c>
      <c r="I804" s="6">
        <v>31</v>
      </c>
      <c r="J804" s="12">
        <v>740</v>
      </c>
      <c r="K804" s="6">
        <v>0.17100000000000001</v>
      </c>
      <c r="L804" s="6">
        <v>0.31285626283367501</v>
      </c>
      <c r="M804" s="17">
        <v>0.49099999999999999</v>
      </c>
      <c r="N804" s="17">
        <v>0.40799999999999997</v>
      </c>
      <c r="O804" s="17">
        <v>0.502</v>
      </c>
      <c r="P804" t="s">
        <v>953</v>
      </c>
    </row>
    <row r="805" spans="1:17" x14ac:dyDescent="0.3">
      <c r="A805" s="6">
        <v>280</v>
      </c>
      <c r="B805" t="s">
        <v>721</v>
      </c>
      <c r="C805" s="19" t="str">
        <f>HYPERLINK("https://www.ncbi.nlm.nih.gov/nuccore/NZ_LT707006.1?report=genbank&amp;from=1941720&amp;to=1941893","NZ_CP050956.1")</f>
        <v>NZ_CP050956.1</v>
      </c>
      <c r="D805" s="7">
        <v>1941720</v>
      </c>
      <c r="E805" s="7">
        <v>1941893</v>
      </c>
      <c r="F805" s="6" t="s">
        <v>824</v>
      </c>
      <c r="G805" s="6" t="s">
        <v>827</v>
      </c>
      <c r="H805" s="6">
        <v>91</v>
      </c>
      <c r="I805" s="6">
        <v>31</v>
      </c>
      <c r="J805" s="12">
        <v>1378.5</v>
      </c>
      <c r="K805" s="6">
        <v>0.85199999999999998</v>
      </c>
      <c r="L805" s="6">
        <v>0.93030882352941102</v>
      </c>
      <c r="M805" s="17">
        <v>0.49099999999999999</v>
      </c>
      <c r="N805" s="17">
        <v>0.40799999999999997</v>
      </c>
      <c r="O805" s="17">
        <v>0.502</v>
      </c>
      <c r="P805" t="s">
        <v>953</v>
      </c>
    </row>
    <row r="806" spans="1:17" x14ac:dyDescent="0.3">
      <c r="A806" s="6">
        <v>281</v>
      </c>
      <c r="B806" t="s">
        <v>721</v>
      </c>
      <c r="C806" s="19" t="str">
        <f>HYPERLINK("https://www.ncbi.nlm.nih.gov/nuccore/NZ_LT707006.1?report=genbank&amp;from=1958507&amp;to=1958701","NZ_CP050956.1")</f>
        <v>NZ_CP050956.1</v>
      </c>
      <c r="D806" s="7">
        <v>1958507</v>
      </c>
      <c r="E806" s="7">
        <v>1958701</v>
      </c>
      <c r="F806" s="6" t="s">
        <v>824</v>
      </c>
      <c r="G806" s="6" t="s">
        <v>827</v>
      </c>
      <c r="H806" s="6">
        <v>36</v>
      </c>
      <c r="I806" s="6">
        <v>19</v>
      </c>
      <c r="J806" s="12">
        <v>289</v>
      </c>
      <c r="K806" s="6">
        <v>0.35299999999999998</v>
      </c>
      <c r="L806" s="6">
        <v>0.52073344370860897</v>
      </c>
      <c r="M806" s="17">
        <v>0.36199999999999999</v>
      </c>
      <c r="N806" s="17">
        <v>0.41399999999999998</v>
      </c>
      <c r="O806" s="17">
        <v>0.41499999999999998</v>
      </c>
      <c r="P806" t="s">
        <v>953</v>
      </c>
    </row>
    <row r="807" spans="1:17" x14ac:dyDescent="0.3">
      <c r="A807" s="6">
        <v>281</v>
      </c>
      <c r="B807" t="s">
        <v>721</v>
      </c>
      <c r="C807" s="19" t="str">
        <f>HYPERLINK("https://www.ncbi.nlm.nih.gov/nuccore/NZ_LT707006.1?report=genbank&amp;from=1958507&amp;to=1958701","NZ_CP050956.1")</f>
        <v>NZ_CP050956.1</v>
      </c>
      <c r="D807" s="7">
        <v>1958507</v>
      </c>
      <c r="E807" s="7">
        <v>1958701</v>
      </c>
      <c r="F807" s="6" t="s">
        <v>823</v>
      </c>
      <c r="G807" s="6" t="s">
        <v>827</v>
      </c>
      <c r="H807" s="6">
        <v>22</v>
      </c>
      <c r="I807" s="6">
        <v>19</v>
      </c>
      <c r="J807" s="12">
        <v>195.5</v>
      </c>
      <c r="K807" s="6">
        <v>0.73399999999999999</v>
      </c>
      <c r="L807" s="6">
        <v>0.84060925449871404</v>
      </c>
      <c r="M807" s="17">
        <v>0.36199999999999999</v>
      </c>
      <c r="N807" s="17">
        <v>0.41399999999999998</v>
      </c>
      <c r="O807" s="17">
        <v>0.41499999999999998</v>
      </c>
      <c r="P807" t="s">
        <v>953</v>
      </c>
    </row>
    <row r="808" spans="1:17" x14ac:dyDescent="0.3">
      <c r="A808" s="6">
        <v>281</v>
      </c>
      <c r="B808" t="s">
        <v>721</v>
      </c>
      <c r="C808" s="19" t="str">
        <f>HYPERLINK("https://www.ncbi.nlm.nih.gov/nuccore/NZ_LT707006.1?report=genbank&amp;from=1958507&amp;to=1958701","NZ_CP050956.1")</f>
        <v>NZ_CP050956.1</v>
      </c>
      <c r="D808" s="7">
        <v>1958507</v>
      </c>
      <c r="E808" s="7">
        <v>1958701</v>
      </c>
      <c r="F808" s="6" t="s">
        <v>823</v>
      </c>
      <c r="G808" s="6" t="s">
        <v>824</v>
      </c>
      <c r="H808" s="6">
        <v>22</v>
      </c>
      <c r="I808" s="6">
        <v>36</v>
      </c>
      <c r="J808" s="12">
        <v>417</v>
      </c>
      <c r="K808" s="6">
        <v>0.74199999999999999</v>
      </c>
      <c r="L808" s="6">
        <v>0.84759230769230698</v>
      </c>
      <c r="M808" s="17">
        <v>0.36199999999999999</v>
      </c>
      <c r="N808" s="17">
        <v>0.41399999999999998</v>
      </c>
      <c r="O808" s="17">
        <v>0.41499999999999998</v>
      </c>
      <c r="P808" t="s">
        <v>953</v>
      </c>
    </row>
    <row r="809" spans="1:17" x14ac:dyDescent="0.3">
      <c r="A809" s="6">
        <v>282</v>
      </c>
      <c r="B809" t="s">
        <v>721</v>
      </c>
      <c r="C809" s="19" t="str">
        <f>HYPERLINK("https://www.ncbi.nlm.nih.gov/nuccore/NZ_LT707006.1?report=genbank&amp;from=2237762&amp;to=2238029","NZ_CP050956.1")</f>
        <v>NZ_CP050956.1</v>
      </c>
      <c r="D809" s="7">
        <v>2237762</v>
      </c>
      <c r="E809" s="7">
        <v>2238029</v>
      </c>
      <c r="F809" s="6" t="s">
        <v>824</v>
      </c>
      <c r="G809" s="6" t="s">
        <v>827</v>
      </c>
      <c r="H809" s="6">
        <v>77</v>
      </c>
      <c r="I809" s="6">
        <v>33</v>
      </c>
      <c r="J809" s="12">
        <v>1471.5</v>
      </c>
      <c r="K809" s="6">
        <v>0.10299999999999999</v>
      </c>
      <c r="L809" s="6">
        <v>0.21902863961813801</v>
      </c>
      <c r="M809" s="17">
        <v>8.5000000000000006E-2</v>
      </c>
      <c r="N809" s="17">
        <v>6.6000000000000003E-2</v>
      </c>
      <c r="O809" s="17">
        <v>1.9E-2</v>
      </c>
      <c r="P809" t="s">
        <v>954</v>
      </c>
      <c r="Q809" t="s">
        <v>976</v>
      </c>
    </row>
    <row r="810" spans="1:17" x14ac:dyDescent="0.3">
      <c r="A810" s="6">
        <v>282</v>
      </c>
      <c r="B810" t="s">
        <v>721</v>
      </c>
      <c r="C810" s="19" t="str">
        <f>HYPERLINK("https://www.ncbi.nlm.nih.gov/nuccore/NZ_LT707006.1?report=genbank&amp;from=2237762&amp;to=2238029","NZ_CP050956.1")</f>
        <v>NZ_CP050956.1</v>
      </c>
      <c r="D810" s="7">
        <v>2237762</v>
      </c>
      <c r="E810" s="7">
        <v>2238029</v>
      </c>
      <c r="F810" s="6" t="s">
        <v>823</v>
      </c>
      <c r="G810" s="6" t="s">
        <v>827</v>
      </c>
      <c r="H810" s="6">
        <v>66</v>
      </c>
      <c r="I810" s="6">
        <v>33</v>
      </c>
      <c r="J810" s="12">
        <v>1197</v>
      </c>
      <c r="K810" s="6">
        <v>0.28799999999999998</v>
      </c>
      <c r="L810" s="6">
        <v>0.459048300536672</v>
      </c>
      <c r="M810" s="17">
        <v>8.5000000000000006E-2</v>
      </c>
      <c r="N810" s="17">
        <v>6.6000000000000003E-2</v>
      </c>
      <c r="O810" s="17">
        <v>1.9E-2</v>
      </c>
      <c r="P810" t="s">
        <v>954</v>
      </c>
      <c r="Q810" t="s">
        <v>976</v>
      </c>
    </row>
    <row r="811" spans="1:17" x14ac:dyDescent="0.3">
      <c r="A811" s="6">
        <v>282</v>
      </c>
      <c r="B811" t="s">
        <v>721</v>
      </c>
      <c r="C811" s="19" t="str">
        <f>HYPERLINK("https://www.ncbi.nlm.nih.gov/nuccore/NZ_LT707006.1?report=genbank&amp;from=2237762&amp;to=2238029","NZ_CP050956.1")</f>
        <v>NZ_CP050956.1</v>
      </c>
      <c r="D811" s="7">
        <v>2237762</v>
      </c>
      <c r="E811" s="7">
        <v>2238029</v>
      </c>
      <c r="F811" s="6" t="s">
        <v>823</v>
      </c>
      <c r="G811" s="6" t="s">
        <v>824</v>
      </c>
      <c r="H811" s="6">
        <v>66</v>
      </c>
      <c r="I811" s="6">
        <v>77</v>
      </c>
      <c r="J811" s="12">
        <v>2394.5</v>
      </c>
      <c r="K811" s="6">
        <v>0.46899999999999997</v>
      </c>
      <c r="L811" s="6">
        <v>0.62463228699551498</v>
      </c>
      <c r="M811" s="17">
        <v>8.5000000000000006E-2</v>
      </c>
      <c r="N811" s="17">
        <v>6.6000000000000003E-2</v>
      </c>
      <c r="O811" s="17">
        <v>1.9E-2</v>
      </c>
      <c r="P811" t="s">
        <v>954</v>
      </c>
      <c r="Q811" t="s">
        <v>976</v>
      </c>
    </row>
    <row r="812" spans="1:17" x14ac:dyDescent="0.3">
      <c r="A812" s="6">
        <v>283</v>
      </c>
      <c r="B812" t="s">
        <v>721</v>
      </c>
      <c r="C812" s="19" t="str">
        <f>HYPERLINK("https://www.ncbi.nlm.nih.gov/nuccore/NZ_LT707006.1?report=genbank&amp;from=2283422&amp;to=2283637","NZ_CP050956.1")</f>
        <v>NZ_CP050956.1</v>
      </c>
      <c r="D812" s="7">
        <v>2283422</v>
      </c>
      <c r="E812" s="7">
        <v>2283637</v>
      </c>
      <c r="F812" s="6" t="s">
        <v>823</v>
      </c>
      <c r="G812" s="6" t="s">
        <v>824</v>
      </c>
      <c r="H812" s="6">
        <v>40</v>
      </c>
      <c r="I812" s="6">
        <v>43</v>
      </c>
      <c r="J812" s="12">
        <v>593</v>
      </c>
      <c r="K812" s="6">
        <v>1.2E-2</v>
      </c>
      <c r="L812" s="6">
        <v>4.4924369747899102E-2</v>
      </c>
      <c r="M812" s="17">
        <v>0.40200000000000002</v>
      </c>
      <c r="N812" s="17">
        <v>0.20799999999999999</v>
      </c>
      <c r="O812" s="17">
        <v>0.185</v>
      </c>
      <c r="P812" t="s">
        <v>859</v>
      </c>
    </row>
    <row r="813" spans="1:17" x14ac:dyDescent="0.3">
      <c r="A813" s="6">
        <v>283</v>
      </c>
      <c r="B813" t="s">
        <v>721</v>
      </c>
      <c r="C813" s="19" t="str">
        <f>HYPERLINK("https://www.ncbi.nlm.nih.gov/nuccore/NZ_LT707006.1?report=genbank&amp;from=2283422&amp;to=2283637","NZ_CP050956.1")</f>
        <v>NZ_CP050956.1</v>
      </c>
      <c r="D813" s="7">
        <v>2283422</v>
      </c>
      <c r="E813" s="7">
        <v>2283637</v>
      </c>
      <c r="F813" s="6" t="s">
        <v>824</v>
      </c>
      <c r="G813" s="6" t="s">
        <v>827</v>
      </c>
      <c r="H813" s="6">
        <v>43</v>
      </c>
      <c r="I813" s="6">
        <v>17</v>
      </c>
      <c r="J813" s="12">
        <v>488</v>
      </c>
      <c r="K813" s="6">
        <v>4.1000000000000002E-2</v>
      </c>
      <c r="L813" s="6">
        <v>0.110365558912386</v>
      </c>
      <c r="M813" s="17">
        <v>0.40200000000000002</v>
      </c>
      <c r="N813" s="17">
        <v>0.20799999999999999</v>
      </c>
      <c r="O813" s="17">
        <v>0.185</v>
      </c>
      <c r="P813" t="s">
        <v>859</v>
      </c>
    </row>
    <row r="814" spans="1:17" x14ac:dyDescent="0.3">
      <c r="A814" s="6">
        <v>283</v>
      </c>
      <c r="B814" t="s">
        <v>721</v>
      </c>
      <c r="C814" s="19" t="str">
        <f>HYPERLINK("https://www.ncbi.nlm.nih.gov/nuccore/NZ_LT707006.1?report=genbank&amp;from=2283422&amp;to=2283637","NZ_CP050956.1")</f>
        <v>NZ_CP050956.1</v>
      </c>
      <c r="D814" s="7">
        <v>2283422</v>
      </c>
      <c r="E814" s="7">
        <v>2283637</v>
      </c>
      <c r="F814" s="6" t="s">
        <v>823</v>
      </c>
      <c r="G814" s="6" t="s">
        <v>827</v>
      </c>
      <c r="H814" s="6">
        <v>40</v>
      </c>
      <c r="I814" s="6">
        <v>17</v>
      </c>
      <c r="J814" s="12">
        <v>346</v>
      </c>
      <c r="K814" s="6">
        <v>0.91700000000000004</v>
      </c>
      <c r="L814" s="6">
        <v>0.96236395759717297</v>
      </c>
      <c r="M814" s="17">
        <v>0.40200000000000002</v>
      </c>
      <c r="N814" s="17">
        <v>0.20799999999999999</v>
      </c>
      <c r="O814" s="17">
        <v>0.185</v>
      </c>
      <c r="P814" t="s">
        <v>859</v>
      </c>
    </row>
    <row r="815" spans="1:17" x14ac:dyDescent="0.3">
      <c r="A815" s="6">
        <v>284</v>
      </c>
      <c r="B815" t="s">
        <v>721</v>
      </c>
      <c r="C815" s="19" t="str">
        <f>HYPERLINK("https://www.ncbi.nlm.nih.gov/nuccore/NZ_LT707006.1?report=genbank&amp;from=2499113&amp;to=2499320","NZ_CP050956.1")</f>
        <v>NZ_CP050956.1</v>
      </c>
      <c r="D815" s="7">
        <v>2499113</v>
      </c>
      <c r="E815" s="7">
        <v>2499320</v>
      </c>
      <c r="F815" s="6" t="s">
        <v>823</v>
      </c>
      <c r="G815" s="6" t="s">
        <v>824</v>
      </c>
      <c r="H815" s="6">
        <v>27</v>
      </c>
      <c r="I815" s="6">
        <v>71</v>
      </c>
      <c r="J815" s="12">
        <v>1163.5</v>
      </c>
      <c r="K815" s="6">
        <v>9.8000000000000004E-2</v>
      </c>
      <c r="L815" s="6">
        <v>0.21091304347826001</v>
      </c>
      <c r="M815" s="17">
        <v>0.22600000000000001</v>
      </c>
      <c r="N815" s="17">
        <v>0.38900000000000001</v>
      </c>
      <c r="O815" s="17">
        <v>0.184</v>
      </c>
      <c r="P815" t="s">
        <v>955</v>
      </c>
    </row>
    <row r="816" spans="1:17" x14ac:dyDescent="0.3">
      <c r="A816" s="6">
        <v>284</v>
      </c>
      <c r="B816" t="s">
        <v>721</v>
      </c>
      <c r="C816" s="19" t="str">
        <f>HYPERLINK("https://www.ncbi.nlm.nih.gov/nuccore/NZ_LT707006.1?report=genbank&amp;from=2499113&amp;to=2499320","NZ_CP050956.1")</f>
        <v>NZ_CP050956.1</v>
      </c>
      <c r="D816" s="7">
        <v>2499113</v>
      </c>
      <c r="E816" s="7">
        <v>2499320</v>
      </c>
      <c r="F816" s="6" t="s">
        <v>823</v>
      </c>
      <c r="G816" s="6" t="s">
        <v>827</v>
      </c>
      <c r="H816" s="6">
        <v>27</v>
      </c>
      <c r="I816" s="6">
        <v>11</v>
      </c>
      <c r="J816" s="12">
        <v>195.5</v>
      </c>
      <c r="K816" s="6">
        <v>0.124</v>
      </c>
      <c r="L816" s="6">
        <v>0.254571428571428</v>
      </c>
      <c r="M816" s="17">
        <v>0.22600000000000001</v>
      </c>
      <c r="N816" s="17">
        <v>0.38900000000000001</v>
      </c>
      <c r="O816" s="17">
        <v>0.184</v>
      </c>
      <c r="P816" t="s">
        <v>955</v>
      </c>
    </row>
    <row r="817" spans="1:17" x14ac:dyDescent="0.3">
      <c r="A817" s="6">
        <v>284</v>
      </c>
      <c r="B817" t="s">
        <v>721</v>
      </c>
      <c r="C817" s="19" t="str">
        <f>HYPERLINK("https://www.ncbi.nlm.nih.gov/nuccore/NZ_LT707006.1?report=genbank&amp;from=2499113&amp;to=2499320","NZ_CP050956.1")</f>
        <v>NZ_CP050956.1</v>
      </c>
      <c r="D817" s="7">
        <v>2499113</v>
      </c>
      <c r="E817" s="7">
        <v>2499320</v>
      </c>
      <c r="F817" s="6" t="s">
        <v>824</v>
      </c>
      <c r="G817" s="6" t="s">
        <v>827</v>
      </c>
      <c r="H817" s="6">
        <v>71</v>
      </c>
      <c r="I817" s="6">
        <v>11</v>
      </c>
      <c r="J817" s="12">
        <v>446</v>
      </c>
      <c r="K817" s="6">
        <v>0.443</v>
      </c>
      <c r="L817" s="6">
        <v>0.60261526717557201</v>
      </c>
      <c r="M817" s="17">
        <v>0.22600000000000001</v>
      </c>
      <c r="N817" s="17">
        <v>0.38900000000000001</v>
      </c>
      <c r="O817" s="17">
        <v>0.184</v>
      </c>
      <c r="P817" t="s">
        <v>955</v>
      </c>
    </row>
    <row r="818" spans="1:17" x14ac:dyDescent="0.3">
      <c r="A818" s="6">
        <v>285</v>
      </c>
      <c r="B818" t="s">
        <v>721</v>
      </c>
      <c r="C818" s="19" t="str">
        <f>HYPERLINK("https://www.ncbi.nlm.nih.gov/nuccore/NZ_LT707006.1?report=genbank&amp;from=2595300&amp;to=2595568","NZ_CP050956.1")</f>
        <v>NZ_CP050956.1</v>
      </c>
      <c r="D818" s="7">
        <v>2595300</v>
      </c>
      <c r="E818" s="7">
        <v>2595568</v>
      </c>
      <c r="F818" s="6" t="s">
        <v>824</v>
      </c>
      <c r="G818" s="6" t="s">
        <v>827</v>
      </c>
      <c r="H818" s="6">
        <v>35</v>
      </c>
      <c r="I818" s="6">
        <v>10</v>
      </c>
      <c r="J818" s="12">
        <v>108.5</v>
      </c>
      <c r="K818" s="6">
        <v>0.06</v>
      </c>
      <c r="L818" s="6">
        <v>0.14606557377049101</v>
      </c>
      <c r="M818" s="17">
        <v>0.215</v>
      </c>
      <c r="N818" s="17">
        <v>0.214</v>
      </c>
      <c r="O818" s="17">
        <v>0.57499999999999996</v>
      </c>
      <c r="P818" t="s">
        <v>869</v>
      </c>
      <c r="Q818" t="s">
        <v>976</v>
      </c>
    </row>
    <row r="819" spans="1:17" x14ac:dyDescent="0.3">
      <c r="A819" s="6">
        <v>285</v>
      </c>
      <c r="B819" t="s">
        <v>721</v>
      </c>
      <c r="C819" s="19" t="str">
        <f>HYPERLINK("https://www.ncbi.nlm.nih.gov/nuccore/NZ_LT707006.1?report=genbank&amp;from=2595300&amp;to=2595568","NZ_CP050956.1")</f>
        <v>NZ_CP050956.1</v>
      </c>
      <c r="D819" s="7">
        <v>2595300</v>
      </c>
      <c r="E819" s="7">
        <v>2595568</v>
      </c>
      <c r="F819" s="6" t="s">
        <v>823</v>
      </c>
      <c r="G819" s="6" t="s">
        <v>827</v>
      </c>
      <c r="H819" s="6">
        <v>16</v>
      </c>
      <c r="I819" s="6">
        <v>10</v>
      </c>
      <c r="J819" s="12">
        <v>48.5</v>
      </c>
      <c r="K819" s="6">
        <v>7.1999999999999995E-2</v>
      </c>
      <c r="L819" s="6">
        <v>0.167937172774869</v>
      </c>
      <c r="M819" s="17">
        <v>0.215</v>
      </c>
      <c r="N819" s="17">
        <v>0.214</v>
      </c>
      <c r="O819" s="17">
        <v>0.57499999999999996</v>
      </c>
      <c r="P819" t="s">
        <v>869</v>
      </c>
      <c r="Q819" t="s">
        <v>976</v>
      </c>
    </row>
    <row r="820" spans="1:17" x14ac:dyDescent="0.3">
      <c r="A820" s="6">
        <v>285</v>
      </c>
      <c r="B820" t="s">
        <v>721</v>
      </c>
      <c r="C820" s="19" t="str">
        <f>HYPERLINK("https://www.ncbi.nlm.nih.gov/nuccore/NZ_LT707006.1?report=genbank&amp;from=2595300&amp;to=2595568","NZ_CP050956.1")</f>
        <v>NZ_CP050956.1</v>
      </c>
      <c r="D820" s="7">
        <v>2595300</v>
      </c>
      <c r="E820" s="7">
        <v>2595568</v>
      </c>
      <c r="F820" s="6" t="s">
        <v>823</v>
      </c>
      <c r="G820" s="6" t="s">
        <v>824</v>
      </c>
      <c r="H820" s="6">
        <v>16</v>
      </c>
      <c r="I820" s="6">
        <v>35</v>
      </c>
      <c r="J820" s="12">
        <v>240</v>
      </c>
      <c r="K820" s="6">
        <v>0.38400000000000001</v>
      </c>
      <c r="L820" s="6">
        <v>0.55095652173913001</v>
      </c>
      <c r="M820" s="17">
        <v>0.215</v>
      </c>
      <c r="N820" s="17">
        <v>0.214</v>
      </c>
      <c r="O820" s="17">
        <v>0.57499999999999996</v>
      </c>
      <c r="P820" t="s">
        <v>869</v>
      </c>
      <c r="Q820" t="s">
        <v>976</v>
      </c>
    </row>
    <row r="821" spans="1:17" x14ac:dyDescent="0.3">
      <c r="A821" s="6">
        <v>286</v>
      </c>
      <c r="B821" t="s">
        <v>721</v>
      </c>
      <c r="C821" s="19" t="str">
        <f>HYPERLINK("https://www.ncbi.nlm.nih.gov/nuccore/NZ_LT707006.1?report=genbank&amp;from=2648501&amp;to=2648854","NZ_CP050956.1")</f>
        <v>NZ_CP050956.1</v>
      </c>
      <c r="D821" s="7">
        <v>2648501</v>
      </c>
      <c r="E821" s="7">
        <v>2648854</v>
      </c>
      <c r="F821" s="6" t="s">
        <v>823</v>
      </c>
      <c r="G821" s="6" t="s">
        <v>824</v>
      </c>
      <c r="H821" s="6">
        <v>74</v>
      </c>
      <c r="I821" s="6">
        <v>130</v>
      </c>
      <c r="J821" s="12">
        <v>3120</v>
      </c>
      <c r="K821" s="16">
        <v>3.0000000000000001E-5</v>
      </c>
      <c r="L821" s="16">
        <v>3.4714285714285701E-4</v>
      </c>
      <c r="M821" s="17">
        <v>0.36699999999999999</v>
      </c>
      <c r="N821" s="17">
        <v>0.22700000000000001</v>
      </c>
      <c r="O821" s="17">
        <v>0.39800000000000002</v>
      </c>
      <c r="P821" t="s">
        <v>829</v>
      </c>
    </row>
    <row r="822" spans="1:17" x14ac:dyDescent="0.3">
      <c r="A822" s="6">
        <v>286</v>
      </c>
      <c r="B822" t="s">
        <v>721</v>
      </c>
      <c r="C822" s="19" t="str">
        <f>HYPERLINK("https://www.ncbi.nlm.nih.gov/nuccore/NZ_LT707006.1?report=genbank&amp;from=2648501&amp;to=2648854","NZ_CP050956.1")</f>
        <v>NZ_CP050956.1</v>
      </c>
      <c r="D822" s="7">
        <v>2648501</v>
      </c>
      <c r="E822" s="7">
        <v>2648854</v>
      </c>
      <c r="F822" s="6" t="s">
        <v>823</v>
      </c>
      <c r="G822" s="6" t="s">
        <v>827</v>
      </c>
      <c r="H822" s="6">
        <v>74</v>
      </c>
      <c r="I822" s="6">
        <v>27</v>
      </c>
      <c r="J822" s="12">
        <v>658.5</v>
      </c>
      <c r="K822" s="6">
        <v>8.9999999999999993E-3</v>
      </c>
      <c r="L822" s="6">
        <v>3.6616438356164301E-2</v>
      </c>
      <c r="M822" s="17">
        <v>0.36699999999999999</v>
      </c>
      <c r="N822" s="17">
        <v>0.22700000000000001</v>
      </c>
      <c r="O822" s="17">
        <v>0.39800000000000002</v>
      </c>
      <c r="P822" t="s">
        <v>829</v>
      </c>
    </row>
    <row r="823" spans="1:17" x14ac:dyDescent="0.3">
      <c r="A823" s="6">
        <v>286</v>
      </c>
      <c r="B823" t="s">
        <v>721</v>
      </c>
      <c r="C823" s="19" t="str">
        <f>HYPERLINK("https://www.ncbi.nlm.nih.gov/nuccore/NZ_LT707006.1?report=genbank&amp;from=2648501&amp;to=2648854","NZ_CP050956.1")</f>
        <v>NZ_CP050956.1</v>
      </c>
      <c r="D823" s="7">
        <v>2648501</v>
      </c>
      <c r="E823" s="7">
        <v>2648854</v>
      </c>
      <c r="F823" s="6" t="s">
        <v>824</v>
      </c>
      <c r="G823" s="6" t="s">
        <v>827</v>
      </c>
      <c r="H823" s="6">
        <v>130</v>
      </c>
      <c r="I823" s="6">
        <v>27</v>
      </c>
      <c r="J823" s="12">
        <v>1675.5</v>
      </c>
      <c r="K823" s="6">
        <v>0.71299999999999997</v>
      </c>
      <c r="L823" s="6">
        <v>0.83152225130890001</v>
      </c>
      <c r="M823" s="17">
        <v>0.36699999999999999</v>
      </c>
      <c r="N823" s="17">
        <v>0.22700000000000001</v>
      </c>
      <c r="O823" s="17">
        <v>0.39800000000000002</v>
      </c>
      <c r="P823" t="s">
        <v>829</v>
      </c>
    </row>
    <row r="824" spans="1:17" x14ac:dyDescent="0.3">
      <c r="A824" s="6">
        <v>287</v>
      </c>
      <c r="B824" t="s">
        <v>721</v>
      </c>
      <c r="C824" s="19" t="str">
        <f>HYPERLINK("https://www.ncbi.nlm.nih.gov/nuccore/NZ_LT707006.1?report=genbank&amp;from=2869388&amp;to=2869756","NZ_CP050956.1")</f>
        <v>NZ_CP050956.1</v>
      </c>
      <c r="D824" s="7">
        <v>2869388</v>
      </c>
      <c r="E824" s="7">
        <v>2869756</v>
      </c>
      <c r="F824" s="6" t="s">
        <v>824</v>
      </c>
      <c r="G824" s="6" t="s">
        <v>827</v>
      </c>
      <c r="H824" s="6">
        <v>97</v>
      </c>
      <c r="I824" s="6">
        <v>27</v>
      </c>
      <c r="J824" s="12">
        <v>547</v>
      </c>
      <c r="K824" s="16">
        <v>3.7799999999999998E-6</v>
      </c>
      <c r="L824" s="16">
        <v>6.2370000000000001E-5</v>
      </c>
      <c r="M824" s="17">
        <v>0.19500000000000001</v>
      </c>
      <c r="N824" s="17">
        <v>0.24299999999999999</v>
      </c>
      <c r="O824" s="17">
        <v>0.434</v>
      </c>
      <c r="P824" t="s">
        <v>829</v>
      </c>
    </row>
    <row r="825" spans="1:17" x14ac:dyDescent="0.3">
      <c r="A825" s="6">
        <v>287</v>
      </c>
      <c r="B825" t="s">
        <v>721</v>
      </c>
      <c r="C825" s="19" t="str">
        <f>HYPERLINK("https://www.ncbi.nlm.nih.gov/nuccore/NZ_LT707006.1?report=genbank&amp;from=2869388&amp;to=2869756","NZ_CP050956.1")</f>
        <v>NZ_CP050956.1</v>
      </c>
      <c r="D825" s="7">
        <v>2869388</v>
      </c>
      <c r="E825" s="7">
        <v>2869756</v>
      </c>
      <c r="F825" s="6" t="s">
        <v>823</v>
      </c>
      <c r="G825" s="6" t="s">
        <v>827</v>
      </c>
      <c r="H825" s="6">
        <v>41</v>
      </c>
      <c r="I825" s="6">
        <v>27</v>
      </c>
      <c r="J825" s="12">
        <v>273.5</v>
      </c>
      <c r="K825" s="6">
        <v>4.5600000000000003E-4</v>
      </c>
      <c r="L825" s="6">
        <v>3.7274862385321102E-3</v>
      </c>
      <c r="M825" s="17">
        <v>0.19500000000000001</v>
      </c>
      <c r="N825" s="17">
        <v>0.24299999999999999</v>
      </c>
      <c r="O825" s="17">
        <v>0.434</v>
      </c>
      <c r="P825" t="s">
        <v>829</v>
      </c>
    </row>
    <row r="826" spans="1:17" x14ac:dyDescent="0.3">
      <c r="A826" s="6">
        <v>287</v>
      </c>
      <c r="B826" t="s">
        <v>721</v>
      </c>
      <c r="C826" s="19" t="str">
        <f>HYPERLINK("https://www.ncbi.nlm.nih.gov/nuccore/NZ_LT707006.1?report=genbank&amp;from=2869388&amp;to=2869756","NZ_CP050956.1")</f>
        <v>NZ_CP050956.1</v>
      </c>
      <c r="D826" s="7">
        <v>2869388</v>
      </c>
      <c r="E826" s="7">
        <v>2869756</v>
      </c>
      <c r="F826" s="6" t="s">
        <v>823</v>
      </c>
      <c r="G826" s="6" t="s">
        <v>824</v>
      </c>
      <c r="H826" s="6">
        <v>41</v>
      </c>
      <c r="I826" s="6">
        <v>97</v>
      </c>
      <c r="J826" s="12">
        <v>2049</v>
      </c>
      <c r="K826" s="6">
        <v>0.77900000000000003</v>
      </c>
      <c r="L826" s="6">
        <v>0.87859367088607598</v>
      </c>
      <c r="M826" s="17">
        <v>0.19500000000000001</v>
      </c>
      <c r="N826" s="17">
        <v>0.24299999999999999</v>
      </c>
      <c r="O826" s="17">
        <v>0.434</v>
      </c>
      <c r="P826" t="s">
        <v>829</v>
      </c>
    </row>
    <row r="827" spans="1:17" x14ac:dyDescent="0.3">
      <c r="A827" s="6">
        <v>288</v>
      </c>
      <c r="B827" t="s">
        <v>721</v>
      </c>
      <c r="C827" s="19" t="str">
        <f>HYPERLINK("https://www.ncbi.nlm.nih.gov/nuccore/NZ_LT707006.1?report=genbank&amp;from=2987355&amp;to=2987447","NZ_CP050956.1")</f>
        <v>NZ_CP050956.1</v>
      </c>
      <c r="D827" s="7">
        <v>2987355</v>
      </c>
      <c r="E827" s="7">
        <v>2987447</v>
      </c>
      <c r="F827" s="6" t="s">
        <v>823</v>
      </c>
      <c r="G827" s="6" t="s">
        <v>827</v>
      </c>
      <c r="H827" s="6">
        <v>556</v>
      </c>
      <c r="I827" s="6">
        <v>226</v>
      </c>
      <c r="J827" s="12">
        <v>42584</v>
      </c>
      <c r="K827" s="16">
        <v>1.52E-12</v>
      </c>
      <c r="L827" s="16">
        <v>8.4644999999999996E-11</v>
      </c>
      <c r="M827" s="17">
        <v>0.215</v>
      </c>
      <c r="N827" s="17">
        <v>0.183</v>
      </c>
      <c r="O827" s="17">
        <v>0.27200000000000002</v>
      </c>
      <c r="P827" t="s">
        <v>860</v>
      </c>
    </row>
    <row r="828" spans="1:17" x14ac:dyDescent="0.3">
      <c r="A828" s="6">
        <v>288</v>
      </c>
      <c r="B828" t="s">
        <v>721</v>
      </c>
      <c r="C828" s="19" t="str">
        <f>HYPERLINK("https://www.ncbi.nlm.nih.gov/nuccore/NZ_LT707006.1?report=genbank&amp;from=2987355&amp;to=2987447","NZ_CP050956.1")</f>
        <v>NZ_CP050956.1</v>
      </c>
      <c r="D828" s="7">
        <v>2987355</v>
      </c>
      <c r="E828" s="7">
        <v>2987447</v>
      </c>
      <c r="F828" s="6" t="s">
        <v>823</v>
      </c>
      <c r="G828" s="6" t="s">
        <v>824</v>
      </c>
      <c r="H828" s="6">
        <v>556</v>
      </c>
      <c r="I828" s="6">
        <v>613</v>
      </c>
      <c r="J828" s="12">
        <v>143958</v>
      </c>
      <c r="K828" s="16">
        <v>4.4100000000000001E-6</v>
      </c>
      <c r="L828" s="16">
        <v>7.1441999999999998E-5</v>
      </c>
      <c r="M828" s="17">
        <v>0.215</v>
      </c>
      <c r="N828" s="17">
        <v>0.183</v>
      </c>
      <c r="O828" s="17">
        <v>0.27200000000000002</v>
      </c>
      <c r="P828" t="s">
        <v>860</v>
      </c>
    </row>
    <row r="829" spans="1:17" x14ac:dyDescent="0.3">
      <c r="A829" s="6">
        <v>288</v>
      </c>
      <c r="B829" t="s">
        <v>721</v>
      </c>
      <c r="C829" s="19" t="str">
        <f>HYPERLINK("https://www.ncbi.nlm.nih.gov/nuccore/NZ_LT707006.1?report=genbank&amp;from=2987355&amp;to=2987447","NZ_CP050956.1")</f>
        <v>NZ_CP050956.1</v>
      </c>
      <c r="D829" s="7">
        <v>2987355</v>
      </c>
      <c r="E829" s="7">
        <v>2987447</v>
      </c>
      <c r="F829" s="6" t="s">
        <v>824</v>
      </c>
      <c r="G829" s="6" t="s">
        <v>827</v>
      </c>
      <c r="H829" s="6">
        <v>613</v>
      </c>
      <c r="I829" s="6">
        <v>226</v>
      </c>
      <c r="J829" s="12">
        <v>55305.5</v>
      </c>
      <c r="K829" s="16">
        <v>7.2799999999999998E-6</v>
      </c>
      <c r="L829" s="16">
        <v>1.08107999999999E-4</v>
      </c>
      <c r="M829" s="17">
        <v>0.215</v>
      </c>
      <c r="N829" s="17">
        <v>0.183</v>
      </c>
      <c r="O829" s="17">
        <v>0.27200000000000002</v>
      </c>
      <c r="P829" t="s">
        <v>860</v>
      </c>
    </row>
    <row r="830" spans="1:17" x14ac:dyDescent="0.3">
      <c r="A830" s="6">
        <v>289</v>
      </c>
      <c r="B830" t="s">
        <v>721</v>
      </c>
      <c r="C830" s="19" t="str">
        <f>HYPERLINK("https://www.ncbi.nlm.nih.gov/nuccore/NZ_LT707006.1?report=genbank&amp;from=3230775&amp;to=3231044","NZ_CP050956.1")</f>
        <v>NZ_CP050956.1</v>
      </c>
      <c r="D830" s="7">
        <v>3230775</v>
      </c>
      <c r="E830" s="7">
        <v>3231044</v>
      </c>
      <c r="F830" s="6" t="s">
        <v>824</v>
      </c>
      <c r="G830" s="6" t="s">
        <v>827</v>
      </c>
      <c r="H830" s="6">
        <v>99</v>
      </c>
      <c r="I830" s="6">
        <v>14</v>
      </c>
      <c r="J830" s="12">
        <v>860</v>
      </c>
      <c r="K830" s="6">
        <v>0.125</v>
      </c>
      <c r="L830" s="6">
        <v>0.25544724770642202</v>
      </c>
      <c r="M830" s="17">
        <v>0.94799999999999995</v>
      </c>
      <c r="N830" s="17">
        <v>0.91600000000000004</v>
      </c>
      <c r="O830" s="17">
        <v>0.85399999999999998</v>
      </c>
      <c r="P830" t="s">
        <v>956</v>
      </c>
    </row>
    <row r="831" spans="1:17" x14ac:dyDescent="0.3">
      <c r="A831" s="6">
        <v>289</v>
      </c>
      <c r="B831" t="s">
        <v>721</v>
      </c>
      <c r="C831" s="19" t="str">
        <f>HYPERLINK("https://www.ncbi.nlm.nih.gov/nuccore/NZ_LT707006.1?report=genbank&amp;from=3230775&amp;to=3231044","NZ_CP050956.1")</f>
        <v>NZ_CP050956.1</v>
      </c>
      <c r="D831" s="7">
        <v>3230775</v>
      </c>
      <c r="E831" s="7">
        <v>3231044</v>
      </c>
      <c r="F831" s="6" t="s">
        <v>823</v>
      </c>
      <c r="G831" s="6" t="s">
        <v>827</v>
      </c>
      <c r="H831" s="6">
        <v>32</v>
      </c>
      <c r="I831" s="6">
        <v>14</v>
      </c>
      <c r="J831" s="12">
        <v>261</v>
      </c>
      <c r="K831" s="6">
        <v>0.35899999999999999</v>
      </c>
      <c r="L831" s="6">
        <v>0.52783663366336597</v>
      </c>
      <c r="M831" s="17">
        <v>0.94799999999999995</v>
      </c>
      <c r="N831" s="17">
        <v>0.91600000000000004</v>
      </c>
      <c r="O831" s="17">
        <v>0.85399999999999998</v>
      </c>
      <c r="P831" t="s">
        <v>956</v>
      </c>
    </row>
    <row r="832" spans="1:17" x14ac:dyDescent="0.3">
      <c r="A832" s="6">
        <v>289</v>
      </c>
      <c r="B832" t="s">
        <v>721</v>
      </c>
      <c r="C832" s="19" t="str">
        <f>HYPERLINK("https://www.ncbi.nlm.nih.gov/nuccore/NZ_LT707006.1?report=genbank&amp;from=3230775&amp;to=3231044","NZ_CP050956.1")</f>
        <v>NZ_CP050956.1</v>
      </c>
      <c r="D832" s="7">
        <v>3230775</v>
      </c>
      <c r="E832" s="7">
        <v>3231044</v>
      </c>
      <c r="F832" s="6" t="s">
        <v>823</v>
      </c>
      <c r="G832" s="6" t="s">
        <v>824</v>
      </c>
      <c r="H832" s="6">
        <v>32</v>
      </c>
      <c r="I832" s="6">
        <v>99</v>
      </c>
      <c r="J832" s="12">
        <v>1443</v>
      </c>
      <c r="K832" s="6">
        <v>0.42599999999999999</v>
      </c>
      <c r="L832" s="6">
        <v>0.58484745762711798</v>
      </c>
      <c r="M832" s="17">
        <v>0.94799999999999995</v>
      </c>
      <c r="N832" s="17">
        <v>0.91600000000000004</v>
      </c>
      <c r="O832" s="17">
        <v>0.85399999999999998</v>
      </c>
      <c r="P832" t="s">
        <v>956</v>
      </c>
    </row>
    <row r="833" spans="1:17" x14ac:dyDescent="0.3">
      <c r="A833" s="6">
        <v>290</v>
      </c>
      <c r="B833" t="s">
        <v>721</v>
      </c>
      <c r="C833" s="19" t="str">
        <f>HYPERLINK("https://www.ncbi.nlm.nih.gov/nuccore/NZ_LT707006.1?report=genbank&amp;from=3317663&amp;to=3317909","NZ_CP050956.1")</f>
        <v>NZ_CP050956.1</v>
      </c>
      <c r="D833" s="7">
        <v>3317663</v>
      </c>
      <c r="E833" s="7">
        <v>3317909</v>
      </c>
      <c r="F833" s="6" t="s">
        <v>823</v>
      </c>
      <c r="G833" s="6" t="s">
        <v>824</v>
      </c>
      <c r="H833" s="6">
        <v>46</v>
      </c>
      <c r="I833" s="6">
        <v>123</v>
      </c>
      <c r="J833" s="12">
        <v>1697</v>
      </c>
      <c r="K833" s="16">
        <v>3.1600000000000002E-5</v>
      </c>
      <c r="L833" s="16">
        <v>3.6096923076923E-4</v>
      </c>
      <c r="M833" s="17">
        <v>0.26200000000000001</v>
      </c>
      <c r="N833" s="17">
        <v>6.5000000000000002E-2</v>
      </c>
      <c r="O833" s="17">
        <v>0.33100000000000002</v>
      </c>
      <c r="P833" t="s">
        <v>869</v>
      </c>
      <c r="Q833" t="s">
        <v>976</v>
      </c>
    </row>
    <row r="834" spans="1:17" x14ac:dyDescent="0.3">
      <c r="A834" s="6">
        <v>290</v>
      </c>
      <c r="B834" t="s">
        <v>721</v>
      </c>
      <c r="C834" s="19" t="str">
        <f>HYPERLINK("https://www.ncbi.nlm.nih.gov/nuccore/NZ_LT707006.1?report=genbank&amp;from=3317663&amp;to=3317909","NZ_CP050956.1")</f>
        <v>NZ_CP050956.1</v>
      </c>
      <c r="D834" s="7">
        <v>3317663</v>
      </c>
      <c r="E834" s="7">
        <v>3317909</v>
      </c>
      <c r="F834" s="6" t="s">
        <v>823</v>
      </c>
      <c r="G834" s="6" t="s">
        <v>827</v>
      </c>
      <c r="H834" s="6">
        <v>46</v>
      </c>
      <c r="I834" s="6">
        <v>30</v>
      </c>
      <c r="J834" s="12">
        <v>557</v>
      </c>
      <c r="K834" s="6">
        <v>0.10299999999999999</v>
      </c>
      <c r="L834" s="6">
        <v>0.21902863961813801</v>
      </c>
      <c r="M834" s="17">
        <v>0.26200000000000001</v>
      </c>
      <c r="N834" s="17">
        <v>6.5000000000000002E-2</v>
      </c>
      <c r="O834" s="17">
        <v>0.33100000000000002</v>
      </c>
      <c r="P834" t="s">
        <v>869</v>
      </c>
      <c r="Q834" t="s">
        <v>976</v>
      </c>
    </row>
    <row r="835" spans="1:17" x14ac:dyDescent="0.3">
      <c r="A835" s="6">
        <v>290</v>
      </c>
      <c r="B835" t="s">
        <v>721</v>
      </c>
      <c r="C835" s="19" t="str">
        <f>HYPERLINK("https://www.ncbi.nlm.nih.gov/nuccore/NZ_LT707006.1?report=genbank&amp;from=3317663&amp;to=3317909","NZ_CP050956.1")</f>
        <v>NZ_CP050956.1</v>
      </c>
      <c r="D835" s="7">
        <v>3317663</v>
      </c>
      <c r="E835" s="7">
        <v>3317909</v>
      </c>
      <c r="F835" s="6" t="s">
        <v>824</v>
      </c>
      <c r="G835" s="6" t="s">
        <v>827</v>
      </c>
      <c r="H835" s="6">
        <v>123</v>
      </c>
      <c r="I835" s="6">
        <v>30</v>
      </c>
      <c r="J835" s="12">
        <v>1974</v>
      </c>
      <c r="K835" s="6">
        <v>0.54400000000000004</v>
      </c>
      <c r="L835" s="6">
        <v>0.68519154929577397</v>
      </c>
      <c r="M835" s="17">
        <v>0.26200000000000001</v>
      </c>
      <c r="N835" s="17">
        <v>6.5000000000000002E-2</v>
      </c>
      <c r="O835" s="17">
        <v>0.33100000000000002</v>
      </c>
      <c r="P835" t="s">
        <v>869</v>
      </c>
      <c r="Q835" t="s">
        <v>976</v>
      </c>
    </row>
    <row r="836" spans="1:17" x14ac:dyDescent="0.3">
      <c r="A836" s="6">
        <v>291</v>
      </c>
      <c r="B836" t="s">
        <v>721</v>
      </c>
      <c r="C836" s="19" t="str">
        <f>HYPERLINK("https://www.ncbi.nlm.nih.gov/nuccore/NZ_LT707006.1?report=genbank&amp;from=3396041&amp;to=3396396","NZ_CP050956.1")</f>
        <v>NZ_CP050956.1</v>
      </c>
      <c r="D836" s="7">
        <v>3396041</v>
      </c>
      <c r="E836" s="7">
        <v>3396396</v>
      </c>
      <c r="F836" s="6" t="s">
        <v>824</v>
      </c>
      <c r="G836" s="6" t="s">
        <v>827</v>
      </c>
      <c r="H836" s="6">
        <v>136</v>
      </c>
      <c r="I836" s="6">
        <v>35</v>
      </c>
      <c r="J836" s="12">
        <v>2120</v>
      </c>
      <c r="K836" s="6">
        <v>0.25700000000000001</v>
      </c>
      <c r="L836" s="6">
        <v>0.428013084112149</v>
      </c>
      <c r="M836" s="17">
        <v>7.8E-2</v>
      </c>
      <c r="N836" s="17">
        <v>0.126</v>
      </c>
      <c r="O836" s="17">
        <v>0.246</v>
      </c>
      <c r="P836" t="s">
        <v>946</v>
      </c>
    </row>
    <row r="837" spans="1:17" x14ac:dyDescent="0.3">
      <c r="A837" s="6">
        <v>291</v>
      </c>
      <c r="B837" t="s">
        <v>721</v>
      </c>
      <c r="C837" s="19" t="str">
        <f>HYPERLINK("https://www.ncbi.nlm.nih.gov/nuccore/NZ_LT707006.1?report=genbank&amp;from=3396041&amp;to=3396396","NZ_CP050956.1")</f>
        <v>NZ_CP050956.1</v>
      </c>
      <c r="D837" s="7">
        <v>3396041</v>
      </c>
      <c r="E837" s="7">
        <v>3396396</v>
      </c>
      <c r="F837" s="6" t="s">
        <v>823</v>
      </c>
      <c r="G837" s="6" t="s">
        <v>827</v>
      </c>
      <c r="H837" s="6">
        <v>71</v>
      </c>
      <c r="I837" s="6">
        <v>35</v>
      </c>
      <c r="J837" s="12">
        <v>1108.5</v>
      </c>
      <c r="K837" s="6">
        <v>0.29199999999999998</v>
      </c>
      <c r="L837" s="6">
        <v>0.46376470588235202</v>
      </c>
      <c r="M837" s="17">
        <v>7.8E-2</v>
      </c>
      <c r="N837" s="17">
        <v>0.126</v>
      </c>
      <c r="O837" s="17">
        <v>0.246</v>
      </c>
      <c r="P837" t="s">
        <v>946</v>
      </c>
    </row>
    <row r="838" spans="1:17" x14ac:dyDescent="0.3">
      <c r="A838" s="6">
        <v>291</v>
      </c>
      <c r="B838" t="s">
        <v>721</v>
      </c>
      <c r="C838" s="19" t="str">
        <f>HYPERLINK("https://www.ncbi.nlm.nih.gov/nuccore/NZ_LT707006.1?report=genbank&amp;from=3396041&amp;to=3396396","NZ_CP050956.1")</f>
        <v>NZ_CP050956.1</v>
      </c>
      <c r="D838" s="7">
        <v>3396041</v>
      </c>
      <c r="E838" s="7">
        <v>3396396</v>
      </c>
      <c r="F838" s="6" t="s">
        <v>823</v>
      </c>
      <c r="G838" s="6" t="s">
        <v>824</v>
      </c>
      <c r="H838" s="6">
        <v>71</v>
      </c>
      <c r="I838" s="6">
        <v>136</v>
      </c>
      <c r="J838" s="12">
        <v>4717.5</v>
      </c>
      <c r="K838" s="6">
        <v>0.755</v>
      </c>
      <c r="L838" s="6">
        <v>0.85913793103448199</v>
      </c>
      <c r="M838" s="17">
        <v>7.8E-2</v>
      </c>
      <c r="N838" s="17">
        <v>0.126</v>
      </c>
      <c r="O838" s="17">
        <v>0.246</v>
      </c>
      <c r="P838" t="s">
        <v>946</v>
      </c>
    </row>
    <row r="839" spans="1:17" x14ac:dyDescent="0.3">
      <c r="A839" s="6">
        <v>292</v>
      </c>
      <c r="B839" t="s">
        <v>721</v>
      </c>
      <c r="C839" s="19" t="str">
        <f>HYPERLINK("https://www.ncbi.nlm.nih.gov/nuccore/NZ_LT707006.1?report=genbank&amp;from=3526373&amp;to=3526585","NZ_CP050956.1")</f>
        <v>NZ_CP050956.1</v>
      </c>
      <c r="D839" s="7">
        <v>3526373</v>
      </c>
      <c r="E839" s="7">
        <v>3526585</v>
      </c>
      <c r="F839" s="6" t="s">
        <v>823</v>
      </c>
      <c r="G839" s="6" t="s">
        <v>827</v>
      </c>
      <c r="H839" s="6">
        <v>56</v>
      </c>
      <c r="I839" s="6">
        <v>40</v>
      </c>
      <c r="J839" s="12">
        <v>946</v>
      </c>
      <c r="K839" s="6">
        <v>5.8000000000000003E-2</v>
      </c>
      <c r="L839" s="6">
        <v>0.14275690607734801</v>
      </c>
      <c r="M839" s="17">
        <v>2.5000000000000001E-2</v>
      </c>
      <c r="N839" s="17">
        <v>0.04</v>
      </c>
      <c r="O839" s="17">
        <v>9.5000000000000001E-2</v>
      </c>
      <c r="P839" t="s">
        <v>831</v>
      </c>
      <c r="Q839" t="s">
        <v>976</v>
      </c>
    </row>
    <row r="840" spans="1:17" x14ac:dyDescent="0.3">
      <c r="A840" s="6">
        <v>292</v>
      </c>
      <c r="B840" t="s">
        <v>721</v>
      </c>
      <c r="C840" s="19" t="str">
        <f>HYPERLINK("https://www.ncbi.nlm.nih.gov/nuccore/NZ_LT707006.1?report=genbank&amp;from=3526373&amp;to=3526585","NZ_CP050956.1")</f>
        <v>NZ_CP050956.1</v>
      </c>
      <c r="D840" s="7">
        <v>3526373</v>
      </c>
      <c r="E840" s="7">
        <v>3526585</v>
      </c>
      <c r="F840" s="6" t="s">
        <v>823</v>
      </c>
      <c r="G840" s="6" t="s">
        <v>824</v>
      </c>
      <c r="H840" s="6">
        <v>56</v>
      </c>
      <c r="I840" s="6">
        <v>109</v>
      </c>
      <c r="J840" s="12">
        <v>2745.5</v>
      </c>
      <c r="K840" s="6">
        <v>0.13200000000000001</v>
      </c>
      <c r="L840" s="6">
        <v>0.266090497737556</v>
      </c>
      <c r="M840" s="17">
        <v>2.5000000000000001E-2</v>
      </c>
      <c r="N840" s="17">
        <v>0.04</v>
      </c>
      <c r="O840" s="17">
        <v>9.5000000000000001E-2</v>
      </c>
      <c r="P840" t="s">
        <v>831</v>
      </c>
      <c r="Q840" t="s">
        <v>976</v>
      </c>
    </row>
    <row r="841" spans="1:17" x14ac:dyDescent="0.3">
      <c r="A841" s="6">
        <v>292</v>
      </c>
      <c r="B841" t="s">
        <v>721</v>
      </c>
      <c r="C841" s="19" t="str">
        <f>HYPERLINK("https://www.ncbi.nlm.nih.gov/nuccore/NZ_LT707006.1?report=genbank&amp;from=3526373&amp;to=3526585","NZ_CP050956.1")</f>
        <v>NZ_CP050956.1</v>
      </c>
      <c r="D841" s="7">
        <v>3526373</v>
      </c>
      <c r="E841" s="7">
        <v>3526585</v>
      </c>
      <c r="F841" s="6" t="s">
        <v>824</v>
      </c>
      <c r="G841" s="6" t="s">
        <v>827</v>
      </c>
      <c r="H841" s="6">
        <v>109</v>
      </c>
      <c r="I841" s="6">
        <v>40</v>
      </c>
      <c r="J841" s="12">
        <v>2007.5</v>
      </c>
      <c r="K841" s="6">
        <v>0.33100000000000002</v>
      </c>
      <c r="L841" s="6">
        <v>0.50242078364565501</v>
      </c>
      <c r="M841" s="17">
        <v>2.5000000000000001E-2</v>
      </c>
      <c r="N841" s="17">
        <v>0.04</v>
      </c>
      <c r="O841" s="17">
        <v>9.5000000000000001E-2</v>
      </c>
      <c r="P841" t="s">
        <v>831</v>
      </c>
      <c r="Q841" t="s">
        <v>976</v>
      </c>
    </row>
    <row r="842" spans="1:17" x14ac:dyDescent="0.3">
      <c r="A842" s="6">
        <v>293</v>
      </c>
      <c r="B842" t="s">
        <v>721</v>
      </c>
      <c r="C842" s="19" t="str">
        <f>HYPERLINK("https://www.ncbi.nlm.nih.gov/nuccore/NZ_LT707006.1?report=genbank&amp;from=3582210&amp;to=3582353","NZ_CP050956.1")</f>
        <v>NZ_CP050956.1</v>
      </c>
      <c r="D842" s="7">
        <v>3582210</v>
      </c>
      <c r="E842" s="7">
        <v>3582353</v>
      </c>
      <c r="F842" s="6" t="s">
        <v>823</v>
      </c>
      <c r="G842" s="6" t="s">
        <v>827</v>
      </c>
      <c r="H842" s="6">
        <v>16</v>
      </c>
      <c r="I842" s="6">
        <v>7</v>
      </c>
      <c r="J842" s="12">
        <v>7</v>
      </c>
      <c r="K842" s="6">
        <v>6.3199999999999997E-4</v>
      </c>
      <c r="L842" s="6">
        <v>4.50489599999999E-3</v>
      </c>
      <c r="M842" s="17">
        <v>0.43099999999999999</v>
      </c>
      <c r="N842" s="17">
        <v>0.29899999999999999</v>
      </c>
      <c r="O842" s="17">
        <v>1</v>
      </c>
      <c r="P842" t="s">
        <v>861</v>
      </c>
    </row>
    <row r="843" spans="1:17" x14ac:dyDescent="0.3">
      <c r="A843" s="6">
        <v>293</v>
      </c>
      <c r="B843" t="s">
        <v>721</v>
      </c>
      <c r="C843" s="19" t="str">
        <f>HYPERLINK("https://www.ncbi.nlm.nih.gov/nuccore/NZ_LT707006.1?report=genbank&amp;from=3582210&amp;to=3582353","NZ_CP050956.1")</f>
        <v>NZ_CP050956.1</v>
      </c>
      <c r="D843" s="7">
        <v>3582210</v>
      </c>
      <c r="E843" s="7">
        <v>3582353</v>
      </c>
      <c r="F843" s="6" t="s">
        <v>824</v>
      </c>
      <c r="G843" s="6" t="s">
        <v>827</v>
      </c>
      <c r="H843" s="6">
        <v>18</v>
      </c>
      <c r="I843" s="6">
        <v>7</v>
      </c>
      <c r="J843" s="12">
        <v>14</v>
      </c>
      <c r="K843" s="6">
        <v>2E-3</v>
      </c>
      <c r="L843" s="6">
        <v>1.07349397590361E-2</v>
      </c>
      <c r="M843" s="17">
        <v>0.43099999999999999</v>
      </c>
      <c r="N843" s="17">
        <v>0.29899999999999999</v>
      </c>
      <c r="O843" s="17">
        <v>1</v>
      </c>
      <c r="P843" t="s">
        <v>861</v>
      </c>
    </row>
    <row r="844" spans="1:17" x14ac:dyDescent="0.3">
      <c r="A844" s="6">
        <v>293</v>
      </c>
      <c r="B844" t="s">
        <v>721</v>
      </c>
      <c r="C844" s="19" t="str">
        <f>HYPERLINK("https://www.ncbi.nlm.nih.gov/nuccore/NZ_LT707006.1?report=genbank&amp;from=3582210&amp;to=3582353","NZ_CP050956.1")</f>
        <v>NZ_CP050956.1</v>
      </c>
      <c r="D844" s="7">
        <v>3582210</v>
      </c>
      <c r="E844" s="7">
        <v>3582353</v>
      </c>
      <c r="F844" s="6" t="s">
        <v>823</v>
      </c>
      <c r="G844" s="6" t="s">
        <v>824</v>
      </c>
      <c r="H844" s="6">
        <v>16</v>
      </c>
      <c r="I844" s="6">
        <v>18</v>
      </c>
      <c r="J844" s="12">
        <v>118</v>
      </c>
      <c r="K844" s="6">
        <v>0.35599999999999998</v>
      </c>
      <c r="L844" s="6">
        <v>0.52429090909090903</v>
      </c>
      <c r="M844" s="17">
        <v>0.43099999999999999</v>
      </c>
      <c r="N844" s="17">
        <v>0.29899999999999999</v>
      </c>
      <c r="O844" s="17">
        <v>1</v>
      </c>
      <c r="P844" t="s">
        <v>861</v>
      </c>
    </row>
    <row r="845" spans="1:17" x14ac:dyDescent="0.3">
      <c r="A845" s="6">
        <v>294</v>
      </c>
      <c r="B845" t="s">
        <v>721</v>
      </c>
      <c r="C845" s="19" t="str">
        <f>HYPERLINK("https://www.ncbi.nlm.nih.gov/nuccore/NZ_LT707006.1?report=genbank&amp;from=3736964&amp;to=3737157","NZ_CP050956.1")</f>
        <v>NZ_CP050956.1</v>
      </c>
      <c r="D845" s="7">
        <v>3736964</v>
      </c>
      <c r="E845" s="7">
        <v>3737157</v>
      </c>
      <c r="F845" s="6" t="s">
        <v>823</v>
      </c>
      <c r="G845" s="6" t="s">
        <v>824</v>
      </c>
      <c r="H845" s="6">
        <v>67</v>
      </c>
      <c r="I845" s="6">
        <v>122</v>
      </c>
      <c r="J845" s="12">
        <v>5009.5</v>
      </c>
      <c r="K845" s="6">
        <v>7.0000000000000001E-3</v>
      </c>
      <c r="L845" s="6">
        <v>3.0276699029126199E-2</v>
      </c>
      <c r="M845" s="17">
        <v>0.161</v>
      </c>
      <c r="N845" s="17">
        <v>0.32300000000000001</v>
      </c>
      <c r="O845" s="17">
        <v>0.14799999999999999</v>
      </c>
      <c r="P845" t="s">
        <v>869</v>
      </c>
      <c r="Q845" t="s">
        <v>976</v>
      </c>
    </row>
    <row r="846" spans="1:17" x14ac:dyDescent="0.3">
      <c r="A846" s="6">
        <v>294</v>
      </c>
      <c r="B846" t="s">
        <v>721</v>
      </c>
      <c r="C846" s="19" t="str">
        <f>HYPERLINK("https://www.ncbi.nlm.nih.gov/nuccore/NZ_LT707006.1?report=genbank&amp;from=3736964&amp;to=3737157","NZ_CP050956.1")</f>
        <v>NZ_CP050956.1</v>
      </c>
      <c r="D846" s="7">
        <v>3736964</v>
      </c>
      <c r="E846" s="7">
        <v>3737157</v>
      </c>
      <c r="F846" s="6" t="s">
        <v>823</v>
      </c>
      <c r="G846" s="6" t="s">
        <v>827</v>
      </c>
      <c r="H846" s="6">
        <v>67</v>
      </c>
      <c r="I846" s="6">
        <v>30</v>
      </c>
      <c r="J846" s="12">
        <v>1299</v>
      </c>
      <c r="K846" s="6">
        <v>1.6E-2</v>
      </c>
      <c r="L846" s="6">
        <v>5.5255813953488303E-2</v>
      </c>
      <c r="M846" s="17">
        <v>0.161</v>
      </c>
      <c r="N846" s="17">
        <v>0.32300000000000001</v>
      </c>
      <c r="O846" s="17">
        <v>0.14799999999999999</v>
      </c>
      <c r="P846" t="s">
        <v>869</v>
      </c>
      <c r="Q846" t="s">
        <v>976</v>
      </c>
    </row>
    <row r="847" spans="1:17" x14ac:dyDescent="0.3">
      <c r="A847" s="6">
        <v>294</v>
      </c>
      <c r="B847" t="s">
        <v>721</v>
      </c>
      <c r="C847" s="19" t="str">
        <f>HYPERLINK("https://www.ncbi.nlm.nih.gov/nuccore/NZ_LT707006.1?report=genbank&amp;from=3736964&amp;to=3737157","NZ_CP050956.1")</f>
        <v>NZ_CP050956.1</v>
      </c>
      <c r="D847" s="7">
        <v>3736964</v>
      </c>
      <c r="E847" s="7">
        <v>3737157</v>
      </c>
      <c r="F847" s="6" t="s">
        <v>824</v>
      </c>
      <c r="G847" s="6" t="s">
        <v>827</v>
      </c>
      <c r="H847" s="6">
        <v>122</v>
      </c>
      <c r="I847" s="6">
        <v>30</v>
      </c>
      <c r="J847" s="12">
        <v>2052</v>
      </c>
      <c r="K847" s="6">
        <v>0.27</v>
      </c>
      <c r="L847" s="6">
        <v>0.442224264705882</v>
      </c>
      <c r="M847" s="17">
        <v>0.161</v>
      </c>
      <c r="N847" s="17">
        <v>0.32300000000000001</v>
      </c>
      <c r="O847" s="17">
        <v>0.14799999999999999</v>
      </c>
      <c r="P847" t="s">
        <v>869</v>
      </c>
      <c r="Q847" t="s">
        <v>976</v>
      </c>
    </row>
    <row r="848" spans="1:17" x14ac:dyDescent="0.3">
      <c r="A848" s="6">
        <v>295</v>
      </c>
      <c r="B848" t="s">
        <v>721</v>
      </c>
      <c r="C848" s="19" t="str">
        <f>HYPERLINK("https://www.ncbi.nlm.nih.gov/nuccore/NZ_LT707006.1?report=genbank&amp;from=3780196&amp;to=3780289","NZ_CP050956.1")</f>
        <v>NZ_CP050956.1</v>
      </c>
      <c r="D848" s="7">
        <v>3780196</v>
      </c>
      <c r="E848" s="7">
        <v>3780289</v>
      </c>
      <c r="F848" s="6" t="s">
        <v>823</v>
      </c>
      <c r="G848" s="6" t="s">
        <v>827</v>
      </c>
      <c r="H848" s="6">
        <v>46</v>
      </c>
      <c r="I848" s="6">
        <v>40</v>
      </c>
      <c r="J848" s="12">
        <v>1069.5</v>
      </c>
      <c r="K848" s="6">
        <v>3.2000000000000001E-2</v>
      </c>
      <c r="L848" s="6">
        <v>9.13846153846153E-2</v>
      </c>
      <c r="M848" s="17">
        <v>0.91600000000000004</v>
      </c>
      <c r="N848" s="17">
        <v>0.94</v>
      </c>
      <c r="O848" s="17">
        <v>0.79400000000000004</v>
      </c>
      <c r="P848" t="s">
        <v>946</v>
      </c>
    </row>
    <row r="849" spans="1:17" x14ac:dyDescent="0.3">
      <c r="A849" s="6">
        <v>295</v>
      </c>
      <c r="B849" t="s">
        <v>721</v>
      </c>
      <c r="C849" s="19" t="str">
        <f>HYPERLINK("https://www.ncbi.nlm.nih.gov/nuccore/NZ_LT707006.1?report=genbank&amp;from=3780196&amp;to=3780289","NZ_CP050956.1")</f>
        <v>NZ_CP050956.1</v>
      </c>
      <c r="D849" s="7">
        <v>3780196</v>
      </c>
      <c r="E849" s="7">
        <v>3780289</v>
      </c>
      <c r="F849" s="6" t="s">
        <v>824</v>
      </c>
      <c r="G849" s="6" t="s">
        <v>827</v>
      </c>
      <c r="H849" s="6">
        <v>53</v>
      </c>
      <c r="I849" s="6">
        <v>40</v>
      </c>
      <c r="J849" s="12">
        <v>1179</v>
      </c>
      <c r="K849" s="6">
        <v>0.16200000000000001</v>
      </c>
      <c r="L849" s="6">
        <v>0.30387789473684201</v>
      </c>
      <c r="M849" s="17">
        <v>0.91600000000000004</v>
      </c>
      <c r="N849" s="17">
        <v>0.94</v>
      </c>
      <c r="O849" s="17">
        <v>0.79400000000000004</v>
      </c>
      <c r="P849" t="s">
        <v>946</v>
      </c>
    </row>
    <row r="850" spans="1:17" x14ac:dyDescent="0.3">
      <c r="A850" s="6">
        <v>295</v>
      </c>
      <c r="B850" t="s">
        <v>721</v>
      </c>
      <c r="C850" s="19" t="str">
        <f>HYPERLINK("https://www.ncbi.nlm.nih.gov/nuccore/NZ_LT707006.1?report=genbank&amp;from=3780196&amp;to=3780289","NZ_CP050956.1")</f>
        <v>NZ_CP050956.1</v>
      </c>
      <c r="D850" s="7">
        <v>3780196</v>
      </c>
      <c r="E850" s="7">
        <v>3780289</v>
      </c>
      <c r="F850" s="6" t="s">
        <v>823</v>
      </c>
      <c r="G850" s="6" t="s">
        <v>824</v>
      </c>
      <c r="H850" s="6">
        <v>46</v>
      </c>
      <c r="I850" s="6">
        <v>53</v>
      </c>
      <c r="J850" s="12">
        <v>1293.5</v>
      </c>
      <c r="K850" s="6">
        <v>0.32100000000000001</v>
      </c>
      <c r="L850" s="6">
        <v>0.49397409326424802</v>
      </c>
      <c r="M850" s="17">
        <v>0.91600000000000004</v>
      </c>
      <c r="N850" s="17">
        <v>0.94</v>
      </c>
      <c r="O850" s="17">
        <v>0.79400000000000004</v>
      </c>
      <c r="P850" t="s">
        <v>946</v>
      </c>
    </row>
    <row r="851" spans="1:17" x14ac:dyDescent="0.3">
      <c r="A851" s="6">
        <v>296</v>
      </c>
      <c r="B851" t="s">
        <v>721</v>
      </c>
      <c r="C851" s="19" t="str">
        <f>HYPERLINK("https://www.ncbi.nlm.nih.gov/nuccore/NZ_LT707006.1?report=genbank&amp;from=4253778&amp;to=4253948","NZ_CP050956.1")</f>
        <v>NZ_CP050956.1</v>
      </c>
      <c r="D851" s="7">
        <v>4253778</v>
      </c>
      <c r="E851" s="7">
        <v>4253948</v>
      </c>
      <c r="F851" s="6" t="s">
        <v>823</v>
      </c>
      <c r="G851" s="6" t="s">
        <v>824</v>
      </c>
      <c r="H851" s="6">
        <v>97</v>
      </c>
      <c r="I851" s="6">
        <v>152</v>
      </c>
      <c r="J851" s="12">
        <v>5983.5</v>
      </c>
      <c r="K851" s="6">
        <v>8.0000000000000002E-3</v>
      </c>
      <c r="L851" s="6">
        <v>3.36226415094339E-2</v>
      </c>
      <c r="M851" s="17">
        <v>0.20499999999999999</v>
      </c>
      <c r="N851" s="17">
        <v>0.114</v>
      </c>
      <c r="O851" s="17">
        <v>0.127</v>
      </c>
      <c r="P851" t="s">
        <v>862</v>
      </c>
    </row>
    <row r="852" spans="1:17" x14ac:dyDescent="0.3">
      <c r="A852" s="6">
        <v>296</v>
      </c>
      <c r="B852" t="s">
        <v>721</v>
      </c>
      <c r="C852" s="19" t="str">
        <f>HYPERLINK("https://www.ncbi.nlm.nih.gov/nuccore/NZ_LT707006.1?report=genbank&amp;from=4253778&amp;to=4253948","NZ_CP050956.1")</f>
        <v>NZ_CP050956.1</v>
      </c>
      <c r="D852" s="7">
        <v>4253778</v>
      </c>
      <c r="E852" s="7">
        <v>4253948</v>
      </c>
      <c r="F852" s="6" t="s">
        <v>824</v>
      </c>
      <c r="G852" s="6" t="s">
        <v>827</v>
      </c>
      <c r="H852" s="6">
        <v>152</v>
      </c>
      <c r="I852" s="6">
        <v>50</v>
      </c>
      <c r="J852" s="12">
        <v>4672</v>
      </c>
      <c r="K852" s="6">
        <v>0.01</v>
      </c>
      <c r="L852" s="6">
        <v>3.9776785714285702E-2</v>
      </c>
      <c r="M852" s="17">
        <v>0.20499999999999999</v>
      </c>
      <c r="N852" s="17">
        <v>0.114</v>
      </c>
      <c r="O852" s="17">
        <v>0.127</v>
      </c>
      <c r="P852" t="s">
        <v>862</v>
      </c>
    </row>
    <row r="853" spans="1:17" x14ac:dyDescent="0.3">
      <c r="A853" s="6">
        <v>296</v>
      </c>
      <c r="B853" t="s">
        <v>721</v>
      </c>
      <c r="C853" s="19" t="str">
        <f>HYPERLINK("https://www.ncbi.nlm.nih.gov/nuccore/NZ_LT707006.1?report=genbank&amp;from=4253778&amp;to=4253948","NZ_CP050956.1")</f>
        <v>NZ_CP050956.1</v>
      </c>
      <c r="D853" s="7">
        <v>4253778</v>
      </c>
      <c r="E853" s="7">
        <v>4253948</v>
      </c>
      <c r="F853" s="6" t="s">
        <v>823</v>
      </c>
      <c r="G853" s="6" t="s">
        <v>827</v>
      </c>
      <c r="H853" s="6">
        <v>97</v>
      </c>
      <c r="I853" s="6">
        <v>50</v>
      </c>
      <c r="J853" s="12">
        <v>2559</v>
      </c>
      <c r="K853" s="6">
        <v>0.53600000000000003</v>
      </c>
      <c r="L853" s="6">
        <v>0.67741276595744604</v>
      </c>
      <c r="M853" s="17">
        <v>0.20499999999999999</v>
      </c>
      <c r="N853" s="17">
        <v>0.114</v>
      </c>
      <c r="O853" s="17">
        <v>0.127</v>
      </c>
      <c r="P853" t="s">
        <v>862</v>
      </c>
    </row>
    <row r="854" spans="1:17" x14ac:dyDescent="0.3">
      <c r="A854" s="6">
        <v>297</v>
      </c>
      <c r="B854" t="s">
        <v>721</v>
      </c>
      <c r="C854" s="19" t="str">
        <f>HYPERLINK("https://www.ncbi.nlm.nih.gov/nuccore/NZ_LT707006.1?report=genbank&amp;from=5025072&amp;to=5025169","NZ_CP050956.1")</f>
        <v>NZ_CP050956.1</v>
      </c>
      <c r="D854" s="7">
        <v>5025072</v>
      </c>
      <c r="E854" s="7">
        <v>5025169</v>
      </c>
      <c r="F854" s="6" t="s">
        <v>824</v>
      </c>
      <c r="G854" s="6" t="s">
        <v>827</v>
      </c>
      <c r="H854" s="6">
        <v>63</v>
      </c>
      <c r="I854" s="6">
        <v>30</v>
      </c>
      <c r="J854" s="12">
        <v>1324</v>
      </c>
      <c r="K854" s="6">
        <v>4.0000000000000002E-4</v>
      </c>
      <c r="L854" s="6">
        <v>3.3308411214953201E-3</v>
      </c>
      <c r="M854" s="17">
        <v>0.69899999999999995</v>
      </c>
      <c r="N854" s="17">
        <v>0.66200000000000003</v>
      </c>
      <c r="O854" s="17">
        <v>0.308</v>
      </c>
      <c r="P854" t="s">
        <v>863</v>
      </c>
    </row>
    <row r="855" spans="1:17" x14ac:dyDescent="0.3">
      <c r="A855" s="6">
        <v>297</v>
      </c>
      <c r="B855" t="s">
        <v>721</v>
      </c>
      <c r="C855" s="19" t="str">
        <f>HYPERLINK("https://www.ncbi.nlm.nih.gov/nuccore/NZ_LT707006.1?report=genbank&amp;from=5025072&amp;to=5025169","NZ_CP050956.1")</f>
        <v>NZ_CP050956.1</v>
      </c>
      <c r="D855" s="7">
        <v>5025072</v>
      </c>
      <c r="E855" s="7">
        <v>5025169</v>
      </c>
      <c r="F855" s="6" t="s">
        <v>823</v>
      </c>
      <c r="G855" s="6" t="s">
        <v>827</v>
      </c>
      <c r="H855" s="6">
        <v>47</v>
      </c>
      <c r="I855" s="6">
        <v>30</v>
      </c>
      <c r="J855" s="12">
        <v>960.5</v>
      </c>
      <c r="K855" s="6">
        <v>2E-3</v>
      </c>
      <c r="L855" s="6">
        <v>1.07349397590361E-2</v>
      </c>
      <c r="M855" s="17">
        <v>0.69899999999999995</v>
      </c>
      <c r="N855" s="17">
        <v>0.66200000000000003</v>
      </c>
      <c r="O855" s="17">
        <v>0.308</v>
      </c>
      <c r="P855" t="s">
        <v>863</v>
      </c>
    </row>
    <row r="856" spans="1:17" x14ac:dyDescent="0.3">
      <c r="A856" s="6">
        <v>297</v>
      </c>
      <c r="B856" t="s">
        <v>721</v>
      </c>
      <c r="C856" s="19" t="str">
        <f>HYPERLINK("https://www.ncbi.nlm.nih.gov/nuccore/NZ_LT707006.1?report=genbank&amp;from=5025072&amp;to=5025169","NZ_CP050956.1")</f>
        <v>NZ_CP050956.1</v>
      </c>
      <c r="D856" s="7">
        <v>5025072</v>
      </c>
      <c r="E856" s="7">
        <v>5025169</v>
      </c>
      <c r="F856" s="6" t="s">
        <v>823</v>
      </c>
      <c r="G856" s="6" t="s">
        <v>824</v>
      </c>
      <c r="H856" s="6">
        <v>47</v>
      </c>
      <c r="I856" s="6">
        <v>63</v>
      </c>
      <c r="J856" s="12">
        <v>1446.5</v>
      </c>
      <c r="K856" s="6">
        <v>0.80700000000000005</v>
      </c>
      <c r="L856" s="6">
        <v>0.89767415730336997</v>
      </c>
      <c r="M856" s="17">
        <v>0.69899999999999995</v>
      </c>
      <c r="N856" s="17">
        <v>0.66200000000000003</v>
      </c>
      <c r="O856" s="17">
        <v>0.308</v>
      </c>
      <c r="P856" t="s">
        <v>863</v>
      </c>
    </row>
    <row r="857" spans="1:17" x14ac:dyDescent="0.3">
      <c r="A857" s="6">
        <v>298</v>
      </c>
      <c r="B857" t="s">
        <v>721</v>
      </c>
      <c r="C857" s="19" t="str">
        <f>HYPERLINK("https://www.ncbi.nlm.nih.gov/nuccore/NZ_LT707006.1?report=genbank&amp;from=5102944&amp;to=5103386","NZ_CP050956.1")</f>
        <v>NZ_CP050956.1</v>
      </c>
      <c r="D857" s="7">
        <v>5102944</v>
      </c>
      <c r="E857" s="7">
        <v>5103386</v>
      </c>
      <c r="F857" s="6" t="s">
        <v>823</v>
      </c>
      <c r="G857" s="6" t="s">
        <v>824</v>
      </c>
      <c r="H857" s="6">
        <v>10</v>
      </c>
      <c r="I857" s="6">
        <v>44</v>
      </c>
      <c r="J857" s="12">
        <v>193.5</v>
      </c>
      <c r="K857" s="6">
        <v>0.54600000000000004</v>
      </c>
      <c r="L857" s="6">
        <v>0.68519154929577397</v>
      </c>
      <c r="M857" s="17">
        <v>0.19700000000000001</v>
      </c>
      <c r="N857" s="17">
        <v>0.14000000000000001</v>
      </c>
      <c r="O857" s="17" t="s">
        <v>825</v>
      </c>
      <c r="P857" t="s">
        <v>957</v>
      </c>
      <c r="Q857" t="s">
        <v>976</v>
      </c>
    </row>
    <row r="858" spans="1:17" x14ac:dyDescent="0.3">
      <c r="A858" s="6">
        <v>299</v>
      </c>
      <c r="B858" t="s">
        <v>780</v>
      </c>
      <c r="C858" s="19" t="str">
        <f>HYPERLINK("https://www.ncbi.nlm.nih.gov/nuccore/NZ_LT707006.1?report=genbank&amp;from=514152&amp;to=514340","NZ_LR699004.1")</f>
        <v>NZ_LR699004.1</v>
      </c>
      <c r="D858" s="7">
        <v>514152</v>
      </c>
      <c r="E858" s="7">
        <v>514340</v>
      </c>
      <c r="F858" s="6" t="s">
        <v>823</v>
      </c>
      <c r="G858" s="6" t="s">
        <v>824</v>
      </c>
      <c r="H858" s="6">
        <v>205</v>
      </c>
      <c r="I858" s="6">
        <v>281</v>
      </c>
      <c r="J858" s="12">
        <v>36442.5</v>
      </c>
      <c r="K858" s="16">
        <v>3.9900000000000001E-7</v>
      </c>
      <c r="L858" s="16">
        <v>8.8877249999999997E-6</v>
      </c>
      <c r="M858" s="17">
        <v>0.254</v>
      </c>
      <c r="N858" s="17">
        <v>0.42699999999999999</v>
      </c>
      <c r="O858" s="17">
        <v>0.38100000000000001</v>
      </c>
      <c r="P858" t="s">
        <v>869</v>
      </c>
      <c r="Q858" t="s">
        <v>976</v>
      </c>
    </row>
    <row r="859" spans="1:17" x14ac:dyDescent="0.3">
      <c r="A859" s="6">
        <v>299</v>
      </c>
      <c r="B859" t="s">
        <v>780</v>
      </c>
      <c r="C859" s="19" t="str">
        <f>HYPERLINK("https://www.ncbi.nlm.nih.gov/nuccore/NZ_LT707006.1?report=genbank&amp;from=514152&amp;to=514340","NZ_LR699004.1")</f>
        <v>NZ_LR699004.1</v>
      </c>
      <c r="D859" s="7">
        <v>514152</v>
      </c>
      <c r="E859" s="7">
        <v>514340</v>
      </c>
      <c r="F859" s="6" t="s">
        <v>824</v>
      </c>
      <c r="G859" s="6" t="s">
        <v>827</v>
      </c>
      <c r="H859" s="6">
        <v>281</v>
      </c>
      <c r="I859" s="6">
        <v>68</v>
      </c>
      <c r="J859" s="12">
        <v>7292.5</v>
      </c>
      <c r="K859" s="6">
        <v>2E-3</v>
      </c>
      <c r="L859" s="6">
        <v>1.07349397590361E-2</v>
      </c>
      <c r="M859" s="17">
        <v>0.254</v>
      </c>
      <c r="N859" s="17">
        <v>0.42699999999999999</v>
      </c>
      <c r="O859" s="17">
        <v>0.38100000000000001</v>
      </c>
      <c r="P859" t="s">
        <v>869</v>
      </c>
      <c r="Q859" t="s">
        <v>976</v>
      </c>
    </row>
    <row r="860" spans="1:17" x14ac:dyDescent="0.3">
      <c r="A860" s="6">
        <v>299</v>
      </c>
      <c r="B860" t="s">
        <v>780</v>
      </c>
      <c r="C860" s="19" t="str">
        <f>HYPERLINK("https://www.ncbi.nlm.nih.gov/nuccore/NZ_LT707006.1?report=genbank&amp;from=514152&amp;to=514340","NZ_LR699004.1")</f>
        <v>NZ_LR699004.1</v>
      </c>
      <c r="D860" s="7">
        <v>514152</v>
      </c>
      <c r="E860" s="7">
        <v>514340</v>
      </c>
      <c r="F860" s="6" t="s">
        <v>823</v>
      </c>
      <c r="G860" s="6" t="s">
        <v>827</v>
      </c>
      <c r="H860" s="6">
        <v>205</v>
      </c>
      <c r="I860" s="6">
        <v>68</v>
      </c>
      <c r="J860" s="12">
        <v>7472</v>
      </c>
      <c r="K860" s="6">
        <v>0.371</v>
      </c>
      <c r="L860" s="6">
        <v>0.54101636661211105</v>
      </c>
      <c r="M860" s="17">
        <v>0.254</v>
      </c>
      <c r="N860" s="17">
        <v>0.42699999999999999</v>
      </c>
      <c r="O860" s="17">
        <v>0.38100000000000001</v>
      </c>
      <c r="P860" t="s">
        <v>869</v>
      </c>
      <c r="Q860" t="s">
        <v>976</v>
      </c>
    </row>
    <row r="861" spans="1:17" x14ac:dyDescent="0.3">
      <c r="A861" s="6">
        <v>300</v>
      </c>
      <c r="B861" t="s">
        <v>780</v>
      </c>
      <c r="C861" s="19" t="str">
        <f>HYPERLINK("https://www.ncbi.nlm.nih.gov/nuccore/NZ_LT707006.1?report=genbank&amp;from=641746&amp;to=642019","NZ_LR699004.1")</f>
        <v>NZ_LR699004.1</v>
      </c>
      <c r="D861" s="7">
        <v>641746</v>
      </c>
      <c r="E861" s="7">
        <v>642019</v>
      </c>
      <c r="F861" s="6" t="s">
        <v>824</v>
      </c>
      <c r="G861" s="6" t="s">
        <v>827</v>
      </c>
      <c r="H861" s="6">
        <v>199</v>
      </c>
      <c r="I861" s="6">
        <v>83</v>
      </c>
      <c r="J861" s="12">
        <v>10476</v>
      </c>
      <c r="K861" s="6">
        <v>3.3700000000000001E-4</v>
      </c>
      <c r="L861" s="6">
        <v>2.8596857142857098E-3</v>
      </c>
      <c r="M861" s="17">
        <v>0.40799999999999997</v>
      </c>
      <c r="N861" s="17">
        <v>0.35099999999999998</v>
      </c>
      <c r="O861" s="17">
        <v>0.23300000000000001</v>
      </c>
      <c r="P861" t="s">
        <v>869</v>
      </c>
      <c r="Q861" t="s">
        <v>976</v>
      </c>
    </row>
    <row r="862" spans="1:17" x14ac:dyDescent="0.3">
      <c r="A862" s="6">
        <v>300</v>
      </c>
      <c r="B862" t="s">
        <v>780</v>
      </c>
      <c r="C862" s="19" t="str">
        <f>HYPERLINK("https://www.ncbi.nlm.nih.gov/nuccore/NZ_LT707006.1?report=genbank&amp;from=641746&amp;to=642019","NZ_LR699004.1")</f>
        <v>NZ_LR699004.1</v>
      </c>
      <c r="D862" s="7">
        <v>641746</v>
      </c>
      <c r="E862" s="7">
        <v>642019</v>
      </c>
      <c r="F862" s="6" t="s">
        <v>823</v>
      </c>
      <c r="G862" s="6" t="s">
        <v>827</v>
      </c>
      <c r="H862" s="6">
        <v>162</v>
      </c>
      <c r="I862" s="6">
        <v>83</v>
      </c>
      <c r="J862" s="12">
        <v>8044.5</v>
      </c>
      <c r="K862" s="6">
        <v>1.0999999999999999E-2</v>
      </c>
      <c r="L862" s="6">
        <v>4.2613043478260802E-2</v>
      </c>
      <c r="M862" s="17">
        <v>0.40799999999999997</v>
      </c>
      <c r="N862" s="17">
        <v>0.35099999999999998</v>
      </c>
      <c r="O862" s="17">
        <v>0.23300000000000001</v>
      </c>
      <c r="P862" t="s">
        <v>869</v>
      </c>
      <c r="Q862" t="s">
        <v>976</v>
      </c>
    </row>
    <row r="863" spans="1:17" x14ac:dyDescent="0.3">
      <c r="A863" s="6">
        <v>300</v>
      </c>
      <c r="B863" t="s">
        <v>780</v>
      </c>
      <c r="C863" s="19" t="str">
        <f>HYPERLINK("https://www.ncbi.nlm.nih.gov/nuccore/NZ_LT707006.1?report=genbank&amp;from=641746&amp;to=642019","NZ_LR699004.1")</f>
        <v>NZ_LR699004.1</v>
      </c>
      <c r="D863" s="7">
        <v>641746</v>
      </c>
      <c r="E863" s="7">
        <v>642019</v>
      </c>
      <c r="F863" s="6" t="s">
        <v>823</v>
      </c>
      <c r="G863" s="6" t="s">
        <v>824</v>
      </c>
      <c r="H863" s="6">
        <v>162</v>
      </c>
      <c r="I863" s="6">
        <v>199</v>
      </c>
      <c r="J863" s="12">
        <v>14711</v>
      </c>
      <c r="K863" s="6">
        <v>0.15</v>
      </c>
      <c r="L863" s="6">
        <v>0.28680257510729601</v>
      </c>
      <c r="M863" s="17">
        <v>0.40799999999999997</v>
      </c>
      <c r="N863" s="17">
        <v>0.35099999999999998</v>
      </c>
      <c r="O863" s="17">
        <v>0.23300000000000001</v>
      </c>
      <c r="P863" t="s">
        <v>869</v>
      </c>
      <c r="Q863" t="s">
        <v>976</v>
      </c>
    </row>
    <row r="864" spans="1:17" x14ac:dyDescent="0.3">
      <c r="A864" s="6">
        <v>301</v>
      </c>
      <c r="B864" t="s">
        <v>780</v>
      </c>
      <c r="C864" s="19" t="str">
        <f>HYPERLINK("https://www.ncbi.nlm.nih.gov/nuccore/NZ_LT707006.1?report=genbank&amp;from=862176&amp;to=862387","NZ_LR699004.1")</f>
        <v>NZ_LR699004.1</v>
      </c>
      <c r="D864" s="7">
        <v>862176</v>
      </c>
      <c r="E864" s="7">
        <v>862387</v>
      </c>
      <c r="F864" s="6" t="s">
        <v>824</v>
      </c>
      <c r="G864" s="6" t="s">
        <v>827</v>
      </c>
      <c r="H864" s="6">
        <v>132</v>
      </c>
      <c r="I864" s="6">
        <v>48</v>
      </c>
      <c r="J864" s="12">
        <v>2094.5</v>
      </c>
      <c r="K864" s="6">
        <v>4.9700000000000005E-4</v>
      </c>
      <c r="L864" s="6">
        <v>3.8481982758620599E-3</v>
      </c>
      <c r="M864" s="17">
        <v>0.46100000000000002</v>
      </c>
      <c r="N864" s="17">
        <v>0.52600000000000002</v>
      </c>
      <c r="O864" s="17">
        <v>0.69</v>
      </c>
      <c r="P864" t="s">
        <v>853</v>
      </c>
      <c r="Q864" t="s">
        <v>975</v>
      </c>
    </row>
    <row r="865" spans="1:17" x14ac:dyDescent="0.3">
      <c r="A865" s="6">
        <v>301</v>
      </c>
      <c r="B865" t="s">
        <v>780</v>
      </c>
      <c r="C865" s="19" t="str">
        <f>HYPERLINK("https://www.ncbi.nlm.nih.gov/nuccore/NZ_LT707006.1?report=genbank&amp;from=862176&amp;to=862387","NZ_LR699004.1")</f>
        <v>NZ_LR699004.1</v>
      </c>
      <c r="D865" s="7">
        <v>862176</v>
      </c>
      <c r="E865" s="7">
        <v>862387</v>
      </c>
      <c r="F865" s="6" t="s">
        <v>823</v>
      </c>
      <c r="G865" s="6" t="s">
        <v>827</v>
      </c>
      <c r="H865" s="6">
        <v>64</v>
      </c>
      <c r="I865" s="6">
        <v>48</v>
      </c>
      <c r="J865" s="12">
        <v>1263</v>
      </c>
      <c r="K865" s="6">
        <v>0.105</v>
      </c>
      <c r="L865" s="6">
        <v>0.22222090261282601</v>
      </c>
      <c r="M865" s="17">
        <v>0.46100000000000002</v>
      </c>
      <c r="N865" s="17">
        <v>0.52600000000000002</v>
      </c>
      <c r="O865" s="17">
        <v>0.69</v>
      </c>
      <c r="P865" t="s">
        <v>853</v>
      </c>
      <c r="Q865" t="s">
        <v>975</v>
      </c>
    </row>
    <row r="866" spans="1:17" x14ac:dyDescent="0.3">
      <c r="A866" s="6">
        <v>301</v>
      </c>
      <c r="B866" t="s">
        <v>780</v>
      </c>
      <c r="C866" s="19" t="str">
        <f>HYPERLINK("https://www.ncbi.nlm.nih.gov/nuccore/NZ_LT707006.1?report=genbank&amp;from=862176&amp;to=862387","NZ_LR699004.1")</f>
        <v>NZ_LR699004.1</v>
      </c>
      <c r="D866" s="7">
        <v>862176</v>
      </c>
      <c r="E866" s="7">
        <v>862387</v>
      </c>
      <c r="F866" s="6" t="s">
        <v>823</v>
      </c>
      <c r="G866" s="6" t="s">
        <v>824</v>
      </c>
      <c r="H866" s="6">
        <v>64</v>
      </c>
      <c r="I866" s="6">
        <v>132</v>
      </c>
      <c r="J866" s="12">
        <v>4638.5</v>
      </c>
      <c r="K866" s="6">
        <v>0.26400000000000001</v>
      </c>
      <c r="L866" s="6">
        <v>0.43640816326530601</v>
      </c>
      <c r="M866" s="17">
        <v>0.46100000000000002</v>
      </c>
      <c r="N866" s="17">
        <v>0.52600000000000002</v>
      </c>
      <c r="O866" s="17">
        <v>0.69</v>
      </c>
      <c r="P866" t="s">
        <v>853</v>
      </c>
      <c r="Q866" t="s">
        <v>975</v>
      </c>
    </row>
    <row r="867" spans="1:17" x14ac:dyDescent="0.3">
      <c r="A867" s="6">
        <v>302</v>
      </c>
      <c r="B867" t="s">
        <v>780</v>
      </c>
      <c r="C867" s="19" t="str">
        <f>HYPERLINK("https://www.ncbi.nlm.nih.gov/nuccore/NZ_LT707006.1?report=genbank&amp;from=1538524&amp;to=1538727","NZ_LR699004.1")</f>
        <v>NZ_LR699004.1</v>
      </c>
      <c r="D867" s="7">
        <v>1538524</v>
      </c>
      <c r="E867" s="7">
        <v>1538727</v>
      </c>
      <c r="F867" s="6" t="s">
        <v>823</v>
      </c>
      <c r="G867" s="6" t="s">
        <v>824</v>
      </c>
      <c r="H867" s="6">
        <v>118</v>
      </c>
      <c r="I867" s="6">
        <v>166</v>
      </c>
      <c r="J867" s="12">
        <v>7023</v>
      </c>
      <c r="K867" s="16">
        <v>1.3200000000000001E-5</v>
      </c>
      <c r="L867" s="16">
        <v>1.72958823529411E-4</v>
      </c>
      <c r="M867" s="17">
        <v>0.16700000000000001</v>
      </c>
      <c r="N867" s="17">
        <v>7.5999999999999998E-2</v>
      </c>
      <c r="O867" s="17">
        <v>0.45100000000000001</v>
      </c>
      <c r="P867" t="s">
        <v>864</v>
      </c>
    </row>
    <row r="868" spans="1:17" x14ac:dyDescent="0.3">
      <c r="A868" s="6">
        <v>302</v>
      </c>
      <c r="B868" t="s">
        <v>780</v>
      </c>
      <c r="C868" s="19" t="str">
        <f>HYPERLINK("https://www.ncbi.nlm.nih.gov/nuccore/NZ_LT707006.1?report=genbank&amp;from=1538524&amp;to=1538727","NZ_LR699004.1")</f>
        <v>NZ_LR699004.1</v>
      </c>
      <c r="D868" s="7">
        <v>1538524</v>
      </c>
      <c r="E868" s="7">
        <v>1538727</v>
      </c>
      <c r="F868" s="6" t="s">
        <v>823</v>
      </c>
      <c r="G868" s="6" t="s">
        <v>827</v>
      </c>
      <c r="H868" s="6">
        <v>118</v>
      </c>
      <c r="I868" s="6">
        <v>49</v>
      </c>
      <c r="J868" s="12">
        <v>1823.5</v>
      </c>
      <c r="K868" s="16">
        <v>2.12E-5</v>
      </c>
      <c r="L868" s="16">
        <v>2.5525945945945901E-4</v>
      </c>
      <c r="M868" s="17">
        <v>0.16700000000000001</v>
      </c>
      <c r="N868" s="17">
        <v>7.5999999999999998E-2</v>
      </c>
      <c r="O868" s="17">
        <v>0.45100000000000001</v>
      </c>
      <c r="P868" t="s">
        <v>864</v>
      </c>
    </row>
    <row r="869" spans="1:17" x14ac:dyDescent="0.3">
      <c r="A869" s="6">
        <v>302</v>
      </c>
      <c r="B869" t="s">
        <v>780</v>
      </c>
      <c r="C869" s="19" t="str">
        <f>HYPERLINK("https://www.ncbi.nlm.nih.gov/nuccore/NZ_LT707006.1?report=genbank&amp;from=1538524&amp;to=1538727","NZ_LR699004.1")</f>
        <v>NZ_LR699004.1</v>
      </c>
      <c r="D869" s="7">
        <v>1538524</v>
      </c>
      <c r="E869" s="7">
        <v>1538727</v>
      </c>
      <c r="F869" s="6" t="s">
        <v>824</v>
      </c>
      <c r="G869" s="6" t="s">
        <v>827</v>
      </c>
      <c r="H869" s="6">
        <v>166</v>
      </c>
      <c r="I869" s="6">
        <v>49</v>
      </c>
      <c r="J869" s="12">
        <v>3266.5</v>
      </c>
      <c r="K869" s="6">
        <v>0.03</v>
      </c>
      <c r="L869" s="6">
        <v>8.7068403908794695E-2</v>
      </c>
      <c r="M869" s="17">
        <v>0.16700000000000001</v>
      </c>
      <c r="N869" s="17">
        <v>7.5999999999999998E-2</v>
      </c>
      <c r="O869" s="17">
        <v>0.45100000000000001</v>
      </c>
      <c r="P869" t="s">
        <v>864</v>
      </c>
    </row>
    <row r="870" spans="1:17" x14ac:dyDescent="0.3">
      <c r="A870" s="6">
        <v>303</v>
      </c>
      <c r="B870" t="s">
        <v>780</v>
      </c>
      <c r="C870" s="19" t="str">
        <f>HYPERLINK("https://www.ncbi.nlm.nih.gov/nuccore/NZ_LT707006.1?report=genbank&amp;from=1797742&amp;to=1797947","NZ_LR699004.1")</f>
        <v>NZ_LR699004.1</v>
      </c>
      <c r="D870" s="7">
        <v>1797742</v>
      </c>
      <c r="E870" s="7">
        <v>1797947</v>
      </c>
      <c r="F870" s="6" t="s">
        <v>823</v>
      </c>
      <c r="G870" s="6" t="s">
        <v>824</v>
      </c>
      <c r="H870" s="6">
        <v>177</v>
      </c>
      <c r="I870" s="6">
        <v>286</v>
      </c>
      <c r="J870" s="12">
        <v>21534</v>
      </c>
      <c r="K870" s="6">
        <v>1E-3</v>
      </c>
      <c r="L870" s="6">
        <v>6.1027397260273904E-3</v>
      </c>
      <c r="M870" s="17">
        <v>0.111</v>
      </c>
      <c r="N870" s="17">
        <v>7.1999999999999995E-2</v>
      </c>
      <c r="O870" s="17">
        <v>4.2000000000000003E-2</v>
      </c>
      <c r="P870" t="s">
        <v>864</v>
      </c>
    </row>
    <row r="871" spans="1:17" x14ac:dyDescent="0.3">
      <c r="A871" s="6">
        <v>303</v>
      </c>
      <c r="B871" t="s">
        <v>780</v>
      </c>
      <c r="C871" s="19" t="str">
        <f>HYPERLINK("https://www.ncbi.nlm.nih.gov/nuccore/NZ_LT707006.1?report=genbank&amp;from=1797742&amp;to=1797947","NZ_LR699004.1")</f>
        <v>NZ_LR699004.1</v>
      </c>
      <c r="D871" s="7">
        <v>1797742</v>
      </c>
      <c r="E871" s="7">
        <v>1797947</v>
      </c>
      <c r="F871" s="6" t="s">
        <v>824</v>
      </c>
      <c r="G871" s="6" t="s">
        <v>827</v>
      </c>
      <c r="H871" s="6">
        <v>286</v>
      </c>
      <c r="I871" s="6">
        <v>75</v>
      </c>
      <c r="J871" s="12">
        <v>12916</v>
      </c>
      <c r="K871" s="6">
        <v>1E-3</v>
      </c>
      <c r="L871" s="6">
        <v>6.1027397260273904E-3</v>
      </c>
      <c r="M871" s="17">
        <v>0.111</v>
      </c>
      <c r="N871" s="17">
        <v>7.1999999999999995E-2</v>
      </c>
      <c r="O871" s="17">
        <v>4.2000000000000003E-2</v>
      </c>
      <c r="P871" t="s">
        <v>864</v>
      </c>
    </row>
    <row r="872" spans="1:17" x14ac:dyDescent="0.3">
      <c r="A872" s="6">
        <v>303</v>
      </c>
      <c r="B872" t="s">
        <v>780</v>
      </c>
      <c r="C872" s="19" t="str">
        <f>HYPERLINK("https://www.ncbi.nlm.nih.gov/nuccore/NZ_LT707006.1?report=genbank&amp;from=1797742&amp;to=1797947","NZ_LR699004.1")</f>
        <v>NZ_LR699004.1</v>
      </c>
      <c r="D872" s="7">
        <v>1797742</v>
      </c>
      <c r="E872" s="7">
        <v>1797947</v>
      </c>
      <c r="F872" s="6" t="s">
        <v>823</v>
      </c>
      <c r="G872" s="6" t="s">
        <v>827</v>
      </c>
      <c r="H872" s="6">
        <v>177</v>
      </c>
      <c r="I872" s="6">
        <v>75</v>
      </c>
      <c r="J872" s="12">
        <v>6993.5</v>
      </c>
      <c r="K872" s="6">
        <v>0.34599999999999997</v>
      </c>
      <c r="L872" s="6">
        <v>0.51725838926174394</v>
      </c>
      <c r="M872" s="17">
        <v>0.111</v>
      </c>
      <c r="N872" s="17">
        <v>7.1999999999999995E-2</v>
      </c>
      <c r="O872" s="17">
        <v>4.2000000000000003E-2</v>
      </c>
      <c r="P872" t="s">
        <v>864</v>
      </c>
    </row>
    <row r="873" spans="1:17" x14ac:dyDescent="0.3">
      <c r="A873" s="6">
        <v>304</v>
      </c>
      <c r="B873" t="s">
        <v>780</v>
      </c>
      <c r="C873" s="19" t="str">
        <f>HYPERLINK("https://www.ncbi.nlm.nih.gov/nuccore/NZ_LT707006.1?report=genbank&amp;from=2794857&amp;to=2795270","NZ_LR699004.1")</f>
        <v>NZ_LR699004.1</v>
      </c>
      <c r="D873" s="7">
        <v>2794857</v>
      </c>
      <c r="E873" s="7">
        <v>2795270</v>
      </c>
      <c r="F873" s="6" t="s">
        <v>823</v>
      </c>
      <c r="G873" s="6" t="s">
        <v>824</v>
      </c>
      <c r="H873" s="6">
        <v>250</v>
      </c>
      <c r="I873" s="6">
        <v>351</v>
      </c>
      <c r="J873" s="12">
        <v>48422</v>
      </c>
      <c r="K873" s="6">
        <v>0.03</v>
      </c>
      <c r="L873" s="6">
        <v>8.7068403908794695E-2</v>
      </c>
      <c r="M873" s="17">
        <v>0.38100000000000001</v>
      </c>
      <c r="N873" s="17">
        <v>0.44</v>
      </c>
      <c r="O873" s="17">
        <v>0.433</v>
      </c>
      <c r="P873" t="s">
        <v>831</v>
      </c>
      <c r="Q873" t="s">
        <v>976</v>
      </c>
    </row>
    <row r="874" spans="1:17" x14ac:dyDescent="0.3">
      <c r="A874" s="6">
        <v>304</v>
      </c>
      <c r="B874" t="s">
        <v>780</v>
      </c>
      <c r="C874" s="19" t="str">
        <f>HYPERLINK("https://www.ncbi.nlm.nih.gov/nuccore/NZ_LT707006.1?report=genbank&amp;from=2794857&amp;to=2795270","NZ_LR699004.1")</f>
        <v>NZ_LR699004.1</v>
      </c>
      <c r="D874" s="7">
        <v>2794857</v>
      </c>
      <c r="E874" s="7">
        <v>2795270</v>
      </c>
      <c r="F874" s="6" t="s">
        <v>824</v>
      </c>
      <c r="G874" s="6" t="s">
        <v>827</v>
      </c>
      <c r="H874" s="6">
        <v>351</v>
      </c>
      <c r="I874" s="6">
        <v>100</v>
      </c>
      <c r="J874" s="12">
        <v>16523</v>
      </c>
      <c r="K874" s="6">
        <v>0.371</v>
      </c>
      <c r="L874" s="6">
        <v>0.54101636661211105</v>
      </c>
      <c r="M874" s="17">
        <v>0.38100000000000001</v>
      </c>
      <c r="N874" s="17">
        <v>0.44</v>
      </c>
      <c r="O874" s="17">
        <v>0.433</v>
      </c>
      <c r="P874" t="s">
        <v>831</v>
      </c>
      <c r="Q874" t="s">
        <v>976</v>
      </c>
    </row>
    <row r="875" spans="1:17" x14ac:dyDescent="0.3">
      <c r="A875" s="6">
        <v>304</v>
      </c>
      <c r="B875" t="s">
        <v>780</v>
      </c>
      <c r="C875" s="19" t="str">
        <f>HYPERLINK("https://www.ncbi.nlm.nih.gov/nuccore/NZ_LT707006.1?report=genbank&amp;from=2794857&amp;to=2795270","NZ_LR699004.1")</f>
        <v>NZ_LR699004.1</v>
      </c>
      <c r="D875" s="7">
        <v>2794857</v>
      </c>
      <c r="E875" s="7">
        <v>2795270</v>
      </c>
      <c r="F875" s="6" t="s">
        <v>823</v>
      </c>
      <c r="G875" s="6" t="s">
        <v>827</v>
      </c>
      <c r="H875" s="6">
        <v>250</v>
      </c>
      <c r="I875" s="6">
        <v>100</v>
      </c>
      <c r="J875" s="12">
        <v>12912.5</v>
      </c>
      <c r="K875" s="6">
        <v>0.629</v>
      </c>
      <c r="L875" s="6">
        <v>0.76146603260869505</v>
      </c>
      <c r="M875" s="17">
        <v>0.38100000000000001</v>
      </c>
      <c r="N875" s="17">
        <v>0.44</v>
      </c>
      <c r="O875" s="17">
        <v>0.433</v>
      </c>
      <c r="P875" t="s">
        <v>831</v>
      </c>
      <c r="Q875" t="s">
        <v>976</v>
      </c>
    </row>
    <row r="876" spans="1:17" x14ac:dyDescent="0.3">
      <c r="A876" s="6">
        <v>305</v>
      </c>
      <c r="B876" t="s">
        <v>780</v>
      </c>
      <c r="C876" s="19" t="str">
        <f>HYPERLINK("https://www.ncbi.nlm.nih.gov/nuccore/NZ_LT707006.1?report=genbank&amp;from=3222398&amp;to=3222607","NZ_LR699004.1")</f>
        <v>NZ_LR699004.1</v>
      </c>
      <c r="D876" s="7">
        <v>3222398</v>
      </c>
      <c r="E876" s="7">
        <v>3222607</v>
      </c>
      <c r="F876" s="6" t="s">
        <v>823</v>
      </c>
      <c r="G876" s="6" t="s">
        <v>824</v>
      </c>
      <c r="H876" s="6">
        <v>235</v>
      </c>
      <c r="I876" s="6">
        <v>355</v>
      </c>
      <c r="J876" s="12">
        <v>44527.5</v>
      </c>
      <c r="K876" s="6">
        <v>0.16500000000000001</v>
      </c>
      <c r="L876" s="6">
        <v>0.30692066805845503</v>
      </c>
      <c r="M876" s="17">
        <v>0.30599999999999999</v>
      </c>
      <c r="N876" s="17">
        <v>0.35899999999999999</v>
      </c>
      <c r="O876" s="17">
        <v>0.33700000000000002</v>
      </c>
      <c r="P876" t="s">
        <v>853</v>
      </c>
      <c r="Q876" t="s">
        <v>975</v>
      </c>
    </row>
    <row r="877" spans="1:17" x14ac:dyDescent="0.3">
      <c r="A877" s="6">
        <v>305</v>
      </c>
      <c r="B877" t="s">
        <v>780</v>
      </c>
      <c r="C877" s="19" t="str">
        <f>HYPERLINK("https://www.ncbi.nlm.nih.gov/nuccore/NZ_LT707006.1?report=genbank&amp;from=3222398&amp;to=3222607","NZ_LR699004.1")</f>
        <v>NZ_LR699004.1</v>
      </c>
      <c r="D877" s="7">
        <v>3222398</v>
      </c>
      <c r="E877" s="7">
        <v>3222607</v>
      </c>
      <c r="F877" s="6" t="s">
        <v>823</v>
      </c>
      <c r="G877" s="6" t="s">
        <v>827</v>
      </c>
      <c r="H877" s="6">
        <v>235</v>
      </c>
      <c r="I877" s="6">
        <v>79</v>
      </c>
      <c r="J877" s="12">
        <v>10102</v>
      </c>
      <c r="K877" s="6">
        <v>0.23899999999999999</v>
      </c>
      <c r="L877" s="6">
        <v>0.40561714285714201</v>
      </c>
      <c r="M877" s="17">
        <v>0.30599999999999999</v>
      </c>
      <c r="N877" s="17">
        <v>0.35899999999999999</v>
      </c>
      <c r="O877" s="17">
        <v>0.33700000000000002</v>
      </c>
      <c r="P877" t="s">
        <v>853</v>
      </c>
      <c r="Q877" t="s">
        <v>975</v>
      </c>
    </row>
    <row r="878" spans="1:17" x14ac:dyDescent="0.3">
      <c r="A878" s="6">
        <v>305</v>
      </c>
      <c r="B878" t="s">
        <v>780</v>
      </c>
      <c r="C878" s="19" t="str">
        <f>HYPERLINK("https://www.ncbi.nlm.nih.gov/nuccore/NZ_LT707006.1?report=genbank&amp;from=3222398&amp;to=3222607","NZ_LR699004.1")</f>
        <v>NZ_LR699004.1</v>
      </c>
      <c r="D878" s="7">
        <v>3222398</v>
      </c>
      <c r="E878" s="7">
        <v>3222607</v>
      </c>
      <c r="F878" s="6" t="s">
        <v>824</v>
      </c>
      <c r="G878" s="6" t="s">
        <v>827</v>
      </c>
      <c r="H878" s="6">
        <v>355</v>
      </c>
      <c r="I878" s="6">
        <v>79</v>
      </c>
      <c r="J878" s="12">
        <v>14738.5</v>
      </c>
      <c r="K878" s="6">
        <v>0.47699999999999998</v>
      </c>
      <c r="L878" s="6">
        <v>0.63151114413075704</v>
      </c>
      <c r="M878" s="17">
        <v>0.30599999999999999</v>
      </c>
      <c r="N878" s="17">
        <v>0.35899999999999999</v>
      </c>
      <c r="O878" s="17">
        <v>0.33700000000000002</v>
      </c>
      <c r="P878" t="s">
        <v>853</v>
      </c>
      <c r="Q878" t="s">
        <v>975</v>
      </c>
    </row>
    <row r="879" spans="1:17" x14ac:dyDescent="0.3">
      <c r="A879" s="6">
        <v>306</v>
      </c>
      <c r="B879" t="s">
        <v>780</v>
      </c>
      <c r="C879" s="19" t="str">
        <f>HYPERLINK("https://www.ncbi.nlm.nih.gov/nuccore/NZ_LT707006.1?report=genbank&amp;from=3510721&amp;to=3510923","NZ_LR699004.1")</f>
        <v>NZ_LR699004.1</v>
      </c>
      <c r="D879" s="7">
        <v>3510721</v>
      </c>
      <c r="E879" s="7">
        <v>3510923</v>
      </c>
      <c r="F879" s="6" t="s">
        <v>823</v>
      </c>
      <c r="G879" s="6" t="s">
        <v>824</v>
      </c>
      <c r="H879" s="6">
        <v>25</v>
      </c>
      <c r="I879" s="6">
        <v>45</v>
      </c>
      <c r="J879" s="12">
        <v>310</v>
      </c>
      <c r="K879" s="6">
        <v>6.7900000000000002E-4</v>
      </c>
      <c r="L879" s="6">
        <v>4.8015000000000002E-3</v>
      </c>
      <c r="M879" s="17">
        <v>0.154</v>
      </c>
      <c r="N879" s="17">
        <v>6.0000000000000001E-3</v>
      </c>
      <c r="O879" s="17">
        <v>9.2999999999999999E-2</v>
      </c>
      <c r="P879" t="s">
        <v>865</v>
      </c>
    </row>
    <row r="880" spans="1:17" x14ac:dyDescent="0.3">
      <c r="A880" s="6">
        <v>306</v>
      </c>
      <c r="B880" t="s">
        <v>780</v>
      </c>
      <c r="C880" s="19" t="str">
        <f>HYPERLINK("https://www.ncbi.nlm.nih.gov/nuccore/NZ_LT707006.1?report=genbank&amp;from=3510721&amp;to=3510923","NZ_LR699004.1")</f>
        <v>NZ_LR699004.1</v>
      </c>
      <c r="D880" s="7">
        <v>3510721</v>
      </c>
      <c r="E880" s="7">
        <v>3510923</v>
      </c>
      <c r="F880" s="6" t="s">
        <v>823</v>
      </c>
      <c r="G880" s="6" t="s">
        <v>827</v>
      </c>
      <c r="H880" s="6">
        <v>25</v>
      </c>
      <c r="I880" s="6">
        <v>6</v>
      </c>
      <c r="J880" s="12">
        <v>46</v>
      </c>
      <c r="K880" s="6">
        <v>6.4000000000000001E-2</v>
      </c>
      <c r="L880" s="6">
        <v>0.15329032258064501</v>
      </c>
      <c r="M880" s="17">
        <v>0.154</v>
      </c>
      <c r="N880" s="17">
        <v>6.0000000000000001E-3</v>
      </c>
      <c r="O880" s="17">
        <v>9.2999999999999999E-2</v>
      </c>
      <c r="P880" t="s">
        <v>865</v>
      </c>
    </row>
    <row r="881" spans="1:17" x14ac:dyDescent="0.3">
      <c r="A881" s="6">
        <v>306</v>
      </c>
      <c r="B881" t="s">
        <v>780</v>
      </c>
      <c r="C881" s="19" t="str">
        <f>HYPERLINK("https://www.ncbi.nlm.nih.gov/nuccore/NZ_LT707006.1?report=genbank&amp;from=3510721&amp;to=3510923","NZ_LR699004.1")</f>
        <v>NZ_LR699004.1</v>
      </c>
      <c r="D881" s="7">
        <v>3510721</v>
      </c>
      <c r="E881" s="7">
        <v>3510923</v>
      </c>
      <c r="F881" s="6" t="s">
        <v>824</v>
      </c>
      <c r="G881" s="6" t="s">
        <v>827</v>
      </c>
      <c r="H881" s="6">
        <v>45</v>
      </c>
      <c r="I881" s="6">
        <v>6</v>
      </c>
      <c r="J881" s="12">
        <v>146.5</v>
      </c>
      <c r="K881" s="6">
        <v>0.73699999999999999</v>
      </c>
      <c r="L881" s="6">
        <v>0.84296148908857504</v>
      </c>
      <c r="M881" s="17">
        <v>0.154</v>
      </c>
      <c r="N881" s="17">
        <v>6.0000000000000001E-3</v>
      </c>
      <c r="O881" s="17">
        <v>9.2999999999999999E-2</v>
      </c>
      <c r="P881" t="s">
        <v>865</v>
      </c>
    </row>
    <row r="882" spans="1:17" x14ac:dyDescent="0.3">
      <c r="A882" s="6">
        <v>307</v>
      </c>
      <c r="B882" t="s">
        <v>780</v>
      </c>
      <c r="C882" s="19" t="str">
        <f>HYPERLINK("https://www.ncbi.nlm.nih.gov/nuccore/NZ_LT707006.1?report=genbank&amp;from=3796128&amp;to=3796341","NZ_LR699004.1")</f>
        <v>NZ_LR699004.1</v>
      </c>
      <c r="D882" s="7">
        <v>3796128</v>
      </c>
      <c r="E882" s="7">
        <v>3796341</v>
      </c>
      <c r="F882" s="6" t="s">
        <v>823</v>
      </c>
      <c r="G882" s="6" t="s">
        <v>824</v>
      </c>
      <c r="H882" s="6">
        <v>145</v>
      </c>
      <c r="I882" s="6">
        <v>169</v>
      </c>
      <c r="J882" s="12">
        <v>14926</v>
      </c>
      <c r="K882" s="6">
        <v>8.5800000000000004E-4</v>
      </c>
      <c r="L882" s="6">
        <v>5.70505970149253E-3</v>
      </c>
      <c r="M882" s="17">
        <v>0.496</v>
      </c>
      <c r="N882" s="17">
        <v>0.58599999999999997</v>
      </c>
      <c r="O882" s="17">
        <v>0.55900000000000005</v>
      </c>
      <c r="P882" t="s">
        <v>829</v>
      </c>
    </row>
    <row r="883" spans="1:17" x14ac:dyDescent="0.3">
      <c r="A883" s="6">
        <v>307</v>
      </c>
      <c r="B883" t="s">
        <v>780</v>
      </c>
      <c r="C883" s="19" t="str">
        <f>HYPERLINK("https://www.ncbi.nlm.nih.gov/nuccore/NZ_LT707006.1?report=genbank&amp;from=3796128&amp;to=3796341","NZ_LR699004.1")</f>
        <v>NZ_LR699004.1</v>
      </c>
      <c r="D883" s="7">
        <v>3796128</v>
      </c>
      <c r="E883" s="7">
        <v>3796341</v>
      </c>
      <c r="F883" s="6" t="s">
        <v>824</v>
      </c>
      <c r="G883" s="6" t="s">
        <v>827</v>
      </c>
      <c r="H883" s="6">
        <v>169</v>
      </c>
      <c r="I883" s="6">
        <v>65</v>
      </c>
      <c r="J883" s="12">
        <v>4467.5</v>
      </c>
      <c r="K883" s="6">
        <v>2.7E-2</v>
      </c>
      <c r="L883" s="6">
        <v>8.0728187919462999E-2</v>
      </c>
      <c r="M883" s="17">
        <v>0.496</v>
      </c>
      <c r="N883" s="17">
        <v>0.58599999999999997</v>
      </c>
      <c r="O883" s="17">
        <v>0.55900000000000005</v>
      </c>
      <c r="P883" t="s">
        <v>829</v>
      </c>
    </row>
    <row r="884" spans="1:17" x14ac:dyDescent="0.3">
      <c r="A884" s="6">
        <v>307</v>
      </c>
      <c r="B884" t="s">
        <v>780</v>
      </c>
      <c r="C884" s="19" t="str">
        <f>HYPERLINK("https://www.ncbi.nlm.nih.gov/nuccore/NZ_LT707006.1?report=genbank&amp;from=3796128&amp;to=3796341","NZ_LR699004.1")</f>
        <v>NZ_LR699004.1</v>
      </c>
      <c r="D884" s="7">
        <v>3796128</v>
      </c>
      <c r="E884" s="7">
        <v>3796341</v>
      </c>
      <c r="F884" s="6" t="s">
        <v>823</v>
      </c>
      <c r="G884" s="6" t="s">
        <v>827</v>
      </c>
      <c r="H884" s="6">
        <v>145</v>
      </c>
      <c r="I884" s="6">
        <v>65</v>
      </c>
      <c r="J884" s="12">
        <v>5097</v>
      </c>
      <c r="K884" s="6">
        <v>0.34499999999999997</v>
      </c>
      <c r="L884" s="6">
        <v>0.51663025210084002</v>
      </c>
      <c r="M884" s="17">
        <v>0.496</v>
      </c>
      <c r="N884" s="17">
        <v>0.58599999999999997</v>
      </c>
      <c r="O884" s="17">
        <v>0.55900000000000005</v>
      </c>
      <c r="P884" t="s">
        <v>829</v>
      </c>
    </row>
    <row r="885" spans="1:17" x14ac:dyDescent="0.3">
      <c r="A885" s="6">
        <v>308</v>
      </c>
      <c r="B885" t="s">
        <v>780</v>
      </c>
      <c r="C885" s="19" t="str">
        <f>HYPERLINK("https://www.ncbi.nlm.nih.gov/nuccore/NZ_LT707006.1?report=genbank&amp;from=3802651&amp;to=3802963","NZ_LR699004.1")</f>
        <v>NZ_LR699004.1</v>
      </c>
      <c r="D885" s="7">
        <v>3802651</v>
      </c>
      <c r="E885" s="7">
        <v>3802963</v>
      </c>
      <c r="F885" s="6" t="s">
        <v>823</v>
      </c>
      <c r="G885" s="6" t="s">
        <v>824</v>
      </c>
      <c r="H885" s="6">
        <v>128</v>
      </c>
      <c r="I885" s="6">
        <v>161</v>
      </c>
      <c r="J885" s="12">
        <v>11852</v>
      </c>
      <c r="K885" s="6">
        <v>1.0999999999999999E-2</v>
      </c>
      <c r="L885" s="6">
        <v>4.2613043478260802E-2</v>
      </c>
      <c r="M885" s="17">
        <v>3.5999999999999997E-2</v>
      </c>
      <c r="N885" s="17">
        <v>0.09</v>
      </c>
      <c r="O885" s="17">
        <v>1.7999999999999999E-2</v>
      </c>
      <c r="P885" t="s">
        <v>853</v>
      </c>
      <c r="Q885" t="s">
        <v>975</v>
      </c>
    </row>
    <row r="886" spans="1:17" x14ac:dyDescent="0.3">
      <c r="A886" s="6">
        <v>308</v>
      </c>
      <c r="B886" t="s">
        <v>780</v>
      </c>
      <c r="C886" s="19" t="str">
        <f>HYPERLINK("https://www.ncbi.nlm.nih.gov/nuccore/NZ_LT707006.1?report=genbank&amp;from=3802651&amp;to=3802963","NZ_LR699004.1")</f>
        <v>NZ_LR699004.1</v>
      </c>
      <c r="D886" s="7">
        <v>3802651</v>
      </c>
      <c r="E886" s="7">
        <v>3802963</v>
      </c>
      <c r="F886" s="6" t="s">
        <v>823</v>
      </c>
      <c r="G886" s="6" t="s">
        <v>827</v>
      </c>
      <c r="H886" s="6">
        <v>128</v>
      </c>
      <c r="I886" s="6">
        <v>47</v>
      </c>
      <c r="J886" s="12">
        <v>3646</v>
      </c>
      <c r="K886" s="6">
        <v>1.4E-2</v>
      </c>
      <c r="L886" s="6">
        <v>4.9896000000000003E-2</v>
      </c>
      <c r="M886" s="17">
        <v>3.5999999999999997E-2</v>
      </c>
      <c r="N886" s="17">
        <v>0.09</v>
      </c>
      <c r="O886" s="17">
        <v>1.7999999999999999E-2</v>
      </c>
      <c r="P886" t="s">
        <v>853</v>
      </c>
      <c r="Q886" t="s">
        <v>975</v>
      </c>
    </row>
    <row r="887" spans="1:17" x14ac:dyDescent="0.3">
      <c r="A887" s="6">
        <v>308</v>
      </c>
      <c r="B887" t="s">
        <v>780</v>
      </c>
      <c r="C887" s="19" t="str">
        <f>HYPERLINK("https://www.ncbi.nlm.nih.gov/nuccore/NZ_LT707006.1?report=genbank&amp;from=3802651&amp;to=3802963","NZ_LR699004.1")</f>
        <v>NZ_LR699004.1</v>
      </c>
      <c r="D887" s="7">
        <v>3802651</v>
      </c>
      <c r="E887" s="7">
        <v>3802963</v>
      </c>
      <c r="F887" s="6" t="s">
        <v>824</v>
      </c>
      <c r="G887" s="6" t="s">
        <v>827</v>
      </c>
      <c r="H887" s="6">
        <v>161</v>
      </c>
      <c r="I887" s="6">
        <v>47</v>
      </c>
      <c r="J887" s="12">
        <v>4056.5</v>
      </c>
      <c r="K887" s="6">
        <v>0.35299999999999998</v>
      </c>
      <c r="L887" s="6">
        <v>0.52073344370860897</v>
      </c>
      <c r="M887" s="17">
        <v>3.5999999999999997E-2</v>
      </c>
      <c r="N887" s="17">
        <v>0.09</v>
      </c>
      <c r="O887" s="17">
        <v>1.7999999999999999E-2</v>
      </c>
      <c r="P887" t="s">
        <v>853</v>
      </c>
      <c r="Q887" t="s">
        <v>975</v>
      </c>
    </row>
    <row r="888" spans="1:17" x14ac:dyDescent="0.3">
      <c r="A888" s="6">
        <v>309</v>
      </c>
      <c r="B888" t="s">
        <v>780</v>
      </c>
      <c r="C888" s="19" t="str">
        <f>HYPERLINK("https://www.ncbi.nlm.nih.gov/nuccore/NZ_LT707006.1?report=genbank&amp;from=4446456&amp;to=4446647","NZ_LR699004.1")</f>
        <v>NZ_LR699004.1</v>
      </c>
      <c r="D888" s="7">
        <v>4446456</v>
      </c>
      <c r="E888" s="7">
        <v>4446647</v>
      </c>
      <c r="F888" s="6" t="s">
        <v>824</v>
      </c>
      <c r="G888" s="6" t="s">
        <v>827</v>
      </c>
      <c r="H888" s="6">
        <v>120</v>
      </c>
      <c r="I888" s="6">
        <v>18</v>
      </c>
      <c r="J888" s="12">
        <v>1421.5</v>
      </c>
      <c r="K888" s="6">
        <v>1.7000000000000001E-2</v>
      </c>
      <c r="L888" s="6">
        <v>5.78129770992366E-2</v>
      </c>
      <c r="M888" s="17">
        <v>0.109</v>
      </c>
      <c r="N888" s="17">
        <v>0.159</v>
      </c>
      <c r="O888" s="17">
        <v>0.1</v>
      </c>
      <c r="P888" t="s">
        <v>829</v>
      </c>
    </row>
    <row r="889" spans="1:17" x14ac:dyDescent="0.3">
      <c r="A889" s="6">
        <v>309</v>
      </c>
      <c r="B889" t="s">
        <v>780</v>
      </c>
      <c r="C889" s="19" t="str">
        <f>HYPERLINK("https://www.ncbi.nlm.nih.gov/nuccore/NZ_LT707006.1?report=genbank&amp;from=4446456&amp;to=4446647","NZ_LR699004.1")</f>
        <v>NZ_LR699004.1</v>
      </c>
      <c r="D889" s="7">
        <v>4446456</v>
      </c>
      <c r="E889" s="7">
        <v>4446647</v>
      </c>
      <c r="F889" s="6" t="s">
        <v>823</v>
      </c>
      <c r="G889" s="6" t="s">
        <v>827</v>
      </c>
      <c r="H889" s="6">
        <v>44</v>
      </c>
      <c r="I889" s="6">
        <v>18</v>
      </c>
      <c r="J889" s="12">
        <v>516</v>
      </c>
      <c r="K889" s="6">
        <v>0.03</v>
      </c>
      <c r="L889" s="6">
        <v>8.7068403908794695E-2</v>
      </c>
      <c r="M889" s="17">
        <v>0.109</v>
      </c>
      <c r="N889" s="17">
        <v>0.159</v>
      </c>
      <c r="O889" s="17">
        <v>0.1</v>
      </c>
      <c r="P889" t="s">
        <v>829</v>
      </c>
    </row>
    <row r="890" spans="1:17" x14ac:dyDescent="0.3">
      <c r="A890" s="6">
        <v>309</v>
      </c>
      <c r="B890" t="s">
        <v>780</v>
      </c>
      <c r="C890" s="19" t="str">
        <f>HYPERLINK("https://www.ncbi.nlm.nih.gov/nuccore/NZ_LT707006.1?report=genbank&amp;from=4446456&amp;to=4446647","NZ_LR699004.1")</f>
        <v>NZ_LR699004.1</v>
      </c>
      <c r="D890" s="7">
        <v>4446456</v>
      </c>
      <c r="E890" s="7">
        <v>4446647</v>
      </c>
      <c r="F890" s="6" t="s">
        <v>823</v>
      </c>
      <c r="G890" s="6" t="s">
        <v>824</v>
      </c>
      <c r="H890" s="6">
        <v>44</v>
      </c>
      <c r="I890" s="6">
        <v>120</v>
      </c>
      <c r="J890" s="12">
        <v>2725.5</v>
      </c>
      <c r="K890" s="6">
        <v>0.73199999999999998</v>
      </c>
      <c r="L890" s="6">
        <v>0.83939768339768295</v>
      </c>
      <c r="M890" s="17">
        <v>0.109</v>
      </c>
      <c r="N890" s="17">
        <v>0.159</v>
      </c>
      <c r="O890" s="17">
        <v>0.1</v>
      </c>
      <c r="P890" t="s">
        <v>829</v>
      </c>
    </row>
    <row r="891" spans="1:17" x14ac:dyDescent="0.3">
      <c r="A891" s="6">
        <v>310</v>
      </c>
      <c r="B891" t="s">
        <v>808</v>
      </c>
      <c r="C891" s="19" t="str">
        <f>HYPERLINK("https://www.ncbi.nlm.nih.gov/nuccore/NZ_LT707006.1?report=genbank&amp;from=3219&amp;to=3437","CAJJYX010000135.1")</f>
        <v>CAJJYX010000135.1</v>
      </c>
      <c r="D891" s="7">
        <v>3219</v>
      </c>
      <c r="E891" s="7">
        <v>3437</v>
      </c>
      <c r="F891" s="6" t="s">
        <v>824</v>
      </c>
      <c r="G891" s="6" t="s">
        <v>827</v>
      </c>
      <c r="H891" s="6">
        <v>336</v>
      </c>
      <c r="I891" s="6">
        <v>165</v>
      </c>
      <c r="J891" s="12">
        <v>26105</v>
      </c>
      <c r="K891" s="6">
        <v>0.28299999999999997</v>
      </c>
      <c r="L891" s="6">
        <v>0.45432972972972901</v>
      </c>
      <c r="M891" s="17">
        <v>8.6999999999999994E-2</v>
      </c>
      <c r="N891" s="17">
        <v>0.125</v>
      </c>
      <c r="O891" s="17">
        <v>0.13800000000000001</v>
      </c>
      <c r="P891" t="s">
        <v>825</v>
      </c>
    </row>
    <row r="892" spans="1:17" x14ac:dyDescent="0.3">
      <c r="A892" s="6">
        <v>310</v>
      </c>
      <c r="B892" t="s">
        <v>808</v>
      </c>
      <c r="C892" s="19" t="str">
        <f>HYPERLINK("https://www.ncbi.nlm.nih.gov/nuccore/NZ_LT707006.1?report=genbank&amp;from=3219&amp;to=3437","CAJJYX010000135.1")</f>
        <v>CAJJYX010000135.1</v>
      </c>
      <c r="D892" s="7">
        <v>3219</v>
      </c>
      <c r="E892" s="7">
        <v>3437</v>
      </c>
      <c r="F892" s="6" t="s">
        <v>823</v>
      </c>
      <c r="G892" s="6" t="s">
        <v>827</v>
      </c>
      <c r="H892" s="6">
        <v>323</v>
      </c>
      <c r="I892" s="6">
        <v>165</v>
      </c>
      <c r="J892" s="12">
        <v>25400</v>
      </c>
      <c r="K892" s="6">
        <v>0.38800000000000001</v>
      </c>
      <c r="L892" s="6">
        <v>0.55401923076922999</v>
      </c>
      <c r="M892" s="17">
        <v>8.6999999999999994E-2</v>
      </c>
      <c r="N892" s="17">
        <v>0.125</v>
      </c>
      <c r="O892" s="17">
        <v>0.13800000000000001</v>
      </c>
      <c r="P892" t="s">
        <v>825</v>
      </c>
    </row>
    <row r="893" spans="1:17" x14ac:dyDescent="0.3">
      <c r="A893" s="6">
        <v>310</v>
      </c>
      <c r="B893" t="s">
        <v>808</v>
      </c>
      <c r="C893" s="19" t="str">
        <f>HYPERLINK("https://www.ncbi.nlm.nih.gov/nuccore/NZ_LT707006.1?report=genbank&amp;from=3219&amp;to=3437","CAJJYX010000135.1")</f>
        <v>CAJJYX010000135.1</v>
      </c>
      <c r="D893" s="7">
        <v>3219</v>
      </c>
      <c r="E893" s="7">
        <v>3437</v>
      </c>
      <c r="F893" s="6" t="s">
        <v>823</v>
      </c>
      <c r="G893" s="6" t="s">
        <v>824</v>
      </c>
      <c r="H893" s="6">
        <v>323</v>
      </c>
      <c r="I893" s="6">
        <v>336</v>
      </c>
      <c r="J893" s="12">
        <v>53992</v>
      </c>
      <c r="K893" s="6">
        <v>0.91</v>
      </c>
      <c r="L893" s="6">
        <v>0.95824528301886702</v>
      </c>
      <c r="M893" s="17">
        <v>8.6999999999999994E-2</v>
      </c>
      <c r="N893" s="17">
        <v>0.125</v>
      </c>
      <c r="O893" s="17">
        <v>0.13800000000000001</v>
      </c>
      <c r="P893" t="s">
        <v>825</v>
      </c>
    </row>
    <row r="894" spans="1:17" x14ac:dyDescent="0.3">
      <c r="A894" s="6">
        <v>311</v>
      </c>
      <c r="B894" t="s">
        <v>808</v>
      </c>
      <c r="C894" s="19" t="str">
        <f>HYPERLINK("https://www.ncbi.nlm.nih.gov/nuccore/NZ_LT707006.1?report=genbank&amp;from=9901&amp;to=10333","CAJJYX010000109.1")</f>
        <v>CAJJYX010000109.1</v>
      </c>
      <c r="D894" s="7">
        <v>9901</v>
      </c>
      <c r="E894" s="7">
        <v>10333</v>
      </c>
      <c r="F894" s="6" t="s">
        <v>823</v>
      </c>
      <c r="G894" s="6" t="s">
        <v>824</v>
      </c>
      <c r="H894" s="6">
        <v>5</v>
      </c>
      <c r="I894" s="6">
        <v>44</v>
      </c>
      <c r="J894" s="12">
        <v>163.5</v>
      </c>
      <c r="K894" s="6">
        <v>7.9600000000000004E-2</v>
      </c>
      <c r="L894" s="6">
        <v>0.181374045801526</v>
      </c>
      <c r="M894" s="17">
        <v>0.443</v>
      </c>
      <c r="N894" s="17">
        <v>0.59599999999999997</v>
      </c>
      <c r="O894" s="17" t="s">
        <v>825</v>
      </c>
      <c r="P894" t="s">
        <v>825</v>
      </c>
    </row>
  </sheetData>
  <conditionalFormatting sqref="K4:L894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Genomes</vt:lpstr>
      <vt:lpstr>IR segment data</vt:lpstr>
      <vt:lpstr>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qed</dc:creator>
  <cp:lastModifiedBy>Shaqed Carasso</cp:lastModifiedBy>
  <dcterms:created xsi:type="dcterms:W3CDTF">2023-03-25T14:12:39Z</dcterms:created>
  <dcterms:modified xsi:type="dcterms:W3CDTF">2023-12-05T10:49:46Z</dcterms:modified>
</cp:coreProperties>
</file>